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odules with GenAge annotations" sheetId="1" state="visible" r:id="rId2"/>
    <sheet name="GenAge_human" sheetId="2" state="visible" r:id="rId3"/>
    <sheet name="GenAge_mode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01" uniqueCount="7537">
  <si>
    <t xml:space="preserve">Table S9: GenAge enrichment analyses of identified co-expressed PPI modules</t>
  </si>
  <si>
    <t xml:space="preserve">GenAge: Build 16: 15/09/2012</t>
  </si>
  <si>
    <t xml:space="preserve">In module?</t>
  </si>
  <si>
    <t xml:space="preserve">human: 288 genes; 166 in compendium</t>
  </si>
  <si>
    <t xml:space="preserve">YES</t>
  </si>
  <si>
    <t xml:space="preserve">NO</t>
  </si>
  <si>
    <t xml:space="preserve">TOT</t>
  </si>
  <si>
    <t xml:space="preserve">model: 1,712 genes</t>
  </si>
  <si>
    <t xml:space="preserve">In GenAge</t>
  </si>
  <si>
    <t xml:space="preserve">x11</t>
  </si>
  <si>
    <t xml:space="preserve">x12</t>
  </si>
  <si>
    <t xml:space="preserve">humans list?</t>
  </si>
  <si>
    <t xml:space="preserve">x21</t>
  </si>
  <si>
    <t xml:space="preserve">x22</t>
  </si>
  <si>
    <t xml:space="preserve">models list?</t>
  </si>
  <si>
    <t xml:space="preserve">Enrichment GenAge Human List</t>
  </si>
  <si>
    <t xml:space="preserve">Enrichment GenAge Models List</t>
  </si>
  <si>
    <t xml:space="preserve">Joint Enrichment</t>
  </si>
  <si>
    <t xml:space="preserve">Counts</t>
  </si>
  <si>
    <t xml:space="preserve">Fisher's Exact Test</t>
  </si>
  <si>
    <t xml:space="preserve">Resampling Statistics</t>
  </si>
  <si>
    <t xml:space="preserve">Module A</t>
  </si>
  <si>
    <t xml:space="preserve">p</t>
  </si>
  <si>
    <t xml:space="preserve">OR</t>
  </si>
  <si>
    <t xml:space="preserve">95% CI</t>
  </si>
  <si>
    <t xml:space="preserve">Observed</t>
  </si>
  <si>
    <t xml:space="preserve">Beat by trial</t>
  </si>
  <si>
    <t xml:space="preserve"># trials</t>
  </si>
  <si>
    <t xml:space="preserve">BCL2</t>
  </si>
  <si>
    <t xml:space="preserve">HAGRID:0069</t>
  </si>
  <si>
    <t xml:space="preserve">human</t>
  </si>
  <si>
    <t xml:space="preserve">2.9-39.2</t>
  </si>
  <si>
    <t xml:space="preserve">NA</t>
  </si>
  <si>
    <t xml:space="preserve">FOXO1</t>
  </si>
  <si>
    <t xml:space="preserve">HAGRID:0124</t>
  </si>
  <si>
    <t xml:space="preserve">HSPD1</t>
  </si>
  <si>
    <t xml:space="preserve">HAGRID:0159</t>
  </si>
  <si>
    <t xml:space="preserve">MYC</t>
  </si>
  <si>
    <t xml:space="preserve">HAGRID:0039</t>
  </si>
  <si>
    <t xml:space="preserve">Module B</t>
  </si>
  <si>
    <t xml:space="preserve">RPS18</t>
  </si>
  <si>
    <t xml:space="preserve">ID:0575 / ID:0576</t>
  </si>
  <si>
    <t xml:space="preserve">yeast</t>
  </si>
  <si>
    <t xml:space="preserve">7.3-39.1</t>
  </si>
  <si>
    <t xml:space="preserve">RPS6</t>
  </si>
  <si>
    <t xml:space="preserve">ID:0573 / ID:1607 / ID:0577</t>
  </si>
  <si>
    <t xml:space="preserve">worm / yeast</t>
  </si>
  <si>
    <t xml:space="preserve">RPL37A</t>
  </si>
  <si>
    <t xml:space="preserve">ID:1729 / ID:1730</t>
  </si>
  <si>
    <t xml:space="preserve">RPLP1</t>
  </si>
  <si>
    <t xml:space="preserve">ID:1732</t>
  </si>
  <si>
    <t xml:space="preserve">RPL22</t>
  </si>
  <si>
    <t xml:space="preserve">ID:1724</t>
  </si>
  <si>
    <t xml:space="preserve">RPS27</t>
  </si>
  <si>
    <t xml:space="preserve">ID:1424 / ID:1425</t>
  </si>
  <si>
    <t xml:space="preserve">RPS17</t>
  </si>
  <si>
    <t xml:space="preserve">ID:1588</t>
  </si>
  <si>
    <t xml:space="preserve">RPL6</t>
  </si>
  <si>
    <t xml:space="preserve">ID:1500 / ID:0563</t>
  </si>
  <si>
    <t xml:space="preserve">RPL17</t>
  </si>
  <si>
    <t xml:space="preserve">ID:1588 / ID:1503</t>
  </si>
  <si>
    <t xml:space="preserve">EIF3S5</t>
  </si>
  <si>
    <t xml:space="preserve">ID:0218</t>
  </si>
  <si>
    <t xml:space="preserve">worm</t>
  </si>
  <si>
    <t xml:space="preserve">RPS23</t>
  </si>
  <si>
    <t xml:space="preserve">ID:0569</t>
  </si>
  <si>
    <t xml:space="preserve">ATP5A1</t>
  </si>
  <si>
    <t xml:space="preserve">ID:0331 / ID:1604</t>
  </si>
  <si>
    <t xml:space="preserve">RPL4</t>
  </si>
  <si>
    <t xml:space="preserve">ID:1461</t>
  </si>
  <si>
    <t xml:space="preserve">Module C</t>
  </si>
  <si>
    <t xml:space="preserve">Module D</t>
  </si>
  <si>
    <t xml:space="preserve">ADPRT</t>
  </si>
  <si>
    <t xml:space="preserve">HAGRID:0060</t>
  </si>
  <si>
    <t xml:space="preserve">0.17-75.2</t>
  </si>
  <si>
    <t xml:space="preserve">0.07-31.7</t>
  </si>
  <si>
    <t xml:space="preserve">ID:1010</t>
  </si>
  <si>
    <t xml:space="preserve">mouse</t>
  </si>
  <si>
    <t xml:space="preserve">Module E</t>
  </si>
  <si>
    <t xml:space="preserve">HSPCA</t>
  </si>
  <si>
    <t xml:space="preserve">HAGRID:0074</t>
  </si>
  <si>
    <t xml:space="preserve">0.13-46.8</t>
  </si>
  <si>
    <t xml:space="preserve">0.67-43.5</t>
  </si>
  <si>
    <t xml:space="preserve">DDX18</t>
  </si>
  <si>
    <t xml:space="preserve">ID:0036</t>
  </si>
  <si>
    <t xml:space="preserve">EIF4A2</t>
  </si>
  <si>
    <t xml:space="preserve">ID:0367</t>
  </si>
  <si>
    <t xml:space="preserve">Module F</t>
  </si>
  <si>
    <t xml:space="preserve">BUB3</t>
  </si>
  <si>
    <t xml:space="preserve">HAGRID:0240</t>
  </si>
  <si>
    <t xml:space="preserve">0.81-13.8</t>
  </si>
  <si>
    <t xml:space="preserve">0.99-8.8</t>
  </si>
  <si>
    <t xml:space="preserve">BMI1</t>
  </si>
  <si>
    <t xml:space="preserve">HAGRID:0188</t>
  </si>
  <si>
    <t xml:space="preserve">TOP2B</t>
  </si>
  <si>
    <t xml:space="preserve">HAGRID:0081</t>
  </si>
  <si>
    <t xml:space="preserve">ID:0051</t>
  </si>
  <si>
    <t xml:space="preserve">DLAT</t>
  </si>
  <si>
    <t xml:space="preserve">ID:0400</t>
  </si>
  <si>
    <t xml:space="preserve">IARS2</t>
  </si>
  <si>
    <t xml:space="preserve">ID:1706</t>
  </si>
  <si>
    <t xml:space="preserve">ASF1A</t>
  </si>
  <si>
    <t xml:space="preserve">ID:1699</t>
  </si>
  <si>
    <t xml:space="preserve">UCHL5</t>
  </si>
  <si>
    <t xml:space="preserve">ID:0058</t>
  </si>
  <si>
    <t xml:space="preserve">Modules A-F</t>
  </si>
  <si>
    <t xml:space="preserve">1.77-8.23</t>
  </si>
  <si>
    <t xml:space="preserve">2.74-7.80</t>
  </si>
  <si>
    <t xml:space="preserve">id_hagr</t>
  </si>
  <si>
    <t xml:space="preserve">aliases</t>
  </si>
  <si>
    <t xml:space="preserve">symbol_hugo</t>
  </si>
  <si>
    <t xml:space="preserve">name_common</t>
  </si>
  <si>
    <t xml:space="preserve">entrez_id</t>
  </si>
  <si>
    <t xml:space="preserve">why</t>
  </si>
  <si>
    <t xml:space="preserve">band</t>
  </si>
  <si>
    <t xml:space="preserve">location_start</t>
  </si>
  <si>
    <t xml:space="preserve">location_end</t>
  </si>
  <si>
    <t xml:space="preserve">orientation</t>
  </si>
  <si>
    <t xml:space="preserve">unigene</t>
  </si>
  <si>
    <t xml:space="preserve">swissprot</t>
  </si>
  <si>
    <t xml:space="preserve">acc_promoter</t>
  </si>
  <si>
    <t xml:space="preserve">acc_orf</t>
  </si>
  <si>
    <t xml:space="preserve">acc_cds</t>
  </si>
  <si>
    <t xml:space="preserve">references</t>
  </si>
  <si>
    <t xml:space="preserve">interactions</t>
  </si>
  <si>
    <t xml:space="preserve">GHR</t>
  </si>
  <si>
    <t xml:space="preserve">growth hormone receptor</t>
  </si>
  <si>
    <t xml:space="preserve">mammal</t>
  </si>
  <si>
    <t xml:space="preserve">5p13-p12</t>
  </si>
  <si>
    <t xml:space="preserve">GHR_HUMAN</t>
  </si>
  <si>
    <t xml:space="preserve">NM_000163</t>
  </si>
  <si>
    <t xml:space="preserve">NP_000154</t>
  </si>
  <si>
    <t xml:space="preserve">10527674,16799137,15919742,10895047,19234595,16282554,15342923,12392795,2233903,12933651,16939484,16129095,15466429,8612101,16682650,10875265,17183314,15985475,15536017,14698816,766467,17173483,16339324,15582293,15295107,11213276,21325617,16524678,9371826,15621211,15308771,19286975</t>
  </si>
  <si>
    <t xml:space="preserve">0001;0002,0122;0001,0215;0001,0001;0019,0001;0026,0001;0023,0271;0001,0001;0022,0001;0027,0001;0003,0001;0185,0001;0021</t>
  </si>
  <si>
    <t xml:space="preserve">Ghr;Mus musculus,Q95MJ9_PAN;Pan troglodytes,Ghr;Rattus norvegicus</t>
  </si>
  <si>
    <t xml:space="preserve">GHRF</t>
  </si>
  <si>
    <t xml:space="preserve">GHRH</t>
  </si>
  <si>
    <t xml:space="preserve">growth hormone releasing hormone</t>
  </si>
  <si>
    <t xml:space="preserve">upstream</t>
  </si>
  <si>
    <t xml:space="preserve">20q11.2</t>
  </si>
  <si>
    <t xml:space="preserve">SLIB_HUMAN</t>
  </si>
  <si>
    <t xml:space="preserve">HS_GHRH</t>
  </si>
  <si>
    <t xml:space="preserve">NM_021081</t>
  </si>
  <si>
    <t xml:space="preserve">NP_066567</t>
  </si>
  <si>
    <t xml:space="preserve">0001;0002,0002;0053,0002;0222</t>
  </si>
  <si>
    <t xml:space="preserve">SLIB_BOVIN;Bos taurus,Ghrh;Mus musculus,GHRH;Pan troglodytes,Ghrh;Rattus norvegicus</t>
  </si>
  <si>
    <t xml:space="preserve">SHC p66</t>
  </si>
  <si>
    <t xml:space="preserve">SHC1</t>
  </si>
  <si>
    <t xml:space="preserve">SHC (Src homology 2 domain containing) transforming protein 1</t>
  </si>
  <si>
    <t xml:space="preserve">1q21</t>
  </si>
  <si>
    <t xml:space="preserve">SHC1_HUMAN</t>
  </si>
  <si>
    <t xml:space="preserve">NM_003029</t>
  </si>
  <si>
    <t xml:space="preserve">NP_003020</t>
  </si>
  <si>
    <t xml:space="preserve">20085805,10580504,15295107,16763167,7564569,16439820,12032825,15466429,19327338,15078873,16026332,14530863,15339240,14501182,18413607,15621204,15308771,12571362,15930121,11884717,15036421,12483226,20624962,15992607,19892704,12763525,14698816,15582293,18838380</t>
  </si>
  <si>
    <t xml:space="preserve">0003;0057,0001;0003,0015;0003,0003;0037,0003;0051,0003;0137,0034;0003,0003;0041,0003;0054,0003;0170,0215;0003,0003;0046,0003;0052,0003;0169,0003;0122,0003;0160,0003;0042,0003;0056,0003;0019,0216;0003,0003;0049,0003;0165,0003;0021,0003;0040,0003;0166,0003;0033,0003;0171,0003;0032</t>
  </si>
  <si>
    <t xml:space="preserve">PIT1 GHF-1</t>
  </si>
  <si>
    <t xml:space="preserve">POU1F1</t>
  </si>
  <si>
    <t xml:space="preserve">POU class 1 homeobox 1</t>
  </si>
  <si>
    <t xml:space="preserve">3p11</t>
  </si>
  <si>
    <t xml:space="preserve">PIT1_HUMAN</t>
  </si>
  <si>
    <t xml:space="preserve">NM_000306</t>
  </si>
  <si>
    <t xml:space="preserve">NP_000297</t>
  </si>
  <si>
    <t xml:space="preserve">0004;0172,0075;0004,0005;0004,0004;0192</t>
  </si>
  <si>
    <t xml:space="preserve">F1MHR1_BOV;Bos taurus,pou1f1;Danio rerio,Pou1f1;Mus musculus,POU1F1;Pan troglodytes</t>
  </si>
  <si>
    <t xml:space="preserve">PROP1</t>
  </si>
  <si>
    <t xml:space="preserve">PROP paired-like homeobox 1</t>
  </si>
  <si>
    <t xml:space="preserve">5q35.3</t>
  </si>
  <si>
    <t xml:space="preserve">PROP1_HUMAN</t>
  </si>
  <si>
    <t xml:space="preserve">NM_006261</t>
  </si>
  <si>
    <t xml:space="preserve">NP_006252</t>
  </si>
  <si>
    <t xml:space="preserve">0005;0184,0005;0004</t>
  </si>
  <si>
    <t xml:space="preserve">A7TZP9_BOV;Bos taurus,prop1;Danio rerio,Prop1;Mus musculus,PROP1;Pan troglodytes,Prop1;Rattus norvegicus</t>
  </si>
  <si>
    <t xml:space="preserve">p53 LFS1</t>
  </si>
  <si>
    <t xml:space="preserve">TP53</t>
  </si>
  <si>
    <t xml:space="preserve">tumor protein p53</t>
  </si>
  <si>
    <t xml:space="preserve">mammal,model,cell</t>
  </si>
  <si>
    <t xml:space="preserve">17p13.1</t>
  </si>
  <si>
    <t xml:space="preserve">P53_HUMAN</t>
  </si>
  <si>
    <t xml:space="preserve">HS_TP53</t>
  </si>
  <si>
    <t xml:space="preserve">NM_000546</t>
  </si>
  <si>
    <t xml:space="preserve">NP_000537</t>
  </si>
  <si>
    <t xml:space="preserve">15295107,17015833,16054100,1535557,9218725,19239418,10761921,15383658,10710310,11430832,15905204,12960381,9989825,12115733,16728594,15732191,17637672,9716137,16302026,12142523,11331603,12629205,16286925,15361884,15928081,9119221,16443777,7958916,15122989,9312059,17227869,16038709,19718028,8275084,11035041,1511730,14992722,10805805,12032825,18242663,16303568,12914701,15550242,10557106,15466429,10877825,9733515,12426394,16441846,15013668,15152190,11971980,12015983,11672523,12750285,19620979,14713953,15247009,17014852,12397362,10227293,10838077,12610779,18843043,10757812,14726476,18242175,12093737,16079851,11934988,10581258,11280729,15604409,17581637,10805721,16079181,10037601,15078873,12665570,15059885,16079796,12509446,16391230,10973262,15044383,9353177,19416129,16652371,15992607,1552940,10691732,8051093,14871929,9171368,11780111,17889646,15716376,12914700,12719720,12935877,10403253,12086851,17122775,16476774,11672522,10910364,16439820,11099047,16675955,16107615,19718024,15781852,15308771,11348659,11257107,17973971,16139996,15147944,12470840,10950866,9733514,11023999,17664422,16269335,12735900,16892051,12089551,12006491,9275177,10364153,21307849,16337913,12397361,12917625,12533509,12882406,8654922,19013273,14712078</t>
  </si>
  <si>
    <t xml:space="preserve">0143;0006,0006;0202,0006;0210,0063;0006,0278;0006,0006;0177,0006;0201,0092;0006,0006;0095,0274;0006,0006;0065,0006;0200,0006;0164,0075;0006,0272;0006,0006;0198,0006;0163,0204;0006,0250;0006,0006;0196,0006;0009,0006;0151,0231;0006,0006;0062,0006;0011,0168;0006,0152;0006,0006;0061,0006;0195,0006;0013,0086;0006,0190;0006,0006;0060,0006;0194,0006;0068,0219;0006,0281;0006,0006;0178,0006;0176,0006;0064,0006;0074,0006;0067,0006;0070,0006;0076,0006;0078,0006;0080,0006;0079,0006;0081,0006;0084,0006;0083,0006;0085,0006;0094,0006;0093,0006;0096,0006;0098,0006;0097,0006;0099,0006;0103,0006;0100,0006;0104,0006;0174,0006;0173,0006;0175</t>
  </si>
  <si>
    <t xml:space="preserve">P53_BOVIN;Bos taurus,tp53;Danio rerio,Trp53;Mus musculus,TP53;Pan troglodytes,Tp53;Rattus norvegicus</t>
  </si>
  <si>
    <t xml:space="preserve">TR hTR TRC3 SCARNA19</t>
  </si>
  <si>
    <t xml:space="preserve">TERC</t>
  </si>
  <si>
    <t xml:space="preserve">telomerase RNA component</t>
  </si>
  <si>
    <t xml:space="preserve">mammal,cell</t>
  </si>
  <si>
    <t xml:space="preserve">3q26</t>
  </si>
  <si>
    <t xml:space="preserve">NR_001566</t>
  </si>
  <si>
    <t xml:space="preserve">11574891,11081503,15098033,15235603,15312299,15367665,15466429,15556289,15326392,12174094,20139977,12540856,19915151,7544491,1582420,9335332,2655926,1689810,9849895,9742964,11850781,10568811,12539238,12426399,15189140,14746617,15545322,16284252,9454332,10089885,10973262,9560153,15974869</t>
  </si>
  <si>
    <t xml:space="preserve">0106;0007,0007;0008</t>
  </si>
  <si>
    <t xml:space="preserve">TRT TP2 TCS1 hEST2 EST2</t>
  </si>
  <si>
    <t xml:space="preserve">TERT</t>
  </si>
  <si>
    <t xml:space="preserve">telomerase reverse transcriptase</t>
  </si>
  <si>
    <t xml:space="preserve">cell,functional</t>
  </si>
  <si>
    <t xml:space="preserve">5p15.33</t>
  </si>
  <si>
    <t xml:space="preserve">TERT_HUMAN</t>
  </si>
  <si>
    <t xml:space="preserve">NM_003219</t>
  </si>
  <si>
    <t xml:space="preserve">NP_003210</t>
  </si>
  <si>
    <t xml:space="preserve">11081503,1582420,21113150,15079066,10568811,15814878,12527915,11387197,20643931,15189140,12764382,15974869,12827497,12034875,18184747,10440377,15905204,8692840,9973199,2655926,15184392,15247011,16477310,8618017,9988278,12917625,18843043,15312299,18073191,8710384,11452025,9849895,15843522,14726476,20605919,7727765,11277998,9742964,10606235,19915151,8808676,8978029,12717449,7761406,15556289,19571879,9380719,9110970,12729798,15574496,9600234,19013273,9454332,9328464,11850781,15326392,21307849,9288757,12089551,8991544,15688016</t>
  </si>
  <si>
    <t xml:space="preserve">0008;0099,0008;0074,0008;0112,0007;0008,0008;0117,0008;0143</t>
  </si>
  <si>
    <t xml:space="preserve">TERT;Bos taurus,tert;Danio rerio,Tert;Mus musculus,Tert;Rattus norvegicus,EST2;Saccharomyces cerevisiae</t>
  </si>
  <si>
    <t xml:space="preserve">ATA ATDC ATC ATD TEL1 TELO1</t>
  </si>
  <si>
    <t xml:space="preserve">ATM</t>
  </si>
  <si>
    <t xml:space="preserve">ataxia telangiectasia mutated</t>
  </si>
  <si>
    <t xml:space="preserve">11q22-q23</t>
  </si>
  <si>
    <t xml:space="preserve">ATM_HUMAN</t>
  </si>
  <si>
    <t xml:space="preserve">NM_000051</t>
  </si>
  <si>
    <t xml:space="preserve">NP_000042</t>
  </si>
  <si>
    <t xml:space="preserve">14712078,19524511,2005780,11172010,15122331,9353177,10435585,9733515,15466429,14707289,12526788,2836804,12629512,8843194,12142523,15655364,15073328,9117983,10802669,10691732,15353794,15345673,12215213,10839545,21459046,9363685,15059890,15905204,14745549,10037601,9312059,10783165,12540856,20966255,11331603,10567403,7777860,12919958,15733840,16675955,9733514,21186350</t>
  </si>
  <si>
    <t xml:space="preserve">0093;0009,0009;0105,0009;0107,0009;0210,0247;0009,0009;0106,0009;0108,0009;0061,0006;0009,0009;0058,0009;0044,0009;0060,0078;0009</t>
  </si>
  <si>
    <t xml:space="preserve">ATM;Bos taurus,atm;Danio rerio,tefu;Drosophila melanogaster,Atm;Mus musculus,ATM;Pan troglodytes,Atm;Rattus norvegicus</t>
  </si>
  <si>
    <t xml:space="preserve">URK UPA</t>
  </si>
  <si>
    <t xml:space="preserve">PLAU</t>
  </si>
  <si>
    <t xml:space="preserve">plasminogen activator, urokinase</t>
  </si>
  <si>
    <t xml:space="preserve">10q24</t>
  </si>
  <si>
    <t xml:space="preserve">UROK_HUMAN</t>
  </si>
  <si>
    <t xml:space="preserve">HS_PLAU</t>
  </si>
  <si>
    <t xml:space="preserve">NM_002658</t>
  </si>
  <si>
    <t xml:space="preserve">NP_002649</t>
  </si>
  <si>
    <t xml:space="preserve">0010;0134</t>
  </si>
  <si>
    <t xml:space="preserve">UROK_BOVIN;Bos taurus,PLAU (2 of;Danio rerio,Plau;Mus musculus,PLAU;Pan troglodytes,Plau;Rattus norvegicus</t>
  </si>
  <si>
    <t xml:space="preserve">XPD MAG EM9 MGC102762 MGC126218 MGC126219</t>
  </si>
  <si>
    <t xml:space="preserve">ERCC2</t>
  </si>
  <si>
    <t xml:space="preserve">excision repair cross-complementing rodent repair deficiency, complementation group 2</t>
  </si>
  <si>
    <t xml:space="preserve">19q13.3</t>
  </si>
  <si>
    <t xml:space="preserve">ERCC2_HUMAN</t>
  </si>
  <si>
    <t xml:space="preserve">NM_000400</t>
  </si>
  <si>
    <t xml:space="preserve">NP_000391</t>
  </si>
  <si>
    <t xml:space="preserve">0006;0011,0011;0109,0011;0104,0011;0110,0111;0011</t>
  </si>
  <si>
    <t xml:space="preserve">Y50D7A.2;Caenorhabditis elegans,ercc2;Danio rerio,Xpd;Drosophila melanogaster,Ercc2;Mus musculus,ERCC2;Pan troglodytes,LOC1003649;Rattus norvegicus,RAD3;Saccharomyces cerevisiae</t>
  </si>
  <si>
    <t xml:space="preserve">CKN1 CSA</t>
  </si>
  <si>
    <t xml:space="preserve">ERCC8</t>
  </si>
  <si>
    <t xml:space="preserve">excision repair cross-complementing rodent repair deficiency, complementation group 8</t>
  </si>
  <si>
    <t xml:space="preserve">5q12.1</t>
  </si>
  <si>
    <t xml:space="preserve">ERCC8_HUMAN</t>
  </si>
  <si>
    <t xml:space="preserve">HS_CKN1</t>
  </si>
  <si>
    <t xml:space="preserve">NM_000082</t>
  </si>
  <si>
    <t xml:space="preserve">NP_000073</t>
  </si>
  <si>
    <t xml:space="preserve">0012;0092,0012;0111</t>
  </si>
  <si>
    <t xml:space="preserve">ercc8;Danio rerio,Ercc8;Mus musculus,ERCC8;Pan troglodytes,Ercc8;Rattus norvegicus</t>
  </si>
  <si>
    <t xml:space="preserve">RECQL2 RECQ3</t>
  </si>
  <si>
    <t xml:space="preserve">WRN</t>
  </si>
  <si>
    <t xml:space="preserve">Werner syndrome, RecQ helicase-like</t>
  </si>
  <si>
    <t xml:space="preserve">human,mammal</t>
  </si>
  <si>
    <t xml:space="preserve">8p12-p11.2</t>
  </si>
  <si>
    <t xml:space="preserve">WRN_HUMAN</t>
  </si>
  <si>
    <t xml:space="preserve">NM_000553</t>
  </si>
  <si>
    <t xml:space="preserve">NP_000544</t>
  </si>
  <si>
    <t xml:space="preserve">14618025,12202749,11023999,9789047,12200042,9681877,9352493,15353794,9117983,12665521,11257107,15235603,12181313,15946710,12384494,16723399,15026416,15466429,10725663,16339323,10373438,10781066,15292449,12427008,16087220,14712220,20477760,14527998,15367665,20215438,12750383,16714450,15375705,10880505,10757812,12771022,15336909,11152456,12937274,15246744,11087895,16405962,16098926,9288107,11889123,15187093,14734561,15733840,12024027,9611231,8602509,19741171,14612404,12827497,15916783,17015833,11279038,147113,11896071,15610765,15331638,10678659,11280729,15200954,10364153,12934712,14612507,15236770,16449207,16141234,12882351,9771700,16287861,11598021,12803543,11089984,15995249,11027336,19077115,15897889,11348659,15115755,12842909,14657658,18203716,10806190,11809708</t>
  </si>
  <si>
    <t xml:space="preserve">0013;0106,0013;0113,0236;0013,0060;0013,0013;0083,0006;0013,0013;0170,0061;0013,0013;0116,0013;0211,0013;0044,0085;0013,0013;0147,0013;0117,0013;0112,0013;0212,0013;0118,0013;0068,0013;0071,0013;0114</t>
  </si>
  <si>
    <t xml:space="preserve">wrn-1;Caenorhabditis elegans,Wrn;Mus musculus,WRN;Pan troglodytes</t>
  </si>
  <si>
    <t xml:space="preserve">LMN1 CMD1A LGMD1B PRO1 HGPS</t>
  </si>
  <si>
    <t xml:space="preserve">LMNA</t>
  </si>
  <si>
    <t xml:space="preserve">lamin A/C</t>
  </si>
  <si>
    <t xml:space="preserve">1q21.2-q21</t>
  </si>
  <si>
    <t xml:space="preserve">LMNA_HUMAN</t>
  </si>
  <si>
    <t xml:space="preserve">NM_170707</t>
  </si>
  <si>
    <t xml:space="preserve">NP_733821</t>
  </si>
  <si>
    <t xml:space="preserve">18843043,15750600,16492728,14570852,22541428,15756215,16481476,2366592,15980864,16645051,14755333,10579712,16511604,8838815,16079796,16671095,14996929,15843403,12714972,16738054,12735900,12913070,11089984,16801550,15130666,12235369,12927431,18256394,15184648,15145358,11923874,1944388,17469202,15268757,15317753,7862176,20605919,15350402,15972724,12748643,21807766,15353794,16129833,147113,19926845,15466429,16248985,8278403,21346760,15479179,10080180,10651242,18311132,21746928,15722103,16269543,9117983,20961378,15688064,16461887</t>
  </si>
  <si>
    <t xml:space="preserve">0014;0121,0014;0120,0014;0099,0014;0181</t>
  </si>
  <si>
    <t xml:space="preserve">F1MYG5_BOV;Bos taurus,lmn-1;Caenorhabditis elegans,lmna;Danio rerio,Lam;Drosophila melanogaster,LamC;Drosophila melanogaster,Lmna;Mus musculus,Lmna;Rattus norvegicus</t>
  </si>
  <si>
    <t xml:space="preserve">JTK13 CD221 IGFIR MGC18216 IGFR</t>
  </si>
  <si>
    <t xml:space="preserve">IGF1R</t>
  </si>
  <si>
    <t xml:space="preserve">insulin-like growth factor 1 receptor</t>
  </si>
  <si>
    <t xml:space="preserve">model</t>
  </si>
  <si>
    <t xml:space="preserve">15q26.3</t>
  </si>
  <si>
    <t xml:space="preserve">IGF1R_HUMAN</t>
  </si>
  <si>
    <t xml:space="preserve">NM_000875</t>
  </si>
  <si>
    <t xml:space="preserve">NP_000866</t>
  </si>
  <si>
    <t xml:space="preserve">11172010,14745968,10077613,18316725,15339240,15295107,18615585,15342923,16524678,11133160,12483226,14698816,8247153,15345673,15466429,9716402,12843179,1849352,14628051,11292875,15888324,15565107,15308771,16631585,11021802,8402901,22132081,15919742,15621218,14871929,8402902,14657428,18959478,16123266,15956778,15582293</t>
  </si>
  <si>
    <t xml:space="preserve">0015;0185,0271;0015,0015;0032,0015;0034,0019;0015,0073;0015,0015;0030,0015;0164,0015;0003,0015;0029,0015;0033,0015;0028</t>
  </si>
  <si>
    <t xml:space="preserve">IGF1R_BOVI;Bos taurus,daf-2;Caenorhabditis elegans,igf1ra;Danio rerio,igf1rb;Danio rerio,InR;Drosophila melanogaster,Igf1r;Mus musculus,IGF1R;Pan troglodytes,Igf1r;Rattus norvegicus</t>
  </si>
  <si>
    <t xml:space="preserve">TRX</t>
  </si>
  <si>
    <t xml:space="preserve">TXN</t>
  </si>
  <si>
    <t xml:space="preserve">thioredoxin</t>
  </si>
  <si>
    <t xml:space="preserve">functional,putative</t>
  </si>
  <si>
    <t xml:space="preserve">9q31</t>
  </si>
  <si>
    <t xml:space="preserve">THIO_HUMAN</t>
  </si>
  <si>
    <t xml:space="preserve">HS_TXN</t>
  </si>
  <si>
    <t xml:space="preserve">NM_003329</t>
  </si>
  <si>
    <t xml:space="preserve">NP_003320</t>
  </si>
  <si>
    <t xml:space="preserve">0016;0179,0075;0016,0016;0195</t>
  </si>
  <si>
    <t xml:space="preserve">THIO_BOVIN;Bos taurus,trx-1;Caenorhabditis elegans,zgc:56493;Danio rerio,zgc:92903;Danio rerio,Trx-2;Drosophila melanogaster,TrxT;Drosophila melanogaster,Txn1;Mus musculus,TXN;Pan troglodytes,Txn1;Rattus norvegicus,TRX1;Saccharomyces cerevisiae,TRX2;Saccharomyces cerevisiae</t>
  </si>
  <si>
    <t xml:space="preserve">KL</t>
  </si>
  <si>
    <t xml:space="preserve">klotho</t>
  </si>
  <si>
    <t xml:space="preserve">13q12</t>
  </si>
  <si>
    <t xml:space="preserve">KLOT_HUMAN</t>
  </si>
  <si>
    <t xml:space="preserve">NM_004795</t>
  </si>
  <si>
    <t xml:space="preserve">NP_004786</t>
  </si>
  <si>
    <t xml:space="preserve">12110410,16186101,17014852,16436465,18762812,21474560,9363890,12119304,14701853,12362891,15466429,15763166,16123266,11016890,17086194,17569864,19635988,14528024,10892339,12475907,15302783,15677572,12669274,16144705,16436388,17690294,18678710,19077115,11792841,10837414,12369777,15295107,15665504</t>
  </si>
  <si>
    <t xml:space="preserve">KL;Bos taurus,Kl;Mus musculus,KL;Pan troglodytes,Kl;Rattus norvegicus</t>
  </si>
  <si>
    <t xml:space="preserve">RBBP3 RBP3</t>
  </si>
  <si>
    <t xml:space="preserve">E2F1</t>
  </si>
  <si>
    <t xml:space="preserve">E2F transcription factor 1</t>
  </si>
  <si>
    <t xml:space="preserve">cell,downstream</t>
  </si>
  <si>
    <t xml:space="preserve">E2F1_HUMAN</t>
  </si>
  <si>
    <t xml:space="preserve">NM_005225</t>
  </si>
  <si>
    <t xml:space="preserve">NP_005216</t>
  </si>
  <si>
    <t xml:space="preserve">0120;0018,0061;0018,0247;0018,0202;0018,0177;0018,0274;0018,0018;0170,0231;0018</t>
  </si>
  <si>
    <t xml:space="preserve">NS1 BPTP3 SH-PTP2 SHP-2 PTP2C SHP2</t>
  </si>
  <si>
    <t xml:space="preserve">PTPN11</t>
  </si>
  <si>
    <t xml:space="preserve">protein tyrosine phosphatase, non-receptor type 11</t>
  </si>
  <si>
    <t xml:space="preserve">downstream</t>
  </si>
  <si>
    <t xml:space="preserve">12q24</t>
  </si>
  <si>
    <t xml:space="preserve">PTN11_HUMAN</t>
  </si>
  <si>
    <t xml:space="preserve">NM_002834</t>
  </si>
  <si>
    <t xml:space="preserve">NP_002825</t>
  </si>
  <si>
    <t xml:space="preserve">0019;0023,0001;0019,0019;0122,0019;0042,0019;0040,0019;0015,0003;0019,0019;0047,0019;0034,0019;0022</t>
  </si>
  <si>
    <t xml:space="preserve">PTPN11;Bos taurus,ptp-2;Caenorhabditis elegans,csw;Drosophila melanogaster,Ptpn11;Mus musculus</t>
  </si>
  <si>
    <t xml:space="preserve">LYT-10 p52</t>
  </si>
  <si>
    <t xml:space="preserve">NFKB2</t>
  </si>
  <si>
    <t xml:space="preserve">nuclear factor of kappa light polypeptide gene enhancer in B-cells 2 (p49/p100)</t>
  </si>
  <si>
    <t xml:space="preserve">functional</t>
  </si>
  <si>
    <t xml:space="preserve">NFKB2_HUMAN</t>
  </si>
  <si>
    <t xml:space="preserve">NM_002502</t>
  </si>
  <si>
    <t xml:space="preserve">NP_002493</t>
  </si>
  <si>
    <t xml:space="preserve">0075;0020,0143;0020,0082;0020</t>
  </si>
  <si>
    <t xml:space="preserve">NFKB2;Bos taurus,nfkb2;Danio rerio,Rel;Drosophila melanogaster,Nfkb2;Mus musculus,NFKB2;Pan troglodytes,Nfkb2;Rattus norvegicus</t>
  </si>
  <si>
    <t xml:space="preserve">STAT5B</t>
  </si>
  <si>
    <t xml:space="preserve">signal transducer and activator of transcription 5B</t>
  </si>
  <si>
    <t xml:space="preserve">17q11.2</t>
  </si>
  <si>
    <t xml:space="preserve">STA5B_HUMAN</t>
  </si>
  <si>
    <t xml:space="preserve">NM_012448</t>
  </si>
  <si>
    <t xml:space="preserve">NP_036580</t>
  </si>
  <si>
    <t xml:space="preserve">0021;0027,0021;0110,0285;0021,0003;0021,0023;0021,0001;0021</t>
  </si>
  <si>
    <t xml:space="preserve">STAT5B;Bos taurus,sta-1;Caenorhabditis elegans,stat6;Danio rerio,Stat92E;Drosophila melanogaster,Stat5b;Mus musculus,Stat5b;Rattus norvegicus</t>
  </si>
  <si>
    <t xml:space="preserve">APRF</t>
  </si>
  <si>
    <t xml:space="preserve">STAT3</t>
  </si>
  <si>
    <t xml:space="preserve">signal transducer and activator of transcription 3 (acute-phase response factor)</t>
  </si>
  <si>
    <t xml:space="preserve">17q21.31</t>
  </si>
  <si>
    <t xml:space="preserve">STAT3_HUMAN</t>
  </si>
  <si>
    <t xml:space="preserve">NM_003150</t>
  </si>
  <si>
    <t xml:space="preserve">NP_003141</t>
  </si>
  <si>
    <t xml:space="preserve">0022;0172,0023;0022,0022;0048,0022;0074,0001;0022,0215;0022,0022;0110,0022;0061,0075;0022,0022;0094,0022;0082,0284;0022,0022;0143,0218;0022,0019;0022</t>
  </si>
  <si>
    <t xml:space="preserve">STAT3;Bos taurus,sta-1;Caenorhabditis elegans,stat3;Danio rerio,Stat3;Mus musculus,STAT3;Pan troglodytes,Stat3;Rattus norvegicus</t>
  </si>
  <si>
    <t xml:space="preserve">STAT5 MGF</t>
  </si>
  <si>
    <t xml:space="preserve">STAT5A</t>
  </si>
  <si>
    <t xml:space="preserve">signal transducer and activator of transcription 5A</t>
  </si>
  <si>
    <t xml:space="preserve">STA5A_HUMAN</t>
  </si>
  <si>
    <t xml:space="preserve">NM_003152</t>
  </si>
  <si>
    <t xml:space="preserve">NP_003143</t>
  </si>
  <si>
    <t xml:space="preserve">0023;0079,0075;0023,0285;0023,0001;0023,0023;0022,0023;0021,0052;0023,0049;0023,0215;0023,0019;0023,0023;0110,0023;0027,0089;0023</t>
  </si>
  <si>
    <t xml:space="preserve">STAT5A;Bos taurus,sta-1;Caenorhabditis elegans,stat6;Danio rerio,Stat92E;Drosophila melanogaster,Stat5a;Mus musculus,STAT5A;Pan troglodytes,Stat5a;Rattus norvegicus</t>
  </si>
  <si>
    <t xml:space="preserve">HGL HRG NDF GGF</t>
  </si>
  <si>
    <t xml:space="preserve">NRG1</t>
  </si>
  <si>
    <t xml:space="preserve">neuregulin 1</t>
  </si>
  <si>
    <t xml:space="preserve">putative</t>
  </si>
  <si>
    <t xml:space="preserve">8p21-p12</t>
  </si>
  <si>
    <t xml:space="preserve">NRG1_HUMAN</t>
  </si>
  <si>
    <t xml:space="preserve">NM_013959</t>
  </si>
  <si>
    <t xml:space="preserve">NP_039253</t>
  </si>
  <si>
    <t xml:space="preserve">0024;0048,0041;0024,0024;0040</t>
  </si>
  <si>
    <t xml:space="preserve">A3KN34_BOV;Bos taurus,nrg1;Danio rerio,Nrg1;Mus musculus</t>
  </si>
  <si>
    <t xml:space="preserve">RPD3 HD3 RPD3-2</t>
  </si>
  <si>
    <t xml:space="preserve">HDAC3</t>
  </si>
  <si>
    <t xml:space="preserve">histone deacetylase 3</t>
  </si>
  <si>
    <t xml:space="preserve">5q31</t>
  </si>
  <si>
    <t xml:space="preserve">HDAC3_HUMAN</t>
  </si>
  <si>
    <t xml:space="preserve">NM_003883</t>
  </si>
  <si>
    <t xml:space="preserve">NP_003874</t>
  </si>
  <si>
    <t xml:space="preserve">0043;0025,0025;0120,0025;0172,0200;0025,0025;0096,0143;0025,0025;0151</t>
  </si>
  <si>
    <t xml:space="preserve">Q6RCM5_BOV;Bos taurus,hdac3;Danio rerio,Hdac3;Drosophila melanogaster,Hdac3;Mus musculus,LOC738624;Pan troglodytes,HDAC3_RAT;Rattus norvegicus</t>
  </si>
  <si>
    <t xml:space="preserve">GH-N GHN GH hGH-N</t>
  </si>
  <si>
    <t xml:space="preserve">GH1</t>
  </si>
  <si>
    <t xml:space="preserve">growth hormone 1</t>
  </si>
  <si>
    <t xml:space="preserve">17q24.2</t>
  </si>
  <si>
    <t xml:space="preserve">SOMA_HUMAN</t>
  </si>
  <si>
    <t xml:space="preserve">HS_GH1</t>
  </si>
  <si>
    <t xml:space="preserve">NM_000515</t>
  </si>
  <si>
    <t xml:space="preserve">NP_000506</t>
  </si>
  <si>
    <t xml:space="preserve">15464751,11283314,16682650,12915652,11742825,9630227,14647066,2355952,12610294,12057928,11983714,11855684,15295107,14751587,15342923,15664625,15790724,15621211,15771611,15963853,16129095,16524678,9045866,8350664,11487592,16760634,11994335,17173483,18434714,14583653,12630074,12393957,12011468,10905380,8612101,15308771,15036422,15339240,15860460,15596027,15919742,12663691,16024298,15956085,10654626,10084571,10522985,16799137,8670892,17183314,17326724,14659590,12692087,12471175,12044358,10984250,12955026,11133160,14871929,15536017,15718052,15579798,15708445,15699523,9180082,15985475</t>
  </si>
  <si>
    <t xml:space="preserve">0001;0026</t>
  </si>
  <si>
    <t xml:space="preserve">SOMA_BOVIN;Bos taurus,gh1;Danio rerio,Gh;Mus musculus,Gh1;Rattus norvegicus</t>
  </si>
  <si>
    <t xml:space="preserve">CD127</t>
  </si>
  <si>
    <t xml:space="preserve">IL7R</t>
  </si>
  <si>
    <t xml:space="preserve">interleukin 7 receptor</t>
  </si>
  <si>
    <t xml:space="preserve">5p13</t>
  </si>
  <si>
    <t xml:space="preserve">IL7RA_HUMAN</t>
  </si>
  <si>
    <t xml:space="preserve">NM_002185</t>
  </si>
  <si>
    <t xml:space="preserve">NP_002176</t>
  </si>
  <si>
    <t xml:space="preserve">0001;0027,0023;0027,0021;0027,0185;0027,0027;0167,0165;0027</t>
  </si>
  <si>
    <t xml:space="preserve">IL7R;Bos taurus,Il7r;Mus musculus,IL7R;Pan troglodytes,Il7r;Rattus norvegicus</t>
  </si>
  <si>
    <t xml:space="preserve">IGF1A</t>
  </si>
  <si>
    <t xml:space="preserve">IGF1</t>
  </si>
  <si>
    <t xml:space="preserve">insulin-like growth factor 1 (somatomedin C)</t>
  </si>
  <si>
    <t xml:space="preserve">12q22-q23</t>
  </si>
  <si>
    <t xml:space="preserve">IGF1B_HUMAN</t>
  </si>
  <si>
    <t xml:space="preserve">NM_000618</t>
  </si>
  <si>
    <t xml:space="preserve">NP_000609</t>
  </si>
  <si>
    <t xml:space="preserve">12610294,15247062,16024298,12057928,15190176,16164423,12044358,9593409,15036422,16129095,11983714,10752709,14726476,15956085,10385438,12049864,15192154,16269543,14645858,19896963,15621218,16439206,14602984,3197646,15536017,11172010,16293644,12900169,19103645,15288688,16298247,12882326,19619420,15456908,12559758,12845331,18762812,15718052,16631584,12714272,18434714,10022403,16631585,10077613,15205477,15956778,12865482,15888324,16890541,9045866,15596027,16505167,11175789,15621211,17183314,9353126,15637588,12169020,17173483,8612101,15771611,12843179,9630227,9861016,15708981,766467,11586954,15295107,11213270,11213276,18316725,15308771,15272020,12692087,12652183,17373631,15287546,16123266,12393957,14745968,16123158,12014835,11106682,15342923,15985475,11855684,21799924,15621205,16288288,14580857,20610588,15339240,16524678,16170353,12882324,20351075,15664625,16682650,11381260,15790724,16760634,12750521,15579798,18054318,8402901,15919742,16652371,12933651,15820683,10873623,17973971,11133160,12663691,8402902,12630074,17326724,14871929,9180082</t>
  </si>
  <si>
    <t xml:space="preserve">0028;0073,0015;0028</t>
  </si>
  <si>
    <t xml:space="preserve">IGF1_BOVIN;Bos taurus,igf1;Danio rerio,Igf1;Mus musculus,Igf1;Rattus norvegicus</t>
  </si>
  <si>
    <t xml:space="preserve">C11orf43 FLJ44734</t>
  </si>
  <si>
    <t xml:space="preserve">IGF2</t>
  </si>
  <si>
    <t xml:space="preserve">insulin-like growth factor 2 (somatomedin A)</t>
  </si>
  <si>
    <t xml:space="preserve">11p15.5</t>
  </si>
  <si>
    <t xml:space="preserve">IGF2_HUMAN</t>
  </si>
  <si>
    <t xml:space="preserve">HS_IGF2_4</t>
  </si>
  <si>
    <t xml:space="preserve">NM_000612</t>
  </si>
  <si>
    <t xml:space="preserve">NP_000603</t>
  </si>
  <si>
    <t xml:space="preserve">0029;0042,0015;0029</t>
  </si>
  <si>
    <t xml:space="preserve">igf2b;Danio rerio,Igf2;Mus musculus</t>
  </si>
  <si>
    <t xml:space="preserve">INS</t>
  </si>
  <si>
    <t xml:space="preserve">insulin</t>
  </si>
  <si>
    <t xml:space="preserve">INS_HUMAN</t>
  </si>
  <si>
    <t xml:space="preserve">HS_INS</t>
  </si>
  <si>
    <t xml:space="preserve">NM_000207</t>
  </si>
  <si>
    <t xml:space="preserve">NP_000198</t>
  </si>
  <si>
    <t xml:space="preserve">12900169,17928362,16098826,9888854,11016890,15288688,17652964,11274053,15205477,12882326,11106682,16098828,9353126,16631584,16164423,12169020,15888324,15637588,12882324,19619420,12032158,12933651,12845331,16269543,12543978,16682650,15771611,15295107,12750520,16288288,10747954,10873623,16631585,15820683,16443777,16366736,15919793,10066179,15190176,16611697,11381260,11160162,12610294,16890541,15708981,15342923,10077613,16524678,15175753,11927387,12908874,15565107,16282554,14645858,16505167,15272020,11818964,14747284,17173483,12750521,11443193,11738155,12530968,12023258,14618027,18443001,12219087,12559758,15192154,14580857,15546000,17908559,12447443,15621218,12955025,16123266,11440717</t>
  </si>
  <si>
    <t xml:space="preserve">0015;0030,0217;0030,0030;0134,0034;0030,0042;0030</t>
  </si>
  <si>
    <t xml:space="preserve">NGFB</t>
  </si>
  <si>
    <t xml:space="preserve">NGF</t>
  </si>
  <si>
    <t xml:space="preserve">nerve growth factor (beta polypeptide)</t>
  </si>
  <si>
    <t xml:space="preserve">1p13.1</t>
  </si>
  <si>
    <t xml:space="preserve">NGF_HUMAN</t>
  </si>
  <si>
    <t xml:space="preserve">NM_002506</t>
  </si>
  <si>
    <t xml:space="preserve">NP_002497</t>
  </si>
  <si>
    <t xml:space="preserve">0037;0031,0031;0139</t>
  </si>
  <si>
    <t xml:space="preserve">NGF_BOVIN;Bos taurus,Ngf;Mus musculus,NGF_PANTR;Pan troglodytes,Ngf;Rattus norvegicus</t>
  </si>
  <si>
    <t xml:space="preserve">HIRS-1</t>
  </si>
  <si>
    <t xml:space="preserve">IRS1</t>
  </si>
  <si>
    <t xml:space="preserve">insulin receptor substrate 1</t>
  </si>
  <si>
    <t xml:space="preserve">2q36</t>
  </si>
  <si>
    <t xml:space="preserve">IRS1_HUMAN</t>
  </si>
  <si>
    <t xml:space="preserve">NM_005544</t>
  </si>
  <si>
    <t xml:space="preserve">NP_005535</t>
  </si>
  <si>
    <t xml:space="preserve">0015;0032,0032;0174,0032;0122,0042;0032,0032;0163,0185;0032,0003;0032,0032;0035,0032;0164</t>
  </si>
  <si>
    <t xml:space="preserve">IRS1;Danio rerio,chico;Drosophila melanogaster,Irs1;Mus musculus,IRS1;Pan troglodytes,Irs1;Rattus norvegicus</t>
  </si>
  <si>
    <t xml:space="preserve">PTP1B</t>
  </si>
  <si>
    <t xml:space="preserve">PTPN1</t>
  </si>
  <si>
    <t xml:space="preserve">protein tyrosine phosphatase, non-receptor type 1</t>
  </si>
  <si>
    <t xml:space="preserve">20q13.1-q1</t>
  </si>
  <si>
    <t xml:space="preserve">PTN1_HUMAN</t>
  </si>
  <si>
    <t xml:space="preserve">NM_002827</t>
  </si>
  <si>
    <t xml:space="preserve">NP_002818</t>
  </si>
  <si>
    <t xml:space="preserve">0003;0033,0033;0122,0015;0033,0033;0035,0033;0042,0033;0223</t>
  </si>
  <si>
    <t xml:space="preserve">A6QQN2_BOV;Bos taurus,ptpn1;Danio rerio,Ptp61F;Drosophila melanogaster,Ptpn1;Mus musculus,PTPN1;Pan troglodytes,Ptpn1;Rattus norvegicus,PTP1;Saccharomyces cerevisiae</t>
  </si>
  <si>
    <t xml:space="preserve">IRS2</t>
  </si>
  <si>
    <t xml:space="preserve">insulin receptor substrate 2</t>
  </si>
  <si>
    <t xml:space="preserve">model,putative</t>
  </si>
  <si>
    <t xml:space="preserve">13q34</t>
  </si>
  <si>
    <t xml:space="preserve">IRS2_HUMAN</t>
  </si>
  <si>
    <t xml:space="preserve">NM_003749</t>
  </si>
  <si>
    <t xml:space="preserve">NP_003740</t>
  </si>
  <si>
    <t xml:space="preserve">0034;0122,0034;0030,0034;0042,0015;0034,0286;0034,0164;0034,0034;0003,0019;0034,0185;0034,0034;0052</t>
  </si>
  <si>
    <t xml:space="preserve">IRS2;Bos taurus,IRS2;Danio rerio,chico;Drosophila melanogaster,Irs2;Mus musculus,IRS2;Pan troglodytes</t>
  </si>
  <si>
    <t xml:space="preserve">RAC PKB PRKBA AKT</t>
  </si>
  <si>
    <t xml:space="preserve">AKT1</t>
  </si>
  <si>
    <t xml:space="preserve">v-akt murine thymoma viral oncogene homolog 1</t>
  </si>
  <si>
    <t xml:space="preserve">14q32.32</t>
  </si>
  <si>
    <t xml:space="preserve">AKT1_HUMAN</t>
  </si>
  <si>
    <t xml:space="preserve">NM_005163</t>
  </si>
  <si>
    <t xml:space="preserve">NP_005154</t>
  </si>
  <si>
    <t xml:space="preserve">11884591,16186101,14985531,21901288,11257494,10364160,15888324,12039436,16631584,11277998,15930121,12110585,12044943,9005851,12719720,14726476,15843522,16675393,11381260,15767565,16170353,9020362,10485710,15492215,15718052,16914869,15295107,11544177,14713953,12782654,12530968,16288288,15860463,12908874,14871929,10051603,10485711,16123266,12237475,9716402,15780592,11154281,16505167,15383658,11607034</t>
  </si>
  <si>
    <t xml:space="preserve">0183;0035,0087;0035,0035;0043,0032;0035,0164;0035,0047;0035,0123;0035,0035;0086,0033;0035,0035;0074,0223;0035,0036;0035</t>
  </si>
  <si>
    <t xml:space="preserve">akt-1;Caenorhabditis elegans,akt-2;Caenorhabditis elegans,AKT3 (1 of;Danio rerio,Akt1;Drosophila melanogaster,Akt1;Rattus norvegicus</t>
  </si>
  <si>
    <t xml:space="preserve">PIK3C1</t>
  </si>
  <si>
    <t xml:space="preserve">PIK3CB</t>
  </si>
  <si>
    <t xml:space="preserve">phosphoinositide-3-kinase, catalytic, beta polypeptide</t>
  </si>
  <si>
    <t xml:space="preserve">model,downstream</t>
  </si>
  <si>
    <t xml:space="preserve">3q22.3</t>
  </si>
  <si>
    <t xml:space="preserve">PK3CB_HUMAN</t>
  </si>
  <si>
    <t xml:space="preserve">NM_006219</t>
  </si>
  <si>
    <t xml:space="preserve">NP_006210</t>
  </si>
  <si>
    <t xml:space="preserve">0036;0035,0185;0036</t>
  </si>
  <si>
    <t xml:space="preserve">PIK3CB;Bos taurus,age-1;Caenorhabditis elegans,Pi3K92E;Drosophila melanogaster,Pik3cb;Mus musculus,PIK3CB;Pan troglodytes,Pik3cb;Rattus norvegicus</t>
  </si>
  <si>
    <t xml:space="preserve">TNFRSF16 CD271 p75NTR</t>
  </si>
  <si>
    <t xml:space="preserve">NGFR</t>
  </si>
  <si>
    <t xml:space="preserve">nerve growth factor receptor (TNFR superfamily, member 16)</t>
  </si>
  <si>
    <t xml:space="preserve">17q21-q22</t>
  </si>
  <si>
    <t xml:space="preserve">TNR16_HUMAN</t>
  </si>
  <si>
    <t xml:space="preserve">NM_002507</t>
  </si>
  <si>
    <t xml:space="preserve">NP_002498</t>
  </si>
  <si>
    <t xml:space="preserve">0003;0037,0037;0031</t>
  </si>
  <si>
    <t xml:space="preserve">A5PJV7_BOV;Bos taurus,Ngfr;Mus musculus,NGFR;Pan troglodytes,Ngfr;Rattus norvegicus</t>
  </si>
  <si>
    <t xml:space="preserve">HRAS1</t>
  </si>
  <si>
    <t xml:space="preserve">HRAS</t>
  </si>
  <si>
    <t xml:space="preserve">v-Ha-ras Harvey rat sarcoma viral oncogene homolog</t>
  </si>
  <si>
    <t xml:space="preserve">model,cell</t>
  </si>
  <si>
    <t xml:space="preserve">RASH_HUMAN</t>
  </si>
  <si>
    <t xml:space="preserve">HS_HRAS_3</t>
  </si>
  <si>
    <t xml:space="preserve">NM_005343</t>
  </si>
  <si>
    <t xml:space="preserve">NP_005334</t>
  </si>
  <si>
    <t xml:space="preserve">0281;0038,0038;0163,0038;0069,0038;0122,0096;0038,0038;0042,0038;0185</t>
  </si>
  <si>
    <t xml:space="preserve">c-Myc bHLHe39</t>
  </si>
  <si>
    <t xml:space="preserve">v-myc myelocytomatosis viral oncogene homolog (avian)</t>
  </si>
  <si>
    <t xml:space="preserve">cell,upstream</t>
  </si>
  <si>
    <t xml:space="preserve">8q24.12-q2</t>
  </si>
  <si>
    <t xml:space="preserve">MYC_HUMAN</t>
  </si>
  <si>
    <t xml:space="preserve">HS_MYC_2</t>
  </si>
  <si>
    <t xml:space="preserve">NM_002467</t>
  </si>
  <si>
    <t xml:space="preserve">NP_002458</t>
  </si>
  <si>
    <t xml:space="preserve">0120;0039,0243;0039,0039;0143,0039;0209,0039;0194,0208;0039,0039;0163,0089;0039,0039;0061,0088;0039,0039;0074,0281;0039</t>
  </si>
  <si>
    <t xml:space="preserve">MYC_BOVIN;Bos taurus,mycb;Danio rerio,dm;Drosophila melanogaster,Myc;Mus musculus,MYC;Pan troglodytes,Myc;Rattus norvegicus</t>
  </si>
  <si>
    <t xml:space="preserve">ERBB ERBB1</t>
  </si>
  <si>
    <t xml:space="preserve">EGFR</t>
  </si>
  <si>
    <t xml:space="preserve">epidermal growth factor receptor (erythroblastic leukemia viral (v-erb-b) oncogene homolog, avian)</t>
  </si>
  <si>
    <t xml:space="preserve">7p12</t>
  </si>
  <si>
    <t xml:space="preserve">EGFR_HUMAN</t>
  </si>
  <si>
    <t xml:space="preserve">HS_EGFR_2</t>
  </si>
  <si>
    <t xml:space="preserve">NM_005228</t>
  </si>
  <si>
    <t xml:space="preserve">NP_005219</t>
  </si>
  <si>
    <t xml:space="preserve">0003;0040,0040;0122,0051;0040,0165;0040,0040;0223,0267;0040,0040;0191,0024;0040,0041;0040,0216;0040,0264;0040,0040;0048,0019;0040,0117;0040,0166;0040,0099;0040</t>
  </si>
  <si>
    <t xml:space="preserve">EGFR;Bos taurus,Egfr;Drosophila melanogaster,Egfr;Mus musculus,EGFR;Pan troglodytes,Egfr;Rattus norvegicus</t>
  </si>
  <si>
    <t xml:space="preserve">NGL NEU HER-2 CD340 HER2</t>
  </si>
  <si>
    <t xml:space="preserve">ERBB2</t>
  </si>
  <si>
    <t xml:space="preserve">v-erb-b2 erythroblastic leukemia viral oncogene homolog 2, neuro/glioblastoma derived oncogene homolog (avian)</t>
  </si>
  <si>
    <t xml:space="preserve">17q11.2-q1</t>
  </si>
  <si>
    <t xml:space="preserve">ERBB2_HUMAN</t>
  </si>
  <si>
    <t xml:space="preserve">HS_ERBB2_2</t>
  </si>
  <si>
    <t xml:space="preserve">NM_004448</t>
  </si>
  <si>
    <t xml:space="preserve">NP_004439</t>
  </si>
  <si>
    <t xml:space="preserve">0041;0223,0003;0041,0041;0024,0041;0048,0041;0122,0166;0041,0215;0041,0245;0041,0041;0040,0165;0041</t>
  </si>
  <si>
    <t xml:space="preserve">ERBB2;Bos taurus,erbb2;Danio rerio,Egfr;Drosophila melanogaster,Erbb2;Mus musculus,ERBB2;Pan troglodytes,Erbb2;Rattus norvegicus</t>
  </si>
  <si>
    <t xml:space="preserve">CD220</t>
  </si>
  <si>
    <t xml:space="preserve">INSR</t>
  </si>
  <si>
    <t xml:space="preserve">insulin receptor</t>
  </si>
  <si>
    <t xml:space="preserve">19p13.3-p1</t>
  </si>
  <si>
    <t xml:space="preserve">INSR_HUMAN</t>
  </si>
  <si>
    <t xml:space="preserve">NM_000208</t>
  </si>
  <si>
    <t xml:space="preserve">NP_000199</t>
  </si>
  <si>
    <t xml:space="preserve">10025399,15253933,15888324,11021802,18001293,10428762,15190176,11927387,16631585,12530968,8247153,16524678,10066179,15342923,11242085,9716402,16123266,12882356,15466429,15175753,16099946,2544998,12543978,15582274,14698816,12908874,9252323,11292875,15295107,12447443,15565107,9789046,11274053</t>
  </si>
  <si>
    <t xml:space="preserve">0042;0054,0042;0032,0038;0042,0099;0042,0034;0042,0029;0042,0003;0042,0175;0042,0033;0042,0019;0042,0042;0030</t>
  </si>
  <si>
    <t xml:space="preserve">Q8MII7_BOV;Bos taurus,daf-2;Caenorhabditis elegans,insra;Danio rerio,insrb;Danio rerio,InR;Drosophila melanogaster,Insr;Mus musculus,INSR;Pan troglodytes,Insr;Rattus norvegicus</t>
  </si>
  <si>
    <t xml:space="preserve">N-CoR hCIT529I10 TRAC1 hN-CoR KIAA1047 MGC104216</t>
  </si>
  <si>
    <t xml:space="preserve">NCOR1</t>
  </si>
  <si>
    <t xml:space="preserve">nuclear receptor co-repressor 1</t>
  </si>
  <si>
    <t xml:space="preserve">17p11.2</t>
  </si>
  <si>
    <t xml:space="preserve">NCOR1_HUMAN</t>
  </si>
  <si>
    <t xml:space="preserve">NM_006311</t>
  </si>
  <si>
    <t xml:space="preserve">NP_006302</t>
  </si>
  <si>
    <t xml:space="preserve">0075;0043,0043;0151,0184;0043,0035;0043,0055;0043,0216;0043,0043;0025,0043;0098,0200;0043</t>
  </si>
  <si>
    <t xml:space="preserve">gei-8;Caenorhabditis elegans,ncor1;Danio rerio,Smr;Drosophila melanogaster,Ncor1;Mus musculus,NCOR1_RAT;Rattus norvegicus</t>
  </si>
  <si>
    <t xml:space="preserve">NBS NBS1 ATV AT-V2 AT-V1</t>
  </si>
  <si>
    <t xml:space="preserve">NBN</t>
  </si>
  <si>
    <t xml:space="preserve">nibrin</t>
  </si>
  <si>
    <t xml:space="preserve">8q21</t>
  </si>
  <si>
    <t xml:space="preserve">NBN_HUMAN</t>
  </si>
  <si>
    <t xml:space="preserve">NM_002485</t>
  </si>
  <si>
    <t xml:space="preserve">NP_002476</t>
  </si>
  <si>
    <t xml:space="preserve">0247;0044,0061;0044,0009;0044,0108;0044,0044;0068,0044;0113,0044;0116,0044;0105,0013;0044</t>
  </si>
  <si>
    <t xml:space="preserve">nbn;Danio rerio,Nbn;Mus musculus,NBN;Pan troglodytes,Nbn;Rattus norvegicus</t>
  </si>
  <si>
    <t xml:space="preserve">AP-1</t>
  </si>
  <si>
    <t xml:space="preserve">JUND</t>
  </si>
  <si>
    <t xml:space="preserve">jun D proto-oncogene</t>
  </si>
  <si>
    <t xml:space="preserve">mammal,putative</t>
  </si>
  <si>
    <t xml:space="preserve">19p13.2</t>
  </si>
  <si>
    <t xml:space="preserve">JUND_HUMAN</t>
  </si>
  <si>
    <t xml:space="preserve">NM_005354</t>
  </si>
  <si>
    <t xml:space="preserve">NP_005345</t>
  </si>
  <si>
    <t xml:space="preserve">0136;0045,0045;0174,0203;0045,0045;0163,0045;0194,0283;0045,0045;0061</t>
  </si>
  <si>
    <t xml:space="preserve">jund;Danio rerio,Jra;Drosophila melanogaster,Jund;Mus musculus,GCN4;Saccharomyces cerevisiae</t>
  </si>
  <si>
    <t xml:space="preserve">IL-2</t>
  </si>
  <si>
    <t xml:space="preserve">IL2</t>
  </si>
  <si>
    <t xml:space="preserve">interleukin 2</t>
  </si>
  <si>
    <t xml:space="preserve">4q26-q27</t>
  </si>
  <si>
    <t xml:space="preserve">IL2_HUMAN</t>
  </si>
  <si>
    <t xml:space="preserve">HS_IL2</t>
  </si>
  <si>
    <t xml:space="preserve">NM_000586</t>
  </si>
  <si>
    <t xml:space="preserve">NP_000577</t>
  </si>
  <si>
    <t xml:space="preserve">0049;0046,0003;0046</t>
  </si>
  <si>
    <t xml:space="preserve">IL2_BOVIN;Bos taurus,Il2;Mus musculus,IL2;Pan troglodytes,Il2;Rattus norvegicus</t>
  </si>
  <si>
    <t xml:space="preserve">SIS SSV</t>
  </si>
  <si>
    <t xml:space="preserve">PDGFB</t>
  </si>
  <si>
    <t xml:space="preserve">platelet-derived growth factor beta polypeptide (simian sarcoma viral (v-sis) oncogene homolog)</t>
  </si>
  <si>
    <t xml:space="preserve">22q12.3-q1</t>
  </si>
  <si>
    <t xml:space="preserve">PDGFB_HUMAN</t>
  </si>
  <si>
    <t xml:space="preserve">HS_PDGFB</t>
  </si>
  <si>
    <t xml:space="preserve">NM_002608</t>
  </si>
  <si>
    <t xml:space="preserve">NP_002599</t>
  </si>
  <si>
    <t xml:space="preserve">0051;0047,0019;0047,0047;0035</t>
  </si>
  <si>
    <t xml:space="preserve">Q58D48_BOV;Bos taurus,pvf-1;Caenorhabditis elegans,PDGFB (1 o;Danio rerio,Pdgfb;Mus musculus,PDGFB;Pan troglodytes,Pdgfb;Rattus norvegicus</t>
  </si>
  <si>
    <t xml:space="preserve">EGF</t>
  </si>
  <si>
    <t xml:space="preserve">epidermal growth factor (beta-urogastrone)</t>
  </si>
  <si>
    <t xml:space="preserve">4q25</t>
  </si>
  <si>
    <t xml:space="preserve">EGF_HUMAN</t>
  </si>
  <si>
    <t xml:space="preserve">NM_001963</t>
  </si>
  <si>
    <t xml:space="preserve">NP_001954</t>
  </si>
  <si>
    <t xml:space="preserve">0048;0122,0022;0048,0040;0048,0041;0048,0024;0048,0089;0048</t>
  </si>
  <si>
    <t xml:space="preserve">egf;Danio rerio,Egf;Mus musculus,EGF;Pan troglodytes,Egf;Rattus norvegicus</t>
  </si>
  <si>
    <t xml:space="preserve">SCIDX1 IMD4 CD132</t>
  </si>
  <si>
    <t xml:space="preserve">IL2RG</t>
  </si>
  <si>
    <t xml:space="preserve">interleukin 2 receptor, gamma (severe combined immunodeficiency)</t>
  </si>
  <si>
    <t xml:space="preserve">Xq13.1</t>
  </si>
  <si>
    <t xml:space="preserve">IL2RG_HUMAN</t>
  </si>
  <si>
    <t xml:space="preserve">HS_IL2RG</t>
  </si>
  <si>
    <t xml:space="preserve">NM_000206</t>
  </si>
  <si>
    <t xml:space="preserve">NP_000197</t>
  </si>
  <si>
    <t xml:space="preserve">0049;0046,0003;0049,0049;0023,0049;0167</t>
  </si>
  <si>
    <t xml:space="preserve">c-fos AP-1</t>
  </si>
  <si>
    <t xml:space="preserve">FOS</t>
  </si>
  <si>
    <t xml:space="preserve">FBJ murine osteosarcoma viral oncogene homolog</t>
  </si>
  <si>
    <t xml:space="preserve">14q24.3</t>
  </si>
  <si>
    <t xml:space="preserve">FOS_HUMAN</t>
  </si>
  <si>
    <t xml:space="preserve">HS_FOS</t>
  </si>
  <si>
    <t xml:space="preserve">NM_005252</t>
  </si>
  <si>
    <t xml:space="preserve">NP_005243</t>
  </si>
  <si>
    <t xml:space="preserve">0143;0050,0172;0050,0075;0050,0194;0050,0203;0050,0120;0050,0193;0050,0180;0050,0276;0050</t>
  </si>
  <si>
    <t xml:space="preserve">FOS_BOVIN;Bos taurus,fos;Danio rerio,Fos;Mus musculus,A5A6H0_PAN;Pan troglodytes,Fos;Rattus norvegicus</t>
  </si>
  <si>
    <t xml:space="preserve">PDGFR JTK12 CD140b PDGFR1</t>
  </si>
  <si>
    <t xml:space="preserve">PDGFRB</t>
  </si>
  <si>
    <t xml:space="preserve">platelet-derived growth factor receptor, beta polypeptide</t>
  </si>
  <si>
    <t xml:space="preserve">5q31-q32</t>
  </si>
  <si>
    <t xml:space="preserve">PGFRB_HUMAN</t>
  </si>
  <si>
    <t xml:space="preserve">NM_002609</t>
  </si>
  <si>
    <t xml:space="preserve">NP_002600</t>
  </si>
  <si>
    <t xml:space="preserve">0051;0040,0185;0051,0003;0051,0166;0051,0051;0047,0051;0122,0285;0051</t>
  </si>
  <si>
    <t xml:space="preserve">Pdgfrb;Mus musculus,Pdgfrb;Rattus norvegicus</t>
  </si>
  <si>
    <t xml:space="preserve">EPOR</t>
  </si>
  <si>
    <t xml:space="preserve">erythropoietin receptor</t>
  </si>
  <si>
    <t xml:space="preserve">EPOR_HUMAN</t>
  </si>
  <si>
    <t xml:space="preserve">NM_000121</t>
  </si>
  <si>
    <t xml:space="preserve">NP_000112</t>
  </si>
  <si>
    <t xml:space="preserve">0271;0052,0034;0052,0052;0023,0215;0052,0003;0052,0052;0122</t>
  </si>
  <si>
    <t xml:space="preserve">EPOR;Bos taurus,EPOR (2 of;Danio rerio,Epor;Mus musculus,Epor;Rattus norvegicus</t>
  </si>
  <si>
    <t xml:space="preserve">SMST</t>
  </si>
  <si>
    <t xml:space="preserve">SST</t>
  </si>
  <si>
    <t xml:space="preserve">somatostatin</t>
  </si>
  <si>
    <t xml:space="preserve">3q28</t>
  </si>
  <si>
    <t xml:space="preserve">SMS_HUMAN</t>
  </si>
  <si>
    <t xml:space="preserve">HS_SST</t>
  </si>
  <si>
    <t xml:space="preserve">NM_001048</t>
  </si>
  <si>
    <t xml:space="preserve">NP_001039</t>
  </si>
  <si>
    <t xml:space="preserve">0100;0053,0002;0053</t>
  </si>
  <si>
    <t xml:space="preserve">SST;Bos taurus,sst1.1;Danio rerio,Sst;Mus musculus,SST;Pan troglodytes,Sst;Rattus norvegicus</t>
  </si>
  <si>
    <t xml:space="preserve">PRKCD</t>
  </si>
  <si>
    <t xml:space="preserve">protein kinase C, delta</t>
  </si>
  <si>
    <t xml:space="preserve">3p21.31</t>
  </si>
  <si>
    <t xml:space="preserve">KPCD_HUMAN</t>
  </si>
  <si>
    <t xml:space="preserve">NM_006254</t>
  </si>
  <si>
    <t xml:space="preserve">NP_006245</t>
  </si>
  <si>
    <t xml:space="preserve">0042;0054,0054;0181,0003;0054,0054;0106,0054;0087,0185;0054,0165;0054</t>
  </si>
  <si>
    <t xml:space="preserve">PRKCD;Bos taurus,tpa-1;Caenorhabditis elegans,prkcd;Danio rerio,PRKCD (1 o;Danio rerio,Prkcd;Mus musculus,PRKCD;Pan troglodytes,Prkcd;Rattus norvegicus,PKC1;Saccharomyces cerevisiae</t>
  </si>
  <si>
    <t xml:space="preserve">PPAR hPPAR NR1C1</t>
  </si>
  <si>
    <t xml:space="preserve">PPARA</t>
  </si>
  <si>
    <t xml:space="preserve">peroxisome proliferator-activated receptor alpha</t>
  </si>
  <si>
    <t xml:space="preserve">22q12-q13</t>
  </si>
  <si>
    <t xml:space="preserve">PPARA_HUMAN</t>
  </si>
  <si>
    <t xml:space="preserve">NM_005036</t>
  </si>
  <si>
    <t xml:space="preserve">NP_005027</t>
  </si>
  <si>
    <t xml:space="preserve">0055;0043,0064;0055,0256;0055,0055;0074,0173;0055,0055;0094,0276;0055</t>
  </si>
  <si>
    <t xml:space="preserve">Q5EA13_BOV;Bos taurus,pparab;Danio rerio,Ppara;Mus musculus,PPARA;Pan troglodytes,Ppara;Rattus norvegicus</t>
  </si>
  <si>
    <t xml:space="preserve">HSCR1 MEN2A MTC1 MEN2B PTC CDHF12 RET51 CDHR16</t>
  </si>
  <si>
    <t xml:space="preserve">RET</t>
  </si>
  <si>
    <t xml:space="preserve">ret proto-oncogene</t>
  </si>
  <si>
    <t xml:space="preserve">10q11.2</t>
  </si>
  <si>
    <t xml:space="preserve">RET_HUMAN</t>
  </si>
  <si>
    <t xml:space="preserve">NM_020975</t>
  </si>
  <si>
    <t xml:space="preserve">NP_066124</t>
  </si>
  <si>
    <t xml:space="preserve">0056;0122,0003;0056,0057;0056</t>
  </si>
  <si>
    <t xml:space="preserve">RET;Bos taurus,ret1;Danio rerio,Ret;Drosophila melanogaster,Ret;Mus musculus,Q8MJ56_PAN;Pan troglodytes,F1MAG5_RAT;Rattus norvegicus</t>
  </si>
  <si>
    <t xml:space="preserve">PLCG2</t>
  </si>
  <si>
    <t xml:space="preserve">phospholipase C, gamma 2 (phosphatidylinositol-specific)</t>
  </si>
  <si>
    <t xml:space="preserve">16q24.1</t>
  </si>
  <si>
    <t xml:space="preserve">PLCG2_HUMAN</t>
  </si>
  <si>
    <t xml:space="preserve">NM_002661</t>
  </si>
  <si>
    <t xml:space="preserve">NP_002652</t>
  </si>
  <si>
    <t xml:space="preserve">0057;0056,0003;0057</t>
  </si>
  <si>
    <t xml:space="preserve">PLCG2;Bos taurus,plc-3;Caenorhabditis elegans,sl;Drosophila melanogaster,Plcg2;Mus musculus,PLCG2;Pan troglodytes,Plcg2;Rattus norvegicus,PLC1;Saccharomyces cerevisiae</t>
  </si>
  <si>
    <t xml:space="preserve">PXR1 PTS1R</t>
  </si>
  <si>
    <t xml:space="preserve">PEX5</t>
  </si>
  <si>
    <t xml:space="preserve">peroxisomal biogenesis factor 5</t>
  </si>
  <si>
    <t xml:space="preserve">12p13.3</t>
  </si>
  <si>
    <t xml:space="preserve">PEX5_HUMAN</t>
  </si>
  <si>
    <t xml:space="preserve">NM_000319</t>
  </si>
  <si>
    <t xml:space="preserve">NP_000310</t>
  </si>
  <si>
    <t xml:space="preserve">0160;0058,0009;0058</t>
  </si>
  <si>
    <t xml:space="preserve">PEX5_BOVIN;Bos taurus,prx-5;Caenorhabditis elegans,pex5;Danio rerio,CG14815;Drosophila melanogaster,Pex5;Mus musculus,PEX5;Pan troglodytes,Pex5;Rattus norvegicus,PEX5;Saccharomyces cerevisiae</t>
  </si>
  <si>
    <t xml:space="preserve">E2A ITF1 MGC129647 MGC129648 bHLHb21 VDIR</t>
  </si>
  <si>
    <t xml:space="preserve">TCF3</t>
  </si>
  <si>
    <t xml:space="preserve">transcription factor 3 (E2A immunoglobulin enhancer binding factors E12/E47)</t>
  </si>
  <si>
    <t xml:space="preserve">19p13.3</t>
  </si>
  <si>
    <t xml:space="preserve">TFE2_HUMAN</t>
  </si>
  <si>
    <t xml:space="preserve">NM_003200</t>
  </si>
  <si>
    <t xml:space="preserve">NP_003191</t>
  </si>
  <si>
    <t xml:space="preserve">0059;0094,0059;0064</t>
  </si>
  <si>
    <t xml:space="preserve">TCF3;Bos taurus,hlh-2;Caenorhabditis elegans,da;Drosophila melanogaster,Tcf3;Mus musculus,Tcf3;Rattus norvegicus</t>
  </si>
  <si>
    <t xml:space="preserve">PPOL ADPRT PARP</t>
  </si>
  <si>
    <t xml:space="preserve">PARP1</t>
  </si>
  <si>
    <t xml:space="preserve">poly (ADP-ribose) polymerase 1</t>
  </si>
  <si>
    <t xml:space="preserve">1q41-q42</t>
  </si>
  <si>
    <t xml:space="preserve">PARP1_HUMAN</t>
  </si>
  <si>
    <t xml:space="preserve">HS_ADPRT</t>
  </si>
  <si>
    <t xml:space="preserve">NM_001618</t>
  </si>
  <si>
    <t xml:space="preserve">NP_001609</t>
  </si>
  <si>
    <t xml:space="preserve">12543974,19139632,12605957,9312059,16107709,20231360,12114629,15545322,14612404,16302026,2559326,15582275,12470832,15205477,15590998,9325154,11906946,16207712,11707919,14734561,15855340,16628003,3103132,15336909,11121685,20832105,16141234,11016956,15044383,21680843,9587069,12526788,15895395,18835851,1465394,16140981,15292449,10077636,10471503</t>
  </si>
  <si>
    <t xml:space="preserve">0060;0113,0092;0060,0106;0060,0009;0060,0095;0060,0060;0013,0006;0060</t>
  </si>
  <si>
    <t xml:space="preserve">PARP1;Bos taurus,pme-1;Caenorhabditis elegans,parp1;Danio rerio,Parp;Drosophila melanogaster,Parp1;Mus musculus,PARP1;Pan troglodytes,Parp1;Rattus norvegicus</t>
  </si>
  <si>
    <t xml:space="preserve">RNF53 BRCC1</t>
  </si>
  <si>
    <t xml:space="preserve">BRCA1</t>
  </si>
  <si>
    <t xml:space="preserve">breast cancer 1, early onset</t>
  </si>
  <si>
    <t xml:space="preserve">17q21</t>
  </si>
  <si>
    <t xml:space="preserve">BRCA1_HUMAN</t>
  </si>
  <si>
    <t xml:space="preserve">NM_007294</t>
  </si>
  <si>
    <t xml:space="preserve">NP_009225</t>
  </si>
  <si>
    <t xml:space="preserve">0061;0071,0243;0061,0061;0084,0061;0094,0061;0013,0061;0082,0061;0227,0006;0061,0039;0061,0216;0061,0274;0061,0061;0110,0143;0061,0009;0061,0177;0061,0247;0061,0061;0044,0061;0064,0061;0068,0215;0061,0061;0108,0061;0018,0061;0151,0022;0061,0231;0061,0045;0061,0061;0170,0061;0207</t>
  </si>
  <si>
    <t xml:space="preserve">BRCA1;Bos taurus,BRCA1;Pan troglodytes,Brca1;Rattus norvegicus</t>
  </si>
  <si>
    <t xml:space="preserve">dod</t>
  </si>
  <si>
    <t xml:space="preserve">PIN1</t>
  </si>
  <si>
    <t xml:space="preserve">peptidylprolyl cis/trans isomerase, NIMA-interacting 1</t>
  </si>
  <si>
    <t xml:space="preserve">19p13</t>
  </si>
  <si>
    <t xml:space="preserve">PIN1_HUMAN</t>
  </si>
  <si>
    <t xml:space="preserve">HS_PIN1</t>
  </si>
  <si>
    <t xml:space="preserve">NM_006221</t>
  </si>
  <si>
    <t xml:space="preserve">NP_006212</t>
  </si>
  <si>
    <t xml:space="preserve">0062;0201,0006;0062,0062;0205</t>
  </si>
  <si>
    <t xml:space="preserve">PIN1_BOVIN;Bos taurus,Y110A2AL.1;Caenorhabditis elegans,dod;Drosophila melanogaster,Pin1;Mus musculus,PIN1;Pan troglodytes,Pin1;Rattus norvegicus,ESS1;Saccharomyces cerevisiae</t>
  </si>
  <si>
    <t xml:space="preserve">BZS MHAM MMAC1 TEP1 PTEN1</t>
  </si>
  <si>
    <t xml:space="preserve">PTEN</t>
  </si>
  <si>
    <t xml:space="preserve">phosphatase and tensin homolog</t>
  </si>
  <si>
    <t xml:space="preserve">10q23.3</t>
  </si>
  <si>
    <t xml:space="preserve">PTEN_HUMAN</t>
  </si>
  <si>
    <t xml:space="preserve">NM_000314</t>
  </si>
  <si>
    <t xml:space="preserve">NP_000305</t>
  </si>
  <si>
    <t xml:space="preserve">0063;0085,0063;0006,0063;0166</t>
  </si>
  <si>
    <t xml:space="preserve">PTEN;Bos taurus,tag-83;Caenorhabditis elegans,ptena;Danio rerio,ptenb;Danio rerio,Pten;Drosophila melanogaster,Pten;Mus musculus,PTEN;Pan troglodytes,Pten;Rattus norvegicus</t>
  </si>
  <si>
    <t xml:space="preserve">RSTS RTS CBP KAT3A</t>
  </si>
  <si>
    <t xml:space="preserve">CREBBP</t>
  </si>
  <si>
    <t xml:space="preserve">CREB binding protein</t>
  </si>
  <si>
    <t xml:space="preserve">16p13.3</t>
  </si>
  <si>
    <t xml:space="preserve">CBP_HUMAN</t>
  </si>
  <si>
    <t xml:space="preserve">NM_004380</t>
  </si>
  <si>
    <t xml:space="preserve">NP_004371</t>
  </si>
  <si>
    <t xml:space="preserve">0064;0172,0281;0064,0064;0110,0075;0064,0064;0055,0096;0064,0006;0064,0064;0098,0213;0064,0064;0094,0076;0064,0283;0064,0059;0064,0183;0064,0192;0064,0064;0143,0061;0064,0064;0065,0124;0064</t>
  </si>
  <si>
    <t xml:space="preserve">cbp-1;Caenorhabditis elegans,crebbpa;Danio rerio,crebbpb;Danio rerio,nej;Drosophila melanogaster,Crebbp;Mus musculus,CREBBP;Pan troglodytes,Crebbp;Rattus norvegicus</t>
  </si>
  <si>
    <t xml:space="preserve">MOP1 HIF-1alpha PASD8 HIF1 bHLHe78</t>
  </si>
  <si>
    <t xml:space="preserve">HIF1A</t>
  </si>
  <si>
    <t xml:space="preserve">hypoxia inducible factor 1, alpha subunit (basic helix-loop-helix transcription factor)</t>
  </si>
  <si>
    <t xml:space="preserve">functional,downstream</t>
  </si>
  <si>
    <t xml:space="preserve">14q21-q24</t>
  </si>
  <si>
    <t xml:space="preserve">HIF1A_HUMAN</t>
  </si>
  <si>
    <t xml:space="preserve">HS_HIF1A</t>
  </si>
  <si>
    <t xml:space="preserve">NM_001530</t>
  </si>
  <si>
    <t xml:space="preserve">NP_001521</t>
  </si>
  <si>
    <t xml:space="preserve">0065;0074,0064;0065,0065;0251,0065;0094,0006;0065,0065;0210</t>
  </si>
  <si>
    <t xml:space="preserve">A0JND0_BOV;Bos taurus,hif1ab;Danio rerio,Hif1a;Mus musculus,A2T772_PAN;Pan troglodytes,Hif1a;Rattus norvegicus</t>
  </si>
  <si>
    <t xml:space="preserve">MGC8385 FLJ25987</t>
  </si>
  <si>
    <t xml:space="preserve">UBB</t>
  </si>
  <si>
    <t xml:space="preserve">ubiquitin B</t>
  </si>
  <si>
    <t xml:space="preserve">17p12-p11.</t>
  </si>
  <si>
    <t xml:space="preserve">UBIQ_HUMAN</t>
  </si>
  <si>
    <t xml:space="preserve">HS_UBB</t>
  </si>
  <si>
    <t xml:space="preserve">NM_018955</t>
  </si>
  <si>
    <t xml:space="preserve">NP_061828</t>
  </si>
  <si>
    <t xml:space="preserve">0245;0066</t>
  </si>
  <si>
    <t xml:space="preserve">UBB_BOVIN;Bos taurus,F52C6.4;Caenorhabditis elegans,Ubb;Mus musculus,UBB;Pan troglodytes</t>
  </si>
  <si>
    <t xml:space="preserve">REPA1 RPA70 HSSB RF-A RP-A</t>
  </si>
  <si>
    <t xml:space="preserve">RPA1</t>
  </si>
  <si>
    <t xml:space="preserve">replication protein A1, 70kDa</t>
  </si>
  <si>
    <t xml:space="preserve">17p13.3</t>
  </si>
  <si>
    <t xml:space="preserve">RFA1_HUMAN</t>
  </si>
  <si>
    <t xml:space="preserve">NM_002945</t>
  </si>
  <si>
    <t xml:space="preserve">NP_002936</t>
  </si>
  <si>
    <t xml:space="preserve">0006;0067,0109;0067,0067;0113,0126;0067,0067;0068</t>
  </si>
  <si>
    <t xml:space="preserve">Q0VCV0_BOV;Bos taurus,rpa-1;Caenorhabditis elegans,rpa1;Danio rerio,RpA-70;Drosophila melanogaster,Rpa1;Mus musculus,RPA1;Pan troglodytes,Rpa1;Rattus norvegicus,RFA1;Saccharomyces cerevisiae</t>
  </si>
  <si>
    <t xml:space="preserve">BS RECQL3 RECQ2</t>
  </si>
  <si>
    <t xml:space="preserve">BLM</t>
  </si>
  <si>
    <t xml:space="preserve">Bloom syndrome, RecQ helicase-like</t>
  </si>
  <si>
    <t xml:space="preserve">15q26.1</t>
  </si>
  <si>
    <t xml:space="preserve">BLM_HUMAN</t>
  </si>
  <si>
    <t xml:space="preserve">NM_000057</t>
  </si>
  <si>
    <t xml:space="preserve">NP_000048</t>
  </si>
  <si>
    <t xml:space="preserve">0068;0084,0006;0068,0013;0068,0243;0068,0061;0068,0067;0068,0108;0068,0044;0068,0116;0068</t>
  </si>
  <si>
    <t xml:space="preserve">BLM;Bos taurus,him-6;Caenorhabditis elegans,mus309;Drosophila melanogaster,Blm;Mus musculus,BLM;Pan troglodytes,SGS1;Saccharomyces cerevisiae</t>
  </si>
  <si>
    <t xml:space="preserve">Bcl-2</t>
  </si>
  <si>
    <t xml:space="preserve">B-cell CLL/lymphoma 2</t>
  </si>
  <si>
    <t xml:space="preserve">18q21.33</t>
  </si>
  <si>
    <t xml:space="preserve">BCL2_HUMAN</t>
  </si>
  <si>
    <t xml:space="preserve">HS_BCL2_2</t>
  </si>
  <si>
    <t xml:space="preserve">NM_000633</t>
  </si>
  <si>
    <t xml:space="preserve">NP_000624</t>
  </si>
  <si>
    <t xml:space="preserve">15618488,7946326,8358790,15897889,12161751,9228005,9989825,16026332,16288037,12462383,10656180,17973971,15911345,9315450,9288026,16139996,15013668,8090743,16198025,8170972,15295107,16367931,8692941,12218115,8235659,16567372,11226431,7472523,15489059,9102310</t>
  </si>
  <si>
    <t xml:space="preserve">0099;0069,0278;0069,0130;0069,0038;0069,0069;0160,0119;0069,0224;0069</t>
  </si>
  <si>
    <t xml:space="preserve">BCL2;Bos taurus,BCL2 (2 of;Danio rerio,Bcl2;Mus musculus,BCL2;Pan troglodytes,Bcl2;Rattus norvegicus</t>
  </si>
  <si>
    <t xml:space="preserve">S100beta</t>
  </si>
  <si>
    <t xml:space="preserve">S100B</t>
  </si>
  <si>
    <t xml:space="preserve">S100 calcium binding protein B</t>
  </si>
  <si>
    <t xml:space="preserve">upstream,putative</t>
  </si>
  <si>
    <t xml:space="preserve">21q22.3</t>
  </si>
  <si>
    <t xml:space="preserve">S100B_HUMAN</t>
  </si>
  <si>
    <t xml:space="preserve">HS_S100B</t>
  </si>
  <si>
    <t xml:space="preserve">NM_006272</t>
  </si>
  <si>
    <t xml:space="preserve">NP_006263</t>
  </si>
  <si>
    <t xml:space="preserve">0006;0070,0205;0070</t>
  </si>
  <si>
    <t xml:space="preserve">IBMPFD p97</t>
  </si>
  <si>
    <t xml:space="preserve">VCP</t>
  </si>
  <si>
    <t xml:space="preserve">valosin-containing protein</t>
  </si>
  <si>
    <t xml:space="preserve">9p13.3</t>
  </si>
  <si>
    <t xml:space="preserve">TERA_HUMAN</t>
  </si>
  <si>
    <t xml:space="preserve">HS_VCP_2</t>
  </si>
  <si>
    <t xml:space="preserve">NM_007126</t>
  </si>
  <si>
    <t xml:space="preserve">NP_009057</t>
  </si>
  <si>
    <t xml:space="preserve">0215;0071,0061;0071,0013;0071,0219;0071</t>
  </si>
  <si>
    <t xml:space="preserve">VCP;Bos taurus,cdc-48.1;Caenorhabditis elegans,cdc-48.2;Caenorhabditis elegans,vcp;Danio rerio,TER94;Drosophila melanogaster,Vcp;Mus musculus,Vcp;Rattus norvegicus,CDC48;Saccharomyces cerevisiae</t>
  </si>
  <si>
    <t xml:space="preserve">POLG1 POLGA</t>
  </si>
  <si>
    <t xml:space="preserve">POLG</t>
  </si>
  <si>
    <t xml:space="preserve">polymerase (DNA directed), gamma</t>
  </si>
  <si>
    <t xml:space="preserve">15q25</t>
  </si>
  <si>
    <t xml:space="preserve">DPOG1_HUMAN</t>
  </si>
  <si>
    <t xml:space="preserve">NM_002693</t>
  </si>
  <si>
    <t xml:space="preserve">NP_002684</t>
  </si>
  <si>
    <t xml:space="preserve">E1BDI3_BOV;Bos taurus,polg-1;Caenorhabditis elegans,polg;Danio rerio,tam;Drosophila melanogaster,Polg;Mus musculus,Q679Y6_PAN;Pan troglodytes,Polg;Rattus norvegicus,MIP1;Saccharomyces cerevisiae</t>
  </si>
  <si>
    <t xml:space="preserve">IBP3 BP-53</t>
  </si>
  <si>
    <t xml:space="preserve">IGFBP3</t>
  </si>
  <si>
    <t xml:space="preserve">insulin-like growth factor binding protein 3</t>
  </si>
  <si>
    <t xml:space="preserve">7p13-p12</t>
  </si>
  <si>
    <t xml:space="preserve">IBP3_HUMAN</t>
  </si>
  <si>
    <t xml:space="preserve">HS_IGFBP3</t>
  </si>
  <si>
    <t xml:space="preserve">NM_000598</t>
  </si>
  <si>
    <t xml:space="preserve">NP_000589</t>
  </si>
  <si>
    <t xml:space="preserve">0028;0073,0073;0015</t>
  </si>
  <si>
    <t xml:space="preserve">igfbp3;Danio rerio,Igfbp3;Mus musculus,IGFBP3;Pan troglodytes,Igfbp3;Rattus norvegicus</t>
  </si>
  <si>
    <t xml:space="preserve">HSPC1 HSPCA Hsp89 Hsp90 FLJ31884 HSP90N</t>
  </si>
  <si>
    <t xml:space="preserve">HSP90AA1</t>
  </si>
  <si>
    <t xml:space="preserve">heat shock protein 90kDa alpha (cytosolic), class A member 1</t>
  </si>
  <si>
    <t xml:space="preserve">14q32.33</t>
  </si>
  <si>
    <t xml:space="preserve">HS90A_HUMAN</t>
  </si>
  <si>
    <t xml:space="preserve">HS_HSPCA</t>
  </si>
  <si>
    <t xml:space="preserve">NM_005348</t>
  </si>
  <si>
    <t xml:space="preserve">NP_005339</t>
  </si>
  <si>
    <t xml:space="preserve">0065;0074,0075;0074,0074;0125,0074;0087,0074;0199,0008;0074,0110;0074,0006;0074,0039;0074,0216;0074,0074;0251,0035;0074,0074;0160,0022;0074,0055;0074</t>
  </si>
  <si>
    <t xml:space="preserve">HS90A_BOVI;Bos taurus,daf-21;Caenorhabditis elegans,hsp90a.2;Danio rerio,Hsp83;Drosophila melanogaster,Hsp90aa1;Mus musculus,Hsp90aa1;Rattus norvegicus,HSC82;Saccharomyces cerevisiae,HSP82;Saccharomyces cerevisiae</t>
  </si>
  <si>
    <t xml:space="preserve">GRL GR</t>
  </si>
  <si>
    <t xml:space="preserve">NR3C1</t>
  </si>
  <si>
    <t xml:space="preserve">nuclear receptor subfamily 3, group C, member 1 (glucocorticoid receptor)</t>
  </si>
  <si>
    <t xml:space="preserve">5q31.3</t>
  </si>
  <si>
    <t xml:space="preserve">GCR_HUMAN</t>
  </si>
  <si>
    <t xml:space="preserve">NM_000176</t>
  </si>
  <si>
    <t xml:space="preserve">NP_000167</t>
  </si>
  <si>
    <t xml:space="preserve">0075;0016,0276;0075,0075;0192,0075;0004,0075;0006,0075;0074,0075;0160,0075;0110,0089;0075,0075;0043,0075;0194,0075;0172,0075;0082,0256;0075,0088;0075,0075;0143,0075;0023,0075;0159,0075;0050,0075;0211,0075;0020,0075;0064,0075;0022</t>
  </si>
  <si>
    <t xml:space="preserve">F1MN19_BOV;Bos taurus,Nr3c1;Mus musculus,A2T735_PAN;Pan troglodytes,Nr3c1;Rattus norvegicus</t>
  </si>
  <si>
    <t xml:space="preserve">TIS8 G0S30 NGFI-A KROX-24 ZIF-268 AT225 ZNF225</t>
  </si>
  <si>
    <t xml:space="preserve">EGR1</t>
  </si>
  <si>
    <t xml:space="preserve">early growth response 1</t>
  </si>
  <si>
    <t xml:space="preserve">5q31.1</t>
  </si>
  <si>
    <t xml:space="preserve">EGR1_HUMAN</t>
  </si>
  <si>
    <t xml:space="preserve">NM_001964</t>
  </si>
  <si>
    <t xml:space="preserve">NP_001955</t>
  </si>
  <si>
    <t xml:space="preserve">0076;0094,0006;0076,0089;0076,0076;0064</t>
  </si>
  <si>
    <t xml:space="preserve">Q17QJ4_BOV;Bos taurus,egrh-1;Caenorhabditis elegans,egrh-2;Caenorhabditis elegans,egr1;Danio rerio,Egr1;Mus musculus,Egr1;Rattus norvegicus</t>
  </si>
  <si>
    <t xml:space="preserve">VEGF VEGF-A VPF</t>
  </si>
  <si>
    <t xml:space="preserve">VEGFA</t>
  </si>
  <si>
    <t xml:space="preserve">vascular endothelial growth factor A</t>
  </si>
  <si>
    <t xml:space="preserve">6p12</t>
  </si>
  <si>
    <t xml:space="preserve">VEGFA_HUMAN</t>
  </si>
  <si>
    <t xml:space="preserve">NM_003376</t>
  </si>
  <si>
    <t xml:space="preserve">NP_003367</t>
  </si>
  <si>
    <t xml:space="preserve">0171;0077,0077;0206</t>
  </si>
  <si>
    <t xml:space="preserve">vegfab;Danio rerio,Vegfa;Mus musculus,Vegfa;Rattus norvegicus</t>
  </si>
  <si>
    <t xml:space="preserve">ABL JTK7 c-ABL p150</t>
  </si>
  <si>
    <t xml:space="preserve">ABL1</t>
  </si>
  <si>
    <t xml:space="preserve">c-abl oncogene 1, receptor tyrosine kinase</t>
  </si>
  <si>
    <t xml:space="preserve">9q34.1</t>
  </si>
  <si>
    <t xml:space="preserve">ABL1_HUMAN</t>
  </si>
  <si>
    <t xml:space="preserve">HS_ABL1_3</t>
  </si>
  <si>
    <t xml:space="preserve">NM_007313</t>
  </si>
  <si>
    <t xml:space="preserve">NP_009297</t>
  </si>
  <si>
    <t xml:space="preserve">0006;0078,0078;0009,0078;0153,0078;0106,0078;0117,0120;0078,0078;0122</t>
  </si>
  <si>
    <t xml:space="preserve">ABL1;Bos taurus,abl-1;Caenorhabditis elegans,Abl;Drosophila melanogaster,Abl1;Mus musculus,ABL1;Pan troglodytes,Abl1;Rattus norvegicus</t>
  </si>
  <si>
    <t xml:space="preserve">FANCD1 FACD FANCD FAD FAD1 BRCC2</t>
  </si>
  <si>
    <t xml:space="preserve">BRCA2</t>
  </si>
  <si>
    <t xml:space="preserve">breast cancer 2, early onset</t>
  </si>
  <si>
    <t xml:space="preserve">13q12.3</t>
  </si>
  <si>
    <t xml:space="preserve">BRCA2_HUMAN</t>
  </si>
  <si>
    <t xml:space="preserve">NM_000059</t>
  </si>
  <si>
    <t xml:space="preserve">NP_000050</t>
  </si>
  <si>
    <t xml:space="preserve">0079;0197,0023;0079,0084;0079,0006;0079</t>
  </si>
  <si>
    <t xml:space="preserve">Brca2;Mus musculus,Brca2;Rattus norvegicus</t>
  </si>
  <si>
    <t xml:space="preserve">TOP2</t>
  </si>
  <si>
    <t xml:space="preserve">TOP2A</t>
  </si>
  <si>
    <t xml:space="preserve">topoisomerase (DNA) II alpha 170kDa</t>
  </si>
  <si>
    <t xml:space="preserve">TOP2A_HUMAN</t>
  </si>
  <si>
    <t xml:space="preserve">NM_001067</t>
  </si>
  <si>
    <t xml:space="preserve">NP_001058</t>
  </si>
  <si>
    <t xml:space="preserve">0006;0080,0080;0151,0080;0172,0211;0080,0080;0081,0207;0080</t>
  </si>
  <si>
    <t xml:space="preserve">top-2;Caenorhabditis elegans,Top2;Drosophila melanogaster,Top2a;Mus musculus,TOP2A_RAT;Rattus norvegicus,TOP2;Saccharomyces cerevisiae</t>
  </si>
  <si>
    <t xml:space="preserve">topoisomerase (DNA) II beta 180kDa</t>
  </si>
  <si>
    <t xml:space="preserve">3p24</t>
  </si>
  <si>
    <t xml:space="preserve">TOP2B_HUMAN</t>
  </si>
  <si>
    <t xml:space="preserve">NM_001068</t>
  </si>
  <si>
    <t xml:space="preserve">NP_001059</t>
  </si>
  <si>
    <t xml:space="preserve">0080;0081,0006;0081,0211;0081,0151;0081</t>
  </si>
  <si>
    <t xml:space="preserve">F1MU48_BOV;Bos taurus,top-2;Caenorhabditis elegans,top2b;Danio rerio,Top2;Drosophila melanogaster,Top2b;Mus musculus,TOP2B;Pan troglodytes,TOP2;Saccharomyces cerevisiae</t>
  </si>
  <si>
    <t xml:space="preserve">KBF1 p105 NFKB-p50 p50 NF-kappaB</t>
  </si>
  <si>
    <t xml:space="preserve">NFKB1</t>
  </si>
  <si>
    <t xml:space="preserve">nuclear factor of kappa light polypeptide gene enhancer in B-cells 1</t>
  </si>
  <si>
    <t xml:space="preserve">4q24</t>
  </si>
  <si>
    <t xml:space="preserve">NFKB1_HUMAN</t>
  </si>
  <si>
    <t xml:space="preserve">NM_003998</t>
  </si>
  <si>
    <t xml:space="preserve">NP_003989</t>
  </si>
  <si>
    <t xml:space="preserve">0176;0082,0082;0020,0089;0082,0274;0082,0276;0082,0022;0082,0219;0082,0082;0151,0061;0082,0097;0082,0075;0082</t>
  </si>
  <si>
    <t xml:space="preserve">NFKB1;Bos taurus,Rel;Drosophila melanogaster,Nfkb1;Mus musculus,NFKB1;Pan troglodytes,Nfkb1;Rattus norvegicus</t>
  </si>
  <si>
    <t xml:space="preserve">TOP1</t>
  </si>
  <si>
    <t xml:space="preserve">topoisomerase (DNA) I</t>
  </si>
  <si>
    <t xml:space="preserve">20q12-q13.</t>
  </si>
  <si>
    <t xml:space="preserve">TOP1_HUMAN</t>
  </si>
  <si>
    <t xml:space="preserve">NM_003286</t>
  </si>
  <si>
    <t xml:space="preserve">NP_003277</t>
  </si>
  <si>
    <t xml:space="preserve">0083;0113,0272;0083,0013;0083,0083;0085,0006;0083,0211;0083</t>
  </si>
  <si>
    <t xml:space="preserve">F1MN93_BOV;Bos taurus,top-1;Caenorhabditis elegans,top1l;Danio rerio,Top1;Drosophila melanogaster,Top1;Mus musculus,TOP1;Saccharomyces cerevisiae</t>
  </si>
  <si>
    <t xml:space="preserve">RAD51A RECA HsRad51 HsT16930 BRCC5</t>
  </si>
  <si>
    <t xml:space="preserve">RAD51</t>
  </si>
  <si>
    <t xml:space="preserve">RAD51 homolog (RecA homolog, E. coli) (S. cerevisiae)</t>
  </si>
  <si>
    <t xml:space="preserve">15q15.1</t>
  </si>
  <si>
    <t xml:space="preserve">RAD51_HUMAN</t>
  </si>
  <si>
    <t xml:space="preserve">HS_RAD51</t>
  </si>
  <si>
    <t xml:space="preserve">NM_002875</t>
  </si>
  <si>
    <t xml:space="preserve">NP_002866</t>
  </si>
  <si>
    <t xml:space="preserve">0006;0084,0068;0084,0061;0084,0084;0085,0084;0079,0211;0084</t>
  </si>
  <si>
    <t xml:space="preserve">RAD51_BOVI;Bos taurus,rad-51;Caenorhabditis elegans,rad51;Danio rerio,spn-A;Drosophila melanogaster,Rad51;Mus musculus,Rad51;Rattus norvegicus,RAD51;Saccharomyces cerevisiae</t>
  </si>
  <si>
    <t xml:space="preserve">UBC9</t>
  </si>
  <si>
    <t xml:space="preserve">UBE2I</t>
  </si>
  <si>
    <t xml:space="preserve">ubiquitin-conjugating enzyme E2I (UBC9 homolog, yeast)</t>
  </si>
  <si>
    <t xml:space="preserve">UBC9_HUMAN</t>
  </si>
  <si>
    <t xml:space="preserve">NM_194259</t>
  </si>
  <si>
    <t xml:space="preserve">NP_919235</t>
  </si>
  <si>
    <t xml:space="preserve">0006;0085,0063;0085,0085;0193,0195;0085,0085;0013,0085;0211,0083;0085,0272;0085,0113;0085,0085;0094,0084;0085</t>
  </si>
  <si>
    <t xml:space="preserve">A6H744_BOV;Bos taurus,ubc-9;Caenorhabditis elegans,ube2i;Danio rerio,ube2i2;Danio rerio,lwr;Drosophila melanogaster,Ube2i;Mus musculus,UBE2I;Pan troglodytes,Ube2i;Rattus norvegicus,UBC9;Saccharomyces cerevisiae</t>
  </si>
  <si>
    <t xml:space="preserve">TNFA TNFSF2 DIF TNF-alpha</t>
  </si>
  <si>
    <t xml:space="preserve">TNF</t>
  </si>
  <si>
    <t xml:space="preserve">tumor necrosis factor (TNF superfamily, member 2)</t>
  </si>
  <si>
    <t xml:space="preserve">6p21.3</t>
  </si>
  <si>
    <t xml:space="preserve">TNFA_HUMAN</t>
  </si>
  <si>
    <t xml:space="preserve">HS_TNF</t>
  </si>
  <si>
    <t xml:space="preserve">NM_000594</t>
  </si>
  <si>
    <t xml:space="preserve">NP_000585</t>
  </si>
  <si>
    <t xml:space="preserve">0035;0086,0172;0086,0179;0086,0086;0144,0086;0006</t>
  </si>
  <si>
    <t xml:space="preserve">TNFA_BOVIN;Bos taurus,Tnf;Mus musculus,Tnf;Rattus norvegicus</t>
  </si>
  <si>
    <t xml:space="preserve">PDK1</t>
  </si>
  <si>
    <t xml:space="preserve">PDPK1</t>
  </si>
  <si>
    <t xml:space="preserve">3-phosphoinositide dependent protein kinase-1</t>
  </si>
  <si>
    <t xml:space="preserve">PDPK1_HUMAN</t>
  </si>
  <si>
    <t xml:space="preserve">NM_002613</t>
  </si>
  <si>
    <t xml:space="preserve">NP_002604</t>
  </si>
  <si>
    <t xml:space="preserve">0074;0087,0087;0035,0054;0087</t>
  </si>
  <si>
    <t xml:space="preserve">PDPK1;Bos taurus,pdk-1;Caenorhabditis elegans,pdpk1a;Danio rerio,Pdpk1;Mus musculus,LOC467875;Pan troglodytes,Pdpk1;Rattus norvegicus</t>
  </si>
  <si>
    <t xml:space="preserve">CEBP C/EBP-alpha</t>
  </si>
  <si>
    <t xml:space="preserve">CEBPA</t>
  </si>
  <si>
    <t xml:space="preserve">CCAAT/enhancer binding protein (C/EBP), alpha</t>
  </si>
  <si>
    <t xml:space="preserve">19q13.1</t>
  </si>
  <si>
    <t xml:space="preserve">CEBPA_HUMAN</t>
  </si>
  <si>
    <t xml:space="preserve">NM_004364</t>
  </si>
  <si>
    <t xml:space="preserve">NP_004355</t>
  </si>
  <si>
    <t xml:space="preserve">0088;0120,0088;0193,0088;0075,0284;0088,0088;0039,0088;0089,0088;0223</t>
  </si>
  <si>
    <t xml:space="preserve">TCF5 LAP CRP2 NFIL6 IL6DBP C/EBP-beta</t>
  </si>
  <si>
    <t xml:space="preserve">CEBPB</t>
  </si>
  <si>
    <t xml:space="preserve">CCAAT/enhancer binding protein (C/EBP), beta</t>
  </si>
  <si>
    <t xml:space="preserve">20q13.1</t>
  </si>
  <si>
    <t xml:space="preserve">CEBPB_HUMAN</t>
  </si>
  <si>
    <t xml:space="preserve">NM_005194</t>
  </si>
  <si>
    <t xml:space="preserve">NP_005185</t>
  </si>
  <si>
    <t xml:space="preserve">0089;0124,0089;0048,0089;0076,0089;0039,0089;0203,0089;0143,0089;0094,0089;0170,0089;0075,0088;0089,0089;0192,0089;0023,0089;0125,0089;0082,0089;0193,0089;0120</t>
  </si>
  <si>
    <t xml:space="preserve">F17A9.3;Caenorhabditis elegans,cebpb;Danio rerio,Cebpb;Mus musculus,Cebpb;Rattus norvegicus</t>
  </si>
  <si>
    <t xml:space="preserve">MXD2 MAD2 MXI bHLHc11</t>
  </si>
  <si>
    <t xml:space="preserve">MXI1</t>
  </si>
  <si>
    <t xml:space="preserve">MAX interactor 1</t>
  </si>
  <si>
    <t xml:space="preserve">10q24-q25</t>
  </si>
  <si>
    <t xml:space="preserve">MXI1_HUMAN</t>
  </si>
  <si>
    <t xml:space="preserve">NM_005962</t>
  </si>
  <si>
    <t xml:space="preserve">NP_005953</t>
  </si>
  <si>
    <t xml:space="preserve">0200;0090,0090;0208</t>
  </si>
  <si>
    <t xml:space="preserve">mxi1;Danio rerio,Mxi1;Mus musculus,Mxi1;Rattus norvegicus</t>
  </si>
  <si>
    <t xml:space="preserve">TGFB DPD1 CED TGFbeta</t>
  </si>
  <si>
    <t xml:space="preserve">TGFB1</t>
  </si>
  <si>
    <t xml:space="preserve">transforming growth factor, beta 1</t>
  </si>
  <si>
    <t xml:space="preserve">19q13.2</t>
  </si>
  <si>
    <t xml:space="preserve">TGFB1_HUMAN</t>
  </si>
  <si>
    <t xml:space="preserve">NM_000660</t>
  </si>
  <si>
    <t xml:space="preserve">NP_000651</t>
  </si>
  <si>
    <t xml:space="preserve">0139;0091,0091;0206</t>
  </si>
  <si>
    <t xml:space="preserve">TGFB1;Bos taurus,tig-3;Caenorhabditis elegans,Tgfb1;Mus musculus,TGFB1;Pan troglodytes,Tgfb1;Rattus norvegicus</t>
  </si>
  <si>
    <t xml:space="preserve">CKN2 CSB RAD26</t>
  </si>
  <si>
    <t xml:space="preserve">ERCC6</t>
  </si>
  <si>
    <t xml:space="preserve">excision repair cross-complementing rodent repair deficiency, complementation group 6</t>
  </si>
  <si>
    <t xml:space="preserve">10q11.23</t>
  </si>
  <si>
    <t xml:space="preserve">ERCC6_HUMAN</t>
  </si>
  <si>
    <t xml:space="preserve">NM_000124</t>
  </si>
  <si>
    <t xml:space="preserve">NP_000115</t>
  </si>
  <si>
    <t xml:space="preserve">0092;0060,0092;0109,0092;0006,0012;0092,0247;0092</t>
  </si>
  <si>
    <t xml:space="preserve">ERCC6;Bos taurus,Ercc6;Mus musculus,Ercc6;Rattus norvegicus,RAD26;Saccharomyces cerevisiae</t>
  </si>
  <si>
    <t xml:space="preserve">PJS LKB1</t>
  </si>
  <si>
    <t xml:space="preserve">STK11</t>
  </si>
  <si>
    <t xml:space="preserve">serine/threonine kinase 11</t>
  </si>
  <si>
    <t xml:space="preserve">STK11_HUMAN</t>
  </si>
  <si>
    <t xml:space="preserve">NM_000455</t>
  </si>
  <si>
    <t xml:space="preserve">NP_000446</t>
  </si>
  <si>
    <t xml:space="preserve">0006;0093,0093;0009</t>
  </si>
  <si>
    <t xml:space="preserve">STK11;Bos taurus,par-4;Caenorhabditis elegans,stk11;Danio rerio,lkb1;Drosophila melanogaster,Stk11;Mus musculus,STK11;Pan troglodytes,Stk11;Rattus norvegicus</t>
  </si>
  <si>
    <t xml:space="preserve">p300 KAT3B</t>
  </si>
  <si>
    <t xml:space="preserve">EP300</t>
  </si>
  <si>
    <t xml:space="preserve">E1A binding protein p300</t>
  </si>
  <si>
    <t xml:space="preserve">22q13.2</t>
  </si>
  <si>
    <t xml:space="preserve">EP300_HUMAN</t>
  </si>
  <si>
    <t xml:space="preserve">NM_001429</t>
  </si>
  <si>
    <t xml:space="preserve">NP_001420</t>
  </si>
  <si>
    <t xml:space="preserve">0059;0094,0094;0210,0113;0094,0065;0094,0089;0094,0055;0094,0193;0094,0173;0094,0076;0094,0094;0110,0114;0094,0150;0094,0216;0094,0190;0094,0085;0094,0006;0094,0143;0094,0022;0094,0064;0094,0061;0094</t>
  </si>
  <si>
    <t xml:space="preserve">EP300;Bos taurus,cbp-1;Caenorhabditis elegans,ep300a;Danio rerio,nej;Drosophila melanogaster,Ep300;Mus musculus,F1LPY5_RAT;Rattus norvegicus</t>
  </si>
  <si>
    <t xml:space="preserve">AXA1 FLJ20157 AOA AOA1 EAOH EOAHA</t>
  </si>
  <si>
    <t xml:space="preserve">APTX</t>
  </si>
  <si>
    <t xml:space="preserve">aprataxin</t>
  </si>
  <si>
    <t xml:space="preserve">APTX_HUMAN</t>
  </si>
  <si>
    <t xml:space="preserve">NM_175073</t>
  </si>
  <si>
    <t xml:space="preserve">NP_778243</t>
  </si>
  <si>
    <t xml:space="preserve">0095;0060,0006;0095,0236;0095</t>
  </si>
  <si>
    <t xml:space="preserve">Q5EA08_BOV;Bos taurus,aptx;Danio rerio,APTX;Pan troglodytes,Aptx;Rattus norvegicus</t>
  </si>
  <si>
    <t xml:space="preserve">MYL TRIM19 RNF71</t>
  </si>
  <si>
    <t xml:space="preserve">PML</t>
  </si>
  <si>
    <t xml:space="preserve">promyelocytic leukemia</t>
  </si>
  <si>
    <t xml:space="preserve">15q22</t>
  </si>
  <si>
    <t xml:space="preserve">PML_HUMAN</t>
  </si>
  <si>
    <t xml:space="preserve">NM_033238</t>
  </si>
  <si>
    <t xml:space="preserve">NP_150241</t>
  </si>
  <si>
    <t xml:space="preserve">0096;0151,0096;0210,0096;0209,0143;0096,0025;0096,0211;0096,0276;0096,0006;0096,0281;0096,0096;0064,0096;0120,0096;0038,0096;0170</t>
  </si>
  <si>
    <t xml:space="preserve">PML;Bos taurus,Pml;Mus musculus,Q15JE1_PAN;Pan troglodytes,F1M589_RAT;Rattus norvegicus</t>
  </si>
  <si>
    <t xml:space="preserve">GSK3B</t>
  </si>
  <si>
    <t xml:space="preserve">glycogen synthase kinase 3 beta</t>
  </si>
  <si>
    <t xml:space="preserve">3q13.3</t>
  </si>
  <si>
    <t xml:space="preserve">GSK3B_HUMAN</t>
  </si>
  <si>
    <t xml:space="preserve">NM_002093</t>
  </si>
  <si>
    <t xml:space="preserve">NP_002084</t>
  </si>
  <si>
    <t xml:space="preserve">0172;0097,0006;0097,0097;0082</t>
  </si>
  <si>
    <t xml:space="preserve">gsk-3;Caenorhabditis elegans,gsk3b;Danio rerio,gskt;Drosophila melanogaster,Gsk3b;Mus musculus,LOC1006165;Pan troglodytes,Gsk3b;Rattus norvegicus,MRK1;Saccharomyces cerevisiae,RIM11;Saccharomyces cerevisiae</t>
  </si>
  <si>
    <t xml:space="preserve">HD IT15</t>
  </si>
  <si>
    <t xml:space="preserve">HTT</t>
  </si>
  <si>
    <t xml:space="preserve">huntingtin</t>
  </si>
  <si>
    <t xml:space="preserve">4p16.3</t>
  </si>
  <si>
    <t xml:space="preserve">HD_HUMAN</t>
  </si>
  <si>
    <t xml:space="preserve">NM_002111</t>
  </si>
  <si>
    <t xml:space="preserve">NP_002102</t>
  </si>
  <si>
    <t xml:space="preserve">0098;0122,0098;0194,0064;0098,0043;0098,0098;0170,0006;0098</t>
  </si>
  <si>
    <t xml:space="preserve">HTT;Bos taurus,htt;Danio rerio,htt;Drosophila melanogaster,Htt;Mus musculus,HTT;Pan troglodytes,Htt;Rattus norvegicus</t>
  </si>
  <si>
    <t xml:space="preserve">PKCA</t>
  </si>
  <si>
    <t xml:space="preserve">PRKCA</t>
  </si>
  <si>
    <t xml:space="preserve">protein kinase C, alpha</t>
  </si>
  <si>
    <t xml:space="preserve">17q22-q23.</t>
  </si>
  <si>
    <t xml:space="preserve">KPCA_HUMAN</t>
  </si>
  <si>
    <t xml:space="preserve">NM_002737</t>
  </si>
  <si>
    <t xml:space="preserve">NP_002728</t>
  </si>
  <si>
    <t xml:space="preserve">0006;0099,0008;0099,0099;0040,0099;0176,0099;0165,0099;0164,0099;0042,0255;0099,0014;0099,0181;0099,0099;0069,0250;0099</t>
  </si>
  <si>
    <t xml:space="preserve">PRKCA;Bos taurus,pkc-2;Caenorhabditis elegans,prkcba;Danio rerio,Pkc53E;Drosophila melanogaster,Prkca;Mus musculus,PRKCA;Pan troglodytes,Prkca;Rattus norvegicus,PKC1;Saccharomyces cerevisiae</t>
  </si>
  <si>
    <t xml:space="preserve">SSTR3</t>
  </si>
  <si>
    <t xml:space="preserve">somatostatin receptor 3</t>
  </si>
  <si>
    <t xml:space="preserve">22q13.1</t>
  </si>
  <si>
    <t xml:space="preserve">SSR3_HUMAN</t>
  </si>
  <si>
    <t xml:space="preserve">NM_001051</t>
  </si>
  <si>
    <t xml:space="preserve">NP_001042</t>
  </si>
  <si>
    <t xml:space="preserve">0006;0100,0100;0053</t>
  </si>
  <si>
    <t xml:space="preserve">R106.2;Caenorhabditis elegans,AlCR2;Drosophila melanogaster,star1;Drosophila melanogaster,Sstr3;Mus musculus,Sstr3;Rattus norvegicus</t>
  </si>
  <si>
    <t xml:space="preserve">PASG SMARCA6 LSH Nbla10143</t>
  </si>
  <si>
    <t xml:space="preserve">HELLS</t>
  </si>
  <si>
    <t xml:space="preserve">helicase, lymphoid-specific</t>
  </si>
  <si>
    <t xml:space="preserve">10q24.2</t>
  </si>
  <si>
    <t xml:space="preserve">HELLS_HUMAN</t>
  </si>
  <si>
    <t xml:space="preserve">NM_018063</t>
  </si>
  <si>
    <t xml:space="preserve">NP_060533</t>
  </si>
  <si>
    <t xml:space="preserve">HELLS;Bos taurus,hells;Danio rerio,Hells;Mus musculus,HELLS;Pan troglodytes,Hells;Rattus norvegicus,IRC5;Saccharomyces cerevisiae</t>
  </si>
  <si>
    <t xml:space="preserve">APOC3</t>
  </si>
  <si>
    <t xml:space="preserve">apolipoprotein C-III</t>
  </si>
  <si>
    <t xml:space="preserve">11q23.1-q2</t>
  </si>
  <si>
    <t xml:space="preserve">APOC3_HUMAN</t>
  </si>
  <si>
    <t xml:space="preserve">HS_APOC3</t>
  </si>
  <si>
    <t xml:space="preserve">NM_000040</t>
  </si>
  <si>
    <t xml:space="preserve">NP_000031</t>
  </si>
  <si>
    <t xml:space="preserve">APOC3_BOVI;Bos taurus,Apoc3;Mus musculus,APOC3;Pan troglodytes</t>
  </si>
  <si>
    <t xml:space="preserve">EF2 EEF-2</t>
  </si>
  <si>
    <t xml:space="preserve">EEF2</t>
  </si>
  <si>
    <t xml:space="preserve">eukaryotic translation elongation factor 2</t>
  </si>
  <si>
    <t xml:space="preserve">19pter-q12</t>
  </si>
  <si>
    <t xml:space="preserve">EF2_HUMAN</t>
  </si>
  <si>
    <t xml:space="preserve">NM_001961</t>
  </si>
  <si>
    <t xml:space="preserve">NP_001952</t>
  </si>
  <si>
    <t xml:space="preserve">0006;0103</t>
  </si>
  <si>
    <t xml:space="preserve">EF2_BOVIN;Bos taurus,eef-2;Caenorhabditis elegans,eef2b;Danio rerio,eef2l2;Danio rerio,Ef2b;Drosophila melanogaster,Eef2;Mus musculus,LOC1006143;Pan troglodytes,Eef2;Rattus norvegicus,EFT1;Saccharomyces cerevisiae,EFT2;Saccharomyces cerevisiae</t>
  </si>
  <si>
    <t xml:space="preserve">XPB BTF2 RAD25 TFIIH GTF2H</t>
  </si>
  <si>
    <t xml:space="preserve">ERCC3</t>
  </si>
  <si>
    <t xml:space="preserve">excision repair cross-complementing rodent repair deficiency, complementation group 3 (xeroderma pigmentosum group B complementing)</t>
  </si>
  <si>
    <t xml:space="preserve">2q21</t>
  </si>
  <si>
    <t xml:space="preserve">ERCC3_HUMAN</t>
  </si>
  <si>
    <t xml:space="preserve">HS_ERCC3</t>
  </si>
  <si>
    <t xml:space="preserve">NM_000122</t>
  </si>
  <si>
    <t xml:space="preserve">NP_000113</t>
  </si>
  <si>
    <t xml:space="preserve">0011;0104,0006;0104,0111;0104,0126;0104</t>
  </si>
  <si>
    <t xml:space="preserve">ERCC3_BOVI;Bos taurus,Y66D12A.15;Caenorhabditis elegans,ercc3;Danio rerio,hay;Drosophila melanogaster,Ercc3;Mus musculus,Ercc3;Rattus norvegicus,SSL2;Saccharomyces cerevisiae</t>
  </si>
  <si>
    <t xml:space="preserve">TRBF1 PIN2 TRF1 TRF</t>
  </si>
  <si>
    <t xml:space="preserve">TERF1</t>
  </si>
  <si>
    <t xml:space="preserve">telomeric repeat binding factor (NIMA-interacting) 1</t>
  </si>
  <si>
    <t xml:space="preserve">8q13</t>
  </si>
  <si>
    <t xml:space="preserve">TERF1_HUMAN</t>
  </si>
  <si>
    <t xml:space="preserve">NM_017489</t>
  </si>
  <si>
    <t xml:space="preserve">NP_059523</t>
  </si>
  <si>
    <t xml:space="preserve">0009;0105,0044;0105</t>
  </si>
  <si>
    <t xml:space="preserve">TERF1;Bos taurus,terf1;Danio rerio,Terf1;Mus musculus,TERF1;Pan troglodytes,Terf1;Rattus norvegicus</t>
  </si>
  <si>
    <t xml:space="preserve">HYRC HYRC1 DNPK1 p350 DNAPK XRCC7 DNA-PKcs</t>
  </si>
  <si>
    <t xml:space="preserve">PRKDC</t>
  </si>
  <si>
    <t xml:space="preserve">protein kinase, DNA-activated, catalytic polypeptide</t>
  </si>
  <si>
    <t xml:space="preserve">8q11</t>
  </si>
  <si>
    <t xml:space="preserve">PRKDC_HUMAN</t>
  </si>
  <si>
    <t xml:space="preserve">NM_006904</t>
  </si>
  <si>
    <t xml:space="preserve">NP_008835</t>
  </si>
  <si>
    <t xml:space="preserve">0106;0113,0009;0106,0078;0106,0176;0106,0106;0214,0054;0106,0106;0112,0106;0007,0106;0117,0106;0060,0125;0106,0013;0106</t>
  </si>
  <si>
    <t xml:space="preserve">PRKDC;Bos taurus,Prkdc;Mus musculus,PRKDC;Pan troglodytes</t>
  </si>
  <si>
    <t xml:space="preserve">CAT</t>
  </si>
  <si>
    <t xml:space="preserve">catalase</t>
  </si>
  <si>
    <t xml:space="preserve">11p13</t>
  </si>
  <si>
    <t xml:space="preserve">CATA_HUMAN</t>
  </si>
  <si>
    <t xml:space="preserve">NM_001752</t>
  </si>
  <si>
    <t xml:space="preserve">NP_001743</t>
  </si>
  <si>
    <t xml:space="preserve">12743125,11117918,12521602,2308162,15295107,11182520,15879174,16213688,16298747,16581216,15954861,17201740,8108730,10968795,12792161,2268310,11382788,15101064,8655605,16288288,16298100,16563232,14996832,17446436,18772469,11033419,12815103,10767579,1999334,15308771,11479740,16129095,16260109,16518719,10567403,15059885,21109199</t>
  </si>
  <si>
    <t xml:space="preserve">0009;0107</t>
  </si>
  <si>
    <t xml:space="preserve">CATA_BOVIN;Bos taurus,ctl-1;Caenorhabditis elegans,ctl-2;Caenorhabditis elegans,ctl-3;Caenorhabditis elegans,Cat;Drosophila melanogaster,CG9314;Drosophila melanogaster,Cat;Mus musculus,CAT;Pan troglodytes,Cat;Rattus norvegicus,CTA1;Saccharomyces cerevisiae</t>
  </si>
  <si>
    <t xml:space="preserve">A1 RFC37</t>
  </si>
  <si>
    <t xml:space="preserve">RFC4</t>
  </si>
  <si>
    <t xml:space="preserve">replication factor C (activator 1) 4, 37kDa</t>
  </si>
  <si>
    <t xml:space="preserve">3q27</t>
  </si>
  <si>
    <t xml:space="preserve">RFC4_HUMAN</t>
  </si>
  <si>
    <t xml:space="preserve">NM_181573</t>
  </si>
  <si>
    <t xml:space="preserve">NP_853551</t>
  </si>
  <si>
    <t xml:space="preserve">0009;0108,0108;0044,0108;0068,0108;0151,0061;0108,0108;0113</t>
  </si>
  <si>
    <t xml:space="preserve">rfc-4;Caenorhabditis elegans,CG8142;Drosophila melanogaster,Rfc4;Mus musculus,RFC4;Pan troglodytes,Rfc4;Rattus norvegicus,RFC2;Saccharomyces cerevisiae</t>
  </si>
  <si>
    <t xml:space="preserve">ERCM2 XPGC</t>
  </si>
  <si>
    <t xml:space="preserve">ERCC5</t>
  </si>
  <si>
    <t xml:space="preserve">excision repair cross-complementing rodent repair deficiency, complementation group 5</t>
  </si>
  <si>
    <t xml:space="preserve">13q22</t>
  </si>
  <si>
    <t xml:space="preserve">ERCC5_HUMAN</t>
  </si>
  <si>
    <t xml:space="preserve">NM_000123</t>
  </si>
  <si>
    <t xml:space="preserve">NP_000114</t>
  </si>
  <si>
    <t xml:space="preserve">0109;0067,0011;0109,0109;0113,0092;0109</t>
  </si>
  <si>
    <t xml:space="preserve">Q3B7N6_BOV;Bos taurus,xpg-1;Caenorhabditis elegans,mus201;Drosophila melanogaster,Ercc5;Mus musculus,ERCC5;Pan troglodytes,RAD2;Saccharomyces cerevisiae</t>
  </si>
  <si>
    <t xml:space="preserve">DHTR SBMA AIS NR3C4 SMAX1 HUMARA</t>
  </si>
  <si>
    <t xml:space="preserve">AR</t>
  </si>
  <si>
    <t xml:space="preserve">androgen receptor</t>
  </si>
  <si>
    <t xml:space="preserve">Xq11.2-q12</t>
  </si>
  <si>
    <t xml:space="preserve">ANDR_HUMAN</t>
  </si>
  <si>
    <t xml:space="preserve">NM_000044</t>
  </si>
  <si>
    <t xml:space="preserve">NP_000035</t>
  </si>
  <si>
    <t xml:space="preserve">0110;0143,0023;0110,0110;0196,0022;0110,0094;0110,0151;0110,0064;0110,0110;0120,0176;0110,0110;0172,0124;0110,0211;0110,0110;0074,0216;0110,0075;0110,0223;0110,0173;0110,0021;0110,0011;0110,0061;0110</t>
  </si>
  <si>
    <t xml:space="preserve">ar;Danio rerio,Ar;Mus musculus,Ar;Rattus norvegicus</t>
  </si>
  <si>
    <t xml:space="preserve">BTF2 TFIIH BTF2P44 T-BTF2P44</t>
  </si>
  <si>
    <t xml:space="preserve">GTF2H2</t>
  </si>
  <si>
    <t xml:space="preserve">general transcription factor IIH, polypeptide 2, 44kDa</t>
  </si>
  <si>
    <t xml:space="preserve">5q12.2-q13</t>
  </si>
  <si>
    <t xml:space="preserve">TF2H2_HUMAN</t>
  </si>
  <si>
    <t xml:space="preserve">NM_001515</t>
  </si>
  <si>
    <t xml:space="preserve">NP_001506</t>
  </si>
  <si>
    <t xml:space="preserve">0012;0111,0111;0104,0111;0011</t>
  </si>
  <si>
    <t xml:space="preserve">GTF2H2;Bos taurus,T16H12.4;Caenorhabditis elegans,gtf2h2;Danio rerio,Ssl1;Drosophila melanogaster,GTF2H2;Pan troglodytes,SSL1;Saccharomyces cerevisiae</t>
  </si>
  <si>
    <t xml:space="preserve">KU80 KARP-1 Ku86 KUB2</t>
  </si>
  <si>
    <t xml:space="preserve">XRCC5</t>
  </si>
  <si>
    <t xml:space="preserve">X-ray repair complementing defective repair in Chinese hamster cells 5 (double-strand-break rejoining)</t>
  </si>
  <si>
    <t xml:space="preserve">2q35</t>
  </si>
  <si>
    <t xml:space="preserve">KU86_HUMAN</t>
  </si>
  <si>
    <t xml:space="preserve">NM_021141</t>
  </si>
  <si>
    <t xml:space="preserve">NP_066964</t>
  </si>
  <si>
    <t xml:space="preserve">0113;0112,0008;0112,0112;0117,0125;0112,0013;0112,0106;0112</t>
  </si>
  <si>
    <t xml:space="preserve">PCNA</t>
  </si>
  <si>
    <t xml:space="preserve">proliferating cell nuclear antigen</t>
  </si>
  <si>
    <t xml:space="preserve">20pter-p12</t>
  </si>
  <si>
    <t xml:space="preserve">PCNA_HUMAN</t>
  </si>
  <si>
    <t xml:space="preserve">NM_182649</t>
  </si>
  <si>
    <t xml:space="preserve">NP_872590</t>
  </si>
  <si>
    <t xml:space="preserve">0108;0113,0013;0113,0113;0112,0060;0113,0113;0117,0114;0113,0195;0113,0106;0113,0177;0113,0083;0113,0118;0113,0113;0151,0044;0113,0109;0113,0113;0085,0113;0201,0204;0113,0113;0236,0113;0094,0067;0113</t>
  </si>
  <si>
    <t xml:space="preserve">PCNA_BOVIN;Bos taurus,pcna;Danio rerio,mus209;Drosophila melanogaster,Pcna;Mus musculus,PCNA;Pan troglodytes,Pcna;Rattus norvegicus,POL30;Saccharomyces cerevisiae</t>
  </si>
  <si>
    <t xml:space="preserve">RAD2 FEN-1 MF1</t>
  </si>
  <si>
    <t xml:space="preserve">FEN1</t>
  </si>
  <si>
    <t xml:space="preserve">flap structure-specific endonuclease 1</t>
  </si>
  <si>
    <t xml:space="preserve">11q12</t>
  </si>
  <si>
    <t xml:space="preserve">FEN1_HUMAN</t>
  </si>
  <si>
    <t xml:space="preserve">HS_FEN1</t>
  </si>
  <si>
    <t xml:space="preserve">NM_004111</t>
  </si>
  <si>
    <t xml:space="preserve">NP_004102</t>
  </si>
  <si>
    <t xml:space="preserve">0114;0195,0114;0113,0013;0114,0114;0094</t>
  </si>
  <si>
    <t xml:space="preserve">FEN1_BOVIN;Bos taurus,crn-1;Caenorhabditis elegans,Fen1;Drosophila melanogaster,Fen1;Mus musculus,FEN1;Pan troglodytes,Fen1;Rattus norvegicus,RAD27;Saccharomyces cerevisiae</t>
  </si>
  <si>
    <t xml:space="preserve">FAS1 APT1 TNFRSF6 CD95 APO-1</t>
  </si>
  <si>
    <t xml:space="preserve">FAS</t>
  </si>
  <si>
    <t xml:space="preserve">Fas (TNF receptor superfamily, member 6)</t>
  </si>
  <si>
    <t xml:space="preserve">10q24.1</t>
  </si>
  <si>
    <t xml:space="preserve">TNR6_HUMAN</t>
  </si>
  <si>
    <t xml:space="preserve">NM_000043</t>
  </si>
  <si>
    <t xml:space="preserve">NP_000034</t>
  </si>
  <si>
    <t xml:space="preserve">0115;0211</t>
  </si>
  <si>
    <t xml:space="preserve">TNR6_BOVIN;Bos taurus,fas;Danio rerio,Fas;Mus musculus,Fas;Rattus norvegicus</t>
  </si>
  <si>
    <t xml:space="preserve">TRBF2 TRF2</t>
  </si>
  <si>
    <t xml:space="preserve">TERF2</t>
  </si>
  <si>
    <t xml:space="preserve">telomeric repeat binding factor 2</t>
  </si>
  <si>
    <t xml:space="preserve">16q22.1</t>
  </si>
  <si>
    <t xml:space="preserve">TERF2_HUMAN</t>
  </si>
  <si>
    <t xml:space="preserve">NM_005652</t>
  </si>
  <si>
    <t xml:space="preserve">NP_005643</t>
  </si>
  <si>
    <t xml:space="preserve">0013;0116,0044;0116,0116;0068</t>
  </si>
  <si>
    <t xml:space="preserve">TERF2;Bos taurus,terfa;Danio rerio,Terf2;Mus musculus,TERF2;Pan troglodytes,Terf2;Rattus norvegicus</t>
  </si>
  <si>
    <t xml:space="preserve">G22P1 D22S731 D22S671 KU70 ML8</t>
  </si>
  <si>
    <t xml:space="preserve">XRCC6</t>
  </si>
  <si>
    <t xml:space="preserve">X-ray repair complementing defective repair in Chinese hamster cells 6</t>
  </si>
  <si>
    <t xml:space="preserve">22q13.2-q1</t>
  </si>
  <si>
    <t xml:space="preserve">KU70_HUMAN</t>
  </si>
  <si>
    <t xml:space="preserve">HS_G22P1</t>
  </si>
  <si>
    <t xml:space="preserve">NM_001469</t>
  </si>
  <si>
    <t xml:space="preserve">NP_001460</t>
  </si>
  <si>
    <t xml:space="preserve">0078;0117,0008;0117,0113;0117,0195;0117,0117;0163,0106;0117,0117;0214,0112;0117,0117;0125,0013;0117,0220;0117,0117;0040</t>
  </si>
  <si>
    <t xml:space="preserve">XRCC6;Bos taurus,xrcc6;Danio rerio,Irbp;Drosophila melanogaster,Xrcc6;Mus musculus,Xrcc6;Rattus norvegicus,YKU70;Saccharomyces cerevisiae</t>
  </si>
  <si>
    <t xml:space="preserve">POLD CDC2</t>
  </si>
  <si>
    <t xml:space="preserve">POLD1</t>
  </si>
  <si>
    <t xml:space="preserve">polymerase (DNA directed), delta 1, catalytic subunit 125kDa</t>
  </si>
  <si>
    <t xml:space="preserve">DPOD1_HUMAN</t>
  </si>
  <si>
    <t xml:space="preserve">NM_002691</t>
  </si>
  <si>
    <t xml:space="preserve">NP_002682</t>
  </si>
  <si>
    <t xml:space="preserve">0013;0118,0118;0113</t>
  </si>
  <si>
    <t xml:space="preserve">BCL2L4</t>
  </si>
  <si>
    <t xml:space="preserve">BAX</t>
  </si>
  <si>
    <t xml:space="preserve">BCL2-associated X protein</t>
  </si>
  <si>
    <t xml:space="preserve">downstream,putative</t>
  </si>
  <si>
    <t xml:space="preserve">19q13.3-q1</t>
  </si>
  <si>
    <t xml:space="preserve">BAX_HUMAN</t>
  </si>
  <si>
    <t xml:space="preserve">NM_004324</t>
  </si>
  <si>
    <t xml:space="preserve">NP_004315</t>
  </si>
  <si>
    <t xml:space="preserve">0119;0069,0278;0119,0268;0119</t>
  </si>
  <si>
    <t xml:space="preserve">BAX_BOVIN;Bos taurus,baxa;Danio rerio,Bax;Mus musculus,BAX;Pan troglodytes,Bax;Rattus norvegicus</t>
  </si>
  <si>
    <t xml:space="preserve">OSRC RB</t>
  </si>
  <si>
    <t xml:space="preserve">RB1</t>
  </si>
  <si>
    <t xml:space="preserve">retinoblastoma 1</t>
  </si>
  <si>
    <t xml:space="preserve">cell</t>
  </si>
  <si>
    <t xml:space="preserve">13q14.2</t>
  </si>
  <si>
    <t xml:space="preserve">RB_HUMAN</t>
  </si>
  <si>
    <t xml:space="preserve">NM_000321</t>
  </si>
  <si>
    <t xml:space="preserve">NP_000312</t>
  </si>
  <si>
    <t xml:space="preserve">12607001,8885230,2895499,15716376,2673542,10950866,10958660,1641004,8304343,12882406,6320372,10557106,8278403,11035041,1710781,12379853,9537419,8119953,12486224,10199402,2163767,9219514,1881452,3823889,3162593,2673543,1689463,16892051,9353177,2594029,1830372,15688064,9468140,12581156,12530968,1901652,1321348,7736585,8504130,2673546,9491888,1655277,1406932,17664422,12757710,16481476</t>
  </si>
  <si>
    <t xml:space="preserve">0120;0050,0110;0120,0193;0120,0025;0120,0172;0120,0120;0204,0089;0120,0180;0120,0088;0120,0176;0120,0210;0120,0120;0018,0120;0170,0120;0151,0120;0039,0177;0120,0120;0078,0014;0120,0196;0120,0096;0120</t>
  </si>
  <si>
    <t xml:space="preserve">RB1;Bos taurus,rb1;Danio rerio,Rb1;Mus musculus,RB1;Pan troglodytes,Rb1;Rattus norvegicus</t>
  </si>
  <si>
    <t xml:space="preserve">STA LEMD5</t>
  </si>
  <si>
    <t xml:space="preserve">EMD</t>
  </si>
  <si>
    <t xml:space="preserve">emerin</t>
  </si>
  <si>
    <t xml:space="preserve">Xq28</t>
  </si>
  <si>
    <t xml:space="preserve">EMD_HUMAN</t>
  </si>
  <si>
    <t xml:space="preserve">HS_EMD</t>
  </si>
  <si>
    <t xml:space="preserve">NM_000117</t>
  </si>
  <si>
    <t xml:space="preserve">NP_000108</t>
  </si>
  <si>
    <t xml:space="preserve">0014;0121</t>
  </si>
  <si>
    <t xml:space="preserve">Q6XZP8_BOV;Bos taurus,Emd;Mus musculus,EMD;Pan troglodytes,Emd;Rattus norvegicus</t>
  </si>
  <si>
    <t xml:space="preserve">NCKAP2</t>
  </si>
  <si>
    <t xml:space="preserve">GRB2</t>
  </si>
  <si>
    <t xml:space="preserve">growth factor receptor-bound protein 2</t>
  </si>
  <si>
    <t xml:space="preserve">17q24-q25</t>
  </si>
  <si>
    <t xml:space="preserve">GRB2_HUMAN</t>
  </si>
  <si>
    <t xml:space="preserve">NM_002086</t>
  </si>
  <si>
    <t xml:space="preserve">NP_002077</t>
  </si>
  <si>
    <t xml:space="preserve">0122;0001,0215;0122,0048;0122,0033;0122,0003;0122,0056;0122,0041;0122,0019;0122,0122;0171,0052;0122,0034;0122,0169;0122,0098;0122,0234;0122,0168;0122,0040;0122,0032;0122,0038;0122,0051;0122,0078;0122,0166;0122,0185;0122,0165;0122</t>
  </si>
  <si>
    <t xml:space="preserve">Q3T0F9_BOV;Bos taurus,sem-5;Caenorhabditis elegans,grb2;Danio rerio,drk;Drosophila melanogaster,Grb2;Mus musculus,GRB2;Pan troglodytes,Grb2;Rattus norvegicus,LSB1;Saccharomyces cerevisiae,PIN3;Saccharomyces cerevisiae</t>
  </si>
  <si>
    <t xml:space="preserve">FKHRL1 FOXO3A AF6q21 FOXO2</t>
  </si>
  <si>
    <t xml:space="preserve">FOXO3</t>
  </si>
  <si>
    <t xml:space="preserve">forkhead box O3</t>
  </si>
  <si>
    <t xml:space="preserve">model,human_link</t>
  </si>
  <si>
    <t xml:space="preserve">6q21</t>
  </si>
  <si>
    <t xml:space="preserve">FOXO3_HUMAN</t>
  </si>
  <si>
    <t xml:space="preserve">NM_001455</t>
  </si>
  <si>
    <t xml:space="preserve">NP_001446</t>
  </si>
  <si>
    <t xml:space="preserve">12424797,12908874,12801727,9789046,10428762,17254970,11381260,8247153,14976264,22546858,14506287,19196970,11964479,19896443,15175753,15308771,15190176,15192154,15565107,12239572,15888324,11154281,15820683,11884717,15905404,14501182,16186101,12845331,16288288,12763525,14713953,12855809,16631585,12750521,15767565,9353126,16890541,11607034,16288037,9360933,17446436,10783894,21113129,14980222,18765803,15295107,15383658,15895074,11884591,15604409,12882324,15930121,14604822,16631584,10102273,11242085</t>
  </si>
  <si>
    <t xml:space="preserve">0123;0035,0123;0164</t>
  </si>
  <si>
    <t xml:space="preserve">FOXO3;Bos taurus,foxo3a;Danio rerio,Foxo3;Mus musculus,Foxo3;Rattus norvegicus,HCM1;Saccharomyces cerevisiae</t>
  </si>
  <si>
    <t xml:space="preserve">FKHR FOXO1A FKH1</t>
  </si>
  <si>
    <t xml:space="preserve">forkhead box O1</t>
  </si>
  <si>
    <t xml:space="preserve">13q14.1</t>
  </si>
  <si>
    <t xml:space="preserve">FOXO1_HUMAN</t>
  </si>
  <si>
    <t xml:space="preserve">NM_002015</t>
  </si>
  <si>
    <t xml:space="preserve">NP_002006</t>
  </si>
  <si>
    <t xml:space="preserve">12801727,17254970,15190176,16186101,16099946,9360933,20222901,15192154,16288288,10428762,19426753,15582274,15546000,11381260,20519497,15220471,16631584,14501182,12750521,21149440,16631585,12882324,9353126,15888324,15767565,12845331,10783894,15905404,11242085,12763525,14506287,15272020,9789046,11607034,15295107,11171995,12219087,18301748,12843179,12530968,12424797,17446436,14871929</t>
  </si>
  <si>
    <t xml:space="preserve">0164;0124,0124;0110,0216;0124,0263;0124,0089;0124,0124;0064</t>
  </si>
  <si>
    <t xml:space="preserve">foxo1a;Danio rerio,foxo1b;Danio rerio,Foxo1;Mus musculus,FOXO1;Pan troglodytes,Foxo1;Rattus norvegicus,HCM1;Saccharomyces cerevisiae</t>
  </si>
  <si>
    <t xml:space="preserve">HSTF1</t>
  </si>
  <si>
    <t xml:space="preserve">HSF1</t>
  </si>
  <si>
    <t xml:space="preserve">heat shock transcription factor 1</t>
  </si>
  <si>
    <t xml:space="preserve">8q24.3</t>
  </si>
  <si>
    <t xml:space="preserve">HSF1_HUMAN</t>
  </si>
  <si>
    <t xml:space="preserve">NM_005526</t>
  </si>
  <si>
    <t xml:space="preserve">NP_005517</t>
  </si>
  <si>
    <t xml:space="preserve">0117;0125,0125;0106,0174;0125,0074;0125,0144;0125,0125;0112,0089;0125,0125;0180,0125;0199,0160;0125</t>
  </si>
  <si>
    <t xml:space="preserve">XPAC XP1</t>
  </si>
  <si>
    <t xml:space="preserve">XPA</t>
  </si>
  <si>
    <t xml:space="preserve">xeroderma pigmentosum, complementation group A</t>
  </si>
  <si>
    <t xml:space="preserve">9q22.3</t>
  </si>
  <si>
    <t xml:space="preserve">XPA_HUMAN</t>
  </si>
  <si>
    <t xml:space="preserve">NM_000380</t>
  </si>
  <si>
    <t xml:space="preserve">NP_000371</t>
  </si>
  <si>
    <t xml:space="preserve">0126;0104,0126;0149,0126;0067</t>
  </si>
  <si>
    <t xml:space="preserve">Q2TBG4_BOV;Bos taurus,xpa-1;Caenorhabditis elegans,Xpac;Drosophila melanogaster,Xpa;Mus musculus,XPA;Pan troglodytes,Xpa;Rattus norvegicus,RAD14;Saccharomyces cerevisiae</t>
  </si>
  <si>
    <t xml:space="preserve">MSRA</t>
  </si>
  <si>
    <t xml:space="preserve">methionine sulfoxide reductase A</t>
  </si>
  <si>
    <t xml:space="preserve">mammal,model</t>
  </si>
  <si>
    <t xml:space="preserve">8p23.1</t>
  </si>
  <si>
    <t xml:space="preserve">MSRA_HUMAN</t>
  </si>
  <si>
    <t xml:space="preserve">NM_012331</t>
  </si>
  <si>
    <t xml:space="preserve">NP_036463</t>
  </si>
  <si>
    <t xml:space="preserve">MSRA_BOVIN;Bos taurus,msra-1;Caenorhabditis elegans,MSRA;Danio rerio,Eip71CD;Drosophila melanogaster,Msra;Mus musculus,MSRA;Pan troglodytes,Msra;Rattus norvegicus,MXR1;Saccharomyces cerevisiae</t>
  </si>
  <si>
    <t xml:space="preserve">RecQ4</t>
  </si>
  <si>
    <t xml:space="preserve">RECQL4</t>
  </si>
  <si>
    <t xml:space="preserve">RecQ protein-like 4</t>
  </si>
  <si>
    <t xml:space="preserve">RECQ4_HUMAN</t>
  </si>
  <si>
    <t xml:space="preserve">NM_004260</t>
  </si>
  <si>
    <t xml:space="preserve">NP_004251</t>
  </si>
  <si>
    <t xml:space="preserve">SOD2</t>
  </si>
  <si>
    <t xml:space="preserve">superoxide dismutase 2, mitochondrial</t>
  </si>
  <si>
    <t xml:space="preserve">6q25.3</t>
  </si>
  <si>
    <t xml:space="preserve">SODM_HUMAN</t>
  </si>
  <si>
    <t xml:space="preserve">HS_SOD2</t>
  </si>
  <si>
    <t xml:space="preserve">NM_000636</t>
  </si>
  <si>
    <t xml:space="preserve">NP_000627</t>
  </si>
  <si>
    <t xml:space="preserve">9887369,9774481,10968795,12456885,9927656,11382788,14980699,15664623,16186101,16139868,16213688,16298747,16563232,16281056,15059885,17641201,21108731,19197346,15621215,12743125,12239572,14679299,7493016,12624725,15452146,7593237,12067840,15933380,16288288,16298100,16518719,10425186,16687508,18599449,15130751,19805130,20003469,11514315,12815103,11226230,9462746,15308771,12072463,16129095,8790408,16260109,16500693,16581216,15954861,17403371,17129739,19428448,19633237</t>
  </si>
  <si>
    <t xml:space="preserve">SODM_BOVIN;Bos taurus,sod-2;Caenorhabditis elegans,sod-3;Caenorhabditis elegans,sod2;Danio rerio,Sod2;Drosophila melanogaster,Sod2;Mus musculus,SOD2;Pan troglodytes,Sod2;Rattus norvegicus,SOD2;Saccharomyces cerevisiae</t>
  </si>
  <si>
    <t xml:space="preserve">ALS ALS1 IPOA</t>
  </si>
  <si>
    <t xml:space="preserve">SOD1</t>
  </si>
  <si>
    <t xml:space="preserve">superoxide dismutase 1, soluble</t>
  </si>
  <si>
    <t xml:space="preserve">21q22.1</t>
  </si>
  <si>
    <t xml:space="preserve">SODC_HUMAN</t>
  </si>
  <si>
    <t xml:space="preserve">HS_SOD1</t>
  </si>
  <si>
    <t xml:space="preserve">NM_000454</t>
  </si>
  <si>
    <t xml:space="preserve">NP_000445</t>
  </si>
  <si>
    <t xml:space="preserve">12743125,10719757,10968795,11166032,8610185,8351519,12060716,11382788,12072463,1916758,12067840,16260109,16500693,16581216,16723396,8108730,8673102,12871978,12675104,8643599,8592323,9228005,7492966,14993600,15664623,10381207,16213688,16298747,16563232,16636275,9620775,1383769,12815103,11114261,8209258,2960971,8650157,15295107,7593237,15897889,9858546,16298100,16518719,7588627,15130751</t>
  </si>
  <si>
    <t xml:space="preserve">0130;0069</t>
  </si>
  <si>
    <t xml:space="preserve">SODC_BOVIN;Bos taurus,sod-1;Caenorhabditis elegans,sod-5;Caenorhabditis elegans,sod1;Danio rerio,Sod;Drosophila melanogaster,Sod1;Mus musculus,SOD1;Saccharomyces cerevisiae</t>
  </si>
  <si>
    <t xml:space="preserve">FKHL16 HFH-11 trident HNF-3 INS-1 MPP2 MPHOSPH2 TGT3</t>
  </si>
  <si>
    <t xml:space="preserve">FOXM1</t>
  </si>
  <si>
    <t xml:space="preserve">forkhead box M1</t>
  </si>
  <si>
    <t xml:space="preserve">12p13</t>
  </si>
  <si>
    <t xml:space="preserve">FOXM1_HUMAN</t>
  </si>
  <si>
    <t xml:space="preserve">NM_021953</t>
  </si>
  <si>
    <t xml:space="preserve">NP_068772</t>
  </si>
  <si>
    <t xml:space="preserve">0201;0131</t>
  </si>
  <si>
    <t xml:space="preserve">FOXM1;Bos taurus,foxm1;Danio rerio,Foxm1;Mus musculus,Foxm1;Rattus norvegicus</t>
  </si>
  <si>
    <t xml:space="preserve">CLK-1 CAT5</t>
  </si>
  <si>
    <t xml:space="preserve">COQ7</t>
  </si>
  <si>
    <t xml:space="preserve">coenzyme Q7 homolog, ubiquinone (yeast)</t>
  </si>
  <si>
    <t xml:space="preserve">16p13.11-p</t>
  </si>
  <si>
    <t xml:space="preserve">COQ7_HUMAN</t>
  </si>
  <si>
    <t xml:space="preserve">NM_016138</t>
  </si>
  <si>
    <t xml:space="preserve">NP_057222</t>
  </si>
  <si>
    <t xml:space="preserve">COQ7_BOVIN;Bos taurus,clk-1;Caenorhabditis elegans,COQ7;Danio rerio,COQ7;Drosophila melanogaster,Coq7;Mus musculus,COQ7;Pan troglodytes,Coq7;Rattus norvegicus,CAT5;Saccharomyces cerevisiae</t>
  </si>
  <si>
    <t xml:space="preserve">CACNL1A4 SCA6 MHP1 MHP Cav2.1 EA2 APCA HPCA FHM</t>
  </si>
  <si>
    <t xml:space="preserve">CACNA1A</t>
  </si>
  <si>
    <t xml:space="preserve">calcium channel, voltage-dependent, P/Q type, alpha 1A subunit</t>
  </si>
  <si>
    <t xml:space="preserve">19p13.2-p1</t>
  </si>
  <si>
    <t xml:space="preserve">CAC1A_HUMAN</t>
  </si>
  <si>
    <t xml:space="preserve">NM_000068</t>
  </si>
  <si>
    <t xml:space="preserve">NP_000059</t>
  </si>
  <si>
    <t xml:space="preserve">Q95NB9_BOV;Bos taurus,unc-2;Caenorhabditis elegans,Cacna1a;Mus musculus,CCH1;Saccharomyces cerevisiae</t>
  </si>
  <si>
    <t xml:space="preserve">gp330 DBS</t>
  </si>
  <si>
    <t xml:space="preserve">LRP2</t>
  </si>
  <si>
    <t xml:space="preserve">low density lipoprotein receptor-related protein 2</t>
  </si>
  <si>
    <t xml:space="preserve">2q24-q31</t>
  </si>
  <si>
    <t xml:space="preserve">LRP2_HUMAN</t>
  </si>
  <si>
    <t xml:space="preserve">NM_004525</t>
  </si>
  <si>
    <t xml:space="preserve">NP_004516</t>
  </si>
  <si>
    <t xml:space="preserve">0030;0134,0010;0134,0138;0134,0220;0134</t>
  </si>
  <si>
    <t xml:space="preserve">LRP2;Bos taurus,lrp-1;Caenorhabditis elegans,Lrp2;Mus musculus,LRP2;Pan troglodytes,Lrp2;Rattus norvegicus</t>
  </si>
  <si>
    <t xml:space="preserve">PDCD8 AIF</t>
  </si>
  <si>
    <t xml:space="preserve">AIFM1</t>
  </si>
  <si>
    <t xml:space="preserve">apoptosis-inducing factor, mitochondrion-associated, 1</t>
  </si>
  <si>
    <t xml:space="preserve">Xq25-q26</t>
  </si>
  <si>
    <t xml:space="preserve">AIFM1_HUMAN</t>
  </si>
  <si>
    <t xml:space="preserve">NM_004208</t>
  </si>
  <si>
    <t xml:space="preserve">NP_004199</t>
  </si>
  <si>
    <t xml:space="preserve">0135;0160</t>
  </si>
  <si>
    <t xml:space="preserve">AIFM1;Bos taurus,wah-1;Caenorhabditis elegans,pdcd8;Danio rerio,AIF;Drosophila melanogaster,Aifm1;Mus musculus,Aifm1;Rattus norvegicus</t>
  </si>
  <si>
    <t xml:space="preserve">PARK5 PGP9.5 Uch-L1</t>
  </si>
  <si>
    <t xml:space="preserve">UCHL1</t>
  </si>
  <si>
    <t xml:space="preserve">ubiquitin carboxyl-terminal esterase L1 (ubiquitin thiolesterase)</t>
  </si>
  <si>
    <t xml:space="preserve">4p14</t>
  </si>
  <si>
    <t xml:space="preserve">UCHL1_HUMAN</t>
  </si>
  <si>
    <t xml:space="preserve">HS_UCHL1</t>
  </si>
  <si>
    <t xml:space="preserve">NM_004181</t>
  </si>
  <si>
    <t xml:space="preserve">NP_004172</t>
  </si>
  <si>
    <t xml:space="preserve">0136;0045</t>
  </si>
  <si>
    <t xml:space="preserve">UCHL1_BOVI;Bos taurus,ubh-1;Caenorhabditis elegans,ubh-2;Caenorhabditis elegans,ubh-3;Caenorhabditis elegans,uchl1;Danio rerio,Uch;Drosophila melanogaster,Uchl1;Mus musculus,UCHL1;Pan troglodytes,Uchl1;Rattus norvegicus,YUH1;Saccharomyces cerevisiae</t>
  </si>
  <si>
    <t xml:space="preserve">AD1</t>
  </si>
  <si>
    <t xml:space="preserve">APP</t>
  </si>
  <si>
    <t xml:space="preserve">amyloid beta (A4) precursor protein</t>
  </si>
  <si>
    <t xml:space="preserve">21q21.2</t>
  </si>
  <si>
    <t xml:space="preserve">A4_HUMAN</t>
  </si>
  <si>
    <t xml:space="preserve">HS_APP</t>
  </si>
  <si>
    <t xml:space="preserve">NM_000484</t>
  </si>
  <si>
    <t xml:space="preserve">NP_000475</t>
  </si>
  <si>
    <t xml:space="preserve">16723396,16687508,16815330,9697696,16914869,9114023,16923396,15174014,11978814,15176485,22120149,11567612,22801501,10206645,8705854,11901170,11959919,12398927,12470843,11520987,12708616,11528419,12150997,15778722,10611368,16554819,9796810,7704018,1302033,15339646,1925564,16751189,16641106,8346443,10959035</t>
  </si>
  <si>
    <t xml:space="preserve">0220;0137,0003;0137,0137;0224</t>
  </si>
  <si>
    <t xml:space="preserve">appb;Danio rerio,Appl;Drosophila melanogaster,App;Mus musculus,A4_PANTR;Pan troglodytes,App;Rattus norvegicus</t>
  </si>
  <si>
    <t xml:space="preserve">AD2</t>
  </si>
  <si>
    <t xml:space="preserve">APOE</t>
  </si>
  <si>
    <t xml:space="preserve">apolipoprotein E</t>
  </si>
  <si>
    <t xml:space="preserve">putative,human_link</t>
  </si>
  <si>
    <t xml:space="preserve">APOE_HUMAN</t>
  </si>
  <si>
    <t xml:space="preserve">HS_APOE</t>
  </si>
  <si>
    <t xml:space="preserve">NM_000041</t>
  </si>
  <si>
    <t xml:space="preserve">NP_000032</t>
  </si>
  <si>
    <t xml:space="preserve">0205;0138,0139;0138,0138;0134</t>
  </si>
  <si>
    <t xml:space="preserve">APOE;Bos taurus,apoeb;Danio rerio,Apoe;Mus musculus,APOE;Pan troglodytes,Apoe;Rattus norvegicus</t>
  </si>
  <si>
    <t xml:space="preserve">FWP007 S863-7 CPAMD5</t>
  </si>
  <si>
    <t xml:space="preserve">A2M</t>
  </si>
  <si>
    <t xml:space="preserve">alpha-2-macroglobulin</t>
  </si>
  <si>
    <t xml:space="preserve">12p13.3-p1</t>
  </si>
  <si>
    <t xml:space="preserve">A2MG_HUMAN</t>
  </si>
  <si>
    <t xml:space="preserve">NM_000014</t>
  </si>
  <si>
    <t xml:space="preserve">NP_000005</t>
  </si>
  <si>
    <t xml:space="preserve">0031;0139,0139;0138,0139;0091</t>
  </si>
  <si>
    <t xml:space="preserve">A2MG_BOVIN;Bos taurus,a2ml;Danio rerio,BX663520.1;Danio rerio,CR626907.1;Danio rerio,CR626907.2;Danio rerio,sb:cb37;Danio rerio,si:dkey-46;Danio rerio,zgc:165453;Danio rerio,zgc:171445;Danio rerio,A2m;Mus musculus,A2m;Rattus norvegicus</t>
  </si>
  <si>
    <t xml:space="preserve">BCSG1 SR persyn</t>
  </si>
  <si>
    <t xml:space="preserve">SNCG</t>
  </si>
  <si>
    <t xml:space="preserve">synuclein, gamma (breast cancer-specific protein 1)</t>
  </si>
  <si>
    <t xml:space="preserve">10q23.2-q2</t>
  </si>
  <si>
    <t xml:space="preserve">SYUG_HUMAN</t>
  </si>
  <si>
    <t xml:space="preserve">NM_003087</t>
  </si>
  <si>
    <t xml:space="preserve">NP_003078</t>
  </si>
  <si>
    <t xml:space="preserve">0163;0140,0197;0140,0140;0175</t>
  </si>
  <si>
    <t xml:space="preserve">SYUG_BOVIN;Bos taurus,Sncg;Mus musculus,Sncg;Rattus norvegicus</t>
  </si>
  <si>
    <t xml:space="preserve">PAGA NKEFA</t>
  </si>
  <si>
    <t xml:space="preserve">PRDX1</t>
  </si>
  <si>
    <t xml:space="preserve">peroxiredoxin 1</t>
  </si>
  <si>
    <t xml:space="preserve">1p34.1</t>
  </si>
  <si>
    <t xml:space="preserve">PRDX1_HUMAN</t>
  </si>
  <si>
    <t xml:space="preserve">NM_181697</t>
  </si>
  <si>
    <t xml:space="preserve">NP_859048</t>
  </si>
  <si>
    <t xml:space="preserve">PRDX1_BOVI;Bos taurus,prdx-2;Caenorhabditis elegans,PRDX1;Danio rerio,Jafrac1;Drosophila melanogaster,Prdx1;Mus musculus,PRDX1;Pan troglodytes,Prdx1;Rattus norvegicus,TSA1;Saccharomyces cerevisiae,TSA2;Saccharomyces cerevisiae</t>
  </si>
  <si>
    <t xml:space="preserve">PON ESA</t>
  </si>
  <si>
    <t xml:space="preserve">PON1</t>
  </si>
  <si>
    <t xml:space="preserve">paraoxonase 1</t>
  </si>
  <si>
    <t xml:space="preserve">7q21.3</t>
  </si>
  <si>
    <t xml:space="preserve">PON1_HUMAN</t>
  </si>
  <si>
    <t xml:space="preserve">NM_000446</t>
  </si>
  <si>
    <t xml:space="preserve">NP_000437</t>
  </si>
  <si>
    <t xml:space="preserve">0142;0220</t>
  </si>
  <si>
    <t xml:space="preserve">Q2KIW1_BOV;Bos taurus,E01A2.10;Caenorhabditis elegans,E01A2.7;Caenorhabditis elegans,K05F6.11;Caenorhabditis elegans,zgc:112374;Danio rerio,zgc:77556;Danio rerio,zgc:91887;Danio rerio,Pon1;Mus musculus,Q8MJU8_PAN;Pan troglodytes,Pon1;Rattus norvegicus</t>
  </si>
  <si>
    <t xml:space="preserve">NFKB3 p65</t>
  </si>
  <si>
    <t xml:space="preserve">RELA</t>
  </si>
  <si>
    <t xml:space="preserve">v-rel reticuloendotheliosis viral oncogene homolog A (avian)</t>
  </si>
  <si>
    <t xml:space="preserve">11q13</t>
  </si>
  <si>
    <t xml:space="preserve">TF65_HUMAN</t>
  </si>
  <si>
    <t xml:space="preserve">HS_RELA</t>
  </si>
  <si>
    <t xml:space="preserve">NM_021975</t>
  </si>
  <si>
    <t xml:space="preserve">NP_068810</t>
  </si>
  <si>
    <t xml:space="preserve">10754263,12020944,9011632,11931769,16183991,11291593,11713531,8051093,10894547,22706308,11533489,12150997,7603567,9989825,12380689,12391591,11493922,15152190,10978675,21738489,10485710,12470896,12392794,10094826,11491660,9660950,12424381,12529332,18599449,19135889,10485711,9143018</t>
  </si>
  <si>
    <t xml:space="preserve">0143;0061,0143;0170,0089;0143,0143;0020,0039;0143,0008;0143,0143;0050,0143;0096,0274;0143,0143;0006,0143;0025,0143;0194,0276;0143,0064;0143,0143;0172,0110;0143,0143;0207,0075;0143,0143;0151,0022;0143,0176;0143,0143;0094</t>
  </si>
  <si>
    <t xml:space="preserve">A1XG22_BOV;Bos taurus,Dif;Drosophila melanogaster,Rela;Mus musculus,Rela;Rattus norvegicus</t>
  </si>
  <si>
    <t xml:space="preserve">IFNB2 IL-6 BSF2 HGF HSF</t>
  </si>
  <si>
    <t xml:space="preserve">IL6</t>
  </si>
  <si>
    <t xml:space="preserve">interleukin 6 (interferon, beta 2)</t>
  </si>
  <si>
    <t xml:space="preserve">7p21</t>
  </si>
  <si>
    <t xml:space="preserve">IL6_HUMAN</t>
  </si>
  <si>
    <t xml:space="preserve">HS_IL6_2</t>
  </si>
  <si>
    <t xml:space="preserve">NM_000600</t>
  </si>
  <si>
    <t xml:space="preserve">NP_000591</t>
  </si>
  <si>
    <t xml:space="preserve">0144;0125,0086;0144</t>
  </si>
  <si>
    <t xml:space="preserve">IL6_BOVIN;Bos taurus,Il6;Mus musculus,IL6;Pan troglodytes,Il6;Rattus norvegicus</t>
  </si>
  <si>
    <t xml:space="preserve">SMP30 RC</t>
  </si>
  <si>
    <t xml:space="preserve">RGN</t>
  </si>
  <si>
    <t xml:space="preserve">regucalcin (senescence marker protein-30)</t>
  </si>
  <si>
    <t xml:space="preserve">Xp11.3</t>
  </si>
  <si>
    <t xml:space="preserve">RGN_HUMAN</t>
  </si>
  <si>
    <t xml:space="preserve">NM_004683</t>
  </si>
  <si>
    <t xml:space="preserve">NP_004674</t>
  </si>
  <si>
    <t xml:space="preserve">rgn;Danio rerio,regucalcin;Drosophila melanogaster,smp-30;Drosophila melanogaster,Rgn;Mus musculus,Rgn;Rattus norvegicus,YBR053C;Saccharomyces cerevisiae</t>
  </si>
  <si>
    <t xml:space="preserve">OSCP ATPO</t>
  </si>
  <si>
    <t xml:space="preserve">ATP5O</t>
  </si>
  <si>
    <t xml:space="preserve">ATP synthase, H+ transporting, mitochondrial F1 complex, O subunit</t>
  </si>
  <si>
    <t xml:space="preserve">21q22.1-q2</t>
  </si>
  <si>
    <t xml:space="preserve">ATPO_HUMAN</t>
  </si>
  <si>
    <t xml:space="preserve">HS_ATP5O</t>
  </si>
  <si>
    <t xml:space="preserve">NM_001697</t>
  </si>
  <si>
    <t xml:space="preserve">NP_001688</t>
  </si>
  <si>
    <t xml:space="preserve">ATPO_BOVIN;Bos taurus,atp-3;Caenorhabditis elegans,atp5o;Danio rerio,Oscp;Drosophila melanogaster,Atp5o;Mus musculus,ATP5O;Pan troglodytes,Atp5o;Rattus norvegicus,ATP5;Saccharomyces cerevisiae</t>
  </si>
  <si>
    <t xml:space="preserve">RAD52</t>
  </si>
  <si>
    <t xml:space="preserve">RAD52 homolog (S. cerevisiae)</t>
  </si>
  <si>
    <t xml:space="preserve">12p13-p12.</t>
  </si>
  <si>
    <t xml:space="preserve">RAD52_HUMAN</t>
  </si>
  <si>
    <t xml:space="preserve">NM_002879</t>
  </si>
  <si>
    <t xml:space="preserve">NP_002870</t>
  </si>
  <si>
    <t xml:space="preserve">0211;0147,0013;0147,0261;0147</t>
  </si>
  <si>
    <t xml:space="preserve">A2VE43_BOV;Bos taurus,rad52;Danio rerio,Rad52;Mus musculus,RAD52;Pan troglodytes,Rad52;Rattus norvegicus,RAD52;Saccharomyces cerevisiae</t>
  </si>
  <si>
    <t xml:space="preserve">TOP3B</t>
  </si>
  <si>
    <t xml:space="preserve">topoisomerase (DNA) III beta</t>
  </si>
  <si>
    <t xml:space="preserve">22q11.22</t>
  </si>
  <si>
    <t xml:space="preserve">TOP3B_HUMAN</t>
  </si>
  <si>
    <t xml:space="preserve">NM_003935</t>
  </si>
  <si>
    <t xml:space="preserve">NP_003926</t>
  </si>
  <si>
    <t xml:space="preserve">Y48C3A.14;Caenorhabditis elegans,Top3beta;Drosophila melanogaster,Top3b;Mus musculus,TOP3B;Pan troglodytes,Top3b;Rattus norvegicus</t>
  </si>
  <si>
    <t xml:space="preserve">ERCC1</t>
  </si>
  <si>
    <t xml:space="preserve">excision repair cross-complementing rodent repair deficiency, complementation group 1 (includes overlapping antisense sequence)</t>
  </si>
  <si>
    <t xml:space="preserve">19q13.2-q1</t>
  </si>
  <si>
    <t xml:space="preserve">ERCC1_HUMAN</t>
  </si>
  <si>
    <t xml:space="preserve">HS_ERCC1</t>
  </si>
  <si>
    <t xml:space="preserve">NM_202001</t>
  </si>
  <si>
    <t xml:space="preserve">NP_973730</t>
  </si>
  <si>
    <t xml:space="preserve">0126;0149,0261;0149</t>
  </si>
  <si>
    <t xml:space="preserve">ERCC1_BOVI;Bos taurus,ercc-1;Caenorhabditis elegans,ercc1;Danio rerio,Ercc1;Drosophila melanogaster,Ercc1;Mus musculus,Ercc1;Rattus norvegicus</t>
  </si>
  <si>
    <t xml:space="preserve">SIR2L1</t>
  </si>
  <si>
    <t xml:space="preserve">SIRT1</t>
  </si>
  <si>
    <t xml:space="preserve">sirtuin (silent mating type information regulation 2 homolog) 1 (S. cerevisiae)</t>
  </si>
  <si>
    <t xml:space="preserve">10q21.3</t>
  </si>
  <si>
    <t xml:space="preserve">SIRT1_HUMAN</t>
  </si>
  <si>
    <t xml:space="preserve">NM_012238</t>
  </si>
  <si>
    <t xml:space="preserve">NP_036370</t>
  </si>
  <si>
    <t xml:space="preserve">18184747,15744310,12024027,9278054,16286010,16183991,16269335,16443777,16207712,16873059,16288037,16756498,16940753,17877786,18590691,11242085,16923962,12459580,20023410,11672523,18835033,19286518,15189148,19503100,20668205,20631301,15175761,18662547,15220471,15604409,16098828,16219030,16293764,15310905,16441846,12887892,16751189,15152190,16939484,18054318,18599449,17581637,12524341,17180656,12482959,22169038,12006491,19295512,19299583,14976264,18550784,21187328,20655472,14980222,19041753,15254550,15205477,16054100,15941577,16257164,16079181,16288288,16366736,16628003,16892051,16596166,17347648,18203716,17908559,17446436,10521401,22546858,16170353,19229036,12960381,20020036,20008932,20622856,18799131,11672522,20869593,15520384</t>
  </si>
  <si>
    <t xml:space="preserve">0150;0094</t>
  </si>
  <si>
    <t xml:space="preserve">sir-2.1;Caenorhabditis elegans,Sir2;Drosophila melanogaster,Sirt1;Mus musculus</t>
  </si>
  <si>
    <t xml:space="preserve">RPD3L1 HD1 GON-10</t>
  </si>
  <si>
    <t xml:space="preserve">HDAC1</t>
  </si>
  <si>
    <t xml:space="preserve">histone deacetylase 1</t>
  </si>
  <si>
    <t xml:space="preserve">1p34</t>
  </si>
  <si>
    <t xml:space="preserve">HDAC1_HUMAN</t>
  </si>
  <si>
    <t xml:space="preserve">HS_HDAC1</t>
  </si>
  <si>
    <t xml:space="preserve">NM_004964</t>
  </si>
  <si>
    <t xml:space="preserve">NP_004955</t>
  </si>
  <si>
    <t xml:space="preserve">0151;0170,0120;0151,0096;0151,0043;0151,0151;0209,0080;0151,0151;0110,0061;0151,0025;0151,0113;0151,0151;0207,0108;0151,0143;0151,0151;0081,0200;0151,0253;0151,0210;0151,0151;0211,0082;0151,0006;0151</t>
  </si>
  <si>
    <t xml:space="preserve">HDAC1_BOVI;Bos taurus,hda-1;Caenorhabditis elegans,hdac1;Danio rerio,Rpd3;Drosophila melanogaster,Hdac1;Mus musculus,Hdac1;Rattus norvegicus,RPD3;Saccharomyces cerevisiae</t>
  </si>
  <si>
    <t xml:space="preserve">HSPA9B GRP75 PBP74 mot-2 mthsp75</t>
  </si>
  <si>
    <t xml:space="preserve">HSPA9</t>
  </si>
  <si>
    <t xml:space="preserve">heat shock 70kDa protein 9 (mortalin)</t>
  </si>
  <si>
    <t xml:space="preserve">GRP75_HUMAN</t>
  </si>
  <si>
    <t xml:space="preserve">HS_HSPA9B_1</t>
  </si>
  <si>
    <t xml:space="preserve">NM_004134</t>
  </si>
  <si>
    <t xml:space="preserve">NP_004125</t>
  </si>
  <si>
    <t xml:space="preserve">0152;0006</t>
  </si>
  <si>
    <t xml:space="preserve">GRP75_BOVI;Bos taurus,hsp-6;Caenorhabditis elegans,hspa9;Danio rerio,Hsc70-5;Drosophila melanogaster,Hspa9;Mus musculus,HSPA9;Pan troglodytes,Hspa9;Rattus norvegicus,ECM10;Saccharomyces cerevisiae,SSC1;Saccharomyces cerevisiae</t>
  </si>
  <si>
    <t xml:space="preserve">GPX1</t>
  </si>
  <si>
    <t xml:space="preserve">glutathione peroxidase 1</t>
  </si>
  <si>
    <t xml:space="preserve">3p21.3</t>
  </si>
  <si>
    <t xml:space="preserve">GPX1_HUMAN</t>
  </si>
  <si>
    <t xml:space="preserve">HS_GPX1</t>
  </si>
  <si>
    <t xml:space="preserve">NM_000581</t>
  </si>
  <si>
    <t xml:space="preserve">NP_000572</t>
  </si>
  <si>
    <t xml:space="preserve">0078;0153</t>
  </si>
  <si>
    <t xml:space="preserve">GSR</t>
  </si>
  <si>
    <t xml:space="preserve">glutathione reductase</t>
  </si>
  <si>
    <t xml:space="preserve">8p21.1</t>
  </si>
  <si>
    <t xml:space="preserve">GSHR_HUMAN</t>
  </si>
  <si>
    <t xml:space="preserve">NM_000637</t>
  </si>
  <si>
    <t xml:space="preserve">NP_000628</t>
  </si>
  <si>
    <t xml:space="preserve">E1BKZ1_BOV;Bos taurus,gsr-1;Caenorhabditis elegans,GSR;Danio rerio,Gsr;Mus musculus,GSR;Pan troglodytes,Gsr;Rattus norvegicus,GLR1;Saccharomyces cerevisiae</t>
  </si>
  <si>
    <t xml:space="preserve">GSS</t>
  </si>
  <si>
    <t xml:space="preserve">glutathione synthetase</t>
  </si>
  <si>
    <t xml:space="preserve">GSHB_HUMAN</t>
  </si>
  <si>
    <t xml:space="preserve">HS_GSS</t>
  </si>
  <si>
    <t xml:space="preserve">NM_000178</t>
  </si>
  <si>
    <t xml:space="preserve">NP_000169</t>
  </si>
  <si>
    <t xml:space="preserve">GSS;Bos taurus,M176.2;Caenorhabditis elegans,gss;Danio rerio,CG32495;Drosophila melanogaster,Gss;Mus musculus,PRNP;Pan troglodytes,Gss;Rattus norvegicus,GSH2;Saccharomyces cerevisiae</t>
  </si>
  <si>
    <t xml:space="preserve">GSTA4</t>
  </si>
  <si>
    <t xml:space="preserve">glutathione S-transferase alpha 4</t>
  </si>
  <si>
    <t xml:space="preserve">6p12.1</t>
  </si>
  <si>
    <t xml:space="preserve">GSTA4_HUMAN</t>
  </si>
  <si>
    <t xml:space="preserve">NM_001512</t>
  </si>
  <si>
    <t xml:space="preserve">NP_001503</t>
  </si>
  <si>
    <t xml:space="preserve">GSTA4_BOVI;Bos taurus,GSTA4;Pan troglodytes</t>
  </si>
  <si>
    <t xml:space="preserve">FAEES3 GST3 GSTP</t>
  </si>
  <si>
    <t xml:space="preserve">GSTP1</t>
  </si>
  <si>
    <t xml:space="preserve">glutathione S-transferase pi 1</t>
  </si>
  <si>
    <t xml:space="preserve">GSTP1_HUMAN</t>
  </si>
  <si>
    <t xml:space="preserve">HS_GSTP1</t>
  </si>
  <si>
    <t xml:space="preserve">NM_000852</t>
  </si>
  <si>
    <t xml:space="preserve">NP_000843</t>
  </si>
  <si>
    <t xml:space="preserve">0163;0157</t>
  </si>
  <si>
    <t xml:space="preserve">MTCO1 COX1 COI</t>
  </si>
  <si>
    <t xml:space="preserve">MT-CO1</t>
  </si>
  <si>
    <t xml:space="preserve">mitochondrially encoded cytochrome c oxidase I</t>
  </si>
  <si>
    <t xml:space="preserve">mtDNA</t>
  </si>
  <si>
    <t xml:space="preserve">COX1_HUMAN</t>
  </si>
  <si>
    <t xml:space="preserve">NM_173704</t>
  </si>
  <si>
    <t xml:space="preserve">NP_776052</t>
  </si>
  <si>
    <t xml:space="preserve">Q6QTG9_BOV;Bos taurus,MTCE.26;Caenorhabditis elegans,mt-co1;Danio rerio,mt:CoI;Drosophila melanogaster,mt-Co1;Mus musculus,COX1_RAT;Rattus norvegicus,COX1;Saccharomyces cerevisiae</t>
  </si>
  <si>
    <t xml:space="preserve">SPG13 GROEL HSP60</t>
  </si>
  <si>
    <t xml:space="preserve">heat shock 60kDa protein 1 (chaperonin)</t>
  </si>
  <si>
    <t xml:space="preserve">2q33.1</t>
  </si>
  <si>
    <t xml:space="preserve">CH60_HUMAN</t>
  </si>
  <si>
    <t xml:space="preserve">HS_HSPD1</t>
  </si>
  <si>
    <t xml:space="preserve">NM_002156</t>
  </si>
  <si>
    <t xml:space="preserve">NP_002147</t>
  </si>
  <si>
    <t xml:space="preserve">0075;0159,0278;0159</t>
  </si>
  <si>
    <t xml:space="preserve">F1MUZ9_BOV;Bos taurus,hsp-60;Caenorhabditis elegans,hspd1;Danio rerio,Hsp60;Drosophila melanogaster,Hsp60C;Drosophila melanogaster,Hspd1;Mus musculus,Hspd1;Rattus norvegicus,HSP60;Saccharomyces cerevisiae</t>
  </si>
  <si>
    <t xml:space="preserve">HSPA1 HSP70-1</t>
  </si>
  <si>
    <t xml:space="preserve">HSPA1A</t>
  </si>
  <si>
    <t xml:space="preserve">heat shock 70kDa protein 1A</t>
  </si>
  <si>
    <t xml:space="preserve">HSP71_HUMAN</t>
  </si>
  <si>
    <t xml:space="preserve">HS_HSPA1A</t>
  </si>
  <si>
    <t xml:space="preserve">NM_005345</t>
  </si>
  <si>
    <t xml:space="preserve">NP_005336</t>
  </si>
  <si>
    <t xml:space="preserve">12470898,15176485,11448943,7988669,11382788,8473688,10205060,15695762,1491731,12814804,7737368,15970415,12677068,11518492,8934873,15078873,7977810,10360681,9821948,15063109,16139996,12470839,19072255,15013664,9637782,16254069,12115981,11226747,9363888,15308771,16518701</t>
  </si>
  <si>
    <t xml:space="preserve">0069;0160,0160;0125,0179;0160,0160;0058,0074;0160,0135;0160,0075;0160,0195;0160,0003;0160,0245;0160</t>
  </si>
  <si>
    <t xml:space="preserve">HS71A_BOVI;Bos taurus,hsp-1;Caenorhabditis elegans,hsp70;Danio rerio,hsp70.3;Danio rerio,si:ch211-1;Danio rerio,si:ch73-46;Danio rerio,Hspa1a;Mus musculus,Hspa1a;Rattus norvegicus,SSA1;Saccharomyces cerevisiae,SSA2;Saccharomyces cerevisiae,SSA3;Saccharomyces cerevisiae,SSA4;Saccharomyces cerevisiae</t>
  </si>
  <si>
    <t xml:space="preserve">HSP70-2</t>
  </si>
  <si>
    <t xml:space="preserve">HSPA1B</t>
  </si>
  <si>
    <t xml:space="preserve">heat shock 70kDa protein 1B</t>
  </si>
  <si>
    <t xml:space="preserve">NM_005346</t>
  </si>
  <si>
    <t xml:space="preserve">NP_005337</t>
  </si>
  <si>
    <t xml:space="preserve">PCMT1</t>
  </si>
  <si>
    <t xml:space="preserve">protein-L-isoaspartate (D-aspartate) O-methyltransferase</t>
  </si>
  <si>
    <t xml:space="preserve">6q24-q25</t>
  </si>
  <si>
    <t xml:space="preserve">PIMT_HUMAN</t>
  </si>
  <si>
    <t xml:space="preserve">NM_005389</t>
  </si>
  <si>
    <t xml:space="preserve">NP_005380</t>
  </si>
  <si>
    <t xml:space="preserve">PIMT_BOVIN;Bos taurus,pcm-1;Caenorhabditis elegans,pcmt;Danio rerio,Pcmt;Drosophila melanogaster,PCMT1;Pan troglodytes</t>
  </si>
  <si>
    <t xml:space="preserve">PRKM8 JNK JNK1 SAPK1</t>
  </si>
  <si>
    <t xml:space="preserve">MAPK8</t>
  </si>
  <si>
    <t xml:space="preserve">mitogen-activated protein kinase 8</t>
  </si>
  <si>
    <t xml:space="preserve">10q11.22</t>
  </si>
  <si>
    <t xml:space="preserve">MK08_HUMAN</t>
  </si>
  <si>
    <t xml:space="preserve">NM_139049</t>
  </si>
  <si>
    <t xml:space="preserve">NP_620637</t>
  </si>
  <si>
    <t xml:space="preserve">0172;0163,0039;0163,0281;0163,0032;0163,0193;0163,0038;0163,0163;0157,0045;0163,0117;0163,0006;0163,0163;0140</t>
  </si>
  <si>
    <t xml:space="preserve">MAPK8;Bos taurus,jnk-1;Caenorhabditis elegans,mapk8b;Danio rerio,bsk;Drosophila melanogaster,Mapk8;Mus musculus,MAPK8;Pan troglodytes</t>
  </si>
  <si>
    <t xml:space="preserve">KCIP-1 14-3-3-zeta</t>
  </si>
  <si>
    <t xml:space="preserve">YWHAZ</t>
  </si>
  <si>
    <t xml:space="preserve">tyrosine 3-monooxygenase/tryptophan 5-monooxygenase activation protein, zeta polypeptide</t>
  </si>
  <si>
    <t xml:space="preserve">8q23.1</t>
  </si>
  <si>
    <t xml:space="preserve">1433Z_HUMAN</t>
  </si>
  <si>
    <t xml:space="preserve">NM_145690</t>
  </si>
  <si>
    <t xml:space="preserve">NP_663723</t>
  </si>
  <si>
    <t xml:space="preserve">0164;0124,0205;0164,0032;0164,0099;0164,0164;0179,0232;0164,0006;0164,0164;0035,0015;0164,0164;0034,0123;0164,0223;0164,0235;0164</t>
  </si>
  <si>
    <t xml:space="preserve">1433Z_BOVI;Bos taurus,ftt-2;Caenorhabditis elegans,par-5;Caenorhabditis elegans,14-3-3zeta;Drosophila melanogaster,Ywhaz;Mus musculus,1433Z_RAT;Rattus norvegicus</t>
  </si>
  <si>
    <t xml:space="preserve">FAK2 CAKB PYK2 RAFTK PTK CADTK</t>
  </si>
  <si>
    <t xml:space="preserve">PTK2B</t>
  </si>
  <si>
    <t xml:space="preserve">PTK2B protein tyrosine kinase 2 beta</t>
  </si>
  <si>
    <t xml:space="preserve">FAK2_HUMAN</t>
  </si>
  <si>
    <t xml:space="preserve">NM_173174</t>
  </si>
  <si>
    <t xml:space="preserve">NP_775266</t>
  </si>
  <si>
    <t xml:space="preserve">0165;0122,0165;0041,0165;0054,0099;0165,0165;0040,0003;0165,0165;0027</t>
  </si>
  <si>
    <t xml:space="preserve">PTK2B;Bos taurus,kin-32;Caenorhabditis elegans,ptk2bb;Danio rerio,Fak56D;Drosophila melanogaster,Ptk2b;Mus musculus,PTK2B;Pan troglodytes,Ptk2b;Rattus norvegicus</t>
  </si>
  <si>
    <t xml:space="preserve">FAK FADK FAK1</t>
  </si>
  <si>
    <t xml:space="preserve">PTK2</t>
  </si>
  <si>
    <t xml:space="preserve">PTK2 protein tyrosine kinase 2</t>
  </si>
  <si>
    <t xml:space="preserve">8q24-qter</t>
  </si>
  <si>
    <t xml:space="preserve">FAK1_HUMAN</t>
  </si>
  <si>
    <t xml:space="preserve">NM_153831</t>
  </si>
  <si>
    <t xml:space="preserve">NP_722560</t>
  </si>
  <si>
    <t xml:space="preserve">0166;0041,0166;0051,0003;0166,0166;0040,0215;0166,0166;0122,0063;0166</t>
  </si>
  <si>
    <t xml:space="preserve">IL-7</t>
  </si>
  <si>
    <t xml:space="preserve">IL7</t>
  </si>
  <si>
    <t xml:space="preserve">interleukin 7</t>
  </si>
  <si>
    <t xml:space="preserve">8q12-q13</t>
  </si>
  <si>
    <t xml:space="preserve">IL7_HUMAN</t>
  </si>
  <si>
    <t xml:space="preserve">NM_000880</t>
  </si>
  <si>
    <t xml:space="preserve">NP_000871</t>
  </si>
  <si>
    <t xml:space="preserve">0049;0167,0027;0167</t>
  </si>
  <si>
    <t xml:space="preserve">IL7_BOVIN;Bos taurus,Il7;Mus musculus,IL7;Pan troglodytes,Il7;Rattus norvegicus</t>
  </si>
  <si>
    <t xml:space="preserve">CSPB1 CSBP1 CSBP2 PRKM14 p38 Mxi2 PRKM15</t>
  </si>
  <si>
    <t xml:space="preserve">MAPK14</t>
  </si>
  <si>
    <t xml:space="preserve">mitogen-activated protein kinase 14</t>
  </si>
  <si>
    <t xml:space="preserve">6p21.3-p21</t>
  </si>
  <si>
    <t xml:space="preserve">MK14_HUMAN</t>
  </si>
  <si>
    <t xml:space="preserve">NM_001315</t>
  </si>
  <si>
    <t xml:space="preserve">NP_001306</t>
  </si>
  <si>
    <t xml:space="preserve">0168;0006,0256;0168,0168;0122,0196;0168,0168;0193,0168;0192</t>
  </si>
  <si>
    <t xml:space="preserve">A6QLR9_BOV;Bos taurus,pmk-1;Caenorhabditis elegans,mapk14b;Danio rerio,Mpk2;Drosophila melanogaster,p38b;Drosophila melanogaster,Mapk14;Mus musculus,Mapk14;Rattus norvegicus,HOG1;Saccharomyces cerevisiae</t>
  </si>
  <si>
    <t xml:space="preserve">FLT2 KAL2 H2 H3 H4 H5 CEK FLG BFGFR N-SAM CD331</t>
  </si>
  <si>
    <t xml:space="preserve">FGFR1</t>
  </si>
  <si>
    <t xml:space="preserve">fibroblast growth factor receptor 1</t>
  </si>
  <si>
    <t xml:space="preserve">8p11.2-p11</t>
  </si>
  <si>
    <t xml:space="preserve">FGFR1_HUMAN</t>
  </si>
  <si>
    <t xml:space="preserve">NM_000604</t>
  </si>
  <si>
    <t xml:space="preserve">NP_000595</t>
  </si>
  <si>
    <t xml:space="preserve">0169;0122,0003;0169</t>
  </si>
  <si>
    <t xml:space="preserve">A4IFL5_BOV;Bos taurus,egl-15;Caenorhabditis elegans,fgfr1a;Danio rerio,btl;Drosophila melanogaster,htl;Drosophila melanogaster,Fgfr1;Mus musculus,Fgfr1;Rattus norvegicus</t>
  </si>
  <si>
    <t xml:space="preserve">SP1</t>
  </si>
  <si>
    <t xml:space="preserve">Sp1 transcription factor</t>
  </si>
  <si>
    <t xml:space="preserve">12q13.1</t>
  </si>
  <si>
    <t xml:space="preserve">SP1_HUMAN</t>
  </si>
  <si>
    <t xml:space="preserve">NM_138473</t>
  </si>
  <si>
    <t xml:space="preserve">NP_612482</t>
  </si>
  <si>
    <t xml:space="preserve">0089;0170,0170;0172,0013;0170,0003;0170,0018;0170,0096;0170,0061;0170,0098;0170,0143;0170,0120;0170,0151;0170,0170;0207,0199;0170</t>
  </si>
  <si>
    <t xml:space="preserve">A0JNC9_BOV;Bos taurus,ztf-14;Caenorhabditis elegans,Spps;Drosophila melanogaster,Sp1;Mus musculus,SP1;Pan troglodytes,Sp1;Rattus norvegicus,AZF1;Saccharomyces cerevisiae</t>
  </si>
  <si>
    <t xml:space="preserve">FLT</t>
  </si>
  <si>
    <t xml:space="preserve">FLT1</t>
  </si>
  <si>
    <t xml:space="preserve">fms-related tyrosine kinase 1 (vascular endothelial growth factor/vascular permeability factor receptor)</t>
  </si>
  <si>
    <t xml:space="preserve">VGFR1_HUMAN</t>
  </si>
  <si>
    <t xml:space="preserve">NM_002019</t>
  </si>
  <si>
    <t xml:space="preserve">NP_002010</t>
  </si>
  <si>
    <t xml:space="preserve">0171;0077,0122;0171,0003;0171</t>
  </si>
  <si>
    <t xml:space="preserve">ver-1;Caenorhabditis elegans,ver-3;Caenorhabditis elegans,ver-4;Caenorhabditis elegans,flt1;Danio rerio,Pvr;Drosophila melanogaster,Flt1;Mus musculus,FLT1;Pan troglodytes,Flt1;Rattus norvegicus</t>
  </si>
  <si>
    <t xml:space="preserve">c-Jun AP-1</t>
  </si>
  <si>
    <t xml:space="preserve">JUN</t>
  </si>
  <si>
    <t xml:space="preserve">jun oncogene</t>
  </si>
  <si>
    <t xml:space="preserve">1p32-p31</t>
  </si>
  <si>
    <t xml:space="preserve">JUN_HUMAN</t>
  </si>
  <si>
    <t xml:space="preserve">HS_JUN</t>
  </si>
  <si>
    <t xml:space="preserve">NM_002228</t>
  </si>
  <si>
    <t xml:space="preserve">NP_002219</t>
  </si>
  <si>
    <t xml:space="preserve">0172;0194,0110;0172,0216;0172,0004;0172,0172;0097,0172;0193,0172;0211,0172;0180,0080;0172,0172;0050,0172;0086,0172;0203,0022;0172,0143;0172,0172;0163,0174;0172,0170;0172,0064;0172,0175;0172,0075;0172,0172;0120,0025;0172</t>
  </si>
  <si>
    <t xml:space="preserve">Q08DH1_BOV;Bos taurus,jun;Danio rerio,Jra;Drosophila melanogaster,Jun;Mus musculus,Jun;Rattus norvegicus,GCN4;Saccharomyces cerevisiae</t>
  </si>
  <si>
    <t xml:space="preserve">TRIP2 PPARGBP PPARBP PBP TRAP220 RB18A DRIP230 CRSP200 CRSP1</t>
  </si>
  <si>
    <t xml:space="preserve">MED1</t>
  </si>
  <si>
    <t xml:space="preserve">mediator complex subunit 1</t>
  </si>
  <si>
    <t xml:space="preserve">17q12-q21.</t>
  </si>
  <si>
    <t xml:space="preserve">MED1_HUMAN</t>
  </si>
  <si>
    <t xml:space="preserve">NM_004774</t>
  </si>
  <si>
    <t xml:space="preserve">NP_004765</t>
  </si>
  <si>
    <t xml:space="preserve">0006;0173,0173;0094,0173;0110,0173;0055,0173;0216</t>
  </si>
  <si>
    <t xml:space="preserve">MED1;Drosophila melanogaster,Med1;Mus musculus,MED1;Pan troglodytes,Med1;Rattus norvegicus</t>
  </si>
  <si>
    <t xml:space="preserve">PRKM9 JNK2 p54a SAPK</t>
  </si>
  <si>
    <t xml:space="preserve">MAPK9</t>
  </si>
  <si>
    <t xml:space="preserve">mitogen-activated protein kinase 9</t>
  </si>
  <si>
    <t xml:space="preserve">5q35</t>
  </si>
  <si>
    <t xml:space="preserve">MK09_HUMAN</t>
  </si>
  <si>
    <t xml:space="preserve">NM_002752</t>
  </si>
  <si>
    <t xml:space="preserve">NP_002743</t>
  </si>
  <si>
    <t xml:space="preserve">0174;0193,0174;0125,0045;0174,0174;0172,0006;0174,0032;0174</t>
  </si>
  <si>
    <t xml:space="preserve">jnk-1;Caenorhabditis elegans,bsk;Drosophila melanogaster,Mapk9;Mus musculus,Mapk9;Rattus norvegicus</t>
  </si>
  <si>
    <t xml:space="preserve">PRKM3 ERK1 p44mapk p44erk1</t>
  </si>
  <si>
    <t xml:space="preserve">MAPK3</t>
  </si>
  <si>
    <t xml:space="preserve">mitogen-activated protein kinase 3</t>
  </si>
  <si>
    <t xml:space="preserve">16p12-p11.</t>
  </si>
  <si>
    <t xml:space="preserve">MK03_HUMAN</t>
  </si>
  <si>
    <t xml:space="preserve">NM_002746</t>
  </si>
  <si>
    <t xml:space="preserve">NP_002737</t>
  </si>
  <si>
    <t xml:space="preserve">0175;0172,0175;0042,0006;0175,0140;0175</t>
  </si>
  <si>
    <t xml:space="preserve">MAPK3;Bos taurus,mpk-1;Caenorhabditis elegans,rl;Drosophila melanogaster,Mapk3;Mus musculus,MAPK3;Pan troglodytes,Mapk3;Rattus norvegicus,FUS3;Saccharomyces cerevisiae,KSS1;Saccharomyces cerevisiae</t>
  </si>
  <si>
    <t xml:space="preserve">HMG1 HMG3 SBP-1 DKFZp686A04236</t>
  </si>
  <si>
    <t xml:space="preserve">HMGB1</t>
  </si>
  <si>
    <t xml:space="preserve">high-mobility group box 1</t>
  </si>
  <si>
    <t xml:space="preserve">HMGB1_HUMAN</t>
  </si>
  <si>
    <t xml:space="preserve">NM_002128</t>
  </si>
  <si>
    <t xml:space="preserve">NP_002119</t>
  </si>
  <si>
    <t xml:space="preserve">0176;0143,0176;0194,0176;0082,0176;0106,0099;0176,0176;0110,0006;0176,0176;0180,0176;0120,0176;0212,0178;0176,0281;0176</t>
  </si>
  <si>
    <t xml:space="preserve">HMGB1_BOVI;Bos taurus,hmg-1.2;Caenorhabditis elegans,Dsp1;Drosophila melanogaster,Hmgb1;Mus musculus,LOC681718;Rattus norvegicus,ABF2;Saccharomyces cerevisiae</t>
  </si>
  <si>
    <t xml:space="preserve">CCNA CCN1</t>
  </si>
  <si>
    <t xml:space="preserve">CCNA2</t>
  </si>
  <si>
    <t xml:space="preserve">cyclin A2</t>
  </si>
  <si>
    <t xml:space="preserve">4q25-q31</t>
  </si>
  <si>
    <t xml:space="preserve">CCNA2_HUMAN</t>
  </si>
  <si>
    <t xml:space="preserve">NM_001237</t>
  </si>
  <si>
    <t xml:space="preserve">NP_001228</t>
  </si>
  <si>
    <t xml:space="preserve">0177;0120,0177;0061,0177;0113,0177;0180,0006;0177,0202;0177,0177;0018</t>
  </si>
  <si>
    <t xml:space="preserve">CCNA2_BOVI;Bos taurus,ZK507.6;Caenorhabditis elegans,CycA;Drosophila melanogaster,Ccna2;Mus musculus,CCNA2;Pan troglodytes,Ccna2;Rattus norvegicus</t>
  </si>
  <si>
    <t xml:space="preserve">HMG2</t>
  </si>
  <si>
    <t xml:space="preserve">HMGB2</t>
  </si>
  <si>
    <t xml:space="preserve">high-mobility group box 2</t>
  </si>
  <si>
    <t xml:space="preserve">4q31</t>
  </si>
  <si>
    <t xml:space="preserve">HMGB2_HUMAN</t>
  </si>
  <si>
    <t xml:space="preserve">HS_HMGB2</t>
  </si>
  <si>
    <t xml:space="preserve">NM_002129</t>
  </si>
  <si>
    <t xml:space="preserve">NP_002120</t>
  </si>
  <si>
    <t xml:space="preserve">0178;0176,0178;0195,0006;0178</t>
  </si>
  <si>
    <t xml:space="preserve">HMGB2_BOVI;Bos taurus,hmg-1.2;Caenorhabditis elegans,hmgb2a;Danio rerio,Dsp1;Drosophila melanogaster,Hmgb2;Mus musculus,HMGB2;Pan troglodytes,RGD1559962;Rattus norvegicus,RGD1564519;Rattus norvegicus,ABF2;Saccharomyces cerevisiae</t>
  </si>
  <si>
    <t xml:space="preserve">MEKK5 MAPKKK5 ASK1</t>
  </si>
  <si>
    <t xml:space="preserve">MAP3K5</t>
  </si>
  <si>
    <t xml:space="preserve">mitogen-activated protein kinase kinase kinase 5</t>
  </si>
  <si>
    <t xml:space="preserve">6q22.33</t>
  </si>
  <si>
    <t xml:space="preserve">M3K5_HUMAN</t>
  </si>
  <si>
    <t xml:space="preserve">NM_005923</t>
  </si>
  <si>
    <t xml:space="preserve">NP_005914</t>
  </si>
  <si>
    <t xml:space="preserve">0164;0179,0016;0179,0179;0086,0179;0160,0284;0179</t>
  </si>
  <si>
    <t xml:space="preserve">MAP3K5;Bos taurus,map3k5;Danio rerio,Pk92B;Drosophila melanogaster,Map3k5;Mus musculus,MAP3K5;Pan troglodytes,RGD1306565;Rattus norvegicus</t>
  </si>
  <si>
    <t xml:space="preserve">TAF2A BA2R CCG1 CCGS DYT3 NSCL2 TAFII250 KAT4 DYT3/TAF1</t>
  </si>
  <si>
    <t xml:space="preserve">TAF1</t>
  </si>
  <si>
    <t xml:space="preserve">TAF1 RNA polymerase II, TATA box binding protein (TBP)-associated factor, 250kDa</t>
  </si>
  <si>
    <t xml:space="preserve">TAF1_HUMAN</t>
  </si>
  <si>
    <t xml:space="preserve">NM_138923</t>
  </si>
  <si>
    <t xml:space="preserve">NP_620278</t>
  </si>
  <si>
    <t xml:space="preserve">0180;0194,0177;0180,0176;0180,0180;0210,0180;0120,0125;0180,0172;0180,0180;0201,0180;0050</t>
  </si>
  <si>
    <t xml:space="preserve">taf-1;Caenorhabditis elegans,taf1;Danio rerio,Taf1;Drosophila melanogaster,Taf1;Mus musculus,Taf1;Rattus norvegicus,TAF1;Saccharomyces cerevisiae</t>
  </si>
  <si>
    <t xml:space="preserve">LMNB1</t>
  </si>
  <si>
    <t xml:space="preserve">lamin B1</t>
  </si>
  <si>
    <t xml:space="preserve">5q23.3-q31</t>
  </si>
  <si>
    <t xml:space="preserve">LMNB1_HUMAN</t>
  </si>
  <si>
    <t xml:space="preserve">NM_005573</t>
  </si>
  <si>
    <t xml:space="preserve">NP_005564</t>
  </si>
  <si>
    <t xml:space="preserve">0181;0099,0054;0181,0014;0181</t>
  </si>
  <si>
    <t xml:space="preserve">lmn-1;Caenorhabditis elegans,lmnb1;Danio rerio,Lam;Drosophila melanogaster,LamC;Drosophila melanogaster,Lmnb1;Mus musculus,LMNB1;Pan troglodytes,Lmnb1;Rattus norvegicus</t>
  </si>
  <si>
    <t xml:space="preserve">PGL3</t>
  </si>
  <si>
    <t xml:space="preserve">SDHC</t>
  </si>
  <si>
    <t xml:space="preserve">succinate dehydrogenase complex, subunit C, integral membrane protein, 15kDa</t>
  </si>
  <si>
    <t xml:space="preserve">C560_HUMAN</t>
  </si>
  <si>
    <t xml:space="preserve">HS_SDHC</t>
  </si>
  <si>
    <t xml:space="preserve">NM_003001</t>
  </si>
  <si>
    <t xml:space="preserve">NP_002992</t>
  </si>
  <si>
    <t xml:space="preserve">C560_BOVIN;Bos taurus,mev-1;Caenorhabditis elegans,SdhC;Drosophila melanogaster,Sdhc;Mus musculus,Sdhc;Rattus norvegicus,SDH3;Saccharomyces cerevisiae,YMR118C;Saccharomyces cerevisiae</t>
  </si>
  <si>
    <t xml:space="preserve">MLLT7 AFX1</t>
  </si>
  <si>
    <t xml:space="preserve">FOXO4</t>
  </si>
  <si>
    <t xml:space="preserve">forkhead box O4</t>
  </si>
  <si>
    <t xml:space="preserve">FOXO4_HUMAN</t>
  </si>
  <si>
    <t xml:space="preserve">NM_005938</t>
  </si>
  <si>
    <t xml:space="preserve">NP_005929</t>
  </si>
  <si>
    <t xml:space="preserve">0183;0035,0183;0064,0216;0183</t>
  </si>
  <si>
    <t xml:space="preserve">RPX ANF</t>
  </si>
  <si>
    <t xml:space="preserve">HESX1</t>
  </si>
  <si>
    <t xml:space="preserve">HESX homeobox 1</t>
  </si>
  <si>
    <t xml:space="preserve">3p21.2-p21</t>
  </si>
  <si>
    <t xml:space="preserve">HESX1_HUMAN</t>
  </si>
  <si>
    <t xml:space="preserve">NM_003865</t>
  </si>
  <si>
    <t xml:space="preserve">NP_003856</t>
  </si>
  <si>
    <t xml:space="preserve">0184;0043,0005;0184</t>
  </si>
  <si>
    <t xml:space="preserve">F1MPM0_BOV;Bos taurus,Hesx1;Mus musculus,HESX1_PANT;Pan troglodytes,Hesx1;Rattus norvegicus</t>
  </si>
  <si>
    <t xml:space="preserve">GRB1 p85-ALPHA p85</t>
  </si>
  <si>
    <t xml:space="preserve">PIK3R1</t>
  </si>
  <si>
    <t xml:space="preserve">phosphoinositide-3-kinase, regulatory subunit 1 (alpha)</t>
  </si>
  <si>
    <t xml:space="preserve">5q13.1</t>
  </si>
  <si>
    <t xml:space="preserve">P85A_HUMAN</t>
  </si>
  <si>
    <t xml:space="preserve">NM_181523</t>
  </si>
  <si>
    <t xml:space="preserve">NP_852664</t>
  </si>
  <si>
    <t xml:space="preserve">0185;0027,0038;0185,0215;0185,0185;0223,0185;0122,0185;0036,0015;0185,0185;0032,0185;0054,0185;0034,0185;0051,0219;0185,0001;0185</t>
  </si>
  <si>
    <t xml:space="preserve">P85A_BOVIN;Bos taurus,aap-1;Caenorhabditis elegans,pik3r1;Danio rerio,Pi3K21B;Drosophila melanogaster,Pik3r1;Mus musculus,PIK3R1;Pan troglodytes,P85A_RAT;Rattus norvegicus</t>
  </si>
  <si>
    <t xml:space="preserve">GNG3LG SPG17</t>
  </si>
  <si>
    <t xml:space="preserve">BSCL2</t>
  </si>
  <si>
    <t xml:space="preserve">Berardinelli-Seip congenital lipodystrophy 2 (seipin)</t>
  </si>
  <si>
    <t xml:space="preserve">11q12-q13.</t>
  </si>
  <si>
    <t xml:space="preserve">BSCL2_HUMAN</t>
  </si>
  <si>
    <t xml:space="preserve">NM_032667</t>
  </si>
  <si>
    <t xml:space="preserve">NP_116056</t>
  </si>
  <si>
    <t xml:space="preserve">BSCL2_BOVI;Bos taurus,R01B10.6;Caenorhabditis elegans,bscl2;Danio rerio,Seipin;Drosophila melanogaster,Bscl2;Mus musculus,LOC1006090;Pan troglodytes</t>
  </si>
  <si>
    <t xml:space="preserve">BSCL</t>
  </si>
  <si>
    <t xml:space="preserve">AGPAT2</t>
  </si>
  <si>
    <t xml:space="preserve">1-acylglycerol-3-phosphate O-acyltransferase 2 (lysophosphatidic acid acyltransferase, beta)</t>
  </si>
  <si>
    <t xml:space="preserve">9q34.3</t>
  </si>
  <si>
    <t xml:space="preserve">PLCB_HUMAN</t>
  </si>
  <si>
    <t xml:space="preserve">NM_006412</t>
  </si>
  <si>
    <t xml:space="preserve">NP_006403</t>
  </si>
  <si>
    <t xml:space="preserve">AGPAT2;Bos taurus,acl-2;Caenorhabditis elegans,CG3812;Drosophila melanogaster,Agpat2;Mus musculus,AGPAT2;Pan troglodytes,Agpat2;Rattus norvegicus,SLC1;Saccharomyces cerevisiae</t>
  </si>
  <si>
    <t xml:space="preserve">PCGF4 RNF51</t>
  </si>
  <si>
    <t xml:space="preserve">BMI1 polycomb ring finger oncogene</t>
  </si>
  <si>
    <t xml:space="preserve">10p11.23</t>
  </si>
  <si>
    <t xml:space="preserve">BMI1_HUMAN</t>
  </si>
  <si>
    <t xml:space="preserve">NM_005180</t>
  </si>
  <si>
    <t xml:space="preserve">NP_005171</t>
  </si>
  <si>
    <t xml:space="preserve">BMI1_BOVIN;Bos taurus,Bmi1;Mus musculus,Bmi1;Rattus norvegicus</t>
  </si>
  <si>
    <t xml:space="preserve">EF1A EEF1A LENG7</t>
  </si>
  <si>
    <t xml:space="preserve">EEF1A1</t>
  </si>
  <si>
    <t xml:space="preserve">eukaryotic translation elongation factor 1 alpha 1</t>
  </si>
  <si>
    <t xml:space="preserve">6q14.1</t>
  </si>
  <si>
    <t xml:space="preserve">EF1A1_HUMAN</t>
  </si>
  <si>
    <t xml:space="preserve">NM_001402</t>
  </si>
  <si>
    <t xml:space="preserve">NP_001393</t>
  </si>
  <si>
    <t xml:space="preserve">EF1A1_BOVI;Bos taurus,eef-1A.2;Caenorhabditis elegans,;Danio rerio,eef1a1;Danio rerio,Ef1alpha10;Drosophila melanogaster,Ef1alpha48;Drosophila melanogaster,Eef1a1;Mus musculus,EF1A1_PANT;Pan troglodytes,Eef1a1;Rattus norvegicus,TEF1;Saccharomyces cerevisiae,TEF2;Saccharomyces cerevisiae</t>
  </si>
  <si>
    <t xml:space="preserve">TFAP2 AP2TF AP-2</t>
  </si>
  <si>
    <t xml:space="preserve">TFAP2A</t>
  </si>
  <si>
    <t xml:space="preserve">transcription factor AP-2 alpha (activating enhancer binding protein 2 alpha)</t>
  </si>
  <si>
    <t xml:space="preserve">6p24</t>
  </si>
  <si>
    <t xml:space="preserve">AP2A_HUMAN</t>
  </si>
  <si>
    <t xml:space="preserve">NM_003220</t>
  </si>
  <si>
    <t xml:space="preserve">NP_003211</t>
  </si>
  <si>
    <t xml:space="preserve">0190;0006,0190;0094</t>
  </si>
  <si>
    <t xml:space="preserve">AP2A_BOVIN;Bos taurus,aptf-1;Caenorhabditis elegans,tfap2a;Danio rerio,AP-2;Drosophila melanogaster,Tfap2a;Mus musculus,Tcfap2a;Rattus norvegicus</t>
  </si>
  <si>
    <t xml:space="preserve">BDNF</t>
  </si>
  <si>
    <t xml:space="preserve">brain-derived neurotrophic factor</t>
  </si>
  <si>
    <t xml:space="preserve">BDNF_HUMAN</t>
  </si>
  <si>
    <t xml:space="preserve">NM_170735</t>
  </si>
  <si>
    <t xml:space="preserve">NP_733931</t>
  </si>
  <si>
    <t xml:space="preserve">0040;0191</t>
  </si>
  <si>
    <t xml:space="preserve">BDNF_BOVIN;Bos taurus,Bdnf;Mus musculus,BDNF_PANTR;Pan troglodytes</t>
  </si>
  <si>
    <t xml:space="preserve">CREB1</t>
  </si>
  <si>
    <t xml:space="preserve">cAMP responsive element binding protein 1</t>
  </si>
  <si>
    <t xml:space="preserve">2q34</t>
  </si>
  <si>
    <t xml:space="preserve">CREB1_HUMAN</t>
  </si>
  <si>
    <t xml:space="preserve">NM_134442</t>
  </si>
  <si>
    <t xml:space="preserve">NP_604391</t>
  </si>
  <si>
    <t xml:space="preserve">0089;0192,0168;0192,0004;0192,0075;0192,0192;0064</t>
  </si>
  <si>
    <t xml:space="preserve">crh-1;Caenorhabditis elegans,CrebB-17A;Drosophila melanogaster,Creb1;Mus musculus,CREB1;Pan troglodytes,Creb1;Rattus norvegicus</t>
  </si>
  <si>
    <t xml:space="preserve">CREB2 TREB7 CRE-BP1 HB16</t>
  </si>
  <si>
    <t xml:space="preserve">ATF2</t>
  </si>
  <si>
    <t xml:space="preserve">activating transcription factor 2</t>
  </si>
  <si>
    <t xml:space="preserve">2q32</t>
  </si>
  <si>
    <t xml:space="preserve">ATF2_HUMAN</t>
  </si>
  <si>
    <t xml:space="preserve">NM_001880</t>
  </si>
  <si>
    <t xml:space="preserve">NP_001871</t>
  </si>
  <si>
    <t xml:space="preserve">0089;0193,0193;0050,0168;0193,0085;0193,0172;0193,0174;0193,0193;0094,0088;0193,0193;0163,0193;0120</t>
  </si>
  <si>
    <t xml:space="preserve">ATF2;Bos taurus,atf-7;Caenorhabditis elegans,Atf2;Mus musculus,CHN1;Pan troglodytes,Atf2;Rattus norvegicus,ACA1;Saccharomyces cerevisiae</t>
  </si>
  <si>
    <t xml:space="preserve">GTF2D1 SCA17 TFIID</t>
  </si>
  <si>
    <t xml:space="preserve">TBP</t>
  </si>
  <si>
    <t xml:space="preserve">TATA box binding protein</t>
  </si>
  <si>
    <t xml:space="preserve">6q27</t>
  </si>
  <si>
    <t xml:space="preserve">TBP_HUMAN</t>
  </si>
  <si>
    <t xml:space="preserve">NM_003194</t>
  </si>
  <si>
    <t xml:space="preserve">NP_003185</t>
  </si>
  <si>
    <t xml:space="preserve">0180;0194,0006;0194,0172;0194,0176;0194,0075;0194,0039;0194,0098;0194,0194;0050,0216;0194,0045;0194,0143;0194</t>
  </si>
  <si>
    <t xml:space="preserve">Q2QJG2_BOV;Bos taurus,tbp-1;Caenorhabditis elegans,tbp;Danio rerio,Tbp;Drosophila melanogaster,Tbp;Mus musculus,Tbp;Rattus norvegicus,SPT15;Saccharomyces cerevisiae</t>
  </si>
  <si>
    <t xml:space="preserve">APEX APE REF1 HAP1 APX APEN REF-1 APE-1</t>
  </si>
  <si>
    <t xml:space="preserve">APEX1</t>
  </si>
  <si>
    <t xml:space="preserve">APEX nuclease (multifunctional DNA repair enzyme) 1</t>
  </si>
  <si>
    <t xml:space="preserve">14q11.2-q1</t>
  </si>
  <si>
    <t xml:space="preserve">APEX1_HUMAN</t>
  </si>
  <si>
    <t xml:space="preserve">HS_APEX1</t>
  </si>
  <si>
    <t xml:space="preserve">NM_001641</t>
  </si>
  <si>
    <t xml:space="preserve">NP_001632</t>
  </si>
  <si>
    <t xml:space="preserve">0195;0160,0195;0085,0195;0113,0178;0195,0006;0195,0195;0117,0114;0195,0016;0195</t>
  </si>
  <si>
    <t xml:space="preserve">APEX1;Bos taurus,exo-3;Caenorhabditis elegans,apex1;Danio rerio,Apex1;Mus musculus,APEX1_PANT;Pan troglodytes,Apex1;Rattus norvegicus</t>
  </si>
  <si>
    <t xml:space="preserve">HBP1</t>
  </si>
  <si>
    <t xml:space="preserve">HMG-box transcription factor 1</t>
  </si>
  <si>
    <t xml:space="preserve">7q22-q31</t>
  </si>
  <si>
    <t xml:space="preserve">HBP1_HUMAN</t>
  </si>
  <si>
    <t xml:space="preserve">HS_HBP1</t>
  </si>
  <si>
    <t xml:space="preserve">NM_012257</t>
  </si>
  <si>
    <t xml:space="preserve">NP_036389</t>
  </si>
  <si>
    <t xml:space="preserve">0006;0196,0110;0196,0196;0120,0196;0168</t>
  </si>
  <si>
    <t xml:space="preserve">hbp1;Danio rerio,Hbp1;Mus musculus,HBP1;Pan troglodytes,Hbp1;Rattus norvegicus</t>
  </si>
  <si>
    <t xml:space="preserve">BUBR1 MAD3L Bub1A SSK1</t>
  </si>
  <si>
    <t xml:space="preserve">BUB1B</t>
  </si>
  <si>
    <t xml:space="preserve">budding uninhibited by benzimidazoles 1 homolog beta (yeast)</t>
  </si>
  <si>
    <t xml:space="preserve">15q15</t>
  </si>
  <si>
    <t xml:space="preserve">BUB1B_HUMAN</t>
  </si>
  <si>
    <t xml:space="preserve">NM_001211</t>
  </si>
  <si>
    <t xml:space="preserve">NP_001202</t>
  </si>
  <si>
    <t xml:space="preserve">0197;0140,0079;0197,0240;0197</t>
  </si>
  <si>
    <t xml:space="preserve">BUB1B;Bos taurus,Bub1b;Mus musculus,BUB1B;Pan troglodytes,Bub1b;Rattus norvegicus</t>
  </si>
  <si>
    <t xml:space="preserve">COX2</t>
  </si>
  <si>
    <t xml:space="preserve">PTGS2</t>
  </si>
  <si>
    <t xml:space="preserve">prostaglandin-endoperoxide synthase 2 (prostaglandin G/H synthase and cyclooxygenase)</t>
  </si>
  <si>
    <t xml:space="preserve">1q25.2-q25</t>
  </si>
  <si>
    <t xml:space="preserve">PGH2_HUMAN</t>
  </si>
  <si>
    <t xml:space="preserve">NM_000963</t>
  </si>
  <si>
    <t xml:space="preserve">NP_000954</t>
  </si>
  <si>
    <t xml:space="preserve">0006;0198</t>
  </si>
  <si>
    <t xml:space="preserve">Q9TVB3_BOV;Bos taurus,ptgs2b;Danio rerio,Ptgs2;Mus musculus,PTGS2;Pan troglodytes,Ptgs2;Rattus norvegicus</t>
  </si>
  <si>
    <t xml:space="preserve">HSPA10 HSC71 HSC70 HSP73</t>
  </si>
  <si>
    <t xml:space="preserve">HSPA8</t>
  </si>
  <si>
    <t xml:space="preserve">heat shock 70kDa protein 8</t>
  </si>
  <si>
    <t xml:space="preserve">11q24.1</t>
  </si>
  <si>
    <t xml:space="preserve">HSP7C_HUMAN</t>
  </si>
  <si>
    <t xml:space="preserve">HS_HSPA8</t>
  </si>
  <si>
    <t xml:space="preserve">NM_006597</t>
  </si>
  <si>
    <t xml:space="preserve">NP_006588</t>
  </si>
  <si>
    <t xml:space="preserve">0245;0199,0199;0170,0074;0199,0199;0215,0125;0199</t>
  </si>
  <si>
    <t xml:space="preserve">HSP7C_BOVI;Bos taurus,hsp-1;Caenorhabditis elegans,hspa8;Danio rerio,Hsc70-4;Drosophila melanogaster,Hspa8;Mus musculus,HSPA8;Pan troglodytes,SSA1;Saccharomyces cerevisiae,SSA2;Saccharomyces cerevisiae,SSA3;Saccharomyces cerevisiae,SSA4;Saccharomyces cerevisiae</t>
  </si>
  <si>
    <t xml:space="preserve">KIAA0700 DKFZP434K2235</t>
  </si>
  <si>
    <t xml:space="preserve">SIN3A</t>
  </si>
  <si>
    <t xml:space="preserve">SIN3 homolog A, transcription regulator (yeast)</t>
  </si>
  <si>
    <t xml:space="preserve">15q23</t>
  </si>
  <si>
    <t xml:space="preserve">SIN3A_HUMAN</t>
  </si>
  <si>
    <t xml:space="preserve">NM_015477</t>
  </si>
  <si>
    <t xml:space="preserve">NP_056292</t>
  </si>
  <si>
    <t xml:space="preserve">0200;0151,0200;0043,0006;0200,0200;0025,0200;0207,0200;0090</t>
  </si>
  <si>
    <t xml:space="preserve">SIN3A;Bos taurus,sin-3;Caenorhabditis elegans,sin3ab;Danio rerio,Sin3A;Drosophila melanogaster,Sin3a;Mus musculus,SIN3A;Pan troglodytes,Sin3a;Rattus norvegicus,SIN3;Saccharomyces cerevisiae</t>
  </si>
  <si>
    <t xml:space="preserve">CDC2 CDC28A</t>
  </si>
  <si>
    <t xml:space="preserve">CDK1</t>
  </si>
  <si>
    <t xml:space="preserve">cyclin-dependent kinase 1</t>
  </si>
  <si>
    <t xml:space="preserve">10q21.1</t>
  </si>
  <si>
    <t xml:space="preserve">CDC2_HUMAN</t>
  </si>
  <si>
    <t xml:space="preserve">HS_CDC2</t>
  </si>
  <si>
    <t xml:space="preserve">NM_001786</t>
  </si>
  <si>
    <t xml:space="preserve">NP_001777</t>
  </si>
  <si>
    <t xml:space="preserve">0062;0201,0201;0131,0113;0201,0006;0201,0180;0201</t>
  </si>
  <si>
    <t xml:space="preserve">CDK1_BOVIN;Bos taurus,cdk-1;Caenorhabditis elegans,cdc2;Drosophila melanogaster,Cdk1;Mus musculus,CDK1;Pan troglodytes,Cdk1;Rattus norvegicus</t>
  </si>
  <si>
    <t xml:space="preserve">Dp-1 DRTF1 DP1</t>
  </si>
  <si>
    <t xml:space="preserve">TFDP1</t>
  </si>
  <si>
    <t xml:space="preserve">transcription factor Dp-1</t>
  </si>
  <si>
    <t xml:space="preserve">TFDP1_HUMAN</t>
  </si>
  <si>
    <t xml:space="preserve">NM_007111</t>
  </si>
  <si>
    <t xml:space="preserve">NP_009042</t>
  </si>
  <si>
    <t xml:space="preserve">0006;0202,0202;0208,0202;0177,0202;0018</t>
  </si>
  <si>
    <t xml:space="preserve">TFDP1_BOVI;Bos taurus,tfdp1a;Danio rerio,Dp;Drosophila melanogaster,Tfdp1;Mus musculus,MGC112830;Rattus norvegicus</t>
  </si>
  <si>
    <t xml:space="preserve">CHOP10 GADD153 CHOP</t>
  </si>
  <si>
    <t xml:space="preserve">DDIT3</t>
  </si>
  <si>
    <t xml:space="preserve">DNA-damage-inducible transcript 3</t>
  </si>
  <si>
    <t xml:space="preserve">12q13.1-q1</t>
  </si>
  <si>
    <t xml:space="preserve">DDIT3_HUMAN</t>
  </si>
  <si>
    <t xml:space="preserve">NM_004083</t>
  </si>
  <si>
    <t xml:space="preserve">NP_004074</t>
  </si>
  <si>
    <t xml:space="preserve">0203;0045,0203;0050,0172;0203,0089;0203</t>
  </si>
  <si>
    <t xml:space="preserve">DDIT3_BOVI;Bos taurus,DDIT3;Danio rerio,Ddit3;Mus musculus,DDIT3;Pan troglodytes,Ddit3;Rattus norvegicus</t>
  </si>
  <si>
    <t xml:space="preserve">POLA p180</t>
  </si>
  <si>
    <t xml:space="preserve">POLA1</t>
  </si>
  <si>
    <t xml:space="preserve">polymerase (DNA directed), alpha 1, catalytic subunit</t>
  </si>
  <si>
    <t xml:space="preserve">Xp22.1-p21</t>
  </si>
  <si>
    <t xml:space="preserve">DPOLA_HUMAN</t>
  </si>
  <si>
    <t xml:space="preserve">NM_016937</t>
  </si>
  <si>
    <t xml:space="preserve">NP_058633</t>
  </si>
  <si>
    <t xml:space="preserve">0204;0006,0204;0113,0120;0204</t>
  </si>
  <si>
    <t xml:space="preserve">E1BJF4_BOV;Bos taurus,Y47D3A.29;Caenorhabditis elegans,DNApol-alp;Drosophila melanogaster,Pola1;Mus musculus,POLA1;Pan troglodytes,DPOLA_RAT;Rattus norvegicus,POL1;Saccharomyces cerevisiae</t>
  </si>
  <si>
    <t xml:space="preserve">DDPAC MAPTL MTBT1 tau PPND FTDP-17 TAU MSTD MTBT2 FLJ31424 MGC138549</t>
  </si>
  <si>
    <t xml:space="preserve">MAPT</t>
  </si>
  <si>
    <t xml:space="preserve">microtubule-associated protein tau</t>
  </si>
  <si>
    <t xml:space="preserve">17q21.1</t>
  </si>
  <si>
    <t xml:space="preserve">TAU_HUMAN</t>
  </si>
  <si>
    <t xml:space="preserve">NM_016835</t>
  </si>
  <si>
    <t xml:space="preserve">NP_058519</t>
  </si>
  <si>
    <t xml:space="preserve">12398927,16171847,8673924,12470843,16518719,12368474,10391244,16371324,9856453,11173885,11226152,10767321,11159192,7498401,10595524,8866683,11710889,16687499,7970209,16914869,11959919,8506352,16877359,10595944,10571241,11901170,11978814,10702411,22120149,15341514,10932182,20869593,14512841,11520987,16123158</t>
  </si>
  <si>
    <t xml:space="preserve">0205;0224,0205;0164,0205;0070,0205;0138,0062;0205</t>
  </si>
  <si>
    <t xml:space="preserve">TAU_BOVIN;Bos taurus,TAU_PANTR;Pan troglodytes,Mapt;Rattus norvegicus</t>
  </si>
  <si>
    <t xml:space="preserve">IGFBP8 CCN2</t>
  </si>
  <si>
    <t xml:space="preserve">CTGF</t>
  </si>
  <si>
    <t xml:space="preserve">connective tissue growth factor</t>
  </si>
  <si>
    <t xml:space="preserve">6q23.1</t>
  </si>
  <si>
    <t xml:space="preserve">CTGF_HUMAN</t>
  </si>
  <si>
    <t xml:space="preserve">HS_CTGF</t>
  </si>
  <si>
    <t xml:space="preserve">NM_001901</t>
  </si>
  <si>
    <t xml:space="preserve">NP_001892</t>
  </si>
  <si>
    <t xml:space="preserve">0091;0206,0077;0206</t>
  </si>
  <si>
    <t xml:space="preserve">CTGF_BOVIN;Bos taurus,ctgf;Danio rerio,Ctgf;Mus musculus,CTGF;Pan troglodytes,Ctgf;Rattus norvegicus</t>
  </si>
  <si>
    <t xml:space="preserve">RPD3 YAF1</t>
  </si>
  <si>
    <t xml:space="preserve">HDAC2</t>
  </si>
  <si>
    <t xml:space="preserve">histone deacetylase 2</t>
  </si>
  <si>
    <t xml:space="preserve">functional,upstream</t>
  </si>
  <si>
    <t xml:space="preserve">HDAC2_HUMAN</t>
  </si>
  <si>
    <t xml:space="preserve">HS_HDAC2</t>
  </si>
  <si>
    <t xml:space="preserve">NM_001527</t>
  </si>
  <si>
    <t xml:space="preserve">NP_001518</t>
  </si>
  <si>
    <t xml:space="preserve">0209;0207,0151;0207,0200;0207,0143;0207,0207;0080,0061;0207,0170;0207</t>
  </si>
  <si>
    <t xml:space="preserve">HDAC2;Bos taurus,hda-1;Caenorhabditis elegans,Rpd3;Drosophila melanogaster,Hdac2;Mus musculus,LOC462950;Pan troglodytes,Hdac2;Rattus norvegicus,RPD3;Saccharomyces cerevisiae</t>
  </si>
  <si>
    <t xml:space="preserve">bHLHd4 bHLHd5 bHLHd6 bHLHd7 bHLHd8</t>
  </si>
  <si>
    <t xml:space="preserve">MAX</t>
  </si>
  <si>
    <t xml:space="preserve">MYC associated factor X</t>
  </si>
  <si>
    <t xml:space="preserve">14q23</t>
  </si>
  <si>
    <t xml:space="preserve">MAX_HUMAN</t>
  </si>
  <si>
    <t xml:space="preserve">NM_002382</t>
  </si>
  <si>
    <t xml:space="preserve">NP_002373</t>
  </si>
  <si>
    <t xml:space="preserve">0202;0208,0090;0208,0208;0039,0208;0209</t>
  </si>
  <si>
    <t xml:space="preserve">A8E4Q8_BOV;Bos taurus,mxl-1;Caenorhabditis elegans,max;Danio rerio,Max;Drosophila melanogaster,Max;Mus musculus,MAX;Pan troglodytes,Max;Rattus norvegicus</t>
  </si>
  <si>
    <t xml:space="preserve">MAD MAD1</t>
  </si>
  <si>
    <t xml:space="preserve">MXD1</t>
  </si>
  <si>
    <t xml:space="preserve">MAX dimerization protein 1</t>
  </si>
  <si>
    <t xml:space="preserve">2p13-p12</t>
  </si>
  <si>
    <t xml:space="preserve">MAD1_HUMAN</t>
  </si>
  <si>
    <t xml:space="preserve">NM_002357</t>
  </si>
  <si>
    <t xml:space="preserve">NP_002348</t>
  </si>
  <si>
    <t xml:space="preserve">0209;0207,0151;0209,0039;0209,0208;0209,0096;0209</t>
  </si>
  <si>
    <t xml:space="preserve">MXD1;Bos taurus,mxd1;Danio rerio,Mxd1;Mus musculus,MXD1;Pan troglodytes,Mxd1;Rattus norvegicus</t>
  </si>
  <si>
    <t xml:space="preserve">HDM2 HDMX MGC5370</t>
  </si>
  <si>
    <t xml:space="preserve">MDM2</t>
  </si>
  <si>
    <t xml:space="preserve">Mdm2 p53 binding protein homolog (mouse)</t>
  </si>
  <si>
    <t xml:space="preserve">12q14.3-q1</t>
  </si>
  <si>
    <t xml:space="preserve">MDM2_HUMAN</t>
  </si>
  <si>
    <t xml:space="preserve">NM_002392</t>
  </si>
  <si>
    <t xml:space="preserve">NP_002383</t>
  </si>
  <si>
    <t xml:space="preserve">0096;0210,0009;0210,0281;0210,0065;0210,0210;0151,0226;0210,0006;0210,0094;0210,0180;0210,0211;0210,0210;0120</t>
  </si>
  <si>
    <t xml:space="preserve">UBL1 PIC1 GMP1 SMT3C SUMO-1 SMT3H3 OFC10</t>
  </si>
  <si>
    <t xml:space="preserve">SUMO1</t>
  </si>
  <si>
    <t xml:space="preserve">SMT3 suppressor of mif two 3 homolog 1 (S. cerevisiae)</t>
  </si>
  <si>
    <t xml:space="preserve">2q33</t>
  </si>
  <si>
    <t xml:space="preserve">SUMO1_HUMAN</t>
  </si>
  <si>
    <t xml:space="preserve">HS_UBL1</t>
  </si>
  <si>
    <t xml:space="preserve">NM_003352</t>
  </si>
  <si>
    <t xml:space="preserve">NP_003343</t>
  </si>
  <si>
    <t xml:space="preserve">0115;0211,0211;0110,0172;0211,0211;0083,0211;0081,0013;0211,0085;0211,0151;0211,0281;0211,0211;0080,0211;0147,0075;0211,0211;0096,0211;0210,0211;0084,0272;0211</t>
  </si>
  <si>
    <t xml:space="preserve">SUMO1_BOVI;Bos taurus,smo-1;Caenorhabditis elegans,sumo1;Danio rerio,Sumo1;Mus musculus,LOC1006104;Pan troglodytes,Sumo1;Rattus norvegicus,SMT3;Saccharomyces cerevisiae</t>
  </si>
  <si>
    <t xml:space="preserve">H2AX</t>
  </si>
  <si>
    <t xml:space="preserve">H2AFX</t>
  </si>
  <si>
    <t xml:space="preserve">H2A histone family, member X</t>
  </si>
  <si>
    <t xml:space="preserve">11q23.2-q2</t>
  </si>
  <si>
    <t xml:space="preserve">H2AX_HUMAN</t>
  </si>
  <si>
    <t xml:space="preserve">NM_002105</t>
  </si>
  <si>
    <t xml:space="preserve">NP_002096</t>
  </si>
  <si>
    <t xml:space="preserve">0176;0212,0274;0212,0212;0227,0013;0212</t>
  </si>
  <si>
    <t xml:space="preserve">Q17QG8_BOV;Bos taurus,his-35;Caenorhabditis elegans,his-68;Caenorhabditis elegans,h2afx;Danio rerio,His2A:CG31;Drosophila melanogaster,His2A:CG33;Drosophila melanogaster,H2afx;Mus musculus,H2afx;Rattus norvegicus,HTA1;Saccharomyces cerevisiae,HTA2;Saccharomyces cerevisiae</t>
  </si>
  <si>
    <t xml:space="preserve">HOX2 HOX2C</t>
  </si>
  <si>
    <t xml:space="preserve">HOXB7</t>
  </si>
  <si>
    <t xml:space="preserve">homeobox B7</t>
  </si>
  <si>
    <t xml:space="preserve">17q21.3</t>
  </si>
  <si>
    <t xml:space="preserve">HXB7_HUMAN</t>
  </si>
  <si>
    <t xml:space="preserve">NM_004502</t>
  </si>
  <si>
    <t xml:space="preserve">NP_004493</t>
  </si>
  <si>
    <t xml:space="preserve">0219;0213,0213;0064</t>
  </si>
  <si>
    <t xml:space="preserve">HOXB7;Bos taurus,mab-5;Caenorhabditis elegans,hoxb7a;Danio rerio,Hoxb7;Mus musculus,A2T7D4_PAN;Pan troglodytes,Hoxb7;Rattus norvegicus</t>
  </si>
  <si>
    <t xml:space="preserve">HOX3 HOX3E</t>
  </si>
  <si>
    <t xml:space="preserve">HOXC4</t>
  </si>
  <si>
    <t xml:space="preserve">homeobox C4</t>
  </si>
  <si>
    <t xml:space="preserve">12q13.3</t>
  </si>
  <si>
    <t xml:space="preserve">HXC4_HUMAN</t>
  </si>
  <si>
    <t xml:space="preserve">NM_153633</t>
  </si>
  <si>
    <t xml:space="preserve">NP_705897</t>
  </si>
  <si>
    <t xml:space="preserve">0117;0214,0106;0214</t>
  </si>
  <si>
    <t xml:space="preserve">A4FUC1_BOV;Bos taurus,ceh-16;Caenorhabditis elegans,hoxc4a;Danio rerio,Dfd;Drosophila melanogaster,Hoxc4;Mus musculus,LOC1006080;Pan troglodytes,Hoxc4;Rattus norvegicus</t>
  </si>
  <si>
    <t xml:space="preserve">JTK10</t>
  </si>
  <si>
    <t xml:space="preserve">JAK2</t>
  </si>
  <si>
    <t xml:space="preserve">Janus kinase 2</t>
  </si>
  <si>
    <t xml:space="preserve">9p24</t>
  </si>
  <si>
    <t xml:space="preserve">JAK2_HUMAN</t>
  </si>
  <si>
    <t xml:space="preserve">NM_004972</t>
  </si>
  <si>
    <t xml:space="preserve">NP_004963</t>
  </si>
  <si>
    <t xml:space="preserve">0215;0166,0215;0022,0215;0071,0215;0185,0215;0061,0218;0215,0199;0215,0215;0003,0215;0041,0215;0052,0215;0122,0215;0001,0215;0023</t>
  </si>
  <si>
    <t xml:space="preserve">E1BCP6_BOV;Bos taurus,jak2b;Danio rerio,hop;Drosophila melanogaster,Jak2;Mus musculus,JAK2;Pan troglodytes,Jak2;Rattus norvegicus</t>
  </si>
  <si>
    <t xml:space="preserve">ESR NR3A1 Era</t>
  </si>
  <si>
    <t xml:space="preserve">ESR1</t>
  </si>
  <si>
    <t xml:space="preserve">estrogen receptor 1</t>
  </si>
  <si>
    <t xml:space="preserve">6q25.1</t>
  </si>
  <si>
    <t xml:space="preserve">ESR1_HUMAN</t>
  </si>
  <si>
    <t xml:space="preserve">HS_ESR1</t>
  </si>
  <si>
    <t xml:space="preserve">NM_000125</t>
  </si>
  <si>
    <t xml:space="preserve">NP_000116</t>
  </si>
  <si>
    <t xml:space="preserve">0173;0216,0216;0003,0216;0183,0216;0194,0256;0216,0276;0216,0216;0124,0245;0216,0216;0040,0216;0172,0216;0074,0216;0110,0216;0094,0216;0043,0216;0061</t>
  </si>
  <si>
    <t xml:space="preserve">ESR1;Bos taurus,esr1;Danio rerio,Esr1;Mus musculus,A2T781_PAN;Pan troglodytes,Esr1;Rattus norvegicus</t>
  </si>
  <si>
    <t xml:space="preserve">OBS OB</t>
  </si>
  <si>
    <t xml:space="preserve">LEP</t>
  </si>
  <si>
    <t xml:space="preserve">leptin</t>
  </si>
  <si>
    <t xml:space="preserve">7q31.3</t>
  </si>
  <si>
    <t xml:space="preserve">LEP_HUMAN</t>
  </si>
  <si>
    <t xml:space="preserve">NM_000230</t>
  </si>
  <si>
    <t xml:space="preserve">NP_000221</t>
  </si>
  <si>
    <t xml:space="preserve">8584938,15044371,15919793,14764310,9511737,14747284,12530968,14724075,8974400,14651995,11818964,12023258,12031989,11572787,9202122,11149898,15289464,10843181,16611697,10868965,16960019,9790175,18443001,9392492,16845389,7984236,7624776,11970899,12431986,11445560,14613274,10660043,11457594,12594516,15044360,15247061</t>
  </si>
  <si>
    <t xml:space="preserve">0217;0030,0217;0218,0217;0220</t>
  </si>
  <si>
    <t xml:space="preserve">Q95L03_BOV;Bos taurus,Lep;Mus musculus,LEP_PANTR;Pan troglodytes,Lep;Rattus norvegicus</t>
  </si>
  <si>
    <t xml:space="preserve">OBR CD295</t>
  </si>
  <si>
    <t xml:space="preserve">LEPR</t>
  </si>
  <si>
    <t xml:space="preserve">leptin receptor</t>
  </si>
  <si>
    <t xml:space="preserve">1p31</t>
  </si>
  <si>
    <t xml:space="preserve">LEPR_HUMAN</t>
  </si>
  <si>
    <t xml:space="preserve">NM_002303</t>
  </si>
  <si>
    <t xml:space="preserve">NP_002294</t>
  </si>
  <si>
    <t xml:space="preserve">0217;0218,0218;0215,0218;0220,0218;0022</t>
  </si>
  <si>
    <t xml:space="preserve">B0ZT56_BOV;Bos taurus,lepr;Danio rerio,Lepr;Mus musculus,LEPR;Pan troglodytes,Leprot;Rattus norvegicus</t>
  </si>
  <si>
    <t xml:space="preserve">NFKBI IKBA MAD-3 IkappaBalpha</t>
  </si>
  <si>
    <t xml:space="preserve">NFKBIA</t>
  </si>
  <si>
    <t xml:space="preserve">nuclear factor of kappa light polypeptide gene enhancer in B-cells inhibitor, alpha</t>
  </si>
  <si>
    <t xml:space="preserve">14q13</t>
  </si>
  <si>
    <t xml:space="preserve">IKBA_HUMAN</t>
  </si>
  <si>
    <t xml:space="preserve">HS_NFKBIA</t>
  </si>
  <si>
    <t xml:space="preserve">NM_020529</t>
  </si>
  <si>
    <t xml:space="preserve">NP_065390</t>
  </si>
  <si>
    <t xml:space="preserve">0219;0185,0219;0006,0219;0082,0219;0213,0219;0071</t>
  </si>
  <si>
    <t xml:space="preserve">Q8WNW7_BOV;Bos taurus,nfkbiab;Danio rerio,cact;Drosophila melanogaster,Nfkbia;Mus musculus,A2T6X1_PAN;Pan troglodytes,Nfkbia;Rattus norvegicus</t>
  </si>
  <si>
    <t xml:space="preserve">CLI APOJ SGP-2 SP-40 TRPM-2 KUB1</t>
  </si>
  <si>
    <t xml:space="preserve">CLU</t>
  </si>
  <si>
    <t xml:space="preserve">clusterin</t>
  </si>
  <si>
    <t xml:space="preserve">CLUS_HUMAN</t>
  </si>
  <si>
    <t xml:space="preserve">NM_203339</t>
  </si>
  <si>
    <t xml:space="preserve">NP_976084</t>
  </si>
  <si>
    <t xml:space="preserve">0220;0134,0220;0117,0218;0220,0142;0220,0217;0220,0220;0137</t>
  </si>
  <si>
    <t xml:space="preserve">CLUS_BOVIN;Bos taurus,clu;Danio rerio,Clu;Mus musculus,CLU;Pan troglodytes,Clu;Rattus norvegicus</t>
  </si>
  <si>
    <t xml:space="preserve">FRAP FRAP2 FRAP1 RAFT1 RAPT1 FLJ44809</t>
  </si>
  <si>
    <t xml:space="preserve">MTOR</t>
  </si>
  <si>
    <t xml:space="preserve">mechanistic target of rapamycin (serine/threonine kinase)</t>
  </si>
  <si>
    <t xml:space="preserve">1p36.2</t>
  </si>
  <si>
    <t xml:space="preserve">FRAP_HUMAN</t>
  </si>
  <si>
    <t xml:space="preserve">NM_004958</t>
  </si>
  <si>
    <t xml:space="preserve">NP_004949</t>
  </si>
  <si>
    <t xml:space="preserve">MTOR;Bos taurus,let-363;Caenorhabditis elegans,mtor;Danio rerio,Tor;Drosophila melanogaster,Mtor;Mus musculus,MTOR;Pan troglodytes,Mtor;Rattus norvegicus,TOR1;Saccharomyces cerevisiae,TOR2;Saccharomyces cerevisiae</t>
  </si>
  <si>
    <t xml:space="preserve">GHRHR</t>
  </si>
  <si>
    <t xml:space="preserve">growth hormone releasing hormone receptor</t>
  </si>
  <si>
    <t xml:space="preserve">7p14</t>
  </si>
  <si>
    <t xml:space="preserve">GHRHR_HUMAN</t>
  </si>
  <si>
    <t xml:space="preserve">NM_000823</t>
  </si>
  <si>
    <t xml:space="preserve">NP_000814</t>
  </si>
  <si>
    <t xml:space="preserve">0002;0222</t>
  </si>
  <si>
    <t xml:space="preserve">Ghrhr;Mus musculus,GHRHR;Pan troglodytes,Ghrhr;Rattus norvegicus</t>
  </si>
  <si>
    <t xml:space="preserve">CTNNB beta-catenin</t>
  </si>
  <si>
    <t xml:space="preserve">CTNNB1</t>
  </si>
  <si>
    <t xml:space="preserve">catenin (cadherin-associated protein), beta 1, 88kDa</t>
  </si>
  <si>
    <t xml:space="preserve">3p21</t>
  </si>
  <si>
    <t xml:space="preserve">CTNB1_HUMAN</t>
  </si>
  <si>
    <t xml:space="preserve">NM_001904</t>
  </si>
  <si>
    <t xml:space="preserve">NP_001895</t>
  </si>
  <si>
    <t xml:space="preserve">0033;0223,0041;0223,0040;0223,0223;0164,0088;0223,0223;0035,0223;0224,0185;0223,0223;0110</t>
  </si>
  <si>
    <t xml:space="preserve">CTNB1_BOVI;Bos taurus,hmp-2;Caenorhabditis elegans,ctnnb1;Danio rerio,arm;Drosophila melanogaster,Ctnnb1;Mus musculus,Ctnnb1;Rattus norvegicus</t>
  </si>
  <si>
    <t xml:space="preserve">AD3 FAD S182 PS1</t>
  </si>
  <si>
    <t xml:space="preserve">PSEN1</t>
  </si>
  <si>
    <t xml:space="preserve">presenilin 1</t>
  </si>
  <si>
    <t xml:space="preserve">PSN1_HUMAN</t>
  </si>
  <si>
    <t xml:space="preserve">NM_000021</t>
  </si>
  <si>
    <t xml:space="preserve">NP_000012</t>
  </si>
  <si>
    <t xml:space="preserve">0205;0224,0137;0224,0224;0069,0223;0224</t>
  </si>
  <si>
    <t xml:space="preserve">PSN1_BOVIN;Bos taurus,sel-12;Caenorhabditis elegans,psen1;Danio rerio,Psn;Drosophila melanogaster,Psen1;Mus musculus,PSEN1;Pan troglodytes,Psen1;Rattus norvegicus</t>
  </si>
  <si>
    <t xml:space="preserve">SCDO1</t>
  </si>
  <si>
    <t xml:space="preserve">DLL3</t>
  </si>
  <si>
    <t xml:space="preserve">delta-like 3 (Drosophila)</t>
  </si>
  <si>
    <t xml:space="preserve">19q13</t>
  </si>
  <si>
    <t xml:space="preserve">DLL3_HUMAN</t>
  </si>
  <si>
    <t xml:space="preserve">NM_016941</t>
  </si>
  <si>
    <t xml:space="preserve">NP_058637</t>
  </si>
  <si>
    <t xml:space="preserve">DLL3;Bos taurus,spe-9;Caenorhabditis elegans,Dll3;Mus musculus,Dll3;Rattus norvegicus</t>
  </si>
  <si>
    <t xml:space="preserve">CDKN2 MLM CDK4I p16 INK4a MTS1 CMM2 ARF p19 p14 INK4 p16INK4a p19Arf</t>
  </si>
  <si>
    <t xml:space="preserve">CDKN2A</t>
  </si>
  <si>
    <t xml:space="preserve">cyclin-dependent kinase inhibitor 2A (melanoma, p16, inhibits CDK4)</t>
  </si>
  <si>
    <t xml:space="preserve">9p21</t>
  </si>
  <si>
    <t xml:space="preserve">CD2A2_HUMAN</t>
  </si>
  <si>
    <t xml:space="preserve">NM_000077</t>
  </si>
  <si>
    <t xml:space="preserve">NP_000068</t>
  </si>
  <si>
    <t xml:space="preserve">11544530,12486224,15520276,16054100,15964994,14574365,18516091,16957738,19907431,19013273,18957199,15520862,12015983,15582292,7987387,15361884,16107615,16537449,17227869,17664422,16957735,20551323,17459456,11544531,8153634,14722607,9529248,12882406,16476774,9624006,17637672,16957737,22048312,19239418</t>
  </si>
  <si>
    <t xml:space="preserve">0226;0210</t>
  </si>
  <si>
    <t xml:space="preserve">Cdkn2a;Mus musculus</t>
  </si>
  <si>
    <t xml:space="preserve">PPP1A PP-1A PP1alpha</t>
  </si>
  <si>
    <t xml:space="preserve">PPP1CA</t>
  </si>
  <si>
    <t xml:space="preserve">protein phosphatase 1, catalytic subunit, alpha isozyme</t>
  </si>
  <si>
    <t xml:space="preserve">PP1A_HUMAN</t>
  </si>
  <si>
    <t xml:space="preserve">HS_PPP1CA</t>
  </si>
  <si>
    <t xml:space="preserve">NM_002708</t>
  </si>
  <si>
    <t xml:space="preserve">NP_002699</t>
  </si>
  <si>
    <t xml:space="preserve">0061;0227,0212;0227</t>
  </si>
  <si>
    <t xml:space="preserve">PPP1CA;Bos taurus,ppp1caa;Danio rerio,ppp1cab;Danio rerio,Pp1-87B;Drosophila melanogaster,Pp1alpha-9;Drosophila melanogaster,Ppp1ca;Mus musculus,PPP1CA;Pan troglodytes,Ppp1ca;Rattus norvegicus,GLC7;Saccharomyces cerevisiae</t>
  </si>
  <si>
    <t xml:space="preserve">D0S117E</t>
  </si>
  <si>
    <t xml:space="preserve">DBN1</t>
  </si>
  <si>
    <t xml:space="preserve">drebrin 1</t>
  </si>
  <si>
    <t xml:space="preserve">DREB_HUMAN</t>
  </si>
  <si>
    <t xml:space="preserve">NM_004395</t>
  </si>
  <si>
    <t xml:space="preserve">NP_004386</t>
  </si>
  <si>
    <t xml:space="preserve">Q1RMT6_BOV;Bos taurus,K08E3.4;Caenorhabditis elegans,Dbn1;Rattus norvegicus</t>
  </si>
  <si>
    <t xml:space="preserve">SYNS1 SYM1</t>
  </si>
  <si>
    <t xml:space="preserve">NOG</t>
  </si>
  <si>
    <t xml:space="preserve">noggin</t>
  </si>
  <si>
    <t xml:space="preserve">NOGG_HUMAN</t>
  </si>
  <si>
    <t xml:space="preserve">NM_005450</t>
  </si>
  <si>
    <t xml:space="preserve">NP_005441</t>
  </si>
  <si>
    <t xml:space="preserve">NOG (2 of ;Danio rerio,nog1;Danio rerio,Nog;Mus musculus,NOG;Pan troglodytes,Nog;Rattus norvegicus</t>
  </si>
  <si>
    <t xml:space="preserve">WBS WS SVAS</t>
  </si>
  <si>
    <t xml:space="preserve">ELN</t>
  </si>
  <si>
    <t xml:space="preserve">elastin</t>
  </si>
  <si>
    <t xml:space="preserve">7q11.23</t>
  </si>
  <si>
    <t xml:space="preserve">ELN_HUMAN</t>
  </si>
  <si>
    <t xml:space="preserve">NM_000501</t>
  </si>
  <si>
    <t xml:space="preserve">NP_000492</t>
  </si>
  <si>
    <t xml:space="preserve">elna;Danio rerio,ELN;Pan troglodytes,Eln;Rattus norvegicus</t>
  </si>
  <si>
    <t xml:space="preserve">FRP1 SCKL SCKL1 MEC1</t>
  </si>
  <si>
    <t xml:space="preserve">ATR</t>
  </si>
  <si>
    <t xml:space="preserve">ataxia telangiectasia and Rad3 related</t>
  </si>
  <si>
    <t xml:space="preserve">3q22-q24</t>
  </si>
  <si>
    <t xml:space="preserve">ATR_HUMAN</t>
  </si>
  <si>
    <t xml:space="preserve">NM_001184</t>
  </si>
  <si>
    <t xml:space="preserve">NP_001175</t>
  </si>
  <si>
    <t xml:space="preserve">0231;0018,0231;0006,0247;0231,0231;0061</t>
  </si>
  <si>
    <t xml:space="preserve">ATR;Bos taurus,mei-41;Drosophila melanogaster,Atr;Mus musculus,ATR;Pan troglodytes,MEC1;Saccharomyces cerevisiae</t>
  </si>
  <si>
    <t xml:space="preserve">SLC25A9</t>
  </si>
  <si>
    <t xml:space="preserve">UCP3</t>
  </si>
  <si>
    <t xml:space="preserve">uncoupling protein 3 (mitochondrial, proton carrier)</t>
  </si>
  <si>
    <t xml:space="preserve">UCP3_HUMAN</t>
  </si>
  <si>
    <t xml:space="preserve">NM_003356</t>
  </si>
  <si>
    <t xml:space="preserve">NP_003347</t>
  </si>
  <si>
    <t xml:space="preserve">0232;0164</t>
  </si>
  <si>
    <t xml:space="preserve">UCP3;Bos taurus,Ucp3;Mus musculus,UCP3;Pan troglodytes,Ucp3;Rattus norvegicus</t>
  </si>
  <si>
    <t xml:space="preserve">FACE-1 Ste24p STE24 HGPS PRO1</t>
  </si>
  <si>
    <t xml:space="preserve">ZMPSTE24</t>
  </si>
  <si>
    <t xml:space="preserve">zinc metallopeptidase (STE24 homolog, S. cerevisiae)</t>
  </si>
  <si>
    <t xml:space="preserve">FACE1_HUMAN</t>
  </si>
  <si>
    <t xml:space="preserve">NM_005857</t>
  </si>
  <si>
    <t xml:space="preserve">NP_005848</t>
  </si>
  <si>
    <t xml:space="preserve">fce-1;Caenorhabditis elegans,zmpste24;Danio rerio,ste24a;Drosophila melanogaster,Zmpste24;Mus musculus,ZMPSTE24;Pan troglodytes,Zmpste24;Rattus norvegicus,STE24;Saccharomyces cerevisiae</t>
  </si>
  <si>
    <t xml:space="preserve">TP73L TP53L TP53CP p51 SHFM4 EEC3 p63 p73L OFC8 KET p73H NBP p53CP</t>
  </si>
  <si>
    <t xml:space="preserve">TP63</t>
  </si>
  <si>
    <t xml:space="preserve">tumor protein p63</t>
  </si>
  <si>
    <t xml:space="preserve">P63_HUMAN</t>
  </si>
  <si>
    <t xml:space="preserve">NM_003722</t>
  </si>
  <si>
    <t xml:space="preserve">NP_003713</t>
  </si>
  <si>
    <t xml:space="preserve">0234;0122</t>
  </si>
  <si>
    <t xml:space="preserve">TP63;Bos taurus,tp63;Danio rerio,Trp63;Mus musculus,TP63;Pan troglodytes,Tp63;Rattus norvegicus</t>
  </si>
  <si>
    <t xml:space="preserve">SLC25A8</t>
  </si>
  <si>
    <t xml:space="preserve">UCP2</t>
  </si>
  <si>
    <t xml:space="preserve">uncoupling protein 2 (mitochondrial, proton carrier)</t>
  </si>
  <si>
    <t xml:space="preserve">UCP2_HUMAN</t>
  </si>
  <si>
    <t xml:space="preserve">HS_UCP2</t>
  </si>
  <si>
    <t xml:space="preserve">NM_003355</t>
  </si>
  <si>
    <t xml:space="preserve">NP_003346</t>
  </si>
  <si>
    <t xml:space="preserve">0235;0164</t>
  </si>
  <si>
    <t xml:space="preserve">UCP2_BOVIN;Bos taurus,ucp2;Danio rerio,Ucp2;Mus musculus,UCP2;Pan troglodytes,Ucp2;Rattus norvegicus</t>
  </si>
  <si>
    <t xml:space="preserve">POLB</t>
  </si>
  <si>
    <t xml:space="preserve">polymerase (DNA directed), beta</t>
  </si>
  <si>
    <t xml:space="preserve">8p11.2</t>
  </si>
  <si>
    <t xml:space="preserve">DPOLB_HUMAN</t>
  </si>
  <si>
    <t xml:space="preserve">NM_002690</t>
  </si>
  <si>
    <t xml:space="preserve">NP_002681</t>
  </si>
  <si>
    <t xml:space="preserve">0236;0013,0113;0236,0236;0095</t>
  </si>
  <si>
    <t xml:space="preserve">DPOLB_BOVI;Bos taurus,polb;Danio rerio,Polb;Mus musculus,POLB;Pan troglodytes,Polb;Rattus norvegicus,POL4;Saccharomyces cerevisiae</t>
  </si>
  <si>
    <t xml:space="preserve">GLCLC GLCL GCS</t>
  </si>
  <si>
    <t xml:space="preserve">GCLC</t>
  </si>
  <si>
    <t xml:space="preserve">glutamate-cysteine ligase, catalytic subunit</t>
  </si>
  <si>
    <t xml:space="preserve">GSH1_HUMAN</t>
  </si>
  <si>
    <t xml:space="preserve">NM_001498</t>
  </si>
  <si>
    <t xml:space="preserve">NP_001489</t>
  </si>
  <si>
    <t xml:space="preserve">0237;0238</t>
  </si>
  <si>
    <t xml:space="preserve">gcs-1;Caenorhabditis elegans,gclc;Danio rerio,Gclc;Drosophila melanogaster,Gclc;Mus musculus,GCLC;Pan troglodytes,Gclc;Rattus norvegicus,GSH1;Saccharomyces cerevisiae</t>
  </si>
  <si>
    <t xml:space="preserve">GLCLR</t>
  </si>
  <si>
    <t xml:space="preserve">GCLM</t>
  </si>
  <si>
    <t xml:space="preserve">glutamate-cysteine ligase, modifier subunit</t>
  </si>
  <si>
    <t xml:space="preserve">1p22.1</t>
  </si>
  <si>
    <t xml:space="preserve">GSH0_HUMAN</t>
  </si>
  <si>
    <t xml:space="preserve">NM_002061</t>
  </si>
  <si>
    <t xml:space="preserve">NP_002052</t>
  </si>
  <si>
    <t xml:space="preserve">E01A2.1;Caenorhabditis elegans,gclm;Danio rerio,Gclm;Drosophila melanogaster,Gclm;Mus musculus,DNTTIP2;Pan troglodytes,Gclm;Rattus norvegicus</t>
  </si>
  <si>
    <t xml:space="preserve">SIRT6</t>
  </si>
  <si>
    <t xml:space="preserve">sirtuin (silent mating type information regulation 2 homolog) 6 (S. cerevisiae)</t>
  </si>
  <si>
    <t xml:space="preserve">SIRT6_HUMAN</t>
  </si>
  <si>
    <t xml:space="preserve">NM_016539</t>
  </si>
  <si>
    <t xml:space="preserve">NP_057623</t>
  </si>
  <si>
    <t xml:space="preserve">A5D7K6_BOV;Bos taurus,sir-2.4;Caenorhabditis elegans,sirt6;Danio rerio,Sirt6;Mus musculus,SIRT6;Pan troglodytes,Sirt6;Rattus norvegicus</t>
  </si>
  <si>
    <t xml:space="preserve">BUB3L</t>
  </si>
  <si>
    <t xml:space="preserve">budding uninhibited by benzimidazoles 3 homolog (yeast)</t>
  </si>
  <si>
    <t xml:space="preserve">10q26</t>
  </si>
  <si>
    <t xml:space="preserve">BUB3_HUMAN</t>
  </si>
  <si>
    <t xml:space="preserve">HS_BUB3</t>
  </si>
  <si>
    <t xml:space="preserve">NM_004725</t>
  </si>
  <si>
    <t xml:space="preserve">NP_004716</t>
  </si>
  <si>
    <t xml:space="preserve">0240;0197</t>
  </si>
  <si>
    <t xml:space="preserve">bub-3;Caenorhabditis elegans,Bub3;Drosophila melanogaster,Bub3;Mus musculus</t>
  </si>
  <si>
    <t xml:space="preserve">Mnrp41</t>
  </si>
  <si>
    <t xml:space="preserve">RAE1</t>
  </si>
  <si>
    <t xml:space="preserve">RAE1 RNA export 1 homolog (S. pombe)</t>
  </si>
  <si>
    <t xml:space="preserve">20q13.31</t>
  </si>
  <si>
    <t xml:space="preserve">RAE1L_HUMAN</t>
  </si>
  <si>
    <t xml:space="preserve">HS_RAE1</t>
  </si>
  <si>
    <t xml:space="preserve">NM_003610</t>
  </si>
  <si>
    <t xml:space="preserve">NP_003601</t>
  </si>
  <si>
    <t xml:space="preserve">RAE1L_BOVI;Bos taurus,npp-17;Caenorhabditis elegans,rae1;Danio rerio,Rae1;Drosophila melanogaster,Rae1;Mus musculus,Rae1;Rattus norvegicus,GLE2;Saccharomyces cerevisiae</t>
  </si>
  <si>
    <t xml:space="preserve">MCH</t>
  </si>
  <si>
    <t xml:space="preserve">PMCH</t>
  </si>
  <si>
    <t xml:space="preserve">pro-melanin-concentrating hormone</t>
  </si>
  <si>
    <t xml:space="preserve">12q23-q24</t>
  </si>
  <si>
    <t xml:space="preserve">MCH_HUMAN</t>
  </si>
  <si>
    <t xml:space="preserve">NM_002674</t>
  </si>
  <si>
    <t xml:space="preserve">NP_002665</t>
  </si>
  <si>
    <t xml:space="preserve">A1Z2Z3_BOV;Bos taurus,Pmch;Mus musculus,MCH_PANTR;Pan troglodytes,Pmch;Rattus norvegicus</t>
  </si>
  <si>
    <t xml:space="preserve">COCA2 HNPCC FCC2 HNPCC2</t>
  </si>
  <si>
    <t xml:space="preserve">MLH1</t>
  </si>
  <si>
    <t xml:space="preserve">mutL homolog 1, colon cancer, nonpolyposis type 2 (E. coli)</t>
  </si>
  <si>
    <t xml:space="preserve">MLH1_HUMAN</t>
  </si>
  <si>
    <t xml:space="preserve">NM_000249</t>
  </si>
  <si>
    <t xml:space="preserve">NP_000240</t>
  </si>
  <si>
    <t xml:space="preserve">0243;0061,0243;0068,0243;0039</t>
  </si>
  <si>
    <t xml:space="preserve">Q1RMN2_BOV;Bos taurus,mlh-1;Caenorhabditis elegans,mlh1;Danio rerio,Mlh1;Drosophila melanogaster,Mlh1;Mus musculus,MLH1;Pan troglodytes,Mlh1;Rattus norvegicus,MLH1;Saccharomyces cerevisiae</t>
  </si>
  <si>
    <t xml:space="preserve">HCKIE</t>
  </si>
  <si>
    <t xml:space="preserve">CSNK1E</t>
  </si>
  <si>
    <t xml:space="preserve">casein kinase 1, epsilon</t>
  </si>
  <si>
    <t xml:space="preserve">KC1E_HUMAN</t>
  </si>
  <si>
    <t xml:space="preserve">NM_001894</t>
  </si>
  <si>
    <t xml:space="preserve">NP_001885</t>
  </si>
  <si>
    <t xml:space="preserve">kin-20;Caenorhabditis elegans,csnk1e;Danio rerio,dco;Drosophila melanogaster,Csnk1e;Mus musculus,CSNK1E;Pan troglodytes,Csnk1e;Rattus norvegicus,HRR25;Saccharomyces cerevisiae</t>
  </si>
  <si>
    <t xml:space="preserve">NY-CO-7 CHIP SDCCAG7 HSPABP2 UBOX1</t>
  </si>
  <si>
    <t xml:space="preserve">STUB1</t>
  </si>
  <si>
    <t xml:space="preserve">STIP1 homology and U-box containing protein 1</t>
  </si>
  <si>
    <t xml:space="preserve">STUB1_HUMAN</t>
  </si>
  <si>
    <t xml:space="preserve">HS_STUB1</t>
  </si>
  <si>
    <t xml:space="preserve">NM_005861</t>
  </si>
  <si>
    <t xml:space="preserve">NP_005852</t>
  </si>
  <si>
    <t xml:space="preserve">0245;0160,0245;0066,0245;0216,0245;0041,0245;0199</t>
  </si>
  <si>
    <t xml:space="preserve">STUB1;Bos taurus,chn-1;Caenorhabditis elegans,stub1;Danio rerio,CHIP;Drosophila melanogaster,Stub1;Mus musculus,STUB1;Pan troglodytes,Stub1;Rattus norvegicus</t>
  </si>
  <si>
    <t xml:space="preserve">Wip1 PP2C-DELTA</t>
  </si>
  <si>
    <t xml:space="preserve">PPM1D</t>
  </si>
  <si>
    <t xml:space="preserve">protein phosphatase, Mg2+/Mn2+ dependent, 1D</t>
  </si>
  <si>
    <t xml:space="preserve">17q23.2</t>
  </si>
  <si>
    <t xml:space="preserve">PPM1D_HUMAN</t>
  </si>
  <si>
    <t xml:space="preserve">NM_003620</t>
  </si>
  <si>
    <t xml:space="preserve">NP_003611</t>
  </si>
  <si>
    <t xml:space="preserve">E1BD03_BOV;Bos taurus,ppm1d;Danio rerio,PPM1D (1 o;Danio rerio,Ppm1d;Mus musculus,Ppm1d;Rattus norvegicus</t>
  </si>
  <si>
    <t xml:space="preserve">RAD53 CDS1 CHK2 HuCds1 PP1425 bA444G7</t>
  </si>
  <si>
    <t xml:space="preserve">CHEK2</t>
  </si>
  <si>
    <t xml:space="preserve">CHK2 checkpoint homolog (S. pombe)</t>
  </si>
  <si>
    <t xml:space="preserve">CHK2_HUMAN</t>
  </si>
  <si>
    <t xml:space="preserve">NM_001005735</t>
  </si>
  <si>
    <t xml:space="preserve">NP_001005735</t>
  </si>
  <si>
    <t xml:space="preserve">0247;0061,0247;0044,0247;0092,0247;0231,0247;0018,0247;0009</t>
  </si>
  <si>
    <t xml:space="preserve">Q58DJ9_BOV;Bos taurus,chk-2;Caenorhabditis elegans,T08D2.7;Caenorhabditis elegans,chek2;Danio rerio,lok;Drosophila melanogaster,Chek2;Mus musculus,Chek2;Rattus norvegicus,DUN1;Saccharomyces cerevisiae</t>
  </si>
  <si>
    <t xml:space="preserve">PEPCK-C</t>
  </si>
  <si>
    <t xml:space="preserve">PCK1</t>
  </si>
  <si>
    <t xml:space="preserve">phosphoenolpyruvate carboxykinase 1 (soluble)</t>
  </si>
  <si>
    <t xml:space="preserve">PCKGC_HUMAN</t>
  </si>
  <si>
    <t xml:space="preserve">NM_002591</t>
  </si>
  <si>
    <t xml:space="preserve">NP_002582</t>
  </si>
  <si>
    <t xml:space="preserve">PCK1;Bos taurus,R11A5.4;Caenorhabditis elegans,W05G11.6;Caenorhabditis elegans,pck1;Danio rerio,CG10924;Drosophila melanogaster,Pepck;Drosophila melanogaster,Pck1;Mus musculus,PCK1;Pan troglodytes,Pck1;Rattus norvegicus</t>
  </si>
  <si>
    <t xml:space="preserve">RhoGAP p50rhoGAP CDC42GAP Cdc42GAP</t>
  </si>
  <si>
    <t xml:space="preserve">ARHGAP1</t>
  </si>
  <si>
    <t xml:space="preserve">Rho GTPase activating protein 1</t>
  </si>
  <si>
    <t xml:space="preserve">11p12-q12</t>
  </si>
  <si>
    <t xml:space="preserve">RHG01_HUMAN</t>
  </si>
  <si>
    <t xml:space="preserve">NM_004308</t>
  </si>
  <si>
    <t xml:space="preserve">NP_004299</t>
  </si>
  <si>
    <t xml:space="preserve">0250;0249</t>
  </si>
  <si>
    <t xml:space="preserve">ARHGAP1;Bos taurus,rga-1;Caenorhabditis elegans,arhgap1;Danio rerio,RhoGAP68F;Drosophila melanogaster,Arhgap1;Mus musculus,ARHGAP1;Pan troglodytes,Arhgap1;Rattus norvegicus,ECM25;Saccharomyces cerevisiae</t>
  </si>
  <si>
    <t xml:space="preserve">G25K CDC42Hs</t>
  </si>
  <si>
    <t xml:space="preserve">CDC42</t>
  </si>
  <si>
    <t xml:space="preserve">cell division cycle 42 (GTP binding protein, 25kDa)</t>
  </si>
  <si>
    <t xml:space="preserve">1p36.1</t>
  </si>
  <si>
    <t xml:space="preserve">CDC42_HUMAN</t>
  </si>
  <si>
    <t xml:space="preserve">NM_001791</t>
  </si>
  <si>
    <t xml:space="preserve">NP_001782</t>
  </si>
  <si>
    <t xml:space="preserve">0250;0249,0250;0099,0250;0006</t>
  </si>
  <si>
    <t xml:space="preserve">MOP3 JAP3 BMAL1 PASD3 bHLHe5</t>
  </si>
  <si>
    <t xml:space="preserve">ARNTL</t>
  </si>
  <si>
    <t xml:space="preserve">aryl hydrocarbon receptor nuclear translocator-like</t>
  </si>
  <si>
    <t xml:space="preserve">11p15</t>
  </si>
  <si>
    <t xml:space="preserve">BMAL1_HUMAN</t>
  </si>
  <si>
    <t xml:space="preserve">NM_001178</t>
  </si>
  <si>
    <t xml:space="preserve">NP_001169</t>
  </si>
  <si>
    <t xml:space="preserve">0251;0252,0065;0251,0074;0251</t>
  </si>
  <si>
    <t xml:space="preserve">ARNTL;Bos taurus,aha-1;Caenorhabditis elegans,arntl1a;Danio rerio,arntl1b;Danio rerio,cyc;Drosophila melanogaster,Arntl;Mus musculus,ARNTL;Pan troglodytes,Arntl;Rattus norvegicus</t>
  </si>
  <si>
    <t xml:space="preserve">KIAA0334 KAT13D bHLHe8</t>
  </si>
  <si>
    <t xml:space="preserve">CLOCK</t>
  </si>
  <si>
    <t xml:space="preserve">clock homolog (mouse)</t>
  </si>
  <si>
    <t xml:space="preserve">4q12</t>
  </si>
  <si>
    <t xml:space="preserve">CLOCK_HUMAN</t>
  </si>
  <si>
    <t xml:space="preserve">NM_004898</t>
  </si>
  <si>
    <t xml:space="preserve">NP_004889</t>
  </si>
  <si>
    <t xml:space="preserve">0251;0252</t>
  </si>
  <si>
    <t xml:space="preserve">clock;Danio rerio,Clk;Drosophila melanogaster,Clock;Mus musculus,CLOCK;Pan troglodytes,Clock;Rattus norvegicus</t>
  </si>
  <si>
    <t xml:space="preserve">ZBTB29</t>
  </si>
  <si>
    <t xml:space="preserve">HIC1</t>
  </si>
  <si>
    <t xml:space="preserve">hypermethylated in cancer 1</t>
  </si>
  <si>
    <t xml:space="preserve">HIC1_HUMAN</t>
  </si>
  <si>
    <t xml:space="preserve">NM_006497</t>
  </si>
  <si>
    <t xml:space="preserve">NP_006488</t>
  </si>
  <si>
    <t xml:space="preserve">0253;0151</t>
  </si>
  <si>
    <t xml:space="preserve">HIC1;Bos taurus,hic1;Danio rerio,Hic1;Mus musculus</t>
  </si>
  <si>
    <t xml:space="preserve">PAPP-A PAPPA1 IGFBP-4ase PAPA ASBABP2 DIPLA1</t>
  </si>
  <si>
    <t xml:space="preserve">PAPPA</t>
  </si>
  <si>
    <t xml:space="preserve">pregnancy-associated plasma protein A, pappalysin 1</t>
  </si>
  <si>
    <t xml:space="preserve">9q33.2</t>
  </si>
  <si>
    <t xml:space="preserve">PAPP1_HUMAN</t>
  </si>
  <si>
    <t xml:space="preserve">NM_002581</t>
  </si>
  <si>
    <t xml:space="preserve">NP_002572</t>
  </si>
  <si>
    <t xml:space="preserve">PAPPA (2 o;Danio rerio,Pappa;Mus musculus,LOC464690;Pan troglodytes,D3ZNQ7_RAT;Rattus norvegicus</t>
  </si>
  <si>
    <t xml:space="preserve">AC5</t>
  </si>
  <si>
    <t xml:space="preserve">ADCY5</t>
  </si>
  <si>
    <t xml:space="preserve">adenylate cyclase 5</t>
  </si>
  <si>
    <t xml:space="preserve">3q13.2-q21</t>
  </si>
  <si>
    <t xml:space="preserve">ADCY5_HUMAN</t>
  </si>
  <si>
    <t xml:space="preserve">NM_183357</t>
  </si>
  <si>
    <t xml:space="preserve">NP_899200</t>
  </si>
  <si>
    <t xml:space="preserve">0255;0099</t>
  </si>
  <si>
    <t xml:space="preserve">ADCY5;Bos taurus,acy-4;Caenorhabditis elegans,Adcy5;Mus musculus,ADCY5;Pan troglodytes,Adcy5;Rattus norvegicus</t>
  </si>
  <si>
    <t xml:space="preserve">PPARGC1 PGC1 PGC1A</t>
  </si>
  <si>
    <t xml:space="preserve">PPARGC1A</t>
  </si>
  <si>
    <t xml:space="preserve">peroxisome proliferator-activated receptor gamma, coactivator 1 alpha</t>
  </si>
  <si>
    <t xml:space="preserve">upstream,downstream</t>
  </si>
  <si>
    <t xml:space="preserve">4p15.1</t>
  </si>
  <si>
    <t xml:space="preserve">PRGC1_HUMAN</t>
  </si>
  <si>
    <t xml:space="preserve">NM_013261</t>
  </si>
  <si>
    <t xml:space="preserve">NP_037393</t>
  </si>
  <si>
    <t xml:space="preserve">0256;0055,0256;0075,0256;0216,0256;0168</t>
  </si>
  <si>
    <t xml:space="preserve">PRGC1_BOVI;Bos taurus,PPARGC1A;Pan troglodytes,Ppargc1a;Rattus norvegicus</t>
  </si>
  <si>
    <t xml:space="preserve">PHGPx MCSP</t>
  </si>
  <si>
    <t xml:space="preserve">GPX4</t>
  </si>
  <si>
    <t xml:space="preserve">glutathione peroxidase 4 (phospholipid hydroperoxidase)</t>
  </si>
  <si>
    <t xml:space="preserve">GPX4_HUMAN</t>
  </si>
  <si>
    <t xml:space="preserve">HS_GPX4</t>
  </si>
  <si>
    <t xml:space="preserve">NM_002085</t>
  </si>
  <si>
    <t xml:space="preserve">NP_002076</t>
  </si>
  <si>
    <t xml:space="preserve">UCP SLC25A7</t>
  </si>
  <si>
    <t xml:space="preserve">UCP1</t>
  </si>
  <si>
    <t xml:space="preserve">uncoupling protein 1 (mitochondrial, proton carrier)</t>
  </si>
  <si>
    <t xml:space="preserve">4q28-q31</t>
  </si>
  <si>
    <t xml:space="preserve">UCP1_HUMAN</t>
  </si>
  <si>
    <t xml:space="preserve">NM_021833</t>
  </si>
  <si>
    <t xml:space="preserve">NP_068605</t>
  </si>
  <si>
    <t xml:space="preserve">Ucp1;Mus musculus,UCP1;Pan troglodytes,Ucp1;Rattus norvegicus</t>
  </si>
  <si>
    <t xml:space="preserve">FGF23</t>
  </si>
  <si>
    <t xml:space="preserve">fibroblast growth factor 23</t>
  </si>
  <si>
    <t xml:space="preserve">FGF23_HUMAN</t>
  </si>
  <si>
    <t xml:space="preserve">NM_020638</t>
  </si>
  <si>
    <t xml:space="preserve">NP_065689</t>
  </si>
  <si>
    <t xml:space="preserve">FGF23;Bos taurus,fgf23;Danio rerio,Fgf23;Mus musculus,FGF23;Pan troglodytes,Fgf23;Rattus norvegicus</t>
  </si>
  <si>
    <t xml:space="preserve">DHRD FBNL S1-5 FBLN3 MTLV</t>
  </si>
  <si>
    <t xml:space="preserve">EFEMP1</t>
  </si>
  <si>
    <t xml:space="preserve">EGF-containing fibulin-like extracellular matrix protein 1</t>
  </si>
  <si>
    <t xml:space="preserve">2p16</t>
  </si>
  <si>
    <t xml:space="preserve">FBLN3_HUMAN</t>
  </si>
  <si>
    <t xml:space="preserve">NM_004105</t>
  </si>
  <si>
    <t xml:space="preserve">NP_004096</t>
  </si>
  <si>
    <t xml:space="preserve">A2VE41_BOV;Bos taurus,Efemp1;Mus musculus,Efemp1;Rattus norvegicus</t>
  </si>
  <si>
    <t xml:space="preserve">XPF RAD1</t>
  </si>
  <si>
    <t xml:space="preserve">ERCC4</t>
  </si>
  <si>
    <t xml:space="preserve">excision repair cross-complementing rodent repair deficiency, complementation group 4</t>
  </si>
  <si>
    <t xml:space="preserve">16p13.3-p1</t>
  </si>
  <si>
    <t xml:space="preserve">XPF_HUMAN</t>
  </si>
  <si>
    <t xml:space="preserve">NM_005236</t>
  </si>
  <si>
    <t xml:space="preserve">NP_005227</t>
  </si>
  <si>
    <t xml:space="preserve">0261;0147,0261;0149</t>
  </si>
  <si>
    <t xml:space="preserve">ERCC4;Bos taurus,C47D12.8;Caenorhabditis elegans,mei-9;Drosophila melanogaster,Ercc4;Mus musculus,ERCC4;Pan troglodytes,Ercc4;Rattus norvegicus,RAD1;Saccharomyces cerevisiae</t>
  </si>
  <si>
    <t xml:space="preserve">CETP</t>
  </si>
  <si>
    <t xml:space="preserve">cholesteryl ester transfer protein, plasma</t>
  </si>
  <si>
    <t xml:space="preserve">mammal,human_link</t>
  </si>
  <si>
    <t xml:space="preserve">16q21</t>
  </si>
  <si>
    <t xml:space="preserve">P11597</t>
  </si>
  <si>
    <t xml:space="preserve">NM_000078</t>
  </si>
  <si>
    <t xml:space="preserve">NP_000069</t>
  </si>
  <si>
    <t xml:space="preserve">PPARG</t>
  </si>
  <si>
    <t xml:space="preserve">peroxisome proliferator-activated receptor gamma</t>
  </si>
  <si>
    <t xml:space="preserve">3p25</t>
  </si>
  <si>
    <t xml:space="preserve">D2KUA6</t>
  </si>
  <si>
    <t xml:space="preserve">NM_005037</t>
  </si>
  <si>
    <t xml:space="preserve">NP_005028</t>
  </si>
  <si>
    <t xml:space="preserve">0276;0263,0263;0124</t>
  </si>
  <si>
    <t xml:space="preserve">AGTR1</t>
  </si>
  <si>
    <t xml:space="preserve">angiotensin II receptor, type 1</t>
  </si>
  <si>
    <t xml:space="preserve">3q24</t>
  </si>
  <si>
    <t xml:space="preserve">P30556</t>
  </si>
  <si>
    <t xml:space="preserve">NM_000685</t>
  </si>
  <si>
    <t xml:space="preserve">NP_000676</t>
  </si>
  <si>
    <t xml:space="preserve">0264;0040</t>
  </si>
  <si>
    <t xml:space="preserve">CISD2</t>
  </si>
  <si>
    <t xml:space="preserve">CDGSH iron sulfur domain 2</t>
  </si>
  <si>
    <t xml:space="preserve">Q8N5K1</t>
  </si>
  <si>
    <t xml:space="preserve">NM_001008388</t>
  </si>
  <si>
    <t xml:space="preserve">NP_001008389</t>
  </si>
  <si>
    <t xml:space="preserve">EEF1E1</t>
  </si>
  <si>
    <t xml:space="preserve">eukaryotic translation elongation factor 1 epsilon 1</t>
  </si>
  <si>
    <t xml:space="preserve">6p24.3</t>
  </si>
  <si>
    <t xml:space="preserve">C9JLK5</t>
  </si>
  <si>
    <t xml:space="preserve">NM_001135650</t>
  </si>
  <si>
    <t xml:space="preserve">NP_001129122</t>
  </si>
  <si>
    <t xml:space="preserve">EPS8</t>
  </si>
  <si>
    <t xml:space="preserve">epidermal growth factor receptor pathway substrate 8</t>
  </si>
  <si>
    <t xml:space="preserve">12p12.3</t>
  </si>
  <si>
    <t xml:space="preserve">B4E3T6</t>
  </si>
  <si>
    <t xml:space="preserve">NM_004447</t>
  </si>
  <si>
    <t xml:space="preserve">NP_004438</t>
  </si>
  <si>
    <t xml:space="preserve">0267;0040</t>
  </si>
  <si>
    <t xml:space="preserve">KCNA3</t>
  </si>
  <si>
    <t xml:space="preserve">potassium voltage-gated channel, shaker-related subfamily, member 3</t>
  </si>
  <si>
    <t xml:space="preserve">1p13.3</t>
  </si>
  <si>
    <t xml:space="preserve">P22001</t>
  </si>
  <si>
    <t xml:space="preserve">NM_002232</t>
  </si>
  <si>
    <t xml:space="preserve">NP_002223</t>
  </si>
  <si>
    <t xml:space="preserve">0268;0119</t>
  </si>
  <si>
    <t xml:space="preserve">SIRT7</t>
  </si>
  <si>
    <t xml:space="preserve">sirtuin 7</t>
  </si>
  <si>
    <t xml:space="preserve">17q25</t>
  </si>
  <si>
    <t xml:space="preserve">Q9NRC8</t>
  </si>
  <si>
    <t xml:space="preserve">NM_016538</t>
  </si>
  <si>
    <t xml:space="preserve">NP_057622</t>
  </si>
  <si>
    <t xml:space="preserve">SLC13A1</t>
  </si>
  <si>
    <t xml:space="preserve">solute carrier family 13 (sodium/sulfate symporters), member 1</t>
  </si>
  <si>
    <t xml:space="preserve">7q31.32</t>
  </si>
  <si>
    <t xml:space="preserve">A4D0X1</t>
  </si>
  <si>
    <t xml:space="preserve">NM_022444</t>
  </si>
  <si>
    <t xml:space="preserve">NP_071889</t>
  </si>
  <si>
    <t xml:space="preserve">SOCS2</t>
  </si>
  <si>
    <t xml:space="preserve">suppressor of cytokine signaling 2</t>
  </si>
  <si>
    <t xml:space="preserve">12q</t>
  </si>
  <si>
    <t xml:space="preserve">A8K3D1</t>
  </si>
  <si>
    <t xml:space="preserve">NM_003877</t>
  </si>
  <si>
    <t xml:space="preserve">NP_003868</t>
  </si>
  <si>
    <t xml:space="preserve">0271;0052,0271;0001,0271;0015</t>
  </si>
  <si>
    <t xml:space="preserve">TOPORS</t>
  </si>
  <si>
    <t xml:space="preserve">topoisomerase I binding, arginine/serine-rich, E3 ubiquitin protein ligase</t>
  </si>
  <si>
    <t xml:space="preserve">Q9NS56</t>
  </si>
  <si>
    <t xml:space="preserve">NM_001195622</t>
  </si>
  <si>
    <t xml:space="preserve">NP_001182551</t>
  </si>
  <si>
    <t xml:space="preserve">0272;0211,0272;0006,0272;0083,0272;0085</t>
  </si>
  <si>
    <t xml:space="preserve">TPP2</t>
  </si>
  <si>
    <t xml:space="preserve">tripeptidyl peptidase II</t>
  </si>
  <si>
    <t xml:space="preserve">13q32-q33</t>
  </si>
  <si>
    <t xml:space="preserve">P29144</t>
  </si>
  <si>
    <t xml:space="preserve">NM_003291</t>
  </si>
  <si>
    <t xml:space="preserve">NP_003282</t>
  </si>
  <si>
    <t xml:space="preserve">TP53BP1</t>
  </si>
  <si>
    <t xml:space="preserve">tumor protein p53 binding protein 1</t>
  </si>
  <si>
    <t xml:space="preserve">15q15-q21</t>
  </si>
  <si>
    <t xml:space="preserve">F8VY86</t>
  </si>
  <si>
    <t xml:space="preserve">NM_001141979</t>
  </si>
  <si>
    <t xml:space="preserve">NP_001135451</t>
  </si>
  <si>
    <t xml:space="preserve">0274;0006,0274;0082,0274;0018,0274;0061,0274;0212,0274;0143</t>
  </si>
  <si>
    <t xml:space="preserve">SIRT3</t>
  </si>
  <si>
    <t xml:space="preserve">sirtuin 3</t>
  </si>
  <si>
    <t xml:space="preserve">Q9NTG7</t>
  </si>
  <si>
    <t xml:space="preserve">NM_001017524</t>
  </si>
  <si>
    <t xml:space="preserve">NP_001017524</t>
  </si>
  <si>
    <t xml:space="preserve">NCOR2</t>
  </si>
  <si>
    <t xml:space="preserve">nuclear receptor corepressor 2</t>
  </si>
  <si>
    <t xml:space="preserve">C9J0Q5</t>
  </si>
  <si>
    <t xml:space="preserve">NM_001206654</t>
  </si>
  <si>
    <t xml:space="preserve">NP_001193583</t>
  </si>
  <si>
    <t xml:space="preserve">0276;0055,0276;0216,0276;0143,0276;0263,0276;0082,0276;0096,0276;0075,0276;0050</t>
  </si>
  <si>
    <t xml:space="preserve">gei-8;Caenorhabditis elegans,Smr;Drosophila melanogaster</t>
  </si>
  <si>
    <t xml:space="preserve">SUN1</t>
  </si>
  <si>
    <t xml:space="preserve">Sad1 and UNC84 domain containing 1</t>
  </si>
  <si>
    <t xml:space="preserve">7p22.3</t>
  </si>
  <si>
    <t xml:space="preserve">B4DZF7</t>
  </si>
  <si>
    <t xml:space="preserve">NM_001171944</t>
  </si>
  <si>
    <t xml:space="preserve">NP_001165415</t>
  </si>
  <si>
    <t xml:space="preserve">BAK1</t>
  </si>
  <si>
    <t xml:space="preserve">BCL2-antagonist/killer 1</t>
  </si>
  <si>
    <t xml:space="preserve">Q16611</t>
  </si>
  <si>
    <t xml:space="preserve">NM_001188</t>
  </si>
  <si>
    <t xml:space="preserve">NP_001179</t>
  </si>
  <si>
    <t xml:space="preserve">0278;0119,0278;0069,0278;0006,0278;0159</t>
  </si>
  <si>
    <t xml:space="preserve">IGFBP2</t>
  </si>
  <si>
    <t xml:space="preserve">insulin-like growth factor binding protein 2, 36kDa</t>
  </si>
  <si>
    <t xml:space="preserve">2q33-q34</t>
  </si>
  <si>
    <t xml:space="preserve">P18065</t>
  </si>
  <si>
    <t xml:space="preserve">NM_000597</t>
  </si>
  <si>
    <t xml:space="preserve">NP_000588</t>
  </si>
  <si>
    <t xml:space="preserve">PYCR1</t>
  </si>
  <si>
    <t xml:space="preserve">pyrroline-5-carboxylate reductase 1</t>
  </si>
  <si>
    <t xml:space="preserve">17q25.3</t>
  </si>
  <si>
    <t xml:space="preserve">A6NFM2</t>
  </si>
  <si>
    <t xml:space="preserve">NM_153824</t>
  </si>
  <si>
    <t xml:space="preserve">NP_722546</t>
  </si>
  <si>
    <t xml:space="preserve">TP73</t>
  </si>
  <si>
    <t xml:space="preserve">tumor protein p73</t>
  </si>
  <si>
    <t xml:space="preserve">1p36.3</t>
  </si>
  <si>
    <t xml:space="preserve">B7Z7J4</t>
  </si>
  <si>
    <t xml:space="preserve">NM_001204192</t>
  </si>
  <si>
    <t xml:space="preserve">NP_001191121</t>
  </si>
  <si>
    <t xml:space="preserve">0281;0064,0281;0163,0281;0210,0281;0006,0281;0038,0281;0176,0281;0039,0281;0096,0281;0211</t>
  </si>
  <si>
    <t xml:space="preserve">CNR1</t>
  </si>
  <si>
    <t xml:space="preserve">cannabinoid receptor 1 (brain)</t>
  </si>
  <si>
    <t xml:space="preserve">6q14-q15</t>
  </si>
  <si>
    <t xml:space="preserve">P21554</t>
  </si>
  <si>
    <t xml:space="preserve">NM_001160226</t>
  </si>
  <si>
    <t xml:space="preserve">NP_001153698</t>
  </si>
  <si>
    <t xml:space="preserve">NFE2L2</t>
  </si>
  <si>
    <t xml:space="preserve">nuclear factor (erythroid-derived 2)-like 2</t>
  </si>
  <si>
    <t xml:space="preserve">2q31</t>
  </si>
  <si>
    <t xml:space="preserve">B4E338</t>
  </si>
  <si>
    <t xml:space="preserve">NM_001145413</t>
  </si>
  <si>
    <t xml:space="preserve">NP_001138885</t>
  </si>
  <si>
    <t xml:space="preserve">0283;0064,0283;0045</t>
  </si>
  <si>
    <t xml:space="preserve">CDKN1A</t>
  </si>
  <si>
    <t xml:space="preserve">cyclin-dependent kinase inhibitor 1A (p21, Cip1)</t>
  </si>
  <si>
    <t xml:space="preserve">6p21.2</t>
  </si>
  <si>
    <t xml:space="preserve">P38936</t>
  </si>
  <si>
    <t xml:space="preserve">NM_000389</t>
  </si>
  <si>
    <t xml:space="preserve">NP_000380</t>
  </si>
  <si>
    <t xml:space="preserve">0284;0022,0284;0179,0284;0088</t>
  </si>
  <si>
    <t xml:space="preserve">PDGFRA</t>
  </si>
  <si>
    <t xml:space="preserve">platelet-derived growth factor receptor, alpha polypeptide</t>
  </si>
  <si>
    <t xml:space="preserve">P16234</t>
  </si>
  <si>
    <t xml:space="preserve">NM_006206</t>
  </si>
  <si>
    <t xml:space="preserve">NP_006197</t>
  </si>
  <si>
    <t xml:space="preserve">0285;0051,0285;0021,0285;0023</t>
  </si>
  <si>
    <t xml:space="preserve">PIK3CA</t>
  </si>
  <si>
    <t xml:space="preserve">phosphatidylinositol-4,5-bisphosphate 3-kinase, catalytic subunit alpha</t>
  </si>
  <si>
    <t xml:space="preserve">3q26.3</t>
  </si>
  <si>
    <t xml:space="preserve">P42336</t>
  </si>
  <si>
    <t xml:space="preserve">NM_006218</t>
  </si>
  <si>
    <t xml:space="preserve">NP_006209</t>
  </si>
  <si>
    <t xml:space="preserve">0286;0034</t>
  </si>
  <si>
    <t xml:space="preserve">age-1;Caenorhabditis elegans</t>
  </si>
  <si>
    <t xml:space="preserve">C1QA</t>
  </si>
  <si>
    <t xml:space="preserve">complement component 1, q subcomponent, A chain</t>
  </si>
  <si>
    <t xml:space="preserve">1p36.12</t>
  </si>
  <si>
    <t xml:space="preserve">P02745</t>
  </si>
  <si>
    <t xml:space="preserve">NM_015991</t>
  </si>
  <si>
    <t xml:space="preserve">NP_057075</t>
  </si>
  <si>
    <t xml:space="preserve">CDKN2B</t>
  </si>
  <si>
    <t xml:space="preserve">cyclin-dependent kinase inhibitor 2B (p15, inhibits CDK4)</t>
  </si>
  <si>
    <t xml:space="preserve">P42772</t>
  </si>
  <si>
    <t xml:space="preserve">NM_004936</t>
  </si>
  <si>
    <t xml:space="preserve">NP_004927</t>
  </si>
  <si>
    <t xml:space="preserve">GenAge ID</t>
  </si>
  <si>
    <t xml:space="preserve">name</t>
  </si>
  <si>
    <t xml:space="preserve">symbol</t>
  </si>
  <si>
    <t xml:space="preserve">organism</t>
  </si>
  <si>
    <t xml:space="preserve">functions</t>
  </si>
  <si>
    <t xml:space="preserve">Entrez gene id</t>
  </si>
  <si>
    <t xml:space="preserve">ensembl</t>
  </si>
  <si>
    <t xml:space="preserve">uniprot</t>
  </si>
  <si>
    <t xml:space="preserve">avg lifespan change (max obsv)</t>
  </si>
  <si>
    <t xml:space="preserve">lifespan effect</t>
  </si>
  <si>
    <t xml:space="preserve">longevity influence</t>
  </si>
  <si>
    <t xml:space="preserve">observations</t>
  </si>
  <si>
    <t xml:space="preserve">AMP-Activated Kinase</t>
  </si>
  <si>
    <t xml:space="preserve">aak-2</t>
  </si>
  <si>
    <t xml:space="preserve">Caenorhabditis elegans</t>
  </si>
  <si>
    <t xml:space="preserve">Energy sensor and signal transduction</t>
  </si>
  <si>
    <t xml:space="preserve">Cel.17479</t>
  </si>
  <si>
    <t xml:space="preserve">Decrease</t>
  </si>
  <si>
    <t xml:space="preserve">Pro-Longevity</t>
  </si>
  <si>
    <t xml:space="preserve">decrease;pro;12;;15574588|decrease;pro;54;;18006689</t>
  </si>
  <si>
    <t xml:space="preserve">Amino Acid Transporter</t>
  </si>
  <si>
    <t xml:space="preserve">aat-8</t>
  </si>
  <si>
    <t xml:space="preserve">Amino acid transporter</t>
  </si>
  <si>
    <t xml:space="preserve">Cel.13054</t>
  </si>
  <si>
    <t xml:space="preserve">Increase</t>
  </si>
  <si>
    <t xml:space="preserve">Anti-Longevity</t>
  </si>
  <si>
    <t xml:space="preserve">increase;anti;30;;17608836</t>
  </si>
  <si>
    <t xml:space="preserve">Activated in Blocked Unfolded protein response</t>
  </si>
  <si>
    <t xml:space="preserve">abu-11</t>
  </si>
  <si>
    <t xml:space="preserve">Involved in endoplasmic reticulum stress response to unfolded proteins</t>
  </si>
  <si>
    <t xml:space="preserve">Cel.14499</t>
  </si>
  <si>
    <t xml:space="preserve">increase;pro;28;;16256736</t>
  </si>
  <si>
    <t xml:space="preserve">ACyLtransferase-like</t>
  </si>
  <si>
    <t xml:space="preserve">acl-11</t>
  </si>
  <si>
    <t xml:space="preserve">Lysophosphatidic acid acyltransferase LPAAT and related acyltransferase</t>
  </si>
  <si>
    <t xml:space="preserve">Cel.24997</t>
  </si>
  <si>
    <t xml:space="preserve">increase;anti;;;12447374</t>
  </si>
  <si>
    <t xml:space="preserve">ACOnitase</t>
  </si>
  <si>
    <t xml:space="preserve">aco-2</t>
  </si>
  <si>
    <t xml:space="preserve">Required for embryonic viability, fertility, locomotion, and vulval morphogenesis</t>
  </si>
  <si>
    <t xml:space="preserve">Cel.17858</t>
  </si>
  <si>
    <t xml:space="preserve">increase;anti;;;15998808|increase;anti;;;17673661</t>
  </si>
  <si>
    <t xml:space="preserve">Adcy5</t>
  </si>
  <si>
    <t xml:space="preserve">Mus musculus</t>
  </si>
  <si>
    <t xml:space="preserve">Synthesis of cAMP</t>
  </si>
  <si>
    <t xml:space="preserve">ENSMUSG00000022840</t>
  </si>
  <si>
    <t xml:space="preserve">P84309</t>
  </si>
  <si>
    <t xml:space="preserve">Mm.41137</t>
  </si>
  <si>
    <t xml:space="preserve">increase;anti;30;12;17662940</t>
  </si>
  <si>
    <t xml:space="preserve">AGEing alteration AGE-1, abnormal DAuer Formation DAF-23</t>
  </si>
  <si>
    <t xml:space="preserve">age-1</t>
  </si>
  <si>
    <t xml:space="preserve">Phosphoinositide-3-kinase</t>
  </si>
  <si>
    <t xml:space="preserve">Cel.18292</t>
  </si>
  <si>
    <t xml:space="preserve">increase;anti;65;110;8608934|increase;anti;;;17996009|increase;anti;170;;15998808|increase;anti;65;110;2392681|increase;anti;100;;7789761</t>
  </si>
  <si>
    <t xml:space="preserve">high-Affinity Glutamine Permease</t>
  </si>
  <si>
    <t xml:space="preserve">AGP1</t>
  </si>
  <si>
    <t xml:space="preserve">Saccharomyces cerevisiae</t>
  </si>
  <si>
    <t xml:space="preserve">Amino acid transport</t>
  </si>
  <si>
    <t xml:space="preserve">increase;anti;;;16418483</t>
  </si>
  <si>
    <t xml:space="preserve">ALG-1 INteracting protein</t>
  </si>
  <si>
    <t xml:space="preserve">ain-1</t>
  </si>
  <si>
    <t xml:space="preserve">Cellular transport</t>
  </si>
  <si>
    <t xml:space="preserve">Cel.6838</t>
  </si>
  <si>
    <t xml:space="preserve">decrease;pro;10;;18006689</t>
  </si>
  <si>
    <t xml:space="preserve">AKT kinase family</t>
  </si>
  <si>
    <t xml:space="preserve">akt-1</t>
  </si>
  <si>
    <t xml:space="preserve">Signal transduction</t>
  </si>
  <si>
    <t xml:space="preserve">Cel.5036</t>
  </si>
  <si>
    <t xml:space="preserve">increase;anti;;;15998808</t>
  </si>
  <si>
    <t xml:space="preserve">Argonaute (plant)-Like Gene</t>
  </si>
  <si>
    <t xml:space="preserve">alg-2</t>
  </si>
  <si>
    <t xml:space="preserve">Post-transcriptional gene silencing</t>
  </si>
  <si>
    <t xml:space="preserve">Cel.22639</t>
  </si>
  <si>
    <t xml:space="preserve">decrease;pro;24;;18006689</t>
  </si>
  <si>
    <t xml:space="preserve">AMmonium Transporter homolog</t>
  </si>
  <si>
    <t xml:space="preserve">amt-2</t>
  </si>
  <si>
    <t xml:space="preserve">Ammonium transporter</t>
  </si>
  <si>
    <t xml:space="preserve">Cel.2458</t>
  </si>
  <si>
    <t xml:space="preserve">increase;anti;20;;17608836</t>
  </si>
  <si>
    <t xml:space="preserve">Arhgap1</t>
  </si>
  <si>
    <t xml:space="preserve">Regulation of actin cytoskeleton organization, polarity, and growth</t>
  </si>
  <si>
    <t xml:space="preserve">ENSMUSG00000027247</t>
  </si>
  <si>
    <t xml:space="preserve">Q5FWK3</t>
  </si>
  <si>
    <t xml:space="preserve">Mm.463444</t>
  </si>
  <si>
    <t xml:space="preserve">decrease;pro;;;17227869</t>
  </si>
  <si>
    <t xml:space="preserve">ARF-Like</t>
  </si>
  <si>
    <t xml:space="preserve">arl-8</t>
  </si>
  <si>
    <t xml:space="preserve">ADP-ribosylation factor-like protein</t>
  </si>
  <si>
    <t xml:space="preserve">Cel.6950</t>
  </si>
  <si>
    <t xml:space="preserve">decrease;pro;;;18006689</t>
  </si>
  <si>
    <t xml:space="preserve">Arntl</t>
  </si>
  <si>
    <t xml:space="preserve">Appears to be involved in circadian rhythyms</t>
  </si>
  <si>
    <t xml:space="preserve">ENSMUSG00000055116</t>
  </si>
  <si>
    <t xml:space="preserve">Q9WTL8</t>
  </si>
  <si>
    <t xml:space="preserve">Mm.440371</t>
  </si>
  <si>
    <t xml:space="preserve">decrease;pro;;;16847346</t>
  </si>
  <si>
    <t xml:space="preserve">ARp2/3 compleX component</t>
  </si>
  <si>
    <t xml:space="preserve">arx-4</t>
  </si>
  <si>
    <t xml:space="preserve">Actin-related protein</t>
  </si>
  <si>
    <t xml:space="preserve">Cel.6078</t>
  </si>
  <si>
    <t xml:space="preserve">ATP Synthase B homolog</t>
  </si>
  <si>
    <t xml:space="preserve">asb-2</t>
  </si>
  <si>
    <t xml:space="preserve">Mitochondrial F1F0-ATP synthase, subunit b/ATP4</t>
  </si>
  <si>
    <t xml:space="preserve">Cel.17624</t>
  </si>
  <si>
    <t xml:space="preserve">increase;anti;;;16103914</t>
  </si>
  <si>
    <t xml:space="preserve">ATP Synthase G homolog</t>
  </si>
  <si>
    <t xml:space="preserve">asg-1</t>
  </si>
  <si>
    <t xml:space="preserve">Homolog of ATP synthase G required for growth at a normally high rate and normal osmoregulation</t>
  </si>
  <si>
    <t xml:space="preserve">Cel.20532</t>
  </si>
  <si>
    <t xml:space="preserve">ATP synthase subunit</t>
  </si>
  <si>
    <t xml:space="preserve">asg-2</t>
  </si>
  <si>
    <t xml:space="preserve">Cel.11144</t>
  </si>
  <si>
    <t xml:space="preserve">increase;anti;;;11410594</t>
  </si>
  <si>
    <t xml:space="preserve">Acid SphingoMyelinase</t>
  </si>
  <si>
    <t xml:space="preserve">asm-3</t>
  </si>
  <si>
    <t xml:space="preserve">acidic sphingomyelinase</t>
  </si>
  <si>
    <t xml:space="preserve">Cel.20210</t>
  </si>
  <si>
    <t xml:space="preserve">increase;anti;50;;17608836</t>
  </si>
  <si>
    <t xml:space="preserve">Autophagy-specific gene 7</t>
  </si>
  <si>
    <t xml:space="preserve">Atg7</t>
  </si>
  <si>
    <t xml:space="preserve">Drosophila melanogaster</t>
  </si>
  <si>
    <t xml:space="preserve">Involved in autophagy</t>
  </si>
  <si>
    <t xml:space="preserve">Dm.5217</t>
  </si>
  <si>
    <t xml:space="preserve">decrease;pro;;30;18056421|decrease;pro;;;19550147</t>
  </si>
  <si>
    <t xml:space="preserve">Autophagy-related 8a</t>
  </si>
  <si>
    <t xml:space="preserve">Atg8a</t>
  </si>
  <si>
    <t xml:space="preserve">Dm.20907</t>
  </si>
  <si>
    <t xml:space="preserve">Increase and Decrease</t>
  </si>
  <si>
    <t xml:space="preserve">increase;pro;56;;18059160|increase;pro;50;;19550147|decrease;pro;;20;17617737</t>
  </si>
  <si>
    <t xml:space="preserve">AuTophaGy (yeast Atg homolog)</t>
  </si>
  <si>
    <t xml:space="preserve">atg-7</t>
  </si>
  <si>
    <t xml:space="preserve">Autophagic vesicle expansion</t>
  </si>
  <si>
    <t xml:space="preserve">Q21591_CAEEL</t>
  </si>
  <si>
    <t xml:space="preserve">Unclear</t>
  </si>
  <si>
    <t xml:space="preserve">;pro;;;17912023|increase;anti;;15;19469880</t>
  </si>
  <si>
    <t xml:space="preserve">Ataxia telangiectasia mutated homolog (human)</t>
  </si>
  <si>
    <t xml:space="preserve">Atm</t>
  </si>
  <si>
    <t xml:space="preserve">DNA repair and cell cycle control</t>
  </si>
  <si>
    <t xml:space="preserve">ENSMUSG00000034218</t>
  </si>
  <si>
    <t xml:space="preserve">Q62388</t>
  </si>
  <si>
    <t xml:space="preserve">Mm.5088</t>
  </si>
  <si>
    <t xml:space="preserve">decrease;pro;;;12540856|;;;;8689683|decrease;pro;;;8917548|decrease;pro;;;8843194</t>
  </si>
  <si>
    <t xml:space="preserve">ATP synthase F1 subunit gamma</t>
  </si>
  <si>
    <t xml:space="preserve">atp-2</t>
  </si>
  <si>
    <t xml:space="preserve">Gamma subunit of the F1 sector of mitochondrial F1F0 ATP synthase</t>
  </si>
  <si>
    <t xml:space="preserve">Cel.37995</t>
  </si>
  <si>
    <t xml:space="preserve">increase;anti;;;12471266|increase;anti;43;;17411345|increase;anti;20;;11410594</t>
  </si>
  <si>
    <t xml:space="preserve">atp-3</t>
  </si>
  <si>
    <t xml:space="preserve">Mitochondrial F1F0-ATP synthase, subunit OSCP/ATP5</t>
  </si>
  <si>
    <t xml:space="preserve">Cel.9091</t>
  </si>
  <si>
    <t xml:space="preserve">increase;anti;;;16103914|increase;anti;;;17521386|increase;anti;21;;17411345</t>
  </si>
  <si>
    <t xml:space="preserve">atp-4</t>
  </si>
  <si>
    <t xml:space="preserve">Mitochondrial F1F0-ATP synthase, subunit Cf6 (coupling factor 6)</t>
  </si>
  <si>
    <t xml:space="preserve">Cel.7035</t>
  </si>
  <si>
    <t xml:space="preserve">atp-5</t>
  </si>
  <si>
    <t xml:space="preserve">Mitochondrial F1F0-ATP synthase, subunit d/ATP7</t>
  </si>
  <si>
    <t xml:space="preserve">Cel.6524</t>
  </si>
  <si>
    <t xml:space="preserve">ATP2</t>
  </si>
  <si>
    <t xml:space="preserve">decrease;pro;;;12242224|decrease;pro;50;;18340043</t>
  </si>
  <si>
    <t xml:space="preserve">Ataxia telangiectasia and Rad3 related</t>
  </si>
  <si>
    <t xml:space="preserve">Atr</t>
  </si>
  <si>
    <t xml:space="preserve">ENSMUSG00000032409</t>
  </si>
  <si>
    <t xml:space="preserve">Q9JKK8</t>
  </si>
  <si>
    <t xml:space="preserve">Mm.212462</t>
  </si>
  <si>
    <t xml:space="preserve">decrease;pro;;;18371340|decrease;pro;;;19620979</t>
  </si>
  <si>
    <t xml:space="preserve">ThioRedoXin</t>
  </si>
  <si>
    <t xml:space="preserve">trx-1</t>
  </si>
  <si>
    <t xml:space="preserve">Mitochondrial thioredoxin</t>
  </si>
  <si>
    <t xml:space="preserve">Cel.16076</t>
  </si>
  <si>
    <t xml:space="preserve">decrease;pro;;;16324156</t>
  </si>
  <si>
    <t xml:space="preserve">LEThal</t>
  </si>
  <si>
    <t xml:space="preserve">let-363</t>
  </si>
  <si>
    <t xml:space="preserve">Regulation of cell growth and differentiation in response to nutrients</t>
  </si>
  <si>
    <t xml:space="preserve">B0261.2</t>
  </si>
  <si>
    <t xml:space="preserve">TOR_CAEEL</t>
  </si>
  <si>
    <t xml:space="preserve">increase;anti;150;;14668850</t>
  </si>
  <si>
    <t xml:space="preserve">B0261.4</t>
  </si>
  <si>
    <t xml:space="preserve">Mitochondrial ribosomal protein L4/L29</t>
  </si>
  <si>
    <t xml:space="preserve">Cel.19301</t>
  </si>
  <si>
    <t xml:space="preserve">increase;anti;20;;12447374|increase;anti;;;15998808</t>
  </si>
  <si>
    <t xml:space="preserve">B0395.2</t>
  </si>
  <si>
    <t xml:space="preserve">Sterol O-acyltransferase</t>
  </si>
  <si>
    <t xml:space="preserve">Cel.11524</t>
  </si>
  <si>
    <t xml:space="preserve">decrease;pro;16;;18006689</t>
  </si>
  <si>
    <t xml:space="preserve">B0491.5</t>
  </si>
  <si>
    <t xml:space="preserve">Cel.6372</t>
  </si>
  <si>
    <t xml:space="preserve">increase;anti;16;;17521386|increase;anti;60;;18006689</t>
  </si>
  <si>
    <t xml:space="preserve">B0511.6</t>
  </si>
  <si>
    <t xml:space="preserve">RNA helicase</t>
  </si>
  <si>
    <t xml:space="preserve">Cel.18351</t>
  </si>
  <si>
    <t xml:space="preserve">increase;anti;50;;17411345</t>
  </si>
  <si>
    <t xml:space="preserve">B0546.3</t>
  </si>
  <si>
    <t xml:space="preserve">Zinc-binding protein</t>
  </si>
  <si>
    <t xml:space="preserve">Cel.25636</t>
  </si>
  <si>
    <t xml:space="preserve">increase;anti;27;;17608836</t>
  </si>
  <si>
    <t xml:space="preserve">Barrier to Autointegration Factor</t>
  </si>
  <si>
    <t xml:space="preserve">baf-1</t>
  </si>
  <si>
    <t xml:space="preserve">Chromosome segregation</t>
  </si>
  <si>
    <t xml:space="preserve">Cel.19409</t>
  </si>
  <si>
    <t xml:space="preserve">decrease;pro;28;;18006689</t>
  </si>
  <si>
    <t xml:space="preserve">beta-catenin</t>
  </si>
  <si>
    <t xml:space="preserve">bar-1</t>
  </si>
  <si>
    <t xml:space="preserve">Multifunctional protein involved in development and transcriptional regulation</t>
  </si>
  <si>
    <t xml:space="preserve">Cel.5480</t>
  </si>
  <si>
    <t xml:space="preserve">decrease;pro;45;35;15905404</t>
  </si>
  <si>
    <t xml:space="preserve">Bcl2-associated X protein</t>
  </si>
  <si>
    <t xml:space="preserve">bax</t>
  </si>
  <si>
    <t xml:space="preserve">Apoptosis</t>
  </si>
  <si>
    <t xml:space="preserve">ENSMUSG00000003873</t>
  </si>
  <si>
    <t xml:space="preserve">Q07813</t>
  </si>
  <si>
    <t xml:space="preserve">Mm.19904</t>
  </si>
  <si>
    <t xml:space="preserve">Unannotated</t>
  </si>
  <si>
    <t xml:space="preserve">increase;;;;17360389</t>
  </si>
  <si>
    <t xml:space="preserve">blue cheese</t>
  </si>
  <si>
    <t xml:space="preserve">bchs</t>
  </si>
  <si>
    <t xml:space="preserve">Scaffolding protein</t>
  </si>
  <si>
    <t xml:space="preserve">Dm.12933</t>
  </si>
  <si>
    <t xml:space="preserve">decrease;pro;45;;12598614|decrease;pro;;40;17617737|decrease;pro;;13;17435236</t>
  </si>
  <si>
    <t xml:space="preserve">Bypass of CYclase mutations</t>
  </si>
  <si>
    <t xml:space="preserve">BCY1</t>
  </si>
  <si>
    <t xml:space="preserve">A component of a signalling pathway that controls a variety of cellular processes</t>
  </si>
  <si>
    <t xml:space="preserve">decrease;pro;;;8195187|decrease;pro;;;20421943</t>
  </si>
  <si>
    <t xml:space="preserve">BE10.2</t>
  </si>
  <si>
    <t xml:space="preserve">Sterol C5 desaturase</t>
  </si>
  <si>
    <t xml:space="preserve">Cel.19986</t>
  </si>
  <si>
    <t xml:space="preserve">decrease;pro;30;;18006689</t>
  </si>
  <si>
    <t xml:space="preserve">BEClin (human autophagy) homolog</t>
  </si>
  <si>
    <t xml:space="preserve">bec-1</t>
  </si>
  <si>
    <t xml:space="preserve">Cel.12317</t>
  </si>
  <si>
    <t xml:space="preserve">decrease;pro;;;12958363|decrease;pro;;;17172799|decrease;pro;16;;19469880|decrease;pro;40;;18219227</t>
  </si>
  <si>
    <t xml:space="preserve">Blimp1 (B Lymphocyte-induced Maturation Protein-1) homolog</t>
  </si>
  <si>
    <t xml:space="preserve">blmp-1</t>
  </si>
  <si>
    <t xml:space="preserve">Transcription factor</t>
  </si>
  <si>
    <t xml:space="preserve">Cel.18891</t>
  </si>
  <si>
    <t xml:space="preserve">decrease;pro;;;18006689|decrease;pro;20;;20555324</t>
  </si>
  <si>
    <t xml:space="preserve">Bmcp</t>
  </si>
  <si>
    <t xml:space="preserve">Mitochondrial uncoupler</t>
  </si>
  <si>
    <t xml:space="preserve">Dm.4611</t>
  </si>
  <si>
    <t xml:space="preserve">increase;anti;;;16387864</t>
  </si>
  <si>
    <t xml:space="preserve">BMP receptor Associated protein family</t>
  </si>
  <si>
    <t xml:space="preserve">bra-1</t>
  </si>
  <si>
    <t xml:space="preserve">May negatively regulate the DAF-1/DAF-7/DAF-14 TGF-beta signalling pathway</t>
  </si>
  <si>
    <t xml:space="preserve">Cel.6488</t>
  </si>
  <si>
    <t xml:space="preserve">decrease;pro;25;;17900898</t>
  </si>
  <si>
    <t xml:space="preserve">Breast cancer 1</t>
  </si>
  <si>
    <t xml:space="preserve">Brca1</t>
  </si>
  <si>
    <t xml:space="preserve">Maintenance of genomic stability</t>
  </si>
  <si>
    <t xml:space="preserve">ENSMUSG00000017146</t>
  </si>
  <si>
    <t xml:space="preserve">P48754</t>
  </si>
  <si>
    <t xml:space="preserve">Mm.244975</t>
  </si>
  <si>
    <t xml:space="preserve">decrease;pro;;;12533509|decrease;pro;;;17420720</t>
  </si>
  <si>
    <t xml:space="preserve">BRE5</t>
  </si>
  <si>
    <t xml:space="preserve">increase;anti;30;;16293764|decrease;pro;;;20657825</t>
  </si>
  <si>
    <t xml:space="preserve">budding uninhibited by benzimidazoles 1 homolog, beta (S. cerevisiae)</t>
  </si>
  <si>
    <t xml:space="preserve">Bub1b</t>
  </si>
  <si>
    <t xml:space="preserve">Kinase involved in the spindle checkpoint function</t>
  </si>
  <si>
    <t xml:space="preserve">ENSMUSG00000040084</t>
  </si>
  <si>
    <t xml:space="preserve">Q9Z1S0</t>
  </si>
  <si>
    <t xml:space="preserve">Mm.29133</t>
  </si>
  <si>
    <t xml:space="preserve">decrease;pro;;;15208629</t>
  </si>
  <si>
    <t xml:space="preserve">budding uninhibited by benzimidazoles 3 homolog (S. cerevisiae)</t>
  </si>
  <si>
    <t xml:space="preserve">Bub3</t>
  </si>
  <si>
    <t xml:space="preserve">ENSMUSG00000066979</t>
  </si>
  <si>
    <t xml:space="preserve">Q9WVA3</t>
  </si>
  <si>
    <t xml:space="preserve">Mm.441749</t>
  </si>
  <si>
    <t xml:space="preserve">decrease;pro;12;;16476774</t>
  </si>
  <si>
    <t xml:space="preserve">Zinc finger Transcription Factor family</t>
  </si>
  <si>
    <t xml:space="preserve">ztf-12</t>
  </si>
  <si>
    <t xml:space="preserve">Zinc finger transcription factor</t>
  </si>
  <si>
    <t xml:space="preserve">Cel.35530</t>
  </si>
  <si>
    <t xml:space="preserve">decrease;pro;;;16380712</t>
  </si>
  <si>
    <t xml:space="preserve">C01F1.1</t>
  </si>
  <si>
    <t xml:space="preserve">Transcription initiation factor</t>
  </si>
  <si>
    <t xml:space="preserve">Cel.6705</t>
  </si>
  <si>
    <t xml:space="preserve">C01F1.2</t>
  </si>
  <si>
    <t xml:space="preserve">ATP synthesis</t>
  </si>
  <si>
    <t xml:space="preserve">Cel.16014</t>
  </si>
  <si>
    <t xml:space="preserve">increase;anti;23;;17521386</t>
  </si>
  <si>
    <t xml:space="preserve">C01F6.1</t>
  </si>
  <si>
    <t xml:space="preserve">Cel.17067</t>
  </si>
  <si>
    <t xml:space="preserve">C06A5.1</t>
  </si>
  <si>
    <t xml:space="preserve">Cel.19260</t>
  </si>
  <si>
    <t xml:space="preserve">decrease;pro;39;;18006689</t>
  </si>
  <si>
    <t xml:space="preserve">C07A9.2</t>
  </si>
  <si>
    <t xml:space="preserve">Nuclear transcription regulator</t>
  </si>
  <si>
    <t xml:space="preserve">Cel.19422</t>
  </si>
  <si>
    <t xml:space="preserve">decrease;pro;26;;18006689</t>
  </si>
  <si>
    <t xml:space="preserve">UBiquitin C-terminal Hydrolase</t>
  </si>
  <si>
    <t xml:space="preserve">ubh-4</t>
  </si>
  <si>
    <t xml:space="preserve">Ubiquitin C-terminal hydrolase</t>
  </si>
  <si>
    <t xml:space="preserve">Cel.15951</t>
  </si>
  <si>
    <t xml:space="preserve">transposase</t>
  </si>
  <si>
    <t xml:space="preserve">C09B7.2</t>
  </si>
  <si>
    <t xml:space="preserve">Cel.36821</t>
  </si>
  <si>
    <t xml:space="preserve">C11H1.3</t>
  </si>
  <si>
    <t xml:space="preserve">E3 ubiquitin ligase</t>
  </si>
  <si>
    <t xml:space="preserve">Cel.11395</t>
  </si>
  <si>
    <t xml:space="preserve">C14A4.9</t>
  </si>
  <si>
    <t xml:space="preserve">Cel.18286</t>
  </si>
  <si>
    <t xml:space="preserve">decrease;pro;14;;18006689</t>
  </si>
  <si>
    <t xml:space="preserve">C18E9.10</t>
  </si>
  <si>
    <t xml:space="preserve">Could be involved in endoplasmic reticulum stress</t>
  </si>
  <si>
    <t xml:space="preserve">Cel.8813</t>
  </si>
  <si>
    <t xml:space="preserve">C18E9.4</t>
  </si>
  <si>
    <t xml:space="preserve">NADH:ubiquinone oxidoreductase, NDUFB3/B12 subunit</t>
  </si>
  <si>
    <t xml:space="preserve">Cel.15813</t>
  </si>
  <si>
    <t xml:space="preserve">increase;anti;;;15998808|increase;anti;60;;20688098</t>
  </si>
  <si>
    <t xml:space="preserve">C25H3.6</t>
  </si>
  <si>
    <t xml:space="preserve">Cel.23108</t>
  </si>
  <si>
    <t xml:space="preserve">C26B2.2</t>
  </si>
  <si>
    <t xml:space="preserve">Guanine nucleotide binding protein MIP1</t>
  </si>
  <si>
    <t xml:space="preserve">Cel.13473</t>
  </si>
  <si>
    <t xml:space="preserve">increase;anti;;;15253933</t>
  </si>
  <si>
    <t xml:space="preserve">C26B9.3</t>
  </si>
  <si>
    <t xml:space="preserve">Lipid transfer protein</t>
  </si>
  <si>
    <t xml:space="preserve">Cel.11298</t>
  </si>
  <si>
    <t xml:space="preserve">decrease;pro;12;;18006689</t>
  </si>
  <si>
    <t xml:space="preserve">C27B7.7</t>
  </si>
  <si>
    <t xml:space="preserve">Mitochondrial phosphate carrier protein</t>
  </si>
  <si>
    <t xml:space="preserve">Cel.13463</t>
  </si>
  <si>
    <t xml:space="preserve">C27F2.5</t>
  </si>
  <si>
    <t xml:space="preserve">Vps22p subunit of the ESCRT-II complex</t>
  </si>
  <si>
    <t xml:space="preserve">Cel.10798</t>
  </si>
  <si>
    <t xml:space="preserve">decrease;pro;43;;18006689</t>
  </si>
  <si>
    <t xml:space="preserve">C29F9.1</t>
  </si>
  <si>
    <t xml:space="preserve">Cel.10778</t>
  </si>
  <si>
    <t xml:space="preserve">C29F9.2</t>
  </si>
  <si>
    <t xml:space="preserve">Cel.19443</t>
  </si>
  <si>
    <t xml:space="preserve">TBC (Tre-2/Bub2/Cdc16) domain family</t>
  </si>
  <si>
    <t xml:space="preserve">tbc-7</t>
  </si>
  <si>
    <t xml:space="preserve">Cel.6841</t>
  </si>
  <si>
    <t xml:space="preserve">C32H11.1</t>
  </si>
  <si>
    <t xml:space="preserve">Deoxyribonuclease II, involved in apoptotic DNA degradation</t>
  </si>
  <si>
    <t xml:space="preserve">Cel.13428</t>
  </si>
  <si>
    <t xml:space="preserve">increase;anti;;;12845331</t>
  </si>
  <si>
    <t xml:space="preserve">C32H11.5</t>
  </si>
  <si>
    <t xml:space="preserve">Cel.13424</t>
  </si>
  <si>
    <t xml:space="preserve">C33A12.1</t>
  </si>
  <si>
    <t xml:space="preserve">NADH ubiquinone oxidoreductase</t>
  </si>
  <si>
    <t xml:space="preserve">Cel.13417</t>
  </si>
  <si>
    <t xml:space="preserve">increase;anti;40;;17608836|increase;anti;50;;20688098</t>
  </si>
  <si>
    <t xml:space="preserve">C33F10.12</t>
  </si>
  <si>
    <t xml:space="preserve">Receptor mediating netrin-dependent axon guidance</t>
  </si>
  <si>
    <t xml:space="preserve">Cel.23628</t>
  </si>
  <si>
    <t xml:space="preserve">C33H5.18</t>
  </si>
  <si>
    <t xml:space="preserve">CDP-diglyceride synthetase</t>
  </si>
  <si>
    <t xml:space="preserve">Cel.17593</t>
  </si>
  <si>
    <t xml:space="preserve">decrease;pro;44;;18006689</t>
  </si>
  <si>
    <t xml:space="preserve">C35A11.3</t>
  </si>
  <si>
    <t xml:space="preserve">Similar to mucin genes</t>
  </si>
  <si>
    <t xml:space="preserve">Cel.26004</t>
  </si>
  <si>
    <t xml:space="preserve">C36H8.1</t>
  </si>
  <si>
    <t xml:space="preserve">Cel.13373</t>
  </si>
  <si>
    <t xml:space="preserve">SCP-Like extracellular protein</t>
  </si>
  <si>
    <t xml:space="preserve">scl-4</t>
  </si>
  <si>
    <t xml:space="preserve">Defense-related protein containing SCP domain</t>
  </si>
  <si>
    <t xml:space="preserve">scl-8</t>
  </si>
  <si>
    <t xml:space="preserve">Defense-related protein</t>
  </si>
  <si>
    <t xml:space="preserve">Cel.13367</t>
  </si>
  <si>
    <t xml:space="preserve">increase;anti;18;;17608836</t>
  </si>
  <si>
    <t xml:space="preserve">C39F7.2</t>
  </si>
  <si>
    <t xml:space="preserve">Predicted Zn-finger protein</t>
  </si>
  <si>
    <t xml:space="preserve">Cel.6949</t>
  </si>
  <si>
    <t xml:space="preserve">TransThyretin-Related family domain</t>
  </si>
  <si>
    <t xml:space="preserve">ttr-5</t>
  </si>
  <si>
    <t xml:space="preserve">Transthyretin-like family</t>
  </si>
  <si>
    <t xml:space="preserve">Cel.10721</t>
  </si>
  <si>
    <t xml:space="preserve">increase;anti;14;;17608836</t>
  </si>
  <si>
    <t xml:space="preserve">C42C1.3</t>
  </si>
  <si>
    <t xml:space="preserve">Cel.13356</t>
  </si>
  <si>
    <t xml:space="preserve">increase;anti;60;;17608836</t>
  </si>
  <si>
    <t xml:space="preserve">C46G7.2</t>
  </si>
  <si>
    <t xml:space="preserve">Cel.13307</t>
  </si>
  <si>
    <t xml:space="preserve">increase;anti;44;;17608836</t>
  </si>
  <si>
    <t xml:space="preserve">C47E12.2</t>
  </si>
  <si>
    <t xml:space="preserve">Mitochodrial ADP/ATP carrier protein</t>
  </si>
  <si>
    <t xml:space="preserve">Cel.13303</t>
  </si>
  <si>
    <t xml:space="preserve">increase;anti;36;;17608836</t>
  </si>
  <si>
    <t xml:space="preserve">C48E7.2</t>
  </si>
  <si>
    <t xml:space="preserve">RNA polymerase III subunit</t>
  </si>
  <si>
    <t xml:space="preserve">Cel.19090</t>
  </si>
  <si>
    <t xml:space="preserve">increase;anti;26;;17521386</t>
  </si>
  <si>
    <t xml:space="preserve">C56G2.1</t>
  </si>
  <si>
    <t xml:space="preserve">RNA metabolism</t>
  </si>
  <si>
    <t xml:space="preserve">Cel.8003</t>
  </si>
  <si>
    <t xml:space="preserve">increase;anti;20;;17411345</t>
  </si>
  <si>
    <t xml:space="preserve">CALUmenin (calcium-binding protein) homolog</t>
  </si>
  <si>
    <t xml:space="preserve">calu-1</t>
  </si>
  <si>
    <t xml:space="preserve">Cel.34797</t>
  </si>
  <si>
    <t xml:space="preserve">carnation</t>
  </si>
  <si>
    <t xml:space="preserve">car</t>
  </si>
  <si>
    <t xml:space="preserve">Vps 33, sec1 protein</t>
  </si>
  <si>
    <t xml:space="preserve">Dm.2099</t>
  </si>
  <si>
    <t xml:space="preserve">increase;pro;;30;17435236</t>
  </si>
  <si>
    <t xml:space="preserve">caspase 2</t>
  </si>
  <si>
    <t xml:space="preserve">Casp2</t>
  </si>
  <si>
    <t xml:space="preserve">ENSMUSG00000029863</t>
  </si>
  <si>
    <t xml:space="preserve">P29594</t>
  </si>
  <si>
    <t xml:space="preserve">Mm.468358</t>
  </si>
  <si>
    <t xml:space="preserve">decrease;pro;;10;17188333</t>
  </si>
  <si>
    <t xml:space="preserve">Catalase</t>
  </si>
  <si>
    <t xml:space="preserve">Cat</t>
  </si>
  <si>
    <t xml:space="preserve">Protects cells from hydrogen peroxide</t>
  </si>
  <si>
    <t xml:space="preserve">Dm.6950</t>
  </si>
  <si>
    <t xml:space="preserve">increase;pro;33;;8108730</t>
  </si>
  <si>
    <t xml:space="preserve">ENSMUSG00000027187</t>
  </si>
  <si>
    <t xml:space="preserve">P24270</t>
  </si>
  <si>
    <t xml:space="preserve">Mm.4215</t>
  </si>
  <si>
    <t xml:space="preserve">increase;pro;20;;15879174|increase;pro;21;21;16144468</t>
  </si>
  <si>
    <t xml:space="preserve">caveolin, caveolae protein 1</t>
  </si>
  <si>
    <t xml:space="preserve">Cav1</t>
  </si>
  <si>
    <t xml:space="preserve">Component of caveolae membranes in nonmuscle cells</t>
  </si>
  <si>
    <t xml:space="preserve">ENSMUSG00000007655</t>
  </si>
  <si>
    <t xml:space="preserve">P49817</t>
  </si>
  <si>
    <t xml:space="preserve">Mm.28278</t>
  </si>
  <si>
    <t xml:space="preserve">decrease;pro;50;;14690422</t>
  </si>
  <si>
    <t xml:space="preserve">Cytochrome C Heme-Lyase</t>
  </si>
  <si>
    <t xml:space="preserve">cchl-1</t>
  </si>
  <si>
    <t xml:space="preserve">Holocytochrome c synthase/heme-lyase</t>
  </si>
  <si>
    <t xml:space="preserve">Cel.6562</t>
  </si>
  <si>
    <t xml:space="preserve">increase;anti;50;;12447374|increase;anti;36;;16103914</t>
  </si>
  <si>
    <t xml:space="preserve">Cytochrome C Oxidase</t>
  </si>
  <si>
    <t xml:space="preserve">cco-1</t>
  </si>
  <si>
    <t xml:space="preserve">Electron transport</t>
  </si>
  <si>
    <t xml:space="preserve">Cel.23146</t>
  </si>
  <si>
    <t xml:space="preserve">increase;anti;;;12447374|increase;anti;;;15998808|increase;anti;61;;16103914|increase;anti;80;;18006689|increase;anti;20;;20688098</t>
  </si>
  <si>
    <t xml:space="preserve">cco-2</t>
  </si>
  <si>
    <t xml:space="preserve">Cytochrome c oxidase, subunit Va/COX6</t>
  </si>
  <si>
    <t xml:space="preserve">Cel.8875</t>
  </si>
  <si>
    <t xml:space="preserve">increase;anti;57;;16103914|increase;anti;60;;20688098</t>
  </si>
  <si>
    <t xml:space="preserve">CCR (yeast CCR4/NOT complex component) homolog</t>
  </si>
  <si>
    <t xml:space="preserve">ccr-4</t>
  </si>
  <si>
    <t xml:space="preserve">Alcohol dehydrogenase</t>
  </si>
  <si>
    <t xml:space="preserve">Cel.6023</t>
  </si>
  <si>
    <t xml:space="preserve">decrease;pro;33;;18006689</t>
  </si>
  <si>
    <t xml:space="preserve">Ccs1p</t>
  </si>
  <si>
    <t xml:space="preserve">CCS1</t>
  </si>
  <si>
    <t xml:space="preserve">decrease;pro;50;;17460215</t>
  </si>
  <si>
    <t xml:space="preserve">Chaperonin Containing TCP-1</t>
  </si>
  <si>
    <t xml:space="preserve">cct-4</t>
  </si>
  <si>
    <t xml:space="preserve">Chaperonin complex</t>
  </si>
  <si>
    <t xml:space="preserve">Cel.22476</t>
  </si>
  <si>
    <t xml:space="preserve">increase;anti;28;;17411345</t>
  </si>
  <si>
    <t xml:space="preserve">cct-6</t>
  </si>
  <si>
    <t xml:space="preserve">Cel.17538</t>
  </si>
  <si>
    <t xml:space="preserve">CTP:phosphocholine cytidylyltransferase 1</t>
  </si>
  <si>
    <t xml:space="preserve">CCT1</t>
  </si>
  <si>
    <t xml:space="preserve">Catalyzes the conversion of phosphocholine to CDP-choline</t>
  </si>
  <si>
    <t xml:space="preserve">Dm.4419</t>
  </si>
  <si>
    <t xml:space="preserve">increase;pro;8;;12620118</t>
  </si>
  <si>
    <t xml:space="preserve">related to yeast Vacuolar Protein Sorting factor</t>
  </si>
  <si>
    <t xml:space="preserve">vps-37</t>
  </si>
  <si>
    <t xml:space="preserve">ESCRT-I subunit</t>
  </si>
  <si>
    <t xml:space="preserve">Cel.4337</t>
  </si>
  <si>
    <t xml:space="preserve">Cell Division Cycle related</t>
  </si>
  <si>
    <t xml:space="preserve">cdc-25.1</t>
  </si>
  <si>
    <t xml:space="preserve">Cell cycle regulation</t>
  </si>
  <si>
    <t xml:space="preserve">Cel.17290</t>
  </si>
  <si>
    <t xml:space="preserve">increase;anti;;;16741121</t>
  </si>
  <si>
    <t xml:space="preserve">cdc-25.3</t>
  </si>
  <si>
    <t xml:space="preserve">Cel.10680</t>
  </si>
  <si>
    <t xml:space="preserve">increase;anti;40;;16741121</t>
  </si>
  <si>
    <t xml:space="preserve">CDC25</t>
  </si>
  <si>
    <t xml:space="preserve">increase;anti;50;;11000115</t>
  </si>
  <si>
    <t xml:space="preserve">Cell Division Cycle</t>
  </si>
  <si>
    <t xml:space="preserve">CDC6</t>
  </si>
  <si>
    <t xml:space="preserve">Required for pre-replicative complex formation</t>
  </si>
  <si>
    <t xml:space="preserve">increase;anti;20;;9428525</t>
  </si>
  <si>
    <t xml:space="preserve">Cyclin-Dependent Kinase family</t>
  </si>
  <si>
    <t xml:space="preserve">cdk-7</t>
  </si>
  <si>
    <t xml:space="preserve">Cell cycle</t>
  </si>
  <si>
    <t xml:space="preserve">Cel.7731</t>
  </si>
  <si>
    <t xml:space="preserve">Cyclin-dependent kinase 5</t>
  </si>
  <si>
    <t xml:space="preserve">Cdk5</t>
  </si>
  <si>
    <t xml:space="preserve">Dm.640</t>
  </si>
  <si>
    <t xml:space="preserve">decrease;pro;33;;17368005</t>
  </si>
  <si>
    <t xml:space="preserve">Cyclin-dependent kinase inhibitor 1A</t>
  </si>
  <si>
    <t xml:space="preserve">Cdkn1a</t>
  </si>
  <si>
    <t xml:space="preserve">ENSMUSG00000023067</t>
  </si>
  <si>
    <t xml:space="preserve">P39689</t>
  </si>
  <si>
    <t xml:space="preserve">Mm.480525</t>
  </si>
  <si>
    <t xml:space="preserve">increase;anti;;;17143283</t>
  </si>
  <si>
    <t xml:space="preserve">Cebpa</t>
  </si>
  <si>
    <t xml:space="preserve">Transcription factor involved in fat metabolism</t>
  </si>
  <si>
    <t xml:space="preserve">ENSMUSG00000034957</t>
  </si>
  <si>
    <t xml:space="preserve">P53566</t>
  </si>
  <si>
    <t xml:space="preserve">Mm.349667</t>
  </si>
  <si>
    <t xml:space="preserve">increase;;;;15289464</t>
  </si>
  <si>
    <t xml:space="preserve">Cebpb</t>
  </si>
  <si>
    <t xml:space="preserve">ENSMUSG00000056501</t>
  </si>
  <si>
    <t xml:space="preserve">P28033</t>
  </si>
  <si>
    <t xml:space="preserve">Mm.439656</t>
  </si>
  <si>
    <t xml:space="preserve">CEll Death abnormality</t>
  </si>
  <si>
    <t xml:space="preserve">ced-3</t>
  </si>
  <si>
    <t xml:space="preserve">Cel.19438</t>
  </si>
  <si>
    <t xml:space="preserve">increase;anti;19;;17411345</t>
  </si>
  <si>
    <t xml:space="preserve">ceh-18</t>
  </si>
  <si>
    <t xml:space="preserve">POU-class homeodomain transcription factor</t>
  </si>
  <si>
    <t xml:space="preserve">Cel.18139</t>
  </si>
  <si>
    <t xml:space="preserve">INSulin related</t>
  </si>
  <si>
    <t xml:space="preserve">ins-18</t>
  </si>
  <si>
    <t xml:space="preserve">New insulin/IGF-like peptide</t>
  </si>
  <si>
    <t xml:space="preserve">O18149_CAEEL</t>
  </si>
  <si>
    <t xml:space="preserve">increase;anti;40;;10873623</t>
  </si>
  <si>
    <t xml:space="preserve">mRNA Capping Enzyme Like</t>
  </si>
  <si>
    <t xml:space="preserve">cel-1</t>
  </si>
  <si>
    <t xml:space="preserve">Possibly a mRNA capping enzyme</t>
  </si>
  <si>
    <t xml:space="preserve">Cel.8014</t>
  </si>
  <si>
    <t xml:space="preserve">decrease;pro;59;;18006689</t>
  </si>
  <si>
    <t xml:space="preserve">C. Elegans P-53-like protein</t>
  </si>
  <si>
    <t xml:space="preserve">cep-1</t>
  </si>
  <si>
    <t xml:space="preserve">Cell  cycle control, apoptosis</t>
  </si>
  <si>
    <t xml:space="preserve">Cel.18659</t>
  </si>
  <si>
    <t xml:space="preserve">increase;anti;18;;17895432|increase;anti;33;;17895432|increase;anti;20;10;20346071</t>
  </si>
  <si>
    <t xml:space="preserve">ceramide transfer protein</t>
  </si>
  <si>
    <t xml:space="preserve">cert</t>
  </si>
  <si>
    <t xml:space="preserve">Ceramide transfer protein</t>
  </si>
  <si>
    <t xml:space="preserve">Dm.3152</t>
  </si>
  <si>
    <t xml:space="preserve">decrease;pro;;;17592126</t>
  </si>
  <si>
    <t xml:space="preserve">abnormal CHEmotaxis</t>
  </si>
  <si>
    <t xml:space="preserve">che-11</t>
  </si>
  <si>
    <t xml:space="preserve">Cel.6178</t>
  </si>
  <si>
    <t xml:space="preserve">increase;anti;40;;10617200</t>
  </si>
  <si>
    <t xml:space="preserve">che-13</t>
  </si>
  <si>
    <t xml:space="preserve">Cel.9299</t>
  </si>
  <si>
    <t xml:space="preserve">che-2</t>
  </si>
  <si>
    <t xml:space="preserve">Chemotaxis and dauer formation</t>
  </si>
  <si>
    <t xml:space="preserve">Cel.19591</t>
  </si>
  <si>
    <t xml:space="preserve">increase;anti;50;;10617200</t>
  </si>
  <si>
    <t xml:space="preserve">che-3</t>
  </si>
  <si>
    <t xml:space="preserve">Required for proper structure of sensory cilia</t>
  </si>
  <si>
    <t xml:space="preserve">Cel.18923</t>
  </si>
  <si>
    <t xml:space="preserve">increase;anti;100;;10617200</t>
  </si>
  <si>
    <t xml:space="preserve">Chek2</t>
  </si>
  <si>
    <t xml:space="preserve">Cell cycle checkpoint regulator</t>
  </si>
  <si>
    <t xml:space="preserve">ENSMUSG00000029521</t>
  </si>
  <si>
    <t xml:space="preserve">Q9Z265</t>
  </si>
  <si>
    <t xml:space="preserve">Mm.279308</t>
  </si>
  <si>
    <t xml:space="preserve">decrease;pro;;;16675955</t>
  </si>
  <si>
    <t xml:space="preserve">cheerio</t>
  </si>
  <si>
    <t xml:space="preserve">cher</t>
  </si>
  <si>
    <t xml:space="preserve">Cytokinesis and ring canal formation</t>
  </si>
  <si>
    <t xml:space="preserve">Dm.6964</t>
  </si>
  <si>
    <t xml:space="preserve">increase;pro;9;;12620118</t>
  </si>
  <si>
    <t xml:space="preserve">Insulin receptor substrate-1</t>
  </si>
  <si>
    <t xml:space="preserve">chico</t>
  </si>
  <si>
    <t xml:space="preserve">Insulin receptor substrate</t>
  </si>
  <si>
    <t xml:space="preserve">Dm.3017</t>
  </si>
  <si>
    <t xml:space="preserve">increase;anti;48;;11292874</t>
  </si>
  <si>
    <t xml:space="preserve">CHeckpoint Kinase</t>
  </si>
  <si>
    <t xml:space="preserve">chk-1</t>
  </si>
  <si>
    <t xml:space="preserve">chk-1 encodes a CHK1-like serine threonin protein kinase that affects fertility</t>
  </si>
  <si>
    <t xml:space="preserve">Cel.7221</t>
  </si>
  <si>
    <t xml:space="preserve">increase;anti;25;;16741121</t>
  </si>
  <si>
    <t xml:space="preserve">CHL1</t>
  </si>
  <si>
    <t xml:space="preserve">Required to establish sister-chromatid pairing</t>
  </si>
  <si>
    <t xml:space="preserve">decrease;pro;;;16182251|decrease;pro;50;;20883526</t>
  </si>
  <si>
    <t xml:space="preserve">CyclIn T</t>
  </si>
  <si>
    <t xml:space="preserve">cit-1.2</t>
  </si>
  <si>
    <t xml:space="preserve">Regulates heat-shock protein expression</t>
  </si>
  <si>
    <t xml:space="preserve">Cel.7557</t>
  </si>
  <si>
    <t xml:space="preserve">casein kinase I epsilon</t>
  </si>
  <si>
    <t xml:space="preserve">CKIepsilon</t>
  </si>
  <si>
    <t xml:space="preserve">Mesocricetus auratus</t>
  </si>
  <si>
    <t xml:space="preserve">Can phosphorylate a number of proteins, including circadian rhythm proteins</t>
  </si>
  <si>
    <t xml:space="preserve">increase;;;;12054192</t>
  </si>
  <si>
    <t xml:space="preserve">Caenorhabditis KU</t>
  </si>
  <si>
    <t xml:space="preserve">cku-70</t>
  </si>
  <si>
    <t xml:space="preserve">DNA-binding subunit of a DNA-dependent protein kinase</t>
  </si>
  <si>
    <t xml:space="preserve">Cel.9779</t>
  </si>
  <si>
    <t xml:space="preserve">increase;anti;;;16099946</t>
  </si>
  <si>
    <t xml:space="preserve">Coenzyme Q7 homolog</t>
  </si>
  <si>
    <t xml:space="preserve">clk-1</t>
  </si>
  <si>
    <t xml:space="preserve">Ubiquinone (coenzyme Q, CoQ) biosynthesis</t>
  </si>
  <si>
    <t xml:space="preserve">Cel.10672</t>
  </si>
  <si>
    <t xml:space="preserve">increase;;;;8638122|increase;anti;40;;12709403|decrease;anti;;;10202142|increase;anti;;;15269213</t>
  </si>
  <si>
    <t xml:space="preserve">CLocK (biological timing) abnormality</t>
  </si>
  <si>
    <t xml:space="preserve">clk-2</t>
  </si>
  <si>
    <t xml:space="preserve">Could be involved in regulating telomere length and DNA damage response</t>
  </si>
  <si>
    <t xml:space="preserve">Cel.32199</t>
  </si>
  <si>
    <t xml:space="preserve">increase;;25;;8638122</t>
  </si>
  <si>
    <t xml:space="preserve">CLN3</t>
  </si>
  <si>
    <t xml:space="preserve">Involved in cell cycle control</t>
  </si>
  <si>
    <t xml:space="preserve">decrease;anti;;;17710147</t>
  </si>
  <si>
    <t xml:space="preserve">carmine</t>
  </si>
  <si>
    <t xml:space="preserve">cm</t>
  </si>
  <si>
    <t xml:space="preserve">u-subunit of AP-3 complex</t>
  </si>
  <si>
    <t xml:space="preserve">Dm.230</t>
  </si>
  <si>
    <t xml:space="preserve">decrease;pro;;40;17435236</t>
  </si>
  <si>
    <t xml:space="preserve">CalciNeurin B</t>
  </si>
  <si>
    <t xml:space="preserve">cnb-1</t>
  </si>
  <si>
    <t xml:space="preserve">Regulatory subunit of the protein phosphatase 2B that binds TAX-6 (a calcineurin A ortholog) in a calcium-dependent manner</t>
  </si>
  <si>
    <t xml:space="preserve">Cel.7029</t>
  </si>
  <si>
    <t xml:space="preserve">increase;anti;30;;17673661</t>
  </si>
  <si>
    <t xml:space="preserve">COLlagen</t>
  </si>
  <si>
    <t xml:space="preserve">col-93</t>
  </si>
  <si>
    <t xml:space="preserve">Encodes collagen</t>
  </si>
  <si>
    <t xml:space="preserve">Cel.21322</t>
  </si>
  <si>
    <t xml:space="preserve">demethyl-Q 7</t>
  </si>
  <si>
    <t xml:space="preserve">Coq7</t>
  </si>
  <si>
    <t xml:space="preserve">ENSMUSG00000030652</t>
  </si>
  <si>
    <t xml:space="preserve">P97478</t>
  </si>
  <si>
    <t xml:space="preserve">Mm.20634</t>
  </si>
  <si>
    <t xml:space="preserve">increase;anti;30;;16195414</t>
  </si>
  <si>
    <t xml:space="preserve">Cytochrome c oxidase I</t>
  </si>
  <si>
    <t xml:space="preserve">COX1</t>
  </si>
  <si>
    <t xml:space="preserve">Podospora anserina</t>
  </si>
  <si>
    <t xml:space="preserve">Catalyses the reduction of oxygen to water</t>
  </si>
  <si>
    <t xml:space="preserve">increase;;;;10330149</t>
  </si>
  <si>
    <t xml:space="preserve">Cell-death-Related Nuclease</t>
  </si>
  <si>
    <t xml:space="preserve">crn-5</t>
  </si>
  <si>
    <t xml:space="preserve">Cel.23323</t>
  </si>
  <si>
    <t xml:space="preserve">increase;anti;41;;17411345</t>
  </si>
  <si>
    <t xml:space="preserve">CSR2</t>
  </si>
  <si>
    <t xml:space="preserve">increase;anti;;;16336970</t>
  </si>
  <si>
    <t xml:space="preserve">Caenorhabditis STE20-like kinase</t>
  </si>
  <si>
    <t xml:space="preserve">cst-1</t>
  </si>
  <si>
    <t xml:space="preserve">Cel.10981</t>
  </si>
  <si>
    <t xml:space="preserve">decrease;pro;;;16751106|increase;pro;;;16751106</t>
  </si>
  <si>
    <t xml:space="preserve">Cytosolic catalase T</t>
  </si>
  <si>
    <t xml:space="preserve">CTT1</t>
  </si>
  <si>
    <t xml:space="preserve">Protection from oxidative damage by hydrogen peroxide</t>
  </si>
  <si>
    <t xml:space="preserve">increase;;;;12586694</t>
  </si>
  <si>
    <t xml:space="preserve">CU (copper) ATPase</t>
  </si>
  <si>
    <t xml:space="preserve">cua-1</t>
  </si>
  <si>
    <t xml:space="preserve">Cation transport ATPase</t>
  </si>
  <si>
    <t xml:space="preserve">Cel.22946</t>
  </si>
  <si>
    <t xml:space="preserve">CULlin</t>
  </si>
  <si>
    <t xml:space="preserve">cul-1</t>
  </si>
  <si>
    <t xml:space="preserve">Cel.6661</t>
  </si>
  <si>
    <t xml:space="preserve">decrease;pro;;;17392428</t>
  </si>
  <si>
    <t xml:space="preserve">Coexpressed With Polycystins</t>
  </si>
  <si>
    <t xml:space="preserve">cwp-4</t>
  </si>
  <si>
    <t xml:space="preserve">Similar to mucins</t>
  </si>
  <si>
    <t xml:space="preserve">Cel.34950</t>
  </si>
  <si>
    <t xml:space="preserve">Cytochrome c1</t>
  </si>
  <si>
    <t xml:space="preserve">cyc-1</t>
  </si>
  <si>
    <t xml:space="preserve">Component of complex III</t>
  </si>
  <si>
    <t xml:space="preserve">Cel.17378</t>
  </si>
  <si>
    <t xml:space="preserve">increase;anti;87;;16103914|increase;anti;80;;20688098</t>
  </si>
  <si>
    <t xml:space="preserve">cytochrome c(1)</t>
  </si>
  <si>
    <t xml:space="preserve">cyc1</t>
  </si>
  <si>
    <t xml:space="preserve">Member of complex III</t>
  </si>
  <si>
    <t xml:space="preserve">increase;;;;17081785</t>
  </si>
  <si>
    <t xml:space="preserve">CYtochrome P450 family</t>
  </si>
  <si>
    <t xml:space="preserve">cyp-33E2</t>
  </si>
  <si>
    <t xml:space="preserve">Cel.12951</t>
  </si>
  <si>
    <t xml:space="preserve">cyp-42A1</t>
  </si>
  <si>
    <t xml:space="preserve">Cel.1528</t>
  </si>
  <si>
    <t xml:space="preserve">Adenylate cyclase</t>
  </si>
  <si>
    <t xml:space="preserve">CYR1</t>
  </si>
  <si>
    <t xml:space="preserve">increase;anti;75;;12124627|increase;anti;90;;11292860|increase;anti;75;;11000115</t>
  </si>
  <si>
    <t xml:space="preserve">D1054.14</t>
  </si>
  <si>
    <t xml:space="preserve">mRNA splicing factor</t>
  </si>
  <si>
    <t xml:space="preserve">Cel.4311</t>
  </si>
  <si>
    <t xml:space="preserve">increase;anti;36;;17411345</t>
  </si>
  <si>
    <t xml:space="preserve">Dehydrogenase</t>
  </si>
  <si>
    <t xml:space="preserve">D1054.8</t>
  </si>
  <si>
    <t xml:space="preserve">Reductases with broad range of substrate specificities</t>
  </si>
  <si>
    <t xml:space="preserve">Cel.4315</t>
  </si>
  <si>
    <t xml:space="preserve">D1069.3b</t>
  </si>
  <si>
    <t xml:space="preserve">D1069.3</t>
  </si>
  <si>
    <t xml:space="preserve">Cel.15588</t>
  </si>
  <si>
    <t xml:space="preserve">D2030.4</t>
  </si>
  <si>
    <t xml:space="preserve">NADH:ubiquinone oxidoreductase, NDUFB7/B18 subunit</t>
  </si>
  <si>
    <t xml:space="preserve">Cel.18342</t>
  </si>
  <si>
    <t xml:space="preserve">increase;anti;40;;12447374|increase;anti;;;15998808</t>
  </si>
  <si>
    <t xml:space="preserve">WD Repeat protein</t>
  </si>
  <si>
    <t xml:space="preserve">wdr-23</t>
  </si>
  <si>
    <t xml:space="preserve">Cel.17236</t>
  </si>
  <si>
    <t xml:space="preserve">increase;anti;24;;17411345</t>
  </si>
  <si>
    <t xml:space="preserve">D2085.3</t>
  </si>
  <si>
    <t xml:space="preserve">Translation</t>
  </si>
  <si>
    <t xml:space="preserve">Cel.5496</t>
  </si>
  <si>
    <t xml:space="preserve">increase;anti;;;17521386</t>
  </si>
  <si>
    <t xml:space="preserve">abnormal DAuer Formation</t>
  </si>
  <si>
    <t xml:space="preserve">daf-1</t>
  </si>
  <si>
    <t xml:space="preserve">Encodes a TGF-beta type I receptor homolog</t>
  </si>
  <si>
    <t xml:space="preserve">Cel.5220</t>
  </si>
  <si>
    <t xml:space="preserve">increase;anti;46;50;17900898</t>
  </si>
  <si>
    <t xml:space="preserve">Abnormal DAuer Formation</t>
  </si>
  <si>
    <t xml:space="preserve">daf-12</t>
  </si>
  <si>
    <t xml:space="preserve">A member of the steroid hormone receptor superfamily</t>
  </si>
  <si>
    <t xml:space="preserve">Cel.18135</t>
  </si>
  <si>
    <t xml:space="preserve">increase;anti;;;7789761|;;;;16626392</t>
  </si>
  <si>
    <t xml:space="preserve">daf-14</t>
  </si>
  <si>
    <t xml:space="preserve">Possibly a transducer of the DAF-7/TGF-beta-mediated signal that promotes reproductive growth and ne</t>
  </si>
  <si>
    <t xml:space="preserve">Cel.9304</t>
  </si>
  <si>
    <t xml:space="preserve">increase;anti;44;50;17900898</t>
  </si>
  <si>
    <t xml:space="preserve">daf-15</t>
  </si>
  <si>
    <t xml:space="preserve">Guanine nucleotide binding protein</t>
  </si>
  <si>
    <t xml:space="preserve">Cel.7998</t>
  </si>
  <si>
    <t xml:space="preserve">Abnormal DAuer Formation DAF-16, fork head-related transcription factor (daf-16)</t>
  </si>
  <si>
    <t xml:space="preserve">daf-16</t>
  </si>
  <si>
    <t xml:space="preserve">Forkhead family transcription factor</t>
  </si>
  <si>
    <t xml:space="preserve">Cel.18378</t>
  </si>
  <si>
    <t xml:space="preserve">decrease;pro;;;8247153|;pro;;;7789761|decrease;pro;45;;18006689</t>
  </si>
  <si>
    <t xml:space="preserve">daf-18</t>
  </si>
  <si>
    <t xml:space="preserve">Lipid phosphatase</t>
  </si>
  <si>
    <t xml:space="preserve">Cel.22643</t>
  </si>
  <si>
    <t xml:space="preserve">increase;pro;;;16153634|;pro;;;7789761|increase;pro;30;;19853560</t>
  </si>
  <si>
    <t xml:space="preserve">daf-19</t>
  </si>
  <si>
    <t xml:space="preserve">RFX-type transcription factor</t>
  </si>
  <si>
    <t xml:space="preserve">Cel.19518</t>
  </si>
  <si>
    <t xml:space="preserve">abnormal DAuer Formation DAF-2, fork head-related transcription factor (daf-2)</t>
  </si>
  <si>
    <t xml:space="preserve">daf-2</t>
  </si>
  <si>
    <t xml:space="preserve">Insulin receptor homolog, regulator of dauer formation</t>
  </si>
  <si>
    <t xml:space="preserve">Cel.8775</t>
  </si>
  <si>
    <t xml:space="preserve">increase;anti;100;;8247153|increase;anti;79;;17411345|increase;anti;22;;16103914|increase;anti;100;;10360574|increase;anti;;;9252323|increase;anti;100;;7789761|increase;anti;200;;11021802</t>
  </si>
  <si>
    <t xml:space="preserve">daf-28</t>
  </si>
  <si>
    <t xml:space="preserve">Cel.1435</t>
  </si>
  <si>
    <t xml:space="preserve">increase;pro;15;;8807293</t>
  </si>
  <si>
    <t xml:space="preserve">daf-3</t>
  </si>
  <si>
    <t xml:space="preserve">Transcriptional regulator</t>
  </si>
  <si>
    <t xml:space="preserve">Cel.1120</t>
  </si>
  <si>
    <t xml:space="preserve">decrease;anti;16;30;17900898</t>
  </si>
  <si>
    <t xml:space="preserve">daf-4</t>
  </si>
  <si>
    <t xml:space="preserve">Encodes a transmembrane serine/threonine kinase</t>
  </si>
  <si>
    <t xml:space="preserve">Cel.6349</t>
  </si>
  <si>
    <t xml:space="preserve">increase;anti;120;185;17900898</t>
  </si>
  <si>
    <t xml:space="preserve">daf-5</t>
  </si>
  <si>
    <t xml:space="preserve">Encodes a proline-rich protein that promotes dauer formation</t>
  </si>
  <si>
    <t xml:space="preserve">Cel.8086</t>
  </si>
  <si>
    <t xml:space="preserve">decrease;pro;20;20;17900898</t>
  </si>
  <si>
    <t xml:space="preserve">daf-6</t>
  </si>
  <si>
    <t xml:space="preserve">Cel.619</t>
  </si>
  <si>
    <t xml:space="preserve">daf-7</t>
  </si>
  <si>
    <t xml:space="preserve">Encodes a member of the TGF-beta superfamily that affects dauer larvae</t>
  </si>
  <si>
    <t xml:space="preserve">Cel.19630</t>
  </si>
  <si>
    <t xml:space="preserve">increase;anti;50;50;17900898</t>
  </si>
  <si>
    <t xml:space="preserve">daf-8</t>
  </si>
  <si>
    <t xml:space="preserve">Encodes a Smad protein that represses dauer development</t>
  </si>
  <si>
    <t xml:space="preserve">Cel.167</t>
  </si>
  <si>
    <t xml:space="preserve">increase;anti;31;;17900898</t>
  </si>
  <si>
    <t xml:space="preserve">daf-9</t>
  </si>
  <si>
    <t xml:space="preserve">Encodes cytochrome P450 related to vertebrate steroidogenic hydroxylases</t>
  </si>
  <si>
    <t xml:space="preserve">Cel.9170</t>
  </si>
  <si>
    <t xml:space="preserve">increase;anti;52;;11740945|increase;anti;74;;17912023</t>
  </si>
  <si>
    <t xml:space="preserve">Daf-16-Dependent Longevity (WT but not daf-16 lifespan increased)</t>
  </si>
  <si>
    <t xml:space="preserve">ddl-1</t>
  </si>
  <si>
    <t xml:space="preserve">Predicted coiled-coil protein</t>
  </si>
  <si>
    <t xml:space="preserve">Cel.14906</t>
  </si>
  <si>
    <t xml:space="preserve">increase;anti;;;15998808|increase;anti;24;;22265419</t>
  </si>
  <si>
    <t xml:space="preserve">ddl-2</t>
  </si>
  <si>
    <t xml:space="preserve">Cel.14028</t>
  </si>
  <si>
    <t xml:space="preserve">increase;anti;;;16103914|increase;anti;24;;22265419</t>
  </si>
  <si>
    <t xml:space="preserve">ddl-3</t>
  </si>
  <si>
    <t xml:space="preserve">Kinesin light chain</t>
  </si>
  <si>
    <t xml:space="preserve">Cel.21465</t>
  </si>
  <si>
    <t xml:space="preserve">DEgeneration Suppressor</t>
  </si>
  <si>
    <t xml:space="preserve">des-2</t>
  </si>
  <si>
    <t xml:space="preserve">Alpha subunit of nicotinic acetylcholine receptor (nAChR)</t>
  </si>
  <si>
    <t xml:space="preserve">Cel.19736</t>
  </si>
  <si>
    <t xml:space="preserve">increase;anti;60;;10838697</t>
  </si>
  <si>
    <t xml:space="preserve">human DICE1 (Deleted In Cancer) homolog</t>
  </si>
  <si>
    <t xml:space="preserve">dic-1</t>
  </si>
  <si>
    <t xml:space="preserve">Cel.5152</t>
  </si>
  <si>
    <t xml:space="preserve">increase;anti;22;;17411345</t>
  </si>
  <si>
    <t xml:space="preserve">DAF-12 Interacting Protein</t>
  </si>
  <si>
    <t xml:space="preserve">din-1</t>
  </si>
  <si>
    <t xml:space="preserve">Cel.9037</t>
  </si>
  <si>
    <t xml:space="preserve">decrease;pro;;;15314028</t>
  </si>
  <si>
    <t xml:space="preserve">DJ-1alpha</t>
  </si>
  <si>
    <t xml:space="preserve">Possibly involved in the pathogenesis of Parkinson disease</t>
  </si>
  <si>
    <t xml:space="preserve">Dm.30975</t>
  </si>
  <si>
    <t xml:space="preserve">decrease;pro;;13;17651920</t>
  </si>
  <si>
    <t xml:space="preserve">dj-1beta</t>
  </si>
  <si>
    <t xml:space="preserve">Dm.3914</t>
  </si>
  <si>
    <t xml:space="preserve">decrease;pro;;40;17651920</t>
  </si>
  <si>
    <t xml:space="preserve">D Kinase Family</t>
  </si>
  <si>
    <t xml:space="preserve">dkf-2</t>
  </si>
  <si>
    <t xml:space="preserve">Serine/threonine protein kinase PKC mu/PKD</t>
  </si>
  <si>
    <t xml:space="preserve">Cel.17825</t>
  </si>
  <si>
    <t xml:space="preserve">increase;anti;40;20;17728253</t>
  </si>
  <si>
    <t xml:space="preserve">DAP (Death Associated Protein kinase) Like Kinase</t>
  </si>
  <si>
    <t xml:space="preserve">dlk-1</t>
  </si>
  <si>
    <t xml:space="preserve">Serine/threonine protein kinase</t>
  </si>
  <si>
    <t xml:space="preserve">Cel.24063</t>
  </si>
  <si>
    <t xml:space="preserve">decrease;pro;;30;17592521</t>
  </si>
  <si>
    <t xml:space="preserve">Daxx-like protein</t>
  </si>
  <si>
    <t xml:space="preserve">DLP</t>
  </si>
  <si>
    <t xml:space="preserve">Possibly involved in apoptosis</t>
  </si>
  <si>
    <t xml:space="preserve">Dm.4888</t>
  </si>
  <si>
    <t xml:space="preserve">decrease;pro;20;;17933869</t>
  </si>
  <si>
    <t xml:space="preserve">Essential tripartite DNA replication factor with single-stranded DNA-dependent ATPase, ATP-dependent</t>
  </si>
  <si>
    <t xml:space="preserve">DNA2</t>
  </si>
  <si>
    <t xml:space="preserve">decrease;pro;;;12024027</t>
  </si>
  <si>
    <t xml:space="preserve">dunce</t>
  </si>
  <si>
    <t xml:space="preserve">dnc</t>
  </si>
  <si>
    <t xml:space="preserve">cAMP phosphodiesterase</t>
  </si>
  <si>
    <t xml:space="preserve">Dm.4817</t>
  </si>
  <si>
    <t xml:space="preserve">increase;anti;;70;17369827</t>
  </si>
  <si>
    <t xml:space="preserve">Dnm1p</t>
  </si>
  <si>
    <t xml:space="preserve">DNM1</t>
  </si>
  <si>
    <t xml:space="preserve">Dynamin-related GTPase required for mitochondrial fission and the maintenance of mitochondrial morph</t>
  </si>
  <si>
    <t xml:space="preserve">increase;anti;;;17173038</t>
  </si>
  <si>
    <t xml:space="preserve">DNA methyltransferase 2</t>
  </si>
  <si>
    <t xml:space="preserve">Mt2</t>
  </si>
  <si>
    <t xml:space="preserve">Involved in DNA methylation</t>
  </si>
  <si>
    <t xml:space="preserve">Dm.4825</t>
  </si>
  <si>
    <t xml:space="preserve">increase;pro;;;15533947</t>
  </si>
  <si>
    <t xml:space="preserve">Downstream Of DAF-16 (regulated by DAF-16)</t>
  </si>
  <si>
    <t xml:space="preserve">dod-17</t>
  </si>
  <si>
    <t xml:space="preserve">Cel.12611</t>
  </si>
  <si>
    <t xml:space="preserve">dod-18</t>
  </si>
  <si>
    <t xml:space="preserve">Similar to nucleic acid-binding protein ASMTL</t>
  </si>
  <si>
    <t xml:space="preserve">Cel.37001</t>
  </si>
  <si>
    <t xml:space="preserve">dod-19</t>
  </si>
  <si>
    <t xml:space="preserve">Cel.1336</t>
  </si>
  <si>
    <t xml:space="preserve">dod-20</t>
  </si>
  <si>
    <t xml:space="preserve">Cel.9404</t>
  </si>
  <si>
    <t xml:space="preserve">dod-21</t>
  </si>
  <si>
    <t xml:space="preserve">Cel.23627</t>
  </si>
  <si>
    <t xml:space="preserve">dod-22</t>
  </si>
  <si>
    <t xml:space="preserve">Cel.12849</t>
  </si>
  <si>
    <t xml:space="preserve">dod-23</t>
  </si>
  <si>
    <t xml:space="preserve">Cel.15039</t>
  </si>
  <si>
    <t xml:space="preserve">dod-24</t>
  </si>
  <si>
    <t xml:space="preserve">Member of calpain protease family</t>
  </si>
  <si>
    <t xml:space="preserve">Cel.13419</t>
  </si>
  <si>
    <t xml:space="preserve">deep orange</t>
  </si>
  <si>
    <t xml:space="preserve">dor</t>
  </si>
  <si>
    <t xml:space="preserve">Dm.3533</t>
  </si>
  <si>
    <t xml:space="preserve">decrease;pro;;70;17435236</t>
  </si>
  <si>
    <t xml:space="preserve">drr-1</t>
  </si>
  <si>
    <t xml:space="preserve">Cel.15075</t>
  </si>
  <si>
    <t xml:space="preserve">drr-2</t>
  </si>
  <si>
    <t xml:space="preserve">mRNA cleavage and polyadenylation factor I complex, subunit RNA15</t>
  </si>
  <si>
    <t xml:space="preserve">Cel.17423</t>
  </si>
  <si>
    <t xml:space="preserve">lethal (3) DTS3</t>
  </si>
  <si>
    <t xml:space="preserve">l(3)DTS3</t>
  </si>
  <si>
    <t xml:space="preserve">Involved in ecdysone biosynthesis</t>
  </si>
  <si>
    <t xml:space="preserve">increase;anti;42;;12610309</t>
  </si>
  <si>
    <t xml:space="preserve">E03H12.5</t>
  </si>
  <si>
    <t xml:space="preserve">Cel.29512</t>
  </si>
  <si>
    <t xml:space="preserve">CYtochrome C</t>
  </si>
  <si>
    <t xml:space="preserve">cyc-2.1</t>
  </si>
  <si>
    <t xml:space="preserve">Cytochrome C</t>
  </si>
  <si>
    <t xml:space="preserve">Cel.32687</t>
  </si>
  <si>
    <t xml:space="preserve">increase;anti;80;;17608836</t>
  </si>
  <si>
    <t xml:space="preserve">MAO-C-like dehydratase domain</t>
  </si>
  <si>
    <t xml:space="preserve">maoc-1</t>
  </si>
  <si>
    <t xml:space="preserve">Peroxisomal multifunctional beta-oxidation protein</t>
  </si>
  <si>
    <t xml:space="preserve">Cel.4898</t>
  </si>
  <si>
    <t xml:space="preserve">EATing: abnormal pharyngeal pumping</t>
  </si>
  <si>
    <t xml:space="preserve">eat-1</t>
  </si>
  <si>
    <t xml:space="preserve">increase;anti;30;;9789046</t>
  </si>
  <si>
    <t xml:space="preserve">eat-18</t>
  </si>
  <si>
    <t xml:space="preserve">Cel.17654</t>
  </si>
  <si>
    <t xml:space="preserve">increase;anti;60;;9789046</t>
  </si>
  <si>
    <t xml:space="preserve">EATing: abnormal pharyngeal pumping EAT-2</t>
  </si>
  <si>
    <t xml:space="preserve">eat-2</t>
  </si>
  <si>
    <t xml:space="preserve">Nicotinic Acetylcholine receptor Dalpha5 family member</t>
  </si>
  <si>
    <t xml:space="preserve">Cel.8968</t>
  </si>
  <si>
    <t xml:space="preserve">increase;anti;;;9789046</t>
  </si>
  <si>
    <t xml:space="preserve">eat-3</t>
  </si>
  <si>
    <t xml:space="preserve">Cel.15585</t>
  </si>
  <si>
    <t xml:space="preserve">increase;anti;10;;9789046</t>
  </si>
  <si>
    <t xml:space="preserve">eat-6</t>
  </si>
  <si>
    <t xml:space="preserve">Cel.17890</t>
  </si>
  <si>
    <t xml:space="preserve">increase;anti;40;;9789046</t>
  </si>
  <si>
    <t xml:space="preserve">Ecdysone receptor</t>
  </si>
  <si>
    <t xml:space="preserve">EcR</t>
  </si>
  <si>
    <t xml:space="preserve">Ecdysteroid hormone receptor activity</t>
  </si>
  <si>
    <t xml:space="preserve">Dm.4159</t>
  </si>
  <si>
    <t xml:space="preserve">increase;anti;50;;12610294</t>
  </si>
  <si>
    <t xml:space="preserve">Elongation factor 148D</t>
  </si>
  <si>
    <t xml:space="preserve">Ef1alpha48D</t>
  </si>
  <si>
    <t xml:space="preserve">Ef1alpha48D is involved in the binding of tRNA to ribosomes during protein synthesis</t>
  </si>
  <si>
    <t xml:space="preserve">Dm.29457</t>
  </si>
  <si>
    <t xml:space="preserve">increase;pro;41;;2508089</t>
  </si>
  <si>
    <t xml:space="preserve">Epidermal growth factor-containing fibulin-like extracellular matrix protein 1</t>
  </si>
  <si>
    <t xml:space="preserve">Efemp1</t>
  </si>
  <si>
    <t xml:space="preserve">Extracellular matrix (ECM) protein of unknown function</t>
  </si>
  <si>
    <t xml:space="preserve">ENSMUSG00000020467</t>
  </si>
  <si>
    <t xml:space="preserve">Q8BPB5</t>
  </si>
  <si>
    <t xml:space="preserve">Mm.44176</t>
  </si>
  <si>
    <t xml:space="preserve">decrease;pro;20;30;17872905</t>
  </si>
  <si>
    <t xml:space="preserve">Elongation Factor</t>
  </si>
  <si>
    <t xml:space="preserve">eef-2</t>
  </si>
  <si>
    <t xml:space="preserve">Elongation factor</t>
  </si>
  <si>
    <t xml:space="preserve">Cel.17795</t>
  </si>
  <si>
    <t xml:space="preserve">decrease;pro;15;;17673661</t>
  </si>
  <si>
    <t xml:space="preserve">EGg Laying defective</t>
  </si>
  <si>
    <t xml:space="preserve">egl-10</t>
  </si>
  <si>
    <t xml:space="preserve">RGS protein, expressed in neurons</t>
  </si>
  <si>
    <t xml:space="preserve">Cel.19633</t>
  </si>
  <si>
    <t xml:space="preserve">increase;anti;;;16380712</t>
  </si>
  <si>
    <t xml:space="preserve">egl-3</t>
  </si>
  <si>
    <t xml:space="preserve">Homolog of a mammalian proprotein convertase that participates in peptide secretion</t>
  </si>
  <si>
    <t xml:space="preserve">Cel.18027</t>
  </si>
  <si>
    <t xml:space="preserve">increase;anti;;;15998808|increase;anti;65;;19043554</t>
  </si>
  <si>
    <t xml:space="preserve">egl-4</t>
  </si>
  <si>
    <t xml:space="preserve">Cyclic GMP-dependant protein kinase involved in multiple signalling pathway</t>
  </si>
  <si>
    <t xml:space="preserve">Cel.24374</t>
  </si>
  <si>
    <t xml:space="preserve">increase;anti;55;;12571101</t>
  </si>
  <si>
    <t xml:space="preserve">egl-45</t>
  </si>
  <si>
    <t xml:space="preserve">Translation initiation factor (eIF) complex</t>
  </si>
  <si>
    <t xml:space="preserve">Cel.17625</t>
  </si>
  <si>
    <t xml:space="preserve">increase;anti;52;;17411345</t>
  </si>
  <si>
    <t xml:space="preserve">enigma</t>
  </si>
  <si>
    <t xml:space="preserve">egm</t>
  </si>
  <si>
    <t xml:space="preserve">Mitochondrial protein involved in lipid metabolism</t>
  </si>
  <si>
    <t xml:space="preserve">Dm.11547</t>
  </si>
  <si>
    <t xml:space="preserve">increase;anti;;;16434470</t>
  </si>
  <si>
    <t xml:space="preserve">abnormal cell LINeage</t>
  </si>
  <si>
    <t xml:space="preserve">lin-40</t>
  </si>
  <si>
    <t xml:space="preserve">Histone deacetylation</t>
  </si>
  <si>
    <t xml:space="preserve">Cel.36377</t>
  </si>
  <si>
    <t xml:space="preserve">Eukaryotic Initiation Factor</t>
  </si>
  <si>
    <t xml:space="preserve">eif-3.B</t>
  </si>
  <si>
    <t xml:space="preserve">Cel.16994</t>
  </si>
  <si>
    <t xml:space="preserve">increase;anti;51;;17411345</t>
  </si>
  <si>
    <t xml:space="preserve">eif-3.F</t>
  </si>
  <si>
    <t xml:space="preserve">Cel.17162</t>
  </si>
  <si>
    <t xml:space="preserve">increase;anti;32;;17411345|increase;anti;28;;17521386</t>
  </si>
  <si>
    <t xml:space="preserve">fatty acid ELOngation</t>
  </si>
  <si>
    <t xml:space="preserve">elo-5</t>
  </si>
  <si>
    <t xml:space="preserve">Polyunsaturated fatty acid (PUFA) elongase</t>
  </si>
  <si>
    <t xml:space="preserve">Cel.6925</t>
  </si>
  <si>
    <t xml:space="preserve">decrease;pro;45;;18006689</t>
  </si>
  <si>
    <t xml:space="preserve">Erythroid-Like Transcription factor family</t>
  </si>
  <si>
    <t xml:space="preserve">elt-6</t>
  </si>
  <si>
    <t xml:space="preserve">Cel.19342</t>
  </si>
  <si>
    <t xml:space="preserve">increase;anti;34;;17608836|increase;anti;;30;18662544</t>
  </si>
  <si>
    <t xml:space="preserve">Enhancer of PolyComb-like</t>
  </si>
  <si>
    <t xml:space="preserve">epc-1</t>
  </si>
  <si>
    <t xml:space="preserve">Cel.8438</t>
  </si>
  <si>
    <t xml:space="preserve">Excision repair cross-complementing rodent repair deficiency, complementation group 2</t>
  </si>
  <si>
    <t xml:space="preserve">Ercc2</t>
  </si>
  <si>
    <t xml:space="preserve">Helicase involved in DNA repair and condensation</t>
  </si>
  <si>
    <t xml:space="preserve">ENSMUSG00000030400</t>
  </si>
  <si>
    <t xml:space="preserve">O08811</t>
  </si>
  <si>
    <t xml:space="preserve">Mm.36524</t>
  </si>
  <si>
    <t xml:space="preserve">decrease;pro;;;11950998</t>
  </si>
  <si>
    <t xml:space="preserve">Excision repair cross-complementing rodent repair deficiency, complementation group 4</t>
  </si>
  <si>
    <t xml:space="preserve">Ercc4</t>
  </si>
  <si>
    <t xml:space="preserve">Involved in DNA repair</t>
  </si>
  <si>
    <t xml:space="preserve">ENSMUSG00000022545</t>
  </si>
  <si>
    <t xml:space="preserve">Q9QZD4</t>
  </si>
  <si>
    <t xml:space="preserve">Mm.287837</t>
  </si>
  <si>
    <t xml:space="preserve">decrease;pro;;;17183314</t>
  </si>
  <si>
    <t xml:space="preserve">Ezrin/Radixin/Moesin</t>
  </si>
  <si>
    <t xml:space="preserve">erm-1</t>
  </si>
  <si>
    <t xml:space="preserve">Radixin, moesin</t>
  </si>
  <si>
    <t xml:space="preserve">Cel.5070</t>
  </si>
  <si>
    <t xml:space="preserve">increase;anti;15;;17411345</t>
  </si>
  <si>
    <t xml:space="preserve">Endoplasmic Reticulum Oxidase</t>
  </si>
  <si>
    <t xml:space="preserve">ero-1</t>
  </si>
  <si>
    <t xml:space="preserve">Cel.16217</t>
  </si>
  <si>
    <t xml:space="preserve">increase;anti;32;;17411345</t>
  </si>
  <si>
    <t xml:space="preserve">glutaminyl(Q) tRNA Synthetase</t>
  </si>
  <si>
    <t xml:space="preserve">qars-1</t>
  </si>
  <si>
    <t xml:space="preserve">Cel.7782</t>
  </si>
  <si>
    <t xml:space="preserve">increase;anti;40;;17608836</t>
  </si>
  <si>
    <t xml:space="preserve">F01G10.1</t>
  </si>
  <si>
    <t xml:space="preserve">Transketolase, involved in sugar-phosphate metabolism</t>
  </si>
  <si>
    <t xml:space="preserve">Cel.8781</t>
  </si>
  <si>
    <t xml:space="preserve">increase;anti;25;;17608836</t>
  </si>
  <si>
    <t xml:space="preserve">F08B4.7</t>
  </si>
  <si>
    <t xml:space="preserve">Small nuclear ribonucleoprotein polypeptide C</t>
  </si>
  <si>
    <t xml:space="preserve">Cel.8748</t>
  </si>
  <si>
    <t xml:space="preserve">increase;anti;21;;17608836</t>
  </si>
  <si>
    <t xml:space="preserve">C-type LECtin</t>
  </si>
  <si>
    <t xml:space="preserve">clec-227</t>
  </si>
  <si>
    <t xml:space="preserve">C-type lectin</t>
  </si>
  <si>
    <t xml:space="preserve">Cel.4210</t>
  </si>
  <si>
    <t xml:space="preserve">F09F7.5</t>
  </si>
  <si>
    <t xml:space="preserve">Cel.10630</t>
  </si>
  <si>
    <t xml:space="preserve">F09G8.3</t>
  </si>
  <si>
    <t xml:space="preserve">Could be a mitochondrial ribosomal protein</t>
  </si>
  <si>
    <t xml:space="preserve">Cel.10624</t>
  </si>
  <si>
    <t xml:space="preserve">F13B6.1</t>
  </si>
  <si>
    <t xml:space="preserve">Homologue of mucin</t>
  </si>
  <si>
    <t xml:space="preserve">Cel.13144</t>
  </si>
  <si>
    <t xml:space="preserve">F13G3.7</t>
  </si>
  <si>
    <t xml:space="preserve">Predicted mitochondrial carrier protein</t>
  </si>
  <si>
    <t xml:space="preserve">Cel.20342</t>
  </si>
  <si>
    <t xml:space="preserve">increase;anti;25;;12447374</t>
  </si>
  <si>
    <t xml:space="preserve">F14B4.3</t>
  </si>
  <si>
    <t xml:space="preserve">RNA polymerase I subunit</t>
  </si>
  <si>
    <t xml:space="preserve">Cel.6204</t>
  </si>
  <si>
    <t xml:space="preserve">increase;anti;15;;17521386</t>
  </si>
  <si>
    <t xml:space="preserve">SET (trithorax/polycomb) domain containing</t>
  </si>
  <si>
    <t xml:space="preserve">set-9</t>
  </si>
  <si>
    <t xml:space="preserve">PHD Zn-finger proteins</t>
  </si>
  <si>
    <t xml:space="preserve">Cel.21386</t>
  </si>
  <si>
    <t xml:space="preserve">increase;anti;;;15998808|increase;anti;20;;20555324</t>
  </si>
  <si>
    <t xml:space="preserve">F19B6.1</t>
  </si>
  <si>
    <t xml:space="preserve">Armadillo/beta-catenin/plakoglobin</t>
  </si>
  <si>
    <t xml:space="preserve">Cel.22547</t>
  </si>
  <si>
    <t xml:space="preserve">increase;anti;35;;17411345</t>
  </si>
  <si>
    <t xml:space="preserve">F21D5.8</t>
  </si>
  <si>
    <t xml:space="preserve">Could be a mitochodrial ribosomal protein</t>
  </si>
  <si>
    <t xml:space="preserve">Cel.13091</t>
  </si>
  <si>
    <t xml:space="preserve">F21H12.1</t>
  </si>
  <si>
    <t xml:space="preserve">WD40 repeat protein</t>
  </si>
  <si>
    <t xml:space="preserve">Cel.15343</t>
  </si>
  <si>
    <t xml:space="preserve">daf-10</t>
  </si>
  <si>
    <t xml:space="preserve">Cel.26567</t>
  </si>
  <si>
    <t xml:space="preserve">increase;anti;60;;10617200</t>
  </si>
  <si>
    <t xml:space="preserve">F25G6.2</t>
  </si>
  <si>
    <t xml:space="preserve">mRNA cleavage and polyadenylation</t>
  </si>
  <si>
    <t xml:space="preserve">Cel.31512</t>
  </si>
  <si>
    <t xml:space="preserve">F26A3.4</t>
  </si>
  <si>
    <t xml:space="preserve">Dual-specificity phosphatase</t>
  </si>
  <si>
    <t xml:space="preserve">Cel.18879</t>
  </si>
  <si>
    <t xml:space="preserve">increase;anti;27;;17411345</t>
  </si>
  <si>
    <t xml:space="preserve">F26E4.4</t>
  </si>
  <si>
    <t xml:space="preserve">Mitochondrial translation</t>
  </si>
  <si>
    <t xml:space="preserve">Cel.18869</t>
  </si>
  <si>
    <t xml:space="preserve">increase;anti;17;;17521386</t>
  </si>
  <si>
    <t xml:space="preserve">F26E4.6</t>
  </si>
  <si>
    <t xml:space="preserve">Cytochrome c oxidase, subunit VIIc/COX8</t>
  </si>
  <si>
    <t xml:space="preserve">Cel.23120</t>
  </si>
  <si>
    <t xml:space="preserve">increase;anti;;;12447374|increase;anti;;;17411345|increase;anti;;;15998808|increase;anti;60;;20688098</t>
  </si>
  <si>
    <t xml:space="preserve">F28B3.5</t>
  </si>
  <si>
    <t xml:space="preserve">Cel.18848</t>
  </si>
  <si>
    <t xml:space="preserve">increase;anti;30;;12447374</t>
  </si>
  <si>
    <t xml:space="preserve">F28D1.9</t>
  </si>
  <si>
    <t xml:space="preserve">Fatty acid transporter</t>
  </si>
  <si>
    <t xml:space="preserve">Cel.5847</t>
  </si>
  <si>
    <t xml:space="preserve">decrease;pro;50;;18006689</t>
  </si>
  <si>
    <t xml:space="preserve">F29C4.2</t>
  </si>
  <si>
    <t xml:space="preserve">Cytochrome C oxidase polypeptide</t>
  </si>
  <si>
    <t xml:space="preserve">Cel.22887</t>
  </si>
  <si>
    <t xml:space="preserve">increase;anti;100;;17608836|increase;anti;80;;20688098</t>
  </si>
  <si>
    <t xml:space="preserve">F30A10.10</t>
  </si>
  <si>
    <t xml:space="preserve">Cel.5392</t>
  </si>
  <si>
    <t xml:space="preserve">F30A10.6</t>
  </si>
  <si>
    <t xml:space="preserve">Inositol polyphosphate-5- phosphatase</t>
  </si>
  <si>
    <t xml:space="preserve">Cel.18827</t>
  </si>
  <si>
    <t xml:space="preserve">decrease;pro;25;;18006689</t>
  </si>
  <si>
    <t xml:space="preserve">F33D4.5</t>
  </si>
  <si>
    <t xml:space="preserve">Ribosomal protein of the L1p/L10e family</t>
  </si>
  <si>
    <t xml:space="preserve">Cel.13029</t>
  </si>
  <si>
    <t xml:space="preserve">increase;anti;45;;17608836</t>
  </si>
  <si>
    <t xml:space="preserve">F33H2.8</t>
  </si>
  <si>
    <t xml:space="preserve">Cel.25000</t>
  </si>
  <si>
    <t xml:space="preserve">decrease;pro;36;;18006689</t>
  </si>
  <si>
    <t xml:space="preserve">F35D2.3</t>
  </si>
  <si>
    <t xml:space="preserve">Fibrillins and related proteins containing Ca2+-binding EGF-like domains</t>
  </si>
  <si>
    <t xml:space="preserve">Cel.17232</t>
  </si>
  <si>
    <t xml:space="preserve">F37C4.4</t>
  </si>
  <si>
    <t xml:space="preserve">Cel.12998</t>
  </si>
  <si>
    <t xml:space="preserve">F40F12.7</t>
  </si>
  <si>
    <t xml:space="preserve">Similar to CBP/P300</t>
  </si>
  <si>
    <t xml:space="preserve">Cel.18119</t>
  </si>
  <si>
    <t xml:space="preserve">F40F8.5</t>
  </si>
  <si>
    <t xml:space="preserve">Cel.34802</t>
  </si>
  <si>
    <t xml:space="preserve">CUTiclin-Like</t>
  </si>
  <si>
    <t xml:space="preserve">cutl-28</t>
  </si>
  <si>
    <t xml:space="preserve">Cel.12970</t>
  </si>
  <si>
    <t xml:space="preserve">increase;anti;28;;17608836</t>
  </si>
  <si>
    <t xml:space="preserve">F42A6.1</t>
  </si>
  <si>
    <t xml:space="preserve">Olfactory receptor</t>
  </si>
  <si>
    <t xml:space="preserve">Cel.12960</t>
  </si>
  <si>
    <t xml:space="preserve">increase;anti;22;;17608836</t>
  </si>
  <si>
    <t xml:space="preserve">F42G10.1</t>
  </si>
  <si>
    <t xml:space="preserve">Cel.5236</t>
  </si>
  <si>
    <t xml:space="preserve">F43D2.1</t>
  </si>
  <si>
    <t xml:space="preserve">Cyclin K</t>
  </si>
  <si>
    <t xml:space="preserve">Cel.26816</t>
  </si>
  <si>
    <t xml:space="preserve">decrease;pro;20;;18006689</t>
  </si>
  <si>
    <t xml:space="preserve">F43E2.7</t>
  </si>
  <si>
    <t xml:space="preserve">Mitochondrial carrier protein</t>
  </si>
  <si>
    <t xml:space="preserve">Cel.6405</t>
  </si>
  <si>
    <t xml:space="preserve">increase;anti;21;;17411345</t>
  </si>
  <si>
    <t xml:space="preserve">F43G9.1</t>
  </si>
  <si>
    <t xml:space="preserve">Isocitrate dehydrogenase, alpha subunit</t>
  </si>
  <si>
    <t xml:space="preserve">Cel.17675</t>
  </si>
  <si>
    <t xml:space="preserve">F49C12.9</t>
  </si>
  <si>
    <t xml:space="preserve">Ubiquitin-associated</t>
  </si>
  <si>
    <t xml:space="preserve">Cel.5678</t>
  </si>
  <si>
    <t xml:space="preserve">increase;anti;19;;17608836</t>
  </si>
  <si>
    <t xml:space="preserve">F49F1.12</t>
  </si>
  <si>
    <t xml:space="preserve">Cel.32635</t>
  </si>
  <si>
    <t xml:space="preserve">F52C6.2</t>
  </si>
  <si>
    <t xml:space="preserve">Ubiquitin-like protein</t>
  </si>
  <si>
    <t xml:space="preserve">Cel.34586</t>
  </si>
  <si>
    <t xml:space="preserve">decrease;pro;19;;18006689</t>
  </si>
  <si>
    <t xml:space="preserve">F53F4.11</t>
  </si>
  <si>
    <t xml:space="preserve">Cel.17493</t>
  </si>
  <si>
    <t xml:space="preserve">F55B11.1</t>
  </si>
  <si>
    <t xml:space="preserve">Cel.17088</t>
  </si>
  <si>
    <t xml:space="preserve">F55B11.3</t>
  </si>
  <si>
    <t xml:space="preserve">Cel.22428</t>
  </si>
  <si>
    <t xml:space="preserve">F55B11.5</t>
  </si>
  <si>
    <t xml:space="preserve">Cel.31005</t>
  </si>
  <si>
    <t xml:space="preserve">F55B12.4</t>
  </si>
  <si>
    <t xml:space="preserve">tRNA nucleotidyltransferase</t>
  </si>
  <si>
    <t xml:space="preserve">Cel.2743</t>
  </si>
  <si>
    <t xml:space="preserve">decrease;pro;52;;18006689</t>
  </si>
  <si>
    <t xml:space="preserve">AMP-Activated Kinase Beta subunit</t>
  </si>
  <si>
    <t xml:space="preserve">aakb-1</t>
  </si>
  <si>
    <t xml:space="preserve">Protein involved in Snf1 protein kinase complex assembly</t>
  </si>
  <si>
    <t xml:space="preserve">Cel.860</t>
  </si>
  <si>
    <t xml:space="preserve">decrease;pro;;;16673436</t>
  </si>
  <si>
    <t xml:space="preserve">F56D5.5</t>
  </si>
  <si>
    <t xml:space="preserve">Golgi matrix protein</t>
  </si>
  <si>
    <t xml:space="preserve">Cel.12825</t>
  </si>
  <si>
    <t xml:space="preserve">F57B10.3</t>
  </si>
  <si>
    <t xml:space="preserve">Phosphoglycerate mutase</t>
  </si>
  <si>
    <t xml:space="preserve">Cel.8669</t>
  </si>
  <si>
    <t xml:space="preserve">increase;anti;20;;12447374|increase;anti;9;;15998808</t>
  </si>
  <si>
    <t xml:space="preserve">DAF-16/FOXO Controlled, germline Tumor affecting</t>
  </si>
  <si>
    <t xml:space="preserve">dct-18</t>
  </si>
  <si>
    <t xml:space="preserve">Cel.14924</t>
  </si>
  <si>
    <t xml:space="preserve">decrease;pro;8;;17934462</t>
  </si>
  <si>
    <t xml:space="preserve">F59A3.3</t>
  </si>
  <si>
    <t xml:space="preserve">Cel.18571</t>
  </si>
  <si>
    <t xml:space="preserve">increase;anti;14;;17521386</t>
  </si>
  <si>
    <t xml:space="preserve">F59B2.8</t>
  </si>
  <si>
    <t xml:space="preserve">Cel.10372</t>
  </si>
  <si>
    <t xml:space="preserve">F59B8.2</t>
  </si>
  <si>
    <t xml:space="preserve">NADP-dependent isocitrate dehydrogenase</t>
  </si>
  <si>
    <t xml:space="preserve">Cel.8903</t>
  </si>
  <si>
    <t xml:space="preserve">EXOSome (multiexonuclease complex) component</t>
  </si>
  <si>
    <t xml:space="preserve">exos-3</t>
  </si>
  <si>
    <t xml:space="preserve">Ribosome biogenesis</t>
  </si>
  <si>
    <t xml:space="preserve">Cel.30674</t>
  </si>
  <si>
    <t xml:space="preserve">increase;anti;12;;17521386</t>
  </si>
  <si>
    <t xml:space="preserve">F59C6.5</t>
  </si>
  <si>
    <t xml:space="preserve">Subunit of the NADH:ubiquinone oxidoreductase complex</t>
  </si>
  <si>
    <t xml:space="preserve">Cel.18563</t>
  </si>
  <si>
    <t xml:space="preserve">increase;anti;19;;17411345|increase;anti;16;;17521386|increase;anti;70;;18006689</t>
  </si>
  <si>
    <t xml:space="preserve">FATty acid desaturase</t>
  </si>
  <si>
    <t xml:space="preserve">fat-7</t>
  </si>
  <si>
    <t xml:space="preserve">Cel.3272</t>
  </si>
  <si>
    <t xml:space="preserve">decrease;pro;;;15719061</t>
  </si>
  <si>
    <t xml:space="preserve">fructose-1,6-bisphosphatase</t>
  </si>
  <si>
    <t xml:space="preserve">fbp-1</t>
  </si>
  <si>
    <t xml:space="preserve">Fructose bisphosphatase</t>
  </si>
  <si>
    <t xml:space="preserve">Cel.6833</t>
  </si>
  <si>
    <t xml:space="preserve">increase;anti;;;17673661</t>
  </si>
  <si>
    <t xml:space="preserve">Fructose-1,6-bisphosphatase, key regulatory enzyme in the gluconeogenesis pathway, required for gluc</t>
  </si>
  <si>
    <t xml:space="preserve">FBP1</t>
  </si>
  <si>
    <t xml:space="preserve">Glucose metabolism</t>
  </si>
  <si>
    <t xml:space="preserve">decrease;anti;;;16199065</t>
  </si>
  <si>
    <t xml:space="preserve">F-box A protein</t>
  </si>
  <si>
    <t xml:space="preserve">fbxa-121</t>
  </si>
  <si>
    <t xml:space="preserve">Fibroblast growth factor 23</t>
  </si>
  <si>
    <t xml:space="preserve">Fgf23</t>
  </si>
  <si>
    <t xml:space="preserve">ENSMUSG00000000182</t>
  </si>
  <si>
    <t xml:space="preserve">Q9EPC2</t>
  </si>
  <si>
    <t xml:space="preserve">Mm.347933</t>
  </si>
  <si>
    <t xml:space="preserve">decrease;pro;;;16436465|decrease;pro;;;18729070</t>
  </si>
  <si>
    <t xml:space="preserve">fission 1 (mitochondrial outer membrane) homolog (S. cerevisiae)</t>
  </si>
  <si>
    <t xml:space="preserve">FIS1</t>
  </si>
  <si>
    <t xml:space="preserve">Mitochondrial outer membrane protein involved in membrane fission</t>
  </si>
  <si>
    <t xml:space="preserve">increase;anti;;;17173038|decrease;pro;;;20421943</t>
  </si>
  <si>
    <t xml:space="preserve">FOB1</t>
  </si>
  <si>
    <t xml:space="preserve">increase;anti;50;;10230397|increase;anti;;;20421943|increase;anti;20;;16293764|increase;anti;50;;10521401|increase;anti;25;;19030232</t>
  </si>
  <si>
    <t xml:space="preserve">Forkhead box M1</t>
  </si>
  <si>
    <t xml:space="preserve">Foxm1</t>
  </si>
  <si>
    <t xml:space="preserve">Transcriptional regulator that is important in development and cell proliferation</t>
  </si>
  <si>
    <t xml:space="preserve">ENSMUSG00000001517</t>
  </si>
  <si>
    <t xml:space="preserve">O08696</t>
  </si>
  <si>
    <t xml:space="preserve">Mm.42148</t>
  </si>
  <si>
    <t xml:space="preserve">decrease;pro;;;14647066</t>
  </si>
  <si>
    <t xml:space="preserve">Forkhead box, sub-group O</t>
  </si>
  <si>
    <t xml:space="preserve">foxo</t>
  </si>
  <si>
    <t xml:space="preserve">Dm.3957</t>
  </si>
  <si>
    <t xml:space="preserve">increase;pro;;;15175753|increase;pro;;;15192154|increase;pro;33;;17465980</t>
  </si>
  <si>
    <t xml:space="preserve">FRataxin (involved in human Friedrich's ataxia) Homolog</t>
  </si>
  <si>
    <t xml:space="preserve">frh-1</t>
  </si>
  <si>
    <t xml:space="preserve">Regulation of mitochondrial iron transport and respiration</t>
  </si>
  <si>
    <t xml:space="preserve">Cel.20708</t>
  </si>
  <si>
    <t xml:space="preserve">increase;anti;;;15771615|decrease;pro;;;16293572</t>
  </si>
  <si>
    <t xml:space="preserve">Fourteen-Three-Three family</t>
  </si>
  <si>
    <t xml:space="preserve">ftt-2</t>
  </si>
  <si>
    <t xml:space="preserve">Cel.17467</t>
  </si>
  <si>
    <t xml:space="preserve">increase;pro;30;;16860373|decrease;pro;26;;18423931</t>
  </si>
  <si>
    <t xml:space="preserve">four wheel drive</t>
  </si>
  <si>
    <t xml:space="preserve">Fwd</t>
  </si>
  <si>
    <t xml:space="preserve">1-phosphatidylinositol-4-kinase</t>
  </si>
  <si>
    <t xml:space="preserve">Dm.1632</t>
  </si>
  <si>
    <t xml:space="preserve">frataxin</t>
  </si>
  <si>
    <t xml:space="preserve">Fxn</t>
  </si>
  <si>
    <t xml:space="preserve">ENSMUSG00000059363</t>
  </si>
  <si>
    <t xml:space="preserve">O35943</t>
  </si>
  <si>
    <t xml:space="preserve">Mm.7319</t>
  </si>
  <si>
    <t xml:space="preserve">decrease;pro;;;16278235</t>
  </si>
  <si>
    <t xml:space="preserve">garnet</t>
  </si>
  <si>
    <t xml:space="preserve">g</t>
  </si>
  <si>
    <t xml:space="preserve">gamma-subunit of AP-3 complex</t>
  </si>
  <si>
    <t xml:space="preserve">Dm.1817</t>
  </si>
  <si>
    <t xml:space="preserve">decrease;pro;;30;17435236</t>
  </si>
  <si>
    <t xml:space="preserve">General Anaesthetic Sensitivity abnormal</t>
  </si>
  <si>
    <t xml:space="preserve">gas-1</t>
  </si>
  <si>
    <t xml:space="preserve">Subunit of complex I of the mitochondrial electron transport chain</t>
  </si>
  <si>
    <t xml:space="preserve">Cel.8011</t>
  </si>
  <si>
    <t xml:space="preserve">decrease;;;;15178135</t>
  </si>
  <si>
    <t xml:space="preserve">Glutamate-cysteine ligase catalytic subunit</t>
  </si>
  <si>
    <t xml:space="preserve">Gclc</t>
  </si>
  <si>
    <t xml:space="preserve">Catalyzes the formation of glutathione</t>
  </si>
  <si>
    <t xml:space="preserve">Dm.1723</t>
  </si>
  <si>
    <t xml:space="preserve">increase;pro;50;50;16148000</t>
  </si>
  <si>
    <t xml:space="preserve">Glutamate-cysteine ligase modifier subunit</t>
  </si>
  <si>
    <t xml:space="preserve">Gclm</t>
  </si>
  <si>
    <t xml:space="preserve">Dm.36873</t>
  </si>
  <si>
    <t xml:space="preserve">increase;pro;24;;16148000</t>
  </si>
  <si>
    <t xml:space="preserve">Histone acetyltransferase</t>
  </si>
  <si>
    <t xml:space="preserve">GCN5</t>
  </si>
  <si>
    <t xml:space="preserve">decrease;pro;;;15547318|decrease;pro;;;20421943|decrease;pro;50;;20883526|decrease;pro;;;19801973</t>
  </si>
  <si>
    <t xml:space="preserve">Guanylyl CYclase</t>
  </si>
  <si>
    <t xml:space="preserve">gcy-28</t>
  </si>
  <si>
    <t xml:space="preserve">Natriuretic peptide receptor, guanylate cyclase</t>
  </si>
  <si>
    <t xml:space="preserve">Cel.18007</t>
  </si>
  <si>
    <t xml:space="preserve">gcy-6</t>
  </si>
  <si>
    <t xml:space="preserve">Guanylate cyclase</t>
  </si>
  <si>
    <t xml:space="preserve">Cel.3267</t>
  </si>
  <si>
    <t xml:space="preserve">GDI (RabGDP Dissociation Inhibitor) family</t>
  </si>
  <si>
    <t xml:space="preserve">gdi-1</t>
  </si>
  <si>
    <t xml:space="preserve">Rab GDP dissociation inhibitor</t>
  </si>
  <si>
    <t xml:space="preserve">Cel.17646</t>
  </si>
  <si>
    <t xml:space="preserve">GEX Interacting protein</t>
  </si>
  <si>
    <t xml:space="preserve">gei-15</t>
  </si>
  <si>
    <t xml:space="preserve">Cel.808</t>
  </si>
  <si>
    <t xml:space="preserve">increase;anti;13;;17411345</t>
  </si>
  <si>
    <t xml:space="preserve">Acyl CoA DeHydrogenase</t>
  </si>
  <si>
    <t xml:space="preserve">acdh-13</t>
  </si>
  <si>
    <t xml:space="preserve">acyl CoA dehydrogenase</t>
  </si>
  <si>
    <t xml:space="preserve">Cel.7888</t>
  </si>
  <si>
    <t xml:space="preserve">increase;anti;57;;17608836</t>
  </si>
  <si>
    <t xml:space="preserve">Growth hormone</t>
  </si>
  <si>
    <t xml:space="preserve">Gh</t>
  </si>
  <si>
    <t xml:space="preserve">Growth control</t>
  </si>
  <si>
    <t xml:space="preserve">ENSMUSG00000020713</t>
  </si>
  <si>
    <t xml:space="preserve">P06880</t>
  </si>
  <si>
    <t xml:space="preserve">Mm.343934</t>
  </si>
  <si>
    <t xml:space="preserve">decrease;anti;;;14583653</t>
  </si>
  <si>
    <t xml:space="preserve">Growth hormone receptor</t>
  </si>
  <si>
    <t xml:space="preserve">Ghr</t>
  </si>
  <si>
    <t xml:space="preserve">Signal transduction of growth hormone</t>
  </si>
  <si>
    <t xml:space="preserve">ENSMUSG00000055737</t>
  </si>
  <si>
    <t xml:space="preserve">P16882</t>
  </si>
  <si>
    <t xml:space="preserve">Mm.3986</t>
  </si>
  <si>
    <t xml:space="preserve">increase;anti;50;;12933651</t>
  </si>
  <si>
    <t xml:space="preserve">Growth hormone releasing hormone receptor</t>
  </si>
  <si>
    <t xml:space="preserve">Ghrhr</t>
  </si>
  <si>
    <t xml:space="preserve">ENSMUSG00000004654</t>
  </si>
  <si>
    <t xml:space="preserve">P32082</t>
  </si>
  <si>
    <t xml:space="preserve">Mm.89928</t>
  </si>
  <si>
    <t xml:space="preserve">increase;anti;20;;11371619</t>
  </si>
  <si>
    <t xml:space="preserve">gigas</t>
  </si>
  <si>
    <t xml:space="preserve">gig</t>
  </si>
  <si>
    <t xml:space="preserve">Insulin/phosphoinositide 3-kinase (PI3K)/Akt pathway</t>
  </si>
  <si>
    <t xml:space="preserve">Dm.2047</t>
  </si>
  <si>
    <t xml:space="preserve">increase;pro;;;15186745</t>
  </si>
  <si>
    <t xml:space="preserve">Glial Lazarillo</t>
  </si>
  <si>
    <t xml:space="preserve">GLaz</t>
  </si>
  <si>
    <t xml:space="preserve">Carrier of hydrophobic substances</t>
  </si>
  <si>
    <t xml:space="preserve">Dm.2811</t>
  </si>
  <si>
    <t xml:space="preserve">increase;pro;29;;16581512|decrease;pro;19.3;10.9;16581513</t>
  </si>
  <si>
    <t xml:space="preserve">GaLactoFuranose synthesis (UGM, UDP-galactopyranose mutase)</t>
  </si>
  <si>
    <t xml:space="preserve">glf-1</t>
  </si>
  <si>
    <t xml:space="preserve">UDP-galactopyranose mutase</t>
  </si>
  <si>
    <t xml:space="preserve">Cel.12759</t>
  </si>
  <si>
    <t xml:space="preserve">decrease;pro;49;;18006689</t>
  </si>
  <si>
    <t xml:space="preserve">GLN3</t>
  </si>
  <si>
    <t xml:space="preserve">Transcriptional activator of genes regulated by nitrogen catabolite repression</t>
  </si>
  <si>
    <t xml:space="preserve">increase;anti;;;16418483|increase;anti;;;20421943|decrease;pro;20;;19030232</t>
  </si>
  <si>
    <t xml:space="preserve">abnormal Germ Line Proliferation</t>
  </si>
  <si>
    <t xml:space="preserve">glp-1</t>
  </si>
  <si>
    <t xml:space="preserve">Receptor for a germ-line proliferation signal</t>
  </si>
  <si>
    <t xml:space="preserve">Cel.6196</t>
  </si>
  <si>
    <t xml:space="preserve">increase;anti;30;;11799246|increase;anti;33;;17411345</t>
  </si>
  <si>
    <t xml:space="preserve">G Protein, Alpha subunit</t>
  </si>
  <si>
    <t xml:space="preserve">gpa-1</t>
  </si>
  <si>
    <t xml:space="preserve">Cel.3259</t>
  </si>
  <si>
    <t xml:space="preserve">increase;anti;;10;17187771|decrease;anti;;10;17187771</t>
  </si>
  <si>
    <t xml:space="preserve">gpa-10</t>
  </si>
  <si>
    <t xml:space="preserve">Cel.3255</t>
  </si>
  <si>
    <t xml:space="preserve">decrease;pro;10;;17187771</t>
  </si>
  <si>
    <t xml:space="preserve">gpa-11</t>
  </si>
  <si>
    <t xml:space="preserve">Cel.14877</t>
  </si>
  <si>
    <t xml:space="preserve">increase;pro;25;;17187771</t>
  </si>
  <si>
    <t xml:space="preserve">gpa-15</t>
  </si>
  <si>
    <t xml:space="preserve">Cel.18556</t>
  </si>
  <si>
    <t xml:space="preserve">decrease;anti;20;;17187771</t>
  </si>
  <si>
    <t xml:space="preserve">gpa-2</t>
  </si>
  <si>
    <t xml:space="preserve">Cel.3258</t>
  </si>
  <si>
    <t xml:space="preserve">decrease;pro;30;;17187771|increase;pro;12;;17187771</t>
  </si>
  <si>
    <t xml:space="preserve">gpa-3</t>
  </si>
  <si>
    <t xml:space="preserve">Cel.19386</t>
  </si>
  <si>
    <t xml:space="preserve">decrease;pro;15;;17187771</t>
  </si>
  <si>
    <t xml:space="preserve">gpa-5</t>
  </si>
  <si>
    <t xml:space="preserve">Cel.807</t>
  </si>
  <si>
    <t xml:space="preserve">gpa-6</t>
  </si>
  <si>
    <t xml:space="preserve">Cel.806</t>
  </si>
  <si>
    <t xml:space="preserve">increase;anti;10;;17187771</t>
  </si>
  <si>
    <t xml:space="preserve">gpa-8</t>
  </si>
  <si>
    <t xml:space="preserve">Cel.3257</t>
  </si>
  <si>
    <t xml:space="preserve">increase;anti;20;;17187771|decrease;anti;10;;17187771</t>
  </si>
  <si>
    <t xml:space="preserve">gpa-9</t>
  </si>
  <si>
    <t xml:space="preserve">Cel.28724</t>
  </si>
  <si>
    <t xml:space="preserve">;;;;17187771</t>
  </si>
  <si>
    <t xml:space="preserve">GPA2</t>
  </si>
  <si>
    <t xml:space="preserve">Encodes G-protein alpha subunit, which acts in parallel to Ras pathway to activate adenylate cyclase</t>
  </si>
  <si>
    <t xml:space="preserve">increase;anti;50;;11000115|decrease;pro;;;20421943</t>
  </si>
  <si>
    <t xml:space="preserve">G Protein, Gamma subunit</t>
  </si>
  <si>
    <t xml:space="preserve">gpc-1</t>
  </si>
  <si>
    <t xml:space="preserve">Cel.20513</t>
  </si>
  <si>
    <t xml:space="preserve">GPD (glyceraldehyde 3-phosphate dehydrogenase)</t>
  </si>
  <si>
    <t xml:space="preserve">gpd-2</t>
  </si>
  <si>
    <t xml:space="preserve">Glyceraldehyde 3-phosphate dehydrogenase</t>
  </si>
  <si>
    <t xml:space="preserve">Cel.23529</t>
  </si>
  <si>
    <t xml:space="preserve">Glucose-6-Phosphate Isomerase</t>
  </si>
  <si>
    <t xml:space="preserve">gpi-1</t>
  </si>
  <si>
    <t xml:space="preserve">Glucose-6-phosphate isomerase</t>
  </si>
  <si>
    <t xml:space="preserve">Cel.19747</t>
  </si>
  <si>
    <t xml:space="preserve">GPR1</t>
  </si>
  <si>
    <t xml:space="preserve">Interacts with Gpa2p and regulates cAMPPKA signalling pathway</t>
  </si>
  <si>
    <t xml:space="preserve">Glutathione peroxidase 4</t>
  </si>
  <si>
    <t xml:space="preserve">Gpx4</t>
  </si>
  <si>
    <t xml:space="preserve">Detoxification of oxidative damage to membrane lipids</t>
  </si>
  <si>
    <t xml:space="preserve">ENSMUSG00000075706</t>
  </si>
  <si>
    <t xml:space="preserve">Mm.359573</t>
  </si>
  <si>
    <t xml:space="preserve">increase;anti;7;;15496407</t>
  </si>
  <si>
    <t xml:space="preserve">GRound-Like (grd related)</t>
  </si>
  <si>
    <t xml:space="preserve">grl-19</t>
  </si>
  <si>
    <t xml:space="preserve">Cel.29158</t>
  </si>
  <si>
    <t xml:space="preserve">abnormal GROwth rate</t>
  </si>
  <si>
    <t xml:space="preserve">gro-1</t>
  </si>
  <si>
    <t xml:space="preserve">tRNA delta(2)-isopentenylpyrophosphate transferase</t>
  </si>
  <si>
    <t xml:space="preserve">Cel.19334</t>
  </si>
  <si>
    <t xml:space="preserve">increase;;29;;8638122</t>
  </si>
  <si>
    <t xml:space="preserve">Glutathione reductase</t>
  </si>
  <si>
    <t xml:space="preserve">Redox regulation and oxidative defence</t>
  </si>
  <si>
    <t xml:space="preserve">increase;pro;;;10506576</t>
  </si>
  <si>
    <t xml:space="preserve">Glutathione S-Transferase</t>
  </si>
  <si>
    <t xml:space="preserve">gst-10</t>
  </si>
  <si>
    <t xml:space="preserve">Conjugation of the lipid peroxidation product 4-hydroxynonenal (4-HNE)</t>
  </si>
  <si>
    <t xml:space="preserve">Cel.34291</t>
  </si>
  <si>
    <t xml:space="preserve">increase;pro;22;;16164425|decrease;pro;;;17157356</t>
  </si>
  <si>
    <t xml:space="preserve">gst-5</t>
  </si>
  <si>
    <t xml:space="preserve">Cel.14876</t>
  </si>
  <si>
    <t xml:space="preserve">decrease;pro;;;17157356</t>
  </si>
  <si>
    <t xml:space="preserve">H06H21.8</t>
  </si>
  <si>
    <t xml:space="preserve">Predicted small molecule kinase</t>
  </si>
  <si>
    <t xml:space="preserve">Cel.8684</t>
  </si>
  <si>
    <t xml:space="preserve">H28O16.1</t>
  </si>
  <si>
    <t xml:space="preserve">F0F1-type ATP synthase</t>
  </si>
  <si>
    <t xml:space="preserve">Cel.22874</t>
  </si>
  <si>
    <t xml:space="preserve">HAP4</t>
  </si>
  <si>
    <t xml:space="preserve">Transcription factor required for the metabolic shift from fermentation to respiration</t>
  </si>
  <si>
    <t xml:space="preserve">increase;pro;40;;12124627|decrease;pro;;;20421943</t>
  </si>
  <si>
    <t xml:space="preserve">HAT2</t>
  </si>
  <si>
    <t xml:space="preserve">increase;;30;;16023114</t>
  </si>
  <si>
    <t xml:space="preserve">Proliferation associated SNF-2-like gene</t>
  </si>
  <si>
    <t xml:space="preserve">Hells</t>
  </si>
  <si>
    <t xml:space="preserve">Involved in global genome methylation</t>
  </si>
  <si>
    <t xml:space="preserve">ENSMUSG00000025001</t>
  </si>
  <si>
    <t xml:space="preserve">Q60848</t>
  </si>
  <si>
    <t xml:space="preserve">Mm.392920</t>
  </si>
  <si>
    <t xml:space="preserve">decrease;pro;;;15105378</t>
  </si>
  <si>
    <t xml:space="preserve">Homolog of Hedgehog AcylTransferase</t>
  </si>
  <si>
    <t xml:space="preserve">hhat-2</t>
  </si>
  <si>
    <t xml:space="preserve">Hedgehog acyltransferase</t>
  </si>
  <si>
    <t xml:space="preserve">Cel.11873</t>
  </si>
  <si>
    <t xml:space="preserve">HIStone</t>
  </si>
  <si>
    <t xml:space="preserve">his-71</t>
  </si>
  <si>
    <t xml:space="preserve">H3 histone</t>
  </si>
  <si>
    <t xml:space="preserve">Cel.17947</t>
  </si>
  <si>
    <t xml:space="preserve">hook</t>
  </si>
  <si>
    <t xml:space="preserve">hk</t>
  </si>
  <si>
    <t xml:space="preserve">Coiled-coiled, MVB interactions</t>
  </si>
  <si>
    <t xml:space="preserve">Dm.2576</t>
  </si>
  <si>
    <t xml:space="preserve">Homeodomain interacting Protein Kinase</t>
  </si>
  <si>
    <t xml:space="preserve">hpk-1</t>
  </si>
  <si>
    <t xml:space="preserve">Homeodomain interacting protein kinase</t>
  </si>
  <si>
    <t xml:space="preserve">Cel.17353</t>
  </si>
  <si>
    <t xml:space="preserve">decrease;pro;37;;18006689</t>
  </si>
  <si>
    <t xml:space="preserve">HPR5</t>
  </si>
  <si>
    <t xml:space="preserve">DNA helicase and DNA-dependent ATPase involved in DNA repair</t>
  </si>
  <si>
    <t xml:space="preserve">decrease;pro;30;;11290710</t>
  </si>
  <si>
    <t xml:space="preserve">human HnRNP A1 homolog</t>
  </si>
  <si>
    <t xml:space="preserve">hrp-1</t>
  </si>
  <si>
    <t xml:space="preserve">Cel.7537</t>
  </si>
  <si>
    <t xml:space="preserve">increase;anti;49;;17411345</t>
  </si>
  <si>
    <t xml:space="preserve">Heat shock transcription factor 1</t>
  </si>
  <si>
    <t xml:space="preserve">hsf-1</t>
  </si>
  <si>
    <t xml:space="preserve">Transcription factor that is activated upon heat shock</t>
  </si>
  <si>
    <t xml:space="preserve">Cel.16386</t>
  </si>
  <si>
    <t xml:space="preserve">decrease;pro;;;14668486|decrease;pro;;;18006689</t>
  </si>
  <si>
    <t xml:space="preserve">Heat Shock Protein</t>
  </si>
  <si>
    <t xml:space="preserve">hsp-16.1</t>
  </si>
  <si>
    <t xml:space="preserve">Stress-induced chaperone</t>
  </si>
  <si>
    <t xml:space="preserve">Cel.3204</t>
  </si>
  <si>
    <t xml:space="preserve">increase;pro;;;12882326</t>
  </si>
  <si>
    <t xml:space="preserve">hsp-16.48</t>
  </si>
  <si>
    <t xml:space="preserve">Cel.17997</t>
  </si>
  <si>
    <t xml:space="preserve">hsp-16.49</t>
  </si>
  <si>
    <t xml:space="preserve">Cel.32991</t>
  </si>
  <si>
    <t xml:space="preserve">hsp-4</t>
  </si>
  <si>
    <t xml:space="preserve">Response to heat shock</t>
  </si>
  <si>
    <t xml:space="preserve">Cel.5771</t>
  </si>
  <si>
    <t xml:space="preserve">decrease;pro;;;16741121</t>
  </si>
  <si>
    <t xml:space="preserve">Heat shock 70kDa protein 9B (mortalin-2)</t>
  </si>
  <si>
    <t xml:space="preserve">hsp-6</t>
  </si>
  <si>
    <t xml:space="preserve">Cel.22952</t>
  </si>
  <si>
    <t xml:space="preserve">increase;pro;43;45;11959102|decrease;pro;15;;17189267</t>
  </si>
  <si>
    <t xml:space="preserve">HSP104</t>
  </si>
  <si>
    <t xml:space="preserve">Heat shock protein</t>
  </si>
  <si>
    <t xml:space="preserve">decrease;pro;40;;17908928</t>
  </si>
  <si>
    <t xml:space="preserve">Heat shock protein 26</t>
  </si>
  <si>
    <t xml:space="preserve">Hsp26</t>
  </si>
  <si>
    <t xml:space="preserve">Heat shock response</t>
  </si>
  <si>
    <t xml:space="preserve">Dm.907</t>
  </si>
  <si>
    <t xml:space="preserve">increase;pro;30;;15308776</t>
  </si>
  <si>
    <t xml:space="preserve">Heat shock protein 27</t>
  </si>
  <si>
    <t xml:space="preserve">Hsp27</t>
  </si>
  <si>
    <t xml:space="preserve">Dm.2803</t>
  </si>
  <si>
    <t xml:space="preserve">Heat shock protein 68</t>
  </si>
  <si>
    <t xml:space="preserve">hsp68</t>
  </si>
  <si>
    <t xml:space="preserve">Dm.23337</t>
  </si>
  <si>
    <t xml:space="preserve">increase;pro;;;14602080|increase;pro;20;;20976250</t>
  </si>
  <si>
    <t xml:space="preserve">hsp70</t>
  </si>
  <si>
    <t xml:space="preserve">increase;pro;;;9363888</t>
  </si>
  <si>
    <t xml:space="preserve">HST2</t>
  </si>
  <si>
    <t xml:space="preserve">Cytoplasmic member of the silencing information regulator 2 (Sir2) family</t>
  </si>
  <si>
    <t xml:space="preserve">increase;pro;;;16051752</t>
  </si>
  <si>
    <t xml:space="preserve">Him-Three Paralog</t>
  </si>
  <si>
    <t xml:space="preserve">htp-3</t>
  </si>
  <si>
    <t xml:space="preserve">Chromatin modificatioon</t>
  </si>
  <si>
    <t xml:space="preserve">Cel.18581</t>
  </si>
  <si>
    <t xml:space="preserve">5-hydroxytryptamine (serotonin) receptor 1B</t>
  </si>
  <si>
    <t xml:space="preserve">htr1b</t>
  </si>
  <si>
    <t xml:space="preserve">ENSMUSG00000049511</t>
  </si>
  <si>
    <t xml:space="preserve">P28334</t>
  </si>
  <si>
    <t xml:space="preserve">Mm.445308</t>
  </si>
  <si>
    <t xml:space="preserve">decrease;pro;;;17420766</t>
  </si>
  <si>
    <t xml:space="preserve">human HUS1 related</t>
  </si>
  <si>
    <t xml:space="preserve">hus-1</t>
  </si>
  <si>
    <t xml:space="preserve">DNA damage checkpoint protein</t>
  </si>
  <si>
    <t xml:space="preserve">Cel.19590</t>
  </si>
  <si>
    <t xml:space="preserve">increase;anti;11;;17895432</t>
  </si>
  <si>
    <t xml:space="preserve">HXK2</t>
  </si>
  <si>
    <t xml:space="preserve">Catalyzes the addition of phosphate to glucose to make glucose-6-phosphate</t>
  </si>
  <si>
    <t xml:space="preserve">increase;anti;50;;11000115|increase;anti;;;20421943</t>
  </si>
  <si>
    <t xml:space="preserve">Idh2p</t>
  </si>
  <si>
    <t xml:space="preserve">IDH2</t>
  </si>
  <si>
    <t xml:space="preserve">Subunit of mitochondrial NAD(+)-dependent isocitrate dehydrogenase</t>
  </si>
  <si>
    <t xml:space="preserve">increase;anti;30;;16293764|increase;anti;20;;19030232|increase;anti;20;;18340043</t>
  </si>
  <si>
    <t xml:space="preserve">Initiation Factor 4E (eIF4E) family</t>
  </si>
  <si>
    <t xml:space="preserve">ife-1</t>
  </si>
  <si>
    <t xml:space="preserve">A scaffold protein for translation initiation factors</t>
  </si>
  <si>
    <t xml:space="preserve">Cel.23053</t>
  </si>
  <si>
    <t xml:space="preserve">increase;anti;;10;17266680</t>
  </si>
  <si>
    <t xml:space="preserve">ife-2</t>
  </si>
  <si>
    <t xml:space="preserve">Cel.766</t>
  </si>
  <si>
    <t xml:space="preserve">increase;anti;;20;17266679|increase;anti;;30;17277769|increase;anti;;10;20700440</t>
  </si>
  <si>
    <t xml:space="preserve">Initiation Factor Five (eIF-5A) homologs</t>
  </si>
  <si>
    <t xml:space="preserve">iff-1</t>
  </si>
  <si>
    <t xml:space="preserve">Cel.10082</t>
  </si>
  <si>
    <t xml:space="preserve">Initiation Factor 4G (eIF4G) family</t>
  </si>
  <si>
    <t xml:space="preserve">ifg-1</t>
  </si>
  <si>
    <t xml:space="preserve">Cel.23043</t>
  </si>
  <si>
    <t xml:space="preserve">increase;anti;55;;17411345|increase;anti;;30;17266679|increase;anti;;;16720740|increase;anti;;36;17266680|increase;anti;;30;20700440</t>
  </si>
  <si>
    <t xml:space="preserve">IntraFlagellar Transport Associated</t>
  </si>
  <si>
    <t xml:space="preserve">ifta-2</t>
  </si>
  <si>
    <t xml:space="preserve">Ciliar protein</t>
  </si>
  <si>
    <t xml:space="preserve">Cel.12265</t>
  </si>
  <si>
    <t xml:space="preserve">increase;anti;50;;16968739</t>
  </si>
  <si>
    <t xml:space="preserve">Insulin-like growth factor 1</t>
  </si>
  <si>
    <t xml:space="preserve">Igf1</t>
  </si>
  <si>
    <t xml:space="preserve">Hormone that stimulates growth</t>
  </si>
  <si>
    <t xml:space="preserve">ENSMUSG00000020053</t>
  </si>
  <si>
    <t xml:space="preserve">P05017</t>
  </si>
  <si>
    <t xml:space="preserve">Mm.268521</t>
  </si>
  <si>
    <t xml:space="preserve">increase;pro;23;0;17973971</t>
  </si>
  <si>
    <t xml:space="preserve">Insulin-like growth factor 1 receptor</t>
  </si>
  <si>
    <t xml:space="preserve">Igf1r</t>
  </si>
  <si>
    <t xml:space="preserve">IGF1 receptor that mediates growth</t>
  </si>
  <si>
    <t xml:space="preserve">ENSMUSG00000005533</t>
  </si>
  <si>
    <t xml:space="preserve">Q60751</t>
  </si>
  <si>
    <t xml:space="preserve">Mm.275742</t>
  </si>
  <si>
    <t xml:space="preserve">increase;anti;33;;12483226|increase;anti;40;;18959478</t>
  </si>
  <si>
    <t xml:space="preserve">I'm not dead yet protein</t>
  </si>
  <si>
    <t xml:space="preserve">Indy</t>
  </si>
  <si>
    <t xml:space="preserve">Sodium-dependent citrate transporter</t>
  </si>
  <si>
    <t xml:space="preserve">Dm.2528</t>
  </si>
  <si>
    <t xml:space="preserve">increase;anti;92;45;11118146|increase;anti;26;;18460334</t>
  </si>
  <si>
    <t xml:space="preserve">INitiation Factor</t>
  </si>
  <si>
    <t xml:space="preserve">inf-1</t>
  </si>
  <si>
    <t xml:space="preserve">Scaffold protein for translation initiation factors</t>
  </si>
  <si>
    <t xml:space="preserve">Cel.6803</t>
  </si>
  <si>
    <t xml:space="preserve">increase;anti;46;;17411345|decrease;pro;10;;17673661</t>
  </si>
  <si>
    <t xml:space="preserve">Insulin-like 1 receptor</t>
  </si>
  <si>
    <t xml:space="preserve">InR</t>
  </si>
  <si>
    <t xml:space="preserve">InR regulates cell growth and proliferation through the dP13K/dAkt pathway</t>
  </si>
  <si>
    <t xml:space="preserve">Dm.1271</t>
  </si>
  <si>
    <t xml:space="preserve">increase;anti;85;;11292875</t>
  </si>
  <si>
    <t xml:space="preserve">ins-1</t>
  </si>
  <si>
    <t xml:space="preserve">Encodes an insulin-like protein</t>
  </si>
  <si>
    <t xml:space="preserve">Cel.19650</t>
  </si>
  <si>
    <t xml:space="preserve">increase;pro;25;;11274053</t>
  </si>
  <si>
    <t xml:space="preserve">Cel.19488</t>
  </si>
  <si>
    <t xml:space="preserve">ins-21</t>
  </si>
  <si>
    <t xml:space="preserve">Cel.28731</t>
  </si>
  <si>
    <t xml:space="preserve">ins-7</t>
  </si>
  <si>
    <t xml:space="preserve">Cel.35637</t>
  </si>
  <si>
    <t xml:space="preserve">increase;anti;;;12845331|increase;anti;12;;19575768</t>
  </si>
  <si>
    <t xml:space="preserve">Insulin receptor</t>
  </si>
  <si>
    <t xml:space="preserve">Insr</t>
  </si>
  <si>
    <t xml:space="preserve">Signal tranduction of insulin</t>
  </si>
  <si>
    <t xml:space="preserve">ENSMUSG00000005534</t>
  </si>
  <si>
    <t xml:space="preserve">P15208</t>
  </si>
  <si>
    <t xml:space="preserve">Mm.268003</t>
  </si>
  <si>
    <t xml:space="preserve">increase;anti;;;12543978|increase;anti;33.3;;15713666</t>
  </si>
  <si>
    <t xml:space="preserve">INneXin</t>
  </si>
  <si>
    <t xml:space="preserve">inx-14</t>
  </si>
  <si>
    <t xml:space="preserve">Embryonic viability and fertility</t>
  </si>
  <si>
    <t xml:space="preserve">Cel.22679</t>
  </si>
  <si>
    <t xml:space="preserve">inx-8</t>
  </si>
  <si>
    <t xml:space="preserve">Gap junction protein</t>
  </si>
  <si>
    <t xml:space="preserve">Cel.12706</t>
  </si>
  <si>
    <t xml:space="preserve">inx-9</t>
  </si>
  <si>
    <t xml:space="preserve">Innexin-type channel</t>
  </si>
  <si>
    <t xml:space="preserve">Cel.12705</t>
  </si>
  <si>
    <t xml:space="preserve">increase;anti;28;;17411345|increase;anti;21;;17608836</t>
  </si>
  <si>
    <t xml:space="preserve">Irs1</t>
  </si>
  <si>
    <t xml:space="preserve">Cytoplasmic signalling molecule that mediates effects of insulin, insulin-like growth factor 1, and other cytokines</t>
  </si>
  <si>
    <t xml:space="preserve">ENSMUSG00000055980</t>
  </si>
  <si>
    <t xml:space="preserve">P35569</t>
  </si>
  <si>
    <t xml:space="preserve">Mm.4952</t>
  </si>
  <si>
    <t xml:space="preserve">increase;anti;18;;17928362</t>
  </si>
  <si>
    <t xml:space="preserve">Irs2</t>
  </si>
  <si>
    <t xml:space="preserve">ENSMUSG00000038894</t>
  </si>
  <si>
    <t xml:space="preserve">P81122</t>
  </si>
  <si>
    <t xml:space="preserve">Mm.407207</t>
  </si>
  <si>
    <t xml:space="preserve">increase;anti;18;;17641201</t>
  </si>
  <si>
    <t xml:space="preserve">Iron-Sulfur Protein</t>
  </si>
  <si>
    <t xml:space="preserve">isp-1</t>
  </si>
  <si>
    <t xml:space="preserve">Iron sulfur protein of mitochondrial complex III</t>
  </si>
  <si>
    <t xml:space="preserve">Cel.8806</t>
  </si>
  <si>
    <t xml:space="preserve">increase;;60;100;11709184|increase;anti;;;17266679</t>
  </si>
  <si>
    <t xml:space="preserve">JNK Kinase</t>
  </si>
  <si>
    <t xml:space="preserve">jkk-1</t>
  </si>
  <si>
    <t xml:space="preserve">Cel.7913</t>
  </si>
  <si>
    <t xml:space="preserve">decrease;;;;15767565</t>
  </si>
  <si>
    <t xml:space="preserve">Jun N-terminal Kinase</t>
  </si>
  <si>
    <t xml:space="preserve">jnk-1</t>
  </si>
  <si>
    <t xml:space="preserve">Cel.18197</t>
  </si>
  <si>
    <t xml:space="preserve">increase;pro;40;;15767565|decrease;pro;;30;18832074</t>
  </si>
  <si>
    <t xml:space="preserve">K01C8.6</t>
  </si>
  <si>
    <t xml:space="preserve">Cel.14838</t>
  </si>
  <si>
    <t xml:space="preserve">K01C8.7</t>
  </si>
  <si>
    <t xml:space="preserve">Mitochondrial FAD carrier protein</t>
  </si>
  <si>
    <t xml:space="preserve">Cel.14837</t>
  </si>
  <si>
    <t xml:space="preserve">increase;anti;20;;12447374</t>
  </si>
  <si>
    <t xml:space="preserve">eIFTwoBeta (eIF2beta translation initiation factor)</t>
  </si>
  <si>
    <t xml:space="preserve">iftb-1</t>
  </si>
  <si>
    <t xml:space="preserve">A subunit of the general translation-initiation factor eIF2</t>
  </si>
  <si>
    <t xml:space="preserve">Cel.18516</t>
  </si>
  <si>
    <t xml:space="preserve">increase;anti;;30;17266679</t>
  </si>
  <si>
    <t xml:space="preserve">K07H8.1</t>
  </si>
  <si>
    <t xml:space="preserve">Beta-tubulin folding cofactor E</t>
  </si>
  <si>
    <t xml:space="preserve">Cel.12664</t>
  </si>
  <si>
    <t xml:space="preserve">K07H8.8</t>
  </si>
  <si>
    <t xml:space="preserve">Cel.12659</t>
  </si>
  <si>
    <t xml:space="preserve">SCRaMblase (phospholipid scramblase)</t>
  </si>
  <si>
    <t xml:space="preserve">scrm-8</t>
  </si>
  <si>
    <t xml:space="preserve">Phospholipid scramblase</t>
  </si>
  <si>
    <t xml:space="preserve">Cel.12641</t>
  </si>
  <si>
    <t xml:space="preserve">K08E3.5</t>
  </si>
  <si>
    <t xml:space="preserve">UDP-glucose pyrophosphorylase</t>
  </si>
  <si>
    <t xml:space="preserve">Cel.17583</t>
  </si>
  <si>
    <t xml:space="preserve">K10B4.3</t>
  </si>
  <si>
    <t xml:space="preserve">PH domain protein Melted</t>
  </si>
  <si>
    <t xml:space="preserve">Cel.6710</t>
  </si>
  <si>
    <t xml:space="preserve">Poly(U) Polymerase</t>
  </si>
  <si>
    <t xml:space="preserve">pup-2</t>
  </si>
  <si>
    <t xml:space="preserve">S-M checkpoint control protein</t>
  </si>
  <si>
    <t xml:space="preserve">Cel.16787</t>
  </si>
  <si>
    <t xml:space="preserve">Caffeine Induced Death (S. pombe Cid) homolog</t>
  </si>
  <si>
    <t xml:space="preserve">cid-1</t>
  </si>
  <si>
    <t xml:space="preserve">Cel.5961</t>
  </si>
  <si>
    <t xml:space="preserve">K11B4.1</t>
  </si>
  <si>
    <t xml:space="preserve">Cel.18463</t>
  </si>
  <si>
    <t xml:space="preserve">increase;anti;16;;17521386</t>
  </si>
  <si>
    <t xml:space="preserve">K11D12.9</t>
  </si>
  <si>
    <t xml:space="preserve">Cel.3015</t>
  </si>
  <si>
    <t xml:space="preserve">K12H4.5</t>
  </si>
  <si>
    <t xml:space="preserve">Phosphatidylserine decarboxylase proenzyme</t>
  </si>
  <si>
    <t xml:space="preserve">Cel.18103</t>
  </si>
  <si>
    <t xml:space="preserve">increase;anti;58;;17608836</t>
  </si>
  <si>
    <t xml:space="preserve">Klotho</t>
  </si>
  <si>
    <t xml:space="preserve">Kl</t>
  </si>
  <si>
    <t xml:space="preserve">Calcium metabolism</t>
  </si>
  <si>
    <t xml:space="preserve">ENSMUSG00000058488</t>
  </si>
  <si>
    <t xml:space="preserve">O35082</t>
  </si>
  <si>
    <t xml:space="preserve">Mm.6500</t>
  </si>
  <si>
    <t xml:space="preserve">decrease;pro;;;9363890|increase;pro;;;16123266|decrease;pro;;;16144705</t>
  </si>
  <si>
    <t xml:space="preserve">human KRIT 1 (Krev interaction trapped/cerebral cavernous malformation 1) homolog</t>
  </si>
  <si>
    <t xml:space="preserve">kri-1</t>
  </si>
  <si>
    <t xml:space="preserve">Encodes an intestinal ankyrin-repeat protein</t>
  </si>
  <si>
    <t xml:space="preserve">Cel.25055</t>
  </si>
  <si>
    <t xml:space="preserve">decrease;pro;;;16530050</t>
  </si>
  <si>
    <t xml:space="preserve">KSS1</t>
  </si>
  <si>
    <t xml:space="preserve">Proliferation, differentiation, transcription regulation and development</t>
  </si>
  <si>
    <t xml:space="preserve">decrease;pro;33;;17662940</t>
  </si>
  <si>
    <t xml:space="preserve">Ceramide synthase component</t>
  </si>
  <si>
    <t xml:space="preserve">LAG1</t>
  </si>
  <si>
    <t xml:space="preserve">Involved in the synthesis of ceramide</t>
  </si>
  <si>
    <t xml:space="preserve">increase;anti;50;50;8195187</t>
  </si>
  <si>
    <t xml:space="preserve">LAG2</t>
  </si>
  <si>
    <t xml:space="preserve">increase;pro;36;54;8760941</t>
  </si>
  <si>
    <t xml:space="preserve">Dihydrolipoamide acetyltransferase component (E2) of pyruvate dehydrogenase complex, which catalyzes</t>
  </si>
  <si>
    <t xml:space="preserve">LAT1</t>
  </si>
  <si>
    <t xml:space="preserve">Dihydrolipoamide acetyltransferase</t>
  </si>
  <si>
    <t xml:space="preserve">increase;pro;20;;17200108</t>
  </si>
  <si>
    <t xml:space="preserve">Lipid Binding Protein</t>
  </si>
  <si>
    <t xml:space="preserve">lbp-4</t>
  </si>
  <si>
    <t xml:space="preserve">Member of a family of small intracellular fatty acid binding proteins</t>
  </si>
  <si>
    <t xml:space="preserve">Cel.2989</t>
  </si>
  <si>
    <t xml:space="preserve">lbp-6</t>
  </si>
  <si>
    <t xml:space="preserve">Fatty acid-binding protein</t>
  </si>
  <si>
    <t xml:space="preserve">Cel.30369</t>
  </si>
  <si>
    <t xml:space="preserve">decrease;pro;;;16673436|increase;anti;20;;19764929</t>
  </si>
  <si>
    <t xml:space="preserve">lbp-7</t>
  </si>
  <si>
    <t xml:space="preserve">Cel.2988</t>
  </si>
  <si>
    <t xml:space="preserve">lbp-9</t>
  </si>
  <si>
    <t xml:space="preserve">Cel.6758</t>
  </si>
  <si>
    <t xml:space="preserve">LIM domain Binding Protein</t>
  </si>
  <si>
    <t xml:space="preserve">ldb-1</t>
  </si>
  <si>
    <t xml:space="preserve">Member of the nuclear LIM binding protein family</t>
  </si>
  <si>
    <t xml:space="preserve">Cel.17941</t>
  </si>
  <si>
    <t xml:space="preserve">LEM domain protein</t>
  </si>
  <si>
    <t xml:space="preserve">lem-2</t>
  </si>
  <si>
    <t xml:space="preserve">Component of nuclear lamina</t>
  </si>
  <si>
    <t xml:space="preserve">Cel.14238</t>
  </si>
  <si>
    <t xml:space="preserve">decrease;pro;;;16269543</t>
  </si>
  <si>
    <t xml:space="preserve">let-60</t>
  </si>
  <si>
    <t xml:space="preserve">Ras homolog</t>
  </si>
  <si>
    <t xml:space="preserve">Cel.19758</t>
  </si>
  <si>
    <t xml:space="preserve">increase;;;;16164423</t>
  </si>
  <si>
    <t xml:space="preserve">let-653</t>
  </si>
  <si>
    <t xml:space="preserve">Secreted glycosylated mucin</t>
  </si>
  <si>
    <t xml:space="preserve">Cel.17069</t>
  </si>
  <si>
    <t xml:space="preserve">decrease;pro;13;;18006689</t>
  </si>
  <si>
    <t xml:space="preserve">lin-14</t>
  </si>
  <si>
    <t xml:space="preserve">Small noncoding temporal RNA that controls the timing of larval development</t>
  </si>
  <si>
    <t xml:space="preserve">Cel.663</t>
  </si>
  <si>
    <t xml:space="preserve">increase;anti;31;;16373574</t>
  </si>
  <si>
    <t xml:space="preserve">lin-2</t>
  </si>
  <si>
    <t xml:space="preserve">Encodes a protein belonging to the membrane associated guanylate kinase (MAGUK)</t>
  </si>
  <si>
    <t xml:space="preserve">Cel.22759</t>
  </si>
  <si>
    <t xml:space="preserve">increase;anti;;;16380712|;pro;;;17934462</t>
  </si>
  <si>
    <t xml:space="preserve">lin-23</t>
  </si>
  <si>
    <t xml:space="preserve">Larval development</t>
  </si>
  <si>
    <t xml:space="preserve">Cel.17632</t>
  </si>
  <si>
    <t xml:space="preserve">lin-4</t>
  </si>
  <si>
    <t xml:space="preserve">;pro;;;16373574</t>
  </si>
  <si>
    <t xml:space="preserve">LLC1.3</t>
  </si>
  <si>
    <t xml:space="preserve">Dihydrolipoamide dehydrogenase</t>
  </si>
  <si>
    <t xml:space="preserve">Cel.8993</t>
  </si>
  <si>
    <t xml:space="preserve">increase;anti;61;;17608836</t>
  </si>
  <si>
    <t xml:space="preserve">nuclear LaMiN</t>
  </si>
  <si>
    <t xml:space="preserve">lmn-1</t>
  </si>
  <si>
    <t xml:space="preserve">Components of the nuclear lamina</t>
  </si>
  <si>
    <t xml:space="preserve">Cel.17828</t>
  </si>
  <si>
    <t xml:space="preserve">decrease;pro;;;16269543|decrease;pro;12;;18006689</t>
  </si>
  <si>
    <t xml:space="preserve">lamin A</t>
  </si>
  <si>
    <t xml:space="preserve">Lmna</t>
  </si>
  <si>
    <t xml:space="preserve">LMAN encodes components of the lamina</t>
  </si>
  <si>
    <t xml:space="preserve">ENSMUSG00000028063</t>
  </si>
  <si>
    <t xml:space="preserve">P48678</t>
  </si>
  <si>
    <t xml:space="preserve">Mm.471227</t>
  </si>
  <si>
    <t xml:space="preserve">decrease;pro;;;12748643</t>
  </si>
  <si>
    <t xml:space="preserve">LiPid Depleted</t>
  </si>
  <si>
    <t xml:space="preserve">lpd-5</t>
  </si>
  <si>
    <t xml:space="preserve">Cel.16118</t>
  </si>
  <si>
    <t xml:space="preserve">Leucyl Amino-acyl tRNA Synthetase</t>
  </si>
  <si>
    <t xml:space="preserve">lars-2</t>
  </si>
  <si>
    <t xml:space="preserve">Cel.16138</t>
  </si>
  <si>
    <t xml:space="preserve">LSM Sm-like protein</t>
  </si>
  <si>
    <t xml:space="preserve">lsm-7</t>
  </si>
  <si>
    <t xml:space="preserve">Small nuclear ribonucleoprotein splicing factor</t>
  </si>
  <si>
    <t xml:space="preserve">Cel.18150</t>
  </si>
  <si>
    <t xml:space="preserve">light</t>
  </si>
  <si>
    <t xml:space="preserve">lt</t>
  </si>
  <si>
    <t xml:space="preserve">Dm.1800</t>
  </si>
  <si>
    <t xml:space="preserve">decrease;pro;;10;17435236</t>
  </si>
  <si>
    <t xml:space="preserve">LYSozyme</t>
  </si>
  <si>
    <t xml:space="preserve">lys-8</t>
  </si>
  <si>
    <t xml:space="preserve">Encodes a putative lysozyme</t>
  </si>
  <si>
    <t xml:space="preserve">Cel.22843</t>
  </si>
  <si>
    <t xml:space="preserve">decrease;pro;29;;17934462</t>
  </si>
  <si>
    <t xml:space="preserve">Isocitrate dehydrogenase</t>
  </si>
  <si>
    <t xml:space="preserve">LYS12</t>
  </si>
  <si>
    <t xml:space="preserve">NAD-linked mitochondrial enzyme required for the fourth step in the biosynthesis of lysine</t>
  </si>
  <si>
    <t xml:space="preserve">increase;anti;;;16418483|increase;anti;;;16293764</t>
  </si>
  <si>
    <t xml:space="preserve">M05B5.2</t>
  </si>
  <si>
    <t xml:space="preserve">Cel.20722</t>
  </si>
  <si>
    <t xml:space="preserve">M57.2</t>
  </si>
  <si>
    <t xml:space="preserve">Geranylgeranyl transferase</t>
  </si>
  <si>
    <t xml:space="preserve">Cel.6678</t>
  </si>
  <si>
    <t xml:space="preserve">Drosophila MAGonashi homolog</t>
  </si>
  <si>
    <t xml:space="preserve">mag-1</t>
  </si>
  <si>
    <t xml:space="preserve">mRNA decay</t>
  </si>
  <si>
    <t xml:space="preserve">Cel.155</t>
  </si>
  <si>
    <t xml:space="preserve">decrease;pro;15;;18006689</t>
  </si>
  <si>
    <t xml:space="preserve">Motor AXon guidance</t>
  </si>
  <si>
    <t xml:space="preserve">max-1</t>
  </si>
  <si>
    <t xml:space="preserve">Cel.17901</t>
  </si>
  <si>
    <t xml:space="preserve">yeast MCM (licensing factor) related</t>
  </si>
  <si>
    <t xml:space="preserve">mcm-2</t>
  </si>
  <si>
    <t xml:space="preserve">Cel.16967</t>
  </si>
  <si>
    <t xml:space="preserve">increase;anti;15;;17411345|decrease;pro;14;;18006689</t>
  </si>
  <si>
    <t xml:space="preserve">minichromosome maintenance deficient 2 mitotin (S. cerevisiae)</t>
  </si>
  <si>
    <t xml:space="preserve">Mcm2</t>
  </si>
  <si>
    <t xml:space="preserve">Chromatin modification</t>
  </si>
  <si>
    <t xml:space="preserve">ENSMUSG00000002870</t>
  </si>
  <si>
    <t xml:space="preserve">P97310</t>
  </si>
  <si>
    <t xml:space="preserve">Mm.16711</t>
  </si>
  <si>
    <t xml:space="preserve">decrease;pro;;;17717065</t>
  </si>
  <si>
    <t xml:space="preserve">Malate DeHydrogenase</t>
  </si>
  <si>
    <t xml:space="preserve">mdh-1</t>
  </si>
  <si>
    <t xml:space="preserve">Mitochondrial malate dehydrogenase</t>
  </si>
  <si>
    <t xml:space="preserve">Cel.5076</t>
  </si>
  <si>
    <t xml:space="preserve">MEChanosensory abnormality</t>
  </si>
  <si>
    <t xml:space="preserve">mec-8</t>
  </si>
  <si>
    <t xml:space="preserve">RNA-binding protein splicing factor</t>
  </si>
  <si>
    <t xml:space="preserve">Cel.18412</t>
  </si>
  <si>
    <t xml:space="preserve">increase;;;;10617200</t>
  </si>
  <si>
    <t xml:space="preserve">MEC1</t>
  </si>
  <si>
    <t xml:space="preserve">Involved in replication stress and DNA damage</t>
  </si>
  <si>
    <t xml:space="preserve">decrease;pro;66;;17710147</t>
  </si>
  <si>
    <t xml:space="preserve">Mog interacting, Ectopic P granules</t>
  </si>
  <si>
    <t xml:space="preserve">mep-1</t>
  </si>
  <si>
    <t xml:space="preserve">Post-transcriptional gene regulation</t>
  </si>
  <si>
    <t xml:space="preserve">Cel.16881</t>
  </si>
  <si>
    <t xml:space="preserve">decrease;pro;8;;18006689</t>
  </si>
  <si>
    <t xml:space="preserve">MEP2</t>
  </si>
  <si>
    <t xml:space="preserve">Ammonium permease</t>
  </si>
  <si>
    <t xml:space="preserve">MEP3</t>
  </si>
  <si>
    <t xml:space="preserve">Ammonium transport</t>
  </si>
  <si>
    <t xml:space="preserve">Maternal Effect Sterile</t>
  </si>
  <si>
    <t xml:space="preserve">mes-1</t>
  </si>
  <si>
    <t xml:space="preserve">Required for early asymmetric divisions of the germ line</t>
  </si>
  <si>
    <t xml:space="preserve">Cel.6122</t>
  </si>
  <si>
    <t xml:space="preserve">increase;anti;60;;11799246</t>
  </si>
  <si>
    <t xml:space="preserve">Abnormal MEthyl Viologen sensitivity</t>
  </si>
  <si>
    <t xml:space="preserve">mev-1</t>
  </si>
  <si>
    <t xml:space="preserve">Succinate dehydrogenase, cytochrome b subunit</t>
  </si>
  <si>
    <t xml:space="preserve">Cel.6305</t>
  </si>
  <si>
    <t xml:space="preserve">decrease;;;;9716135|decrease;pro;;;15269213</t>
  </si>
  <si>
    <t xml:space="preserve">mannoside acetylglucosaminyltransferase 5</t>
  </si>
  <si>
    <t xml:space="preserve">Mgat5</t>
  </si>
  <si>
    <t xml:space="preserve">Mannoside acetylglucosaminyltransferase 5</t>
  </si>
  <si>
    <t xml:space="preserve">ENSMUSG00000036155</t>
  </si>
  <si>
    <t xml:space="preserve">Q8R4G6</t>
  </si>
  <si>
    <t xml:space="preserve">Mm.472488</t>
  </si>
  <si>
    <t xml:space="preserve">decrease;pro;;;17483135</t>
  </si>
  <si>
    <t xml:space="preserve">MKK (MAP Kinase Kinase) homolog</t>
  </si>
  <si>
    <t xml:space="preserve">mkk-4</t>
  </si>
  <si>
    <t xml:space="preserve">MAP kinase kinase homologue</t>
  </si>
  <si>
    <t xml:space="preserve">Cel.1019</t>
  </si>
  <si>
    <t xml:space="preserve">decrease;anti;;23;17592521</t>
  </si>
  <si>
    <t xml:space="preserve">MAP kinase iNtegrating Kinase (MNK) homolog</t>
  </si>
  <si>
    <t xml:space="preserve">mnk-1</t>
  </si>
  <si>
    <t xml:space="preserve">Regulation of signalling</t>
  </si>
  <si>
    <t xml:space="preserve">Cel.7449</t>
  </si>
  <si>
    <t xml:space="preserve">decrease;pro;;20;17277769</t>
  </si>
  <si>
    <t xml:space="preserve">CG13316-PC, isoform C</t>
  </si>
  <si>
    <t xml:space="preserve">Mnt</t>
  </si>
  <si>
    <t xml:space="preserve">Homolog of the mammalian Mnt and Mad family of transcriptional repressors</t>
  </si>
  <si>
    <t xml:space="preserve">Dm.7389</t>
  </si>
  <si>
    <t xml:space="preserve">decrease;pro;;;16055719</t>
  </si>
  <si>
    <t xml:space="preserve">Modulation Of locomotion Defective</t>
  </si>
  <si>
    <t xml:space="preserve">mod-5</t>
  </si>
  <si>
    <t xml:space="preserve">Serotonin metabolism</t>
  </si>
  <si>
    <t xml:space="preserve">Cel.16354</t>
  </si>
  <si>
    <t xml:space="preserve">decrease;pro;;;17559503</t>
  </si>
  <si>
    <t xml:space="preserve">MPT5</t>
  </si>
  <si>
    <t xml:space="preserve">Binds to mRNAs encoding chromatin modifiers and spindle pole body components</t>
  </si>
  <si>
    <t xml:space="preserve">increase;pro;25;;9150138|increase;pro;20;;11805047|decrease;pro;50;;17172436</t>
  </si>
  <si>
    <t xml:space="preserve">Multidrug Resistance Protein family</t>
  </si>
  <si>
    <t xml:space="preserve">mrp-5</t>
  </si>
  <si>
    <t xml:space="preserve">Multidrug resistance-associated protein/mitoxantrone resistance protein, ABC superfamily</t>
  </si>
  <si>
    <t xml:space="preserve">Cel.7495</t>
  </si>
  <si>
    <t xml:space="preserve">Methionyl tRNA Synthetase</t>
  </si>
  <si>
    <t xml:space="preserve">mars-1</t>
  </si>
  <si>
    <t xml:space="preserve">Cel.16977</t>
  </si>
  <si>
    <t xml:space="preserve">increase;anti;23;;17608836</t>
  </si>
  <si>
    <t xml:space="preserve">mutS homolog 2, colon cancer, nonpolyposis type 1 (E. coli)</t>
  </si>
  <si>
    <t xml:space="preserve">Msh2</t>
  </si>
  <si>
    <t xml:space="preserve">DNA mismach repair</t>
  </si>
  <si>
    <t xml:space="preserve">ENSMUSG00000024151</t>
  </si>
  <si>
    <t xml:space="preserve">P43247</t>
  </si>
  <si>
    <t xml:space="preserve">Mm.4619</t>
  </si>
  <si>
    <t xml:space="preserve">decrease;pro;;;12629043</t>
  </si>
  <si>
    <t xml:space="preserve">Ecdysone-induced protein 28/29kD</t>
  </si>
  <si>
    <t xml:space="preserve">Eip71CD</t>
  </si>
  <si>
    <t xml:space="preserve">MSRA repairs damage resulting from oxidative stress</t>
  </si>
  <si>
    <t xml:space="preserve">Dm.2545</t>
  </si>
  <si>
    <t xml:space="preserve">increase;pro;70;;11867705|increase;pro;20;20;20655917</t>
  </si>
  <si>
    <t xml:space="preserve">Methionine sulfoxide reductase A</t>
  </si>
  <si>
    <t xml:space="preserve">Msra</t>
  </si>
  <si>
    <t xml:space="preserve">ENSMUSG00000054733</t>
  </si>
  <si>
    <t xml:space="preserve">Q9D6Y7</t>
  </si>
  <si>
    <t xml:space="preserve">Mm.26713</t>
  </si>
  <si>
    <t xml:space="preserve">decrease;pro;;;11606777|;;;;19487311</t>
  </si>
  <si>
    <t xml:space="preserve">methuselah</t>
  </si>
  <si>
    <t xml:space="preserve">mth</t>
  </si>
  <si>
    <t xml:space="preserve">G-protein coupled receptor activity</t>
  </si>
  <si>
    <t xml:space="preserve">Dm.4379</t>
  </si>
  <si>
    <t xml:space="preserve">increase;anti;35;;9794765</t>
  </si>
  <si>
    <t xml:space="preserve">MeTaLlothionein</t>
  </si>
  <si>
    <t xml:space="preserve">mtl-2</t>
  </si>
  <si>
    <t xml:space="preserve">Cel.33662</t>
  </si>
  <si>
    <t xml:space="preserve">MaX-Like</t>
  </si>
  <si>
    <t xml:space="preserve">mxl-2</t>
  </si>
  <si>
    <t xml:space="preserve">Cel.10506</t>
  </si>
  <si>
    <t xml:space="preserve">decrease;pro;7;;18006689</t>
  </si>
  <si>
    <t xml:space="preserve">Mxr1p</t>
  </si>
  <si>
    <t xml:space="preserve">MXR1</t>
  </si>
  <si>
    <t xml:space="preserve">increase;pro;25;;15141092|decrease;pro;;;19049972</t>
  </si>
  <si>
    <t xml:space="preserve">myospheroid</t>
  </si>
  <si>
    <t xml:space="preserve">mys</t>
  </si>
  <si>
    <t xml:space="preserve">Beta integrin</t>
  </si>
  <si>
    <t xml:space="preserve">Dm.1814</t>
  </si>
  <si>
    <t xml:space="preserve">increase;anti;20;;14570233</t>
  </si>
  <si>
    <t xml:space="preserve">NADC (Na+-coupled dicarboxylate transporter) family</t>
  </si>
  <si>
    <t xml:space="preserve">nac-2</t>
  </si>
  <si>
    <t xml:space="preserve">Na -coupled dicarboxylate transporter</t>
  </si>
  <si>
    <t xml:space="preserve">Cel.10163</t>
  </si>
  <si>
    <t xml:space="preserve">increase;anti;19;50;14678010</t>
  </si>
  <si>
    <t xml:space="preserve">nac-3</t>
  </si>
  <si>
    <t xml:space="preserve">Cel.8083</t>
  </si>
  <si>
    <t xml:space="preserve">increase;anti;15;;12480943</t>
  </si>
  <si>
    <t xml:space="preserve">Nematode AStacin protease</t>
  </si>
  <si>
    <t xml:space="preserve">nas-38</t>
  </si>
  <si>
    <t xml:space="preserve">Meprin A metalloprotease</t>
  </si>
  <si>
    <t xml:space="preserve">Cel.19843</t>
  </si>
  <si>
    <t xml:space="preserve">NDE1</t>
  </si>
  <si>
    <t xml:space="preserve">Mitochondrial electron transport chain</t>
  </si>
  <si>
    <t xml:space="preserve">increase;pro;25;;14724176|increase;anti;;;16436509</t>
  </si>
  <si>
    <t xml:space="preserve">NDE2</t>
  </si>
  <si>
    <t xml:space="preserve">increase;pro;25;;14724176</t>
  </si>
  <si>
    <t xml:space="preserve">NDI1</t>
  </si>
  <si>
    <t xml:space="preserve">increase;anti;;;16436509</t>
  </si>
  <si>
    <t xml:space="preserve">nei endonuclease VIII-like 1 (E. coli)</t>
  </si>
  <si>
    <t xml:space="preserve">Neil1</t>
  </si>
  <si>
    <t xml:space="preserve">Base excision repair of ring-fragmented purines and some saturated pyrimidines</t>
  </si>
  <si>
    <t xml:space="preserve">ENSMUSG00000032298</t>
  </si>
  <si>
    <t xml:space="preserve">Q8K4Q6</t>
  </si>
  <si>
    <t xml:space="preserve">Mm.438037</t>
  </si>
  <si>
    <t xml:space="preserve">decrease;pro;;;16446448</t>
  </si>
  <si>
    <t xml:space="preserve">Neurofibromin 1</t>
  </si>
  <si>
    <t xml:space="preserve">NF1</t>
  </si>
  <si>
    <t xml:space="preserve">Tumor supressor</t>
  </si>
  <si>
    <t xml:space="preserve">Dm.4313</t>
  </si>
  <si>
    <t xml:space="preserve">increase;pro;68;52;17369827</t>
  </si>
  <si>
    <t xml:space="preserve">NFI (Nuclear Factor I) family</t>
  </si>
  <si>
    <t xml:space="preserve">nfi-1</t>
  </si>
  <si>
    <t xml:space="preserve">Transcription/replication factor</t>
  </si>
  <si>
    <t xml:space="preserve">Cel.4991</t>
  </si>
  <si>
    <t xml:space="preserve">decrease;pro;;;16242019</t>
  </si>
  <si>
    <t xml:space="preserve">Nuclear Hormone Receptor family</t>
  </si>
  <si>
    <t xml:space="preserve">nhr-14</t>
  </si>
  <si>
    <t xml:space="preserve">Hepatocyte nuclear factor 4 and similar steroid hormone receptors</t>
  </si>
  <si>
    <t xml:space="preserve">Cel.630</t>
  </si>
  <si>
    <t xml:space="preserve">nhr-154</t>
  </si>
  <si>
    <t xml:space="preserve">Cel.25806</t>
  </si>
  <si>
    <t xml:space="preserve">nhr-49</t>
  </si>
  <si>
    <t xml:space="preserve">Cel.17842</t>
  </si>
  <si>
    <t xml:space="preserve">Na/H eXchanger</t>
  </si>
  <si>
    <t xml:space="preserve">nhx-2</t>
  </si>
  <si>
    <t xml:space="preserve">Cel.9292</t>
  </si>
  <si>
    <t xml:space="preserve">increase;anti;40;;12939266</t>
  </si>
  <si>
    <t xml:space="preserve">Nicotinamide Nucleotide Transhydrogenase</t>
  </si>
  <si>
    <t xml:space="preserve">nnt-1</t>
  </si>
  <si>
    <t xml:space="preserve">Nicotinamide nucleotide transhydrogenase</t>
  </si>
  <si>
    <t xml:space="preserve">Cel.30607</t>
  </si>
  <si>
    <t xml:space="preserve">decrease;pro;18;;17934462</t>
  </si>
  <si>
    <t xml:space="preserve">nitric oxide synthase 3, endothelial cell</t>
  </si>
  <si>
    <t xml:space="preserve">Nos3</t>
  </si>
  <si>
    <t xml:space="preserve">ENSMUSG00000028978</t>
  </si>
  <si>
    <t xml:space="preserve">P70313</t>
  </si>
  <si>
    <t xml:space="preserve">Mm.258415</t>
  </si>
  <si>
    <t xml:space="preserve">decrease;pro;;;15350840</t>
  </si>
  <si>
    <t xml:space="preserve">Nematode Polyprotein Allergen related</t>
  </si>
  <si>
    <t xml:space="preserve">npa-1</t>
  </si>
  <si>
    <t xml:space="preserve">Fatty acids and vitamin A binding</t>
  </si>
  <si>
    <t xml:space="preserve">Cel.17242</t>
  </si>
  <si>
    <t xml:space="preserve">Nuclear Pore complex Protein</t>
  </si>
  <si>
    <t xml:space="preserve">npp-2</t>
  </si>
  <si>
    <t xml:space="preserve">Nuclear pore complex component</t>
  </si>
  <si>
    <t xml:space="preserve">Cel.17609</t>
  </si>
  <si>
    <t xml:space="preserve">decrease;pro;11;;18006689</t>
  </si>
  <si>
    <t xml:space="preserve">npp-3</t>
  </si>
  <si>
    <t xml:space="preserve">Nucleoporin</t>
  </si>
  <si>
    <t xml:space="preserve">Cel.6163</t>
  </si>
  <si>
    <t xml:space="preserve">Nicotinatephosphoribosyltranfserase</t>
  </si>
  <si>
    <t xml:space="preserve">NPT1</t>
  </si>
  <si>
    <t xml:space="preserve">Critical for the NAD+ salvage pathway</t>
  </si>
  <si>
    <t xml:space="preserve">increase;pro;60;;11884393|decrease;pro;;;17110466|decrease;pro;50;;1748254</t>
  </si>
  <si>
    <t xml:space="preserve">asparagiNyl tRNA Synthetase</t>
  </si>
  <si>
    <t xml:space="preserve">nars-1</t>
  </si>
  <si>
    <t xml:space="preserve">tRNA synthesis</t>
  </si>
  <si>
    <t xml:space="preserve">Cel.23239</t>
  </si>
  <si>
    <t xml:space="preserve">increase;anti;11;;17521386</t>
  </si>
  <si>
    <t xml:space="preserve">GLIoTactin (Drosophila neuroligin-like) homolog</t>
  </si>
  <si>
    <t xml:space="preserve">nrx-1</t>
  </si>
  <si>
    <t xml:space="preserve">Cel.4641</t>
  </si>
  <si>
    <t xml:space="preserve">decrease;anti;;40;17592521</t>
  </si>
  <si>
    <t xml:space="preserve">let-765</t>
  </si>
  <si>
    <t xml:space="preserve">Notch signalling pathway</t>
  </si>
  <si>
    <t xml:space="preserve">Cel.24957</t>
  </si>
  <si>
    <t xml:space="preserve">decrease;pro;27;;18006689</t>
  </si>
  <si>
    <t xml:space="preserve">NOT-Like (yeast CCR4/NOT complex component)</t>
  </si>
  <si>
    <t xml:space="preserve">ntl-3</t>
  </si>
  <si>
    <t xml:space="preserve">NOT3/NOT5 protein</t>
  </si>
  <si>
    <t xml:space="preserve">Cel.9672</t>
  </si>
  <si>
    <t xml:space="preserve">abnormal NUClease</t>
  </si>
  <si>
    <t xml:space="preserve">nuc-1</t>
  </si>
  <si>
    <t xml:space="preserve">Cel.11435</t>
  </si>
  <si>
    <t xml:space="preserve">NADH Ubiquinone Oxidoreductase</t>
  </si>
  <si>
    <t xml:space="preserve">nuo-1</t>
  </si>
  <si>
    <t xml:space="preserve">Cel.15907</t>
  </si>
  <si>
    <t xml:space="preserve">increase;anti;;;11410594|increase;anti;23;;17411345|increase;anti;50;;20688098</t>
  </si>
  <si>
    <t xml:space="preserve">nuo-2</t>
  </si>
  <si>
    <t xml:space="preserve">Cel.16754</t>
  </si>
  <si>
    <t xml:space="preserve">nuo-3</t>
  </si>
  <si>
    <t xml:space="preserve">NADH:ubiquinone oxidoreductase, NDUFA6/B14 subunit</t>
  </si>
  <si>
    <t xml:space="preserve">Cel.18159</t>
  </si>
  <si>
    <t xml:space="preserve">increase;anti;;;16103914|increase;anti;77;;17608836|increase;anti;40;;20688098</t>
  </si>
  <si>
    <t xml:space="preserve">nuo-4</t>
  </si>
  <si>
    <t xml:space="preserve">NADH:ubiquinone oxidoreductase, NDUFA10/42kDa subunit</t>
  </si>
  <si>
    <t xml:space="preserve">Cel.34789</t>
  </si>
  <si>
    <t xml:space="preserve">increase;anti;;;15998808|increase;anti;38;;17608836</t>
  </si>
  <si>
    <t xml:space="preserve">nuo-5</t>
  </si>
  <si>
    <t xml:space="preserve">NADH-ubiquinone oxidoreductase, NDUFS1/75 kDa subunit</t>
  </si>
  <si>
    <t xml:space="preserve">Cel.33117</t>
  </si>
  <si>
    <t xml:space="preserve">ODoRant response abnormal</t>
  </si>
  <si>
    <t xml:space="preserve">odr-3</t>
  </si>
  <si>
    <t xml:space="preserve">Cel.2932</t>
  </si>
  <si>
    <t xml:space="preserve">increase;anti;30;;17187771</t>
  </si>
  <si>
    <t xml:space="preserve">OligoPeptide Transporter</t>
  </si>
  <si>
    <t xml:space="preserve">pept-1</t>
  </si>
  <si>
    <t xml:space="preserve">Intestinal peptide transporter</t>
  </si>
  <si>
    <t xml:space="preserve">Cel.19638</t>
  </si>
  <si>
    <t xml:space="preserve">increase;anti;;;15155758|increase;anti;40;;12939266</t>
  </si>
  <si>
    <t xml:space="preserve">Odorant receptor co-receptor</t>
  </si>
  <si>
    <t xml:space="preserve">Orco</t>
  </si>
  <si>
    <t xml:space="preserve">Odorant receptor</t>
  </si>
  <si>
    <t xml:space="preserve">Dm.25037</t>
  </si>
  <si>
    <t xml:space="preserve">increase;anti;56;30;17272684</t>
  </si>
  <si>
    <t xml:space="preserve">OSMotic avoidance abnormal</t>
  </si>
  <si>
    <t xml:space="preserve">osm-1</t>
  </si>
  <si>
    <t xml:space="preserve">Encodes a predicted intraflagellar transport (IFT) raft protein</t>
  </si>
  <si>
    <t xml:space="preserve">Cel.253</t>
  </si>
  <si>
    <t xml:space="preserve">osm-3</t>
  </si>
  <si>
    <t xml:space="preserve">Encodes a kinesin motor domain</t>
  </si>
  <si>
    <t xml:space="preserve">Cel.12541</t>
  </si>
  <si>
    <t xml:space="preserve">increase;anti;;;10617200</t>
  </si>
  <si>
    <t xml:space="preserve">osm-5</t>
  </si>
  <si>
    <t xml:space="preserve">Cel.19400</t>
  </si>
  <si>
    <t xml:space="preserve">increase;anti;150;;10617200</t>
  </si>
  <si>
    <t xml:space="preserve">osm-6</t>
  </si>
  <si>
    <t xml:space="preserve">Required for dauer formation</t>
  </si>
  <si>
    <t xml:space="preserve">Cel.19661</t>
  </si>
  <si>
    <t xml:space="preserve">ovo</t>
  </si>
  <si>
    <t xml:space="preserve">Transcription factor required for female germ line maintenance and gametogenesis</t>
  </si>
  <si>
    <t xml:space="preserve">Dm.1677</t>
  </si>
  <si>
    <t xml:space="preserve">increase;anti;50;;10617470</t>
  </si>
  <si>
    <t xml:space="preserve">p53</t>
  </si>
  <si>
    <t xml:space="preserve">Cell cycle regulation, apoptosis, and DNA repair</t>
  </si>
  <si>
    <t xml:space="preserve">Dm.3257</t>
  </si>
  <si>
    <t xml:space="preserve">increase;anti;58;;16303568|increase;anti;19;8;17686972</t>
  </si>
  <si>
    <t xml:space="preserve">PolyA Binding protein</t>
  </si>
  <si>
    <t xml:space="preserve">pab-1</t>
  </si>
  <si>
    <t xml:space="preserve">Cel.17753</t>
  </si>
  <si>
    <t xml:space="preserve">increase;anti;30;;17266680</t>
  </si>
  <si>
    <t xml:space="preserve">pab-2</t>
  </si>
  <si>
    <t xml:space="preserve">Cel.22599</t>
  </si>
  <si>
    <t xml:space="preserve">increase;anti;;15;17266680</t>
  </si>
  <si>
    <t xml:space="preserve">Pregnancy-associated plasma protein A</t>
  </si>
  <si>
    <t xml:space="preserve">Pappa</t>
  </si>
  <si>
    <t xml:space="preserve">Could be involved in local cell proliferative processes</t>
  </si>
  <si>
    <t xml:space="preserve">ENSMUSG00000028370</t>
  </si>
  <si>
    <t xml:space="preserve">Q8R4K8</t>
  </si>
  <si>
    <t xml:space="preserve">Mm.317854</t>
  </si>
  <si>
    <t xml:space="preserve">increase;anti;;40;17681037|increase;anti;30;;18566100</t>
  </si>
  <si>
    <t xml:space="preserve">abnormal embryonic PARtitioning of cytoplasm</t>
  </si>
  <si>
    <t xml:space="preserve">par-5</t>
  </si>
  <si>
    <t xml:space="preserve">Cel.17302</t>
  </si>
  <si>
    <t xml:space="preserve">increase;pro;30;;16860373|decrease;pro;15;;18423931</t>
  </si>
  <si>
    <t xml:space="preserve">Paralysed Arrest at Two-fold</t>
  </si>
  <si>
    <t xml:space="preserve">pat-4</t>
  </si>
  <si>
    <t xml:space="preserve">Integrin-mediated muscle cell attachments during embryogenesis</t>
  </si>
  <si>
    <t xml:space="preserve">Cel.10243</t>
  </si>
  <si>
    <t xml:space="preserve">increase;anti;16;;16103914|increase;anti;13;;17411345|increase;anti;24;;17608836</t>
  </si>
  <si>
    <t xml:space="preserve">pat-6</t>
  </si>
  <si>
    <t xml:space="preserve">Muscle assembly and function</t>
  </si>
  <si>
    <t xml:space="preserve">Cel.12540</t>
  </si>
  <si>
    <t xml:space="preserve">increase;anti;21;;16103914|increase;anti;60;;18006689</t>
  </si>
  <si>
    <t xml:space="preserve">PRKC, apoptosis, WT1, regulator</t>
  </si>
  <si>
    <t xml:space="preserve">Pawr</t>
  </si>
  <si>
    <t xml:space="preserve">Tumor-suppressor protein that induces apoptosis in cancer cells, but not in normal/immortalized cells</t>
  </si>
  <si>
    <t xml:space="preserve">ENSMUSG00000035873</t>
  </si>
  <si>
    <t xml:space="preserve">Q925B0</t>
  </si>
  <si>
    <t xml:space="preserve">Mm.391419</t>
  </si>
  <si>
    <t xml:space="preserve">increase;pro;;;17909035|decrease;pro;25;20;15877079</t>
  </si>
  <si>
    <t xml:space="preserve">phosphoenolpyruvate carboxykinase 1, cytosolic</t>
  </si>
  <si>
    <t xml:space="preserve">Pck1</t>
  </si>
  <si>
    <t xml:space="preserve">ENSMUSG00000027513</t>
  </si>
  <si>
    <t xml:space="preserve">Q9Z2V4</t>
  </si>
  <si>
    <t xml:space="preserve">Mm.479876</t>
  </si>
  <si>
    <t xml:space="preserve">increase;pro;;;17716967</t>
  </si>
  <si>
    <t xml:space="preserve">Protein-L-isoaspartate (D-aspartate) O-methyltransferase</t>
  </si>
  <si>
    <t xml:space="preserve">Pcmt</t>
  </si>
  <si>
    <t xml:space="preserve">Protein repair</t>
  </si>
  <si>
    <t xml:space="preserve">Dm.4629</t>
  </si>
  <si>
    <t xml:space="preserve">increase;pro;39;;11742076|increase;pro;;;18772467</t>
  </si>
  <si>
    <t xml:space="preserve">PDK-class protein kinase</t>
  </si>
  <si>
    <t xml:space="preserve">pdk-1</t>
  </si>
  <si>
    <t xml:space="preserve">Serine/threonine kinase</t>
  </si>
  <si>
    <t xml:space="preserve">Cel.8028</t>
  </si>
  <si>
    <t xml:space="preserve">increase;anti;60;;10364160</t>
  </si>
  <si>
    <t xml:space="preserve">Patterned Expression Site</t>
  </si>
  <si>
    <t xml:space="preserve">pes-2.2</t>
  </si>
  <si>
    <t xml:space="preserve">Cel.32707</t>
  </si>
  <si>
    <t xml:space="preserve">ProFiliN</t>
  </si>
  <si>
    <t xml:space="preserve">pfn-2</t>
  </si>
  <si>
    <t xml:space="preserve">Cytoskeleton organization</t>
  </si>
  <si>
    <t xml:space="preserve">Cel.17415</t>
  </si>
  <si>
    <t xml:space="preserve">P GranuLe abnormality</t>
  </si>
  <si>
    <t xml:space="preserve">pgl-1</t>
  </si>
  <si>
    <t xml:space="preserve">Component of germ line P-granules</t>
  </si>
  <si>
    <t xml:space="preserve">Cel.23408</t>
  </si>
  <si>
    <t xml:space="preserve">increase;anti;;;11799246</t>
  </si>
  <si>
    <t xml:space="preserve">defective PHArynx development</t>
  </si>
  <si>
    <t xml:space="preserve">pha-4</t>
  </si>
  <si>
    <t xml:space="preserve">Pharynx development</t>
  </si>
  <si>
    <t xml:space="preserve">Cel.17389</t>
  </si>
  <si>
    <t xml:space="preserve">decrease;pro;;;17476212|decrease;pro;13;;18804378</t>
  </si>
  <si>
    <t xml:space="preserve">PHB1</t>
  </si>
  <si>
    <t xml:space="preserve">decrease;pro;;;9259555|decrease;pro;20;;12882345</t>
  </si>
  <si>
    <t xml:space="preserve">PHB2</t>
  </si>
  <si>
    <t xml:space="preserve">decrease;pro;;;9259555|;;;;16710639|decrease;pro;30;;12882345</t>
  </si>
  <si>
    <t xml:space="preserve">POU domain, class 1, transcription factor 1</t>
  </si>
  <si>
    <t xml:space="preserve">Pou1f1</t>
  </si>
  <si>
    <t xml:space="preserve">Transcription factor that regulates pituitary development</t>
  </si>
  <si>
    <t xml:space="preserve">ENSMUSG00000004842</t>
  </si>
  <si>
    <t xml:space="preserve">Q00286</t>
  </si>
  <si>
    <t xml:space="preserve">Mm.355440</t>
  </si>
  <si>
    <t xml:space="preserve">increase;anti;40;40;11371619</t>
  </si>
  <si>
    <t xml:space="preserve">cAMP-dependent protein kinase 1</t>
  </si>
  <si>
    <t xml:space="preserve">Pka-C1</t>
  </si>
  <si>
    <t xml:space="preserve">Dm.2136</t>
  </si>
  <si>
    <t xml:space="preserve">increase;pro;;30;17369827</t>
  </si>
  <si>
    <t xml:space="preserve">cAMP-dependent protein kinase</t>
  </si>
  <si>
    <t xml:space="preserve">Pka1</t>
  </si>
  <si>
    <t xml:space="preserve">Schizosaccharomyces pombe</t>
  </si>
  <si>
    <t xml:space="preserve">increase;;;;16822282</t>
  </si>
  <si>
    <t xml:space="preserve">Plasminogen activator, urokinase</t>
  </si>
  <si>
    <t xml:space="preserve">Plau</t>
  </si>
  <si>
    <t xml:space="preserve">A protease that converts plasminogen to plasmin</t>
  </si>
  <si>
    <t xml:space="preserve">ENSMUSG00000021822</t>
  </si>
  <si>
    <t xml:space="preserve">P06869</t>
  </si>
  <si>
    <t xml:space="preserve">Mm.4183</t>
  </si>
  <si>
    <t xml:space="preserve">increase;pro;20;;10638529</t>
  </si>
  <si>
    <t xml:space="preserve">PaNtothenate Kinase</t>
  </si>
  <si>
    <t xml:space="preserve">pnk-1</t>
  </si>
  <si>
    <t xml:space="preserve">Pantothenate kinase PanK involved in coenzyme A biosynthesis</t>
  </si>
  <si>
    <t xml:space="preserve">Cel.9087</t>
  </si>
  <si>
    <t xml:space="preserve">decrease;pro;;;12447374|decrease;pro;;;18006689</t>
  </si>
  <si>
    <t xml:space="preserve">Polarity and Osmotic sensitivity Defect</t>
  </si>
  <si>
    <t xml:space="preserve">pod-1</t>
  </si>
  <si>
    <t xml:space="preserve">Coronin-like, actin binding protein</t>
  </si>
  <si>
    <t xml:space="preserve">Cel.20788</t>
  </si>
  <si>
    <t xml:space="preserve">Polymerase (DNA directed), gamma</t>
  </si>
  <si>
    <t xml:space="preserve">Polg</t>
  </si>
  <si>
    <t xml:space="preserve">Involved in mitochondrial DNA replication and repair</t>
  </si>
  <si>
    <t xml:space="preserve">ENSMUSG00000039176</t>
  </si>
  <si>
    <t xml:space="preserve">Mm.3616</t>
  </si>
  <si>
    <t xml:space="preserve">decrease;pro;;;15164064|decrease;pro;;;16020738</t>
  </si>
  <si>
    <t xml:space="preserve">POsterior Segregation</t>
  </si>
  <si>
    <t xml:space="preserve">pos-1</t>
  </si>
  <si>
    <t xml:space="preserve">CCCH-type Zn-finger</t>
  </si>
  <si>
    <t xml:space="preserve">Cel.19584</t>
  </si>
  <si>
    <t xml:space="preserve">Plenty of SH3s</t>
  </si>
  <si>
    <t xml:space="preserve">POSH</t>
  </si>
  <si>
    <t xml:space="preserve">Dm.3323</t>
  </si>
  <si>
    <t xml:space="preserve">increase;pro;14;;11868902</t>
  </si>
  <si>
    <t xml:space="preserve">protein phosphatase 1D magnesium-dependent, delta isoform</t>
  </si>
  <si>
    <t xml:space="preserve">Ppm1d</t>
  </si>
  <si>
    <t xml:space="preserve">May contribute to oncogenesis through functional inactivation of p53</t>
  </si>
  <si>
    <t xml:space="preserve">ENSMUSG00000020525</t>
  </si>
  <si>
    <t xml:space="preserve">Q9QZ67</t>
  </si>
  <si>
    <t xml:space="preserve">Mm.45609</t>
  </si>
  <si>
    <t xml:space="preserve">decrease;pro;;;16652371</t>
  </si>
  <si>
    <t xml:space="preserve">PeRoxireDoXin</t>
  </si>
  <si>
    <t xml:space="preserve">prdx-2</t>
  </si>
  <si>
    <t xml:space="preserve">Alkyl hydroperoxide reductase, thiol specific antioxidant</t>
  </si>
  <si>
    <t xml:space="preserve">Cel.21965</t>
  </si>
  <si>
    <t xml:space="preserve">prdx-3</t>
  </si>
  <si>
    <t xml:space="preserve">Cel.10218</t>
  </si>
  <si>
    <t xml:space="preserve">Peroxiredoxin 1</t>
  </si>
  <si>
    <t xml:space="preserve">Prdx1</t>
  </si>
  <si>
    <t xml:space="preserve">Involved in redox regulation</t>
  </si>
  <si>
    <t xml:space="preserve">ENSMUSG00000028691</t>
  </si>
  <si>
    <t xml:space="preserve">Mm.30929</t>
  </si>
  <si>
    <t xml:space="preserve">decrease;pro;;;12891360</t>
  </si>
  <si>
    <t xml:space="preserve">Prophet of Pit1, paired-like homeodomain transcription factor</t>
  </si>
  <si>
    <t xml:space="preserve">Prop1</t>
  </si>
  <si>
    <t xml:space="preserve">Transcription factor involved in hormonal regulation and development</t>
  </si>
  <si>
    <t xml:space="preserve">ENSMUSG00000044542</t>
  </si>
  <si>
    <t xml:space="preserve">P97458</t>
  </si>
  <si>
    <t xml:space="preserve">Mm.1386</t>
  </si>
  <si>
    <t xml:space="preserve">increase;anti;;;8900272</t>
  </si>
  <si>
    <t xml:space="preserve">PeRoXisome assembly factor</t>
  </si>
  <si>
    <t xml:space="preserve">prx-5</t>
  </si>
  <si>
    <t xml:space="preserve">increase;anti;30;;17411345</t>
  </si>
  <si>
    <t xml:space="preserve">PaTched Related family</t>
  </si>
  <si>
    <t xml:space="preserve">ptr-23</t>
  </si>
  <si>
    <t xml:space="preserve">Intracellular cholesterol transport</t>
  </si>
  <si>
    <t xml:space="preserve">Cel.5865</t>
  </si>
  <si>
    <t xml:space="preserve">puckered</t>
  </si>
  <si>
    <t xml:space="preserve">puc</t>
  </si>
  <si>
    <t xml:space="preserve">Dm.2978</t>
  </si>
  <si>
    <t xml:space="preserve">increase;anti;;;14602080</t>
  </si>
  <si>
    <t xml:space="preserve">R05A10.5</t>
  </si>
  <si>
    <t xml:space="preserve">Zinc metalloprotein</t>
  </si>
  <si>
    <t xml:space="preserve">Cel.12521</t>
  </si>
  <si>
    <t xml:space="preserve">R08E3.3</t>
  </si>
  <si>
    <t xml:space="preserve">Cel.23101</t>
  </si>
  <si>
    <t xml:space="preserve">R10H10.7</t>
  </si>
  <si>
    <t xml:space="preserve">Cel.6000</t>
  </si>
  <si>
    <t xml:space="preserve">R11A5.4b</t>
  </si>
  <si>
    <t xml:space="preserve">R11A5.4</t>
  </si>
  <si>
    <t xml:space="preserve">Phosphoenolpyruvate carboxykinase</t>
  </si>
  <si>
    <t xml:space="preserve">Cel.6006</t>
  </si>
  <si>
    <t xml:space="preserve">set-15</t>
  </si>
  <si>
    <t xml:space="preserve">Histone H3 (Lys9) methyltransferase SUV39H1/Clr4</t>
  </si>
  <si>
    <t xml:space="preserve">Cel.27470</t>
  </si>
  <si>
    <t xml:space="preserve">increase;anti;;;15998808|increase;anti;10;;20555324</t>
  </si>
  <si>
    <t xml:space="preserve">R12B2.6</t>
  </si>
  <si>
    <t xml:space="preserve">Cel.27480</t>
  </si>
  <si>
    <t xml:space="preserve">decrease;pro;22;;18006689</t>
  </si>
  <si>
    <t xml:space="preserve">R53.4</t>
  </si>
  <si>
    <t xml:space="preserve">Cel.18249</t>
  </si>
  <si>
    <t xml:space="preserve">increase;anti;20;;17521386</t>
  </si>
  <si>
    <t xml:space="preserve">RAB family</t>
  </si>
  <si>
    <t xml:space="preserve">rab-7</t>
  </si>
  <si>
    <t xml:space="preserve">Rab GTPase</t>
  </si>
  <si>
    <t xml:space="preserve">Cel.16894</t>
  </si>
  <si>
    <t xml:space="preserve">decrease;pro;32;;18006689</t>
  </si>
  <si>
    <t xml:space="preserve">RAD27</t>
  </si>
  <si>
    <t xml:space="preserve">Genomic stability</t>
  </si>
  <si>
    <t xml:space="preserve">decrease;pro;;;12024027|decrease;pro;50;;20883526</t>
  </si>
  <si>
    <t xml:space="preserve">Subunit of MRX complex, with Mre11p and Xrs2p</t>
  </si>
  <si>
    <t xml:space="preserve">RAD50</t>
  </si>
  <si>
    <t xml:space="preserve">decrease;pro;70;;10207108</t>
  </si>
  <si>
    <t xml:space="preserve">Strand exchange protein</t>
  </si>
  <si>
    <t xml:space="preserve">decrease;pro;40;;10207108</t>
  </si>
  <si>
    <t xml:space="preserve">DNA repair</t>
  </si>
  <si>
    <t xml:space="preserve">RAD57</t>
  </si>
  <si>
    <t xml:space="preserve">Protein that stimulates strand exchange by stabilizing the binding of Rad51p to single-stranded DNA</t>
  </si>
  <si>
    <t xml:space="preserve">RAD9</t>
  </si>
  <si>
    <t xml:space="preserve">Involved in DNA damage response</t>
  </si>
  <si>
    <t xml:space="preserve">decrease;pro;50;;17710147</t>
  </si>
  <si>
    <t xml:space="preserve">Rae1</t>
  </si>
  <si>
    <t xml:space="preserve">RNA export</t>
  </si>
  <si>
    <t xml:space="preserve">ENSMUSG00000027509</t>
  </si>
  <si>
    <t xml:space="preserve">Q8C570</t>
  </si>
  <si>
    <t xml:space="preserve">Mm.4113</t>
  </si>
  <si>
    <t xml:space="preserve">decrease;pro;;;16476774</t>
  </si>
  <si>
    <t xml:space="preserve">RAL (Ras-related GTPase) homolog</t>
  </si>
  <si>
    <t xml:space="preserve">ral-1</t>
  </si>
  <si>
    <t xml:space="preserve">Cel.9713</t>
  </si>
  <si>
    <t xml:space="preserve">GTPase involved in G-protein signaling in the adenylate cyclase activating pathway</t>
  </si>
  <si>
    <t xml:space="preserve">RAS1</t>
  </si>
  <si>
    <t xml:space="preserve">increase;anti;23;29;8034612|increase;anti;15;;19030232</t>
  </si>
  <si>
    <t xml:space="preserve">GTP-binding protein that regulates the nitrogen starvation response, sporulation, and filamentous gr</t>
  </si>
  <si>
    <t xml:space="preserve">RAS2</t>
  </si>
  <si>
    <t xml:space="preserve">increase;pro;43;18;8034612|increase;anti;;;12586694</t>
  </si>
  <si>
    <t xml:space="preserve">ruby</t>
  </si>
  <si>
    <t xml:space="preserve">rb</t>
  </si>
  <si>
    <t xml:space="preserve">B-subunit of AP-3 complex</t>
  </si>
  <si>
    <t xml:space="preserve">Dm.1682</t>
  </si>
  <si>
    <t xml:space="preserve">decrease;pro;;23;17435236</t>
  </si>
  <si>
    <t xml:space="preserve">ReCQ DNA helicase family</t>
  </si>
  <si>
    <t xml:space="preserve">rcq-5</t>
  </si>
  <si>
    <t xml:space="preserve">ATP-dependent DNA helicase</t>
  </si>
  <si>
    <t xml:space="preserve">Cel.23152</t>
  </si>
  <si>
    <t xml:space="preserve">decrease;pro;37;;14642561</t>
  </si>
  <si>
    <t xml:space="preserve">CG14975-PA</t>
  </si>
  <si>
    <t xml:space="preserve">Rdh</t>
  </si>
  <si>
    <t xml:space="preserve">Cytoplasmic pre-60S factor</t>
  </si>
  <si>
    <t xml:space="preserve">REI1</t>
  </si>
  <si>
    <t xml:space="preserve">Involved in bud growth in the mitotic signalling network</t>
  </si>
  <si>
    <t xml:space="preserve">increase;anti;40;;16293764|increase;anti;40;;19030232</t>
  </si>
  <si>
    <t xml:space="preserve">RNA HelicAse</t>
  </si>
  <si>
    <t xml:space="preserve">rha-2</t>
  </si>
  <si>
    <t xml:space="preserve">DEAH helicase</t>
  </si>
  <si>
    <t xml:space="preserve">Cel.10874</t>
  </si>
  <si>
    <t xml:space="preserve">increase;anti;32;;16103914</t>
  </si>
  <si>
    <t xml:space="preserve">RHo GDI</t>
  </si>
  <si>
    <t xml:space="preserve">rhi-1</t>
  </si>
  <si>
    <t xml:space="preserve">Rho GDP-dissociation inhibitor</t>
  </si>
  <si>
    <t xml:space="preserve">Cel.19607</t>
  </si>
  <si>
    <t xml:space="preserve">rhomboid-7</t>
  </si>
  <si>
    <t xml:space="preserve">rho-7</t>
  </si>
  <si>
    <t xml:space="preserve">Required for mitochondrial fusion during fly spermatogenesis and muscle maturation</t>
  </si>
  <si>
    <t xml:space="preserve">Dm.2694</t>
  </si>
  <si>
    <t xml:space="preserve">decrease;pro;;;16713954</t>
  </si>
  <si>
    <t xml:space="preserve">Resistance to Inhibitors of Cholinesterase</t>
  </si>
  <si>
    <t xml:space="preserve">ric-4</t>
  </si>
  <si>
    <t xml:space="preserve">Associated with synaptosomes</t>
  </si>
  <si>
    <t xml:space="preserve">Cel.7655</t>
  </si>
  <si>
    <t xml:space="preserve">decrease;anti;;10;17592521</t>
  </si>
  <si>
    <t xml:space="preserve">RNAi-Induced Longevity</t>
  </si>
  <si>
    <t xml:space="preserve">ril-1</t>
  </si>
  <si>
    <t xml:space="preserve">Cel.18032</t>
  </si>
  <si>
    <t xml:space="preserve">ril-2</t>
  </si>
  <si>
    <t xml:space="preserve">Cel.22868</t>
  </si>
  <si>
    <t xml:space="preserve">Regulator of IME2</t>
  </si>
  <si>
    <t xml:space="preserve">RIM15</t>
  </si>
  <si>
    <t xml:space="preserve">Glucose-repressible protein kinase involved in signal transduction during cell proliferation in response to nutrients</t>
  </si>
  <si>
    <t xml:space="preserve">decrease;pro;;50;11292860|decrease;pro;;;20421943</t>
  </si>
  <si>
    <t xml:space="preserve">Regulation of Longevity by E3 ubiquitin ligase</t>
  </si>
  <si>
    <t xml:space="preserve">rle-1</t>
  </si>
  <si>
    <t xml:space="preserve">Cel.10254</t>
  </si>
  <si>
    <t xml:space="preserve">increase;anti;;30;17276341</t>
  </si>
  <si>
    <t xml:space="preserve">RiNg Finger protein</t>
  </si>
  <si>
    <t xml:space="preserve">rnf-5</t>
  </si>
  <si>
    <t xml:space="preserve">Cel.7184</t>
  </si>
  <si>
    <t xml:space="preserve">GDP/GTP exchange protein (GEP) for Rho1p and Rho2p</t>
  </si>
  <si>
    <t xml:space="preserve">ROM2</t>
  </si>
  <si>
    <t xml:space="preserve">Activator of protein kinase C</t>
  </si>
  <si>
    <t xml:space="preserve">increase;anti;30;;16293764|increase;anti;50;;19030232</t>
  </si>
  <si>
    <t xml:space="preserve">Histone deacetylase</t>
  </si>
  <si>
    <t xml:space="preserve">RPD3</t>
  </si>
  <si>
    <t xml:space="preserve">Regulates transcription and silencing</t>
  </si>
  <si>
    <t xml:space="preserve">increase;anti;41;;10512855</t>
  </si>
  <si>
    <t xml:space="preserve">CG7471-PA</t>
  </si>
  <si>
    <t xml:space="preserve">Rpd3</t>
  </si>
  <si>
    <t xml:space="preserve">Dm.2976</t>
  </si>
  <si>
    <t xml:space="preserve">increase;anti;52;;12459580</t>
  </si>
  <si>
    <t xml:space="preserve">Ribosomal Protein, Large subunit</t>
  </si>
  <si>
    <t xml:space="preserve">rpl-19</t>
  </si>
  <si>
    <t xml:space="preserve">Cel.6672</t>
  </si>
  <si>
    <t xml:space="preserve">increase;anti;;11;17266679|increase;anti;;11;17521386</t>
  </si>
  <si>
    <t xml:space="preserve">rpl-30</t>
  </si>
  <si>
    <t xml:space="preserve">Cel.6902</t>
  </si>
  <si>
    <t xml:space="preserve">increase;anti;13;;17266679</t>
  </si>
  <si>
    <t xml:space="preserve">rpl-4</t>
  </si>
  <si>
    <t xml:space="preserve">Cel.5071</t>
  </si>
  <si>
    <t xml:space="preserve">increase;anti;;14;17266679</t>
  </si>
  <si>
    <t xml:space="preserve">rpl-9</t>
  </si>
  <si>
    <t xml:space="preserve">Cel.17183</t>
  </si>
  <si>
    <t xml:space="preserve">increase;anti;;6;17266679</t>
  </si>
  <si>
    <t xml:space="preserve">RPL10</t>
  </si>
  <si>
    <t xml:space="preserve">Protein component of the large (60S) ribosomal subunit</t>
  </si>
  <si>
    <t xml:space="preserve">increase;anti;24;;17174052</t>
  </si>
  <si>
    <t xml:space="preserve">RPL31A</t>
  </si>
  <si>
    <t xml:space="preserve">increase;anti;45;;16293764|decrease;pro;50;;20883526|increase;anti;;;17174052|increase;anti;50;;19030232|increase;anti;50;;18423200</t>
  </si>
  <si>
    <t xml:space="preserve">RPL6B</t>
  </si>
  <si>
    <t xml:space="preserve">increase;anti;;;17174052|increase;anti;30;;18340043|increase;anti;30;;18423200|increase;anti;40;;19030232</t>
  </si>
  <si>
    <t xml:space="preserve">RPO41</t>
  </si>
  <si>
    <t xml:space="preserve">decrease;pro;;;16782871</t>
  </si>
  <si>
    <t xml:space="preserve">Ribosomal Protein, Small subunit</t>
  </si>
  <si>
    <t xml:space="preserve">rps-10</t>
  </si>
  <si>
    <t xml:space="preserve">Cel.9108</t>
  </si>
  <si>
    <t xml:space="preserve">increase;anti;;16;17266679</t>
  </si>
  <si>
    <t xml:space="preserve">rps-11</t>
  </si>
  <si>
    <t xml:space="preserve">40S subunit of the ribosome</t>
  </si>
  <si>
    <t xml:space="preserve">Cel.7378</t>
  </si>
  <si>
    <t xml:space="preserve">increase;anti;28;;17411345|increase;anti;;25;17266679</t>
  </si>
  <si>
    <t xml:space="preserve">rps-15</t>
  </si>
  <si>
    <t xml:space="preserve">Cel.8614</t>
  </si>
  <si>
    <t xml:space="preserve">increase;anti;50;40;17266679</t>
  </si>
  <si>
    <t xml:space="preserve">rps-22</t>
  </si>
  <si>
    <t xml:space="preserve">Cel.8436</t>
  </si>
  <si>
    <t xml:space="preserve">increase;anti;;35;17266679</t>
  </si>
  <si>
    <t xml:space="preserve">rps-23</t>
  </si>
  <si>
    <t xml:space="preserve">Ribosomal protein</t>
  </si>
  <si>
    <t xml:space="preserve">Cel.7839</t>
  </si>
  <si>
    <t xml:space="preserve">increase;anti;126;;17608836</t>
  </si>
  <si>
    <t xml:space="preserve">rps-26</t>
  </si>
  <si>
    <t xml:space="preserve">Cel.18312</t>
  </si>
  <si>
    <t xml:space="preserve">increase;anti;;20;17266679</t>
  </si>
  <si>
    <t xml:space="preserve">rps-3</t>
  </si>
  <si>
    <t xml:space="preserve">Cel.10141</t>
  </si>
  <si>
    <t xml:space="preserve">rps-5</t>
  </si>
  <si>
    <t xml:space="preserve">Cel.9125</t>
  </si>
  <si>
    <t xml:space="preserve">increase;anti;75;;17608836</t>
  </si>
  <si>
    <t xml:space="preserve">rps-6</t>
  </si>
  <si>
    <t xml:space="preserve">Cel.8960</t>
  </si>
  <si>
    <t xml:space="preserve">increase;anti;;25;17266679</t>
  </si>
  <si>
    <t xml:space="preserve">rps-8</t>
  </si>
  <si>
    <t xml:space="preserve">Cel.20547</t>
  </si>
  <si>
    <t xml:space="preserve">increase;anti;18;;17411345</t>
  </si>
  <si>
    <t xml:space="preserve">RPS18A</t>
  </si>
  <si>
    <t xml:space="preserve">Protein component of the small (40S) ribosomal subunit</t>
  </si>
  <si>
    <t xml:space="preserve">increase;anti;15;;17174052</t>
  </si>
  <si>
    <t xml:space="preserve">RPS18B</t>
  </si>
  <si>
    <t xml:space="preserve">RPS6B</t>
  </si>
  <si>
    <t xml:space="preserve">increase;anti;30;;16293764|increase;anti;45;;17174052</t>
  </si>
  <si>
    <t xml:space="preserve">RSK-pSeventy (RSK-p70 kinase) homolog</t>
  </si>
  <si>
    <t xml:space="preserve">rsks-1</t>
  </si>
  <si>
    <t xml:space="preserve">Translational regulator</t>
  </si>
  <si>
    <t xml:space="preserve">Cel.9098</t>
  </si>
  <si>
    <t xml:space="preserve">increase;anti;47;60;17266679|increase;anti;;22;17266680</t>
  </si>
  <si>
    <t xml:space="preserve">SR protein related</t>
  </si>
  <si>
    <t xml:space="preserve">rsr-2</t>
  </si>
  <si>
    <t xml:space="preserve">Splicing coactivator</t>
  </si>
  <si>
    <t xml:space="preserve">Cel.13892</t>
  </si>
  <si>
    <t xml:space="preserve">RTG3</t>
  </si>
  <si>
    <t xml:space="preserve">Transcription factor involved in intracellular signalling</t>
  </si>
  <si>
    <t xml:space="preserve">increase;anti;;;11024000</t>
  </si>
  <si>
    <t xml:space="preserve">rutabaga</t>
  </si>
  <si>
    <t xml:space="preserve">rut</t>
  </si>
  <si>
    <t xml:space="preserve">Neurofibromin- dependent adenylyl cyclase</t>
  </si>
  <si>
    <t xml:space="preserve">Dm.2613</t>
  </si>
  <si>
    <t xml:space="preserve">decrease;pro;;;17369827</t>
  </si>
  <si>
    <t xml:space="preserve">rosy</t>
  </si>
  <si>
    <t xml:space="preserve">ry</t>
  </si>
  <si>
    <t xml:space="preserve">Dm.2436</t>
  </si>
  <si>
    <t xml:space="preserve">decrease;pro;;35;17435236</t>
  </si>
  <si>
    <t xml:space="preserve">RPS6-p70-protein kinase</t>
  </si>
  <si>
    <t xml:space="preserve">S6k</t>
  </si>
  <si>
    <t xml:space="preserve">Part of the TOR pathway involved in cell growth and size</t>
  </si>
  <si>
    <t xml:space="preserve">Dm.856</t>
  </si>
  <si>
    <t xml:space="preserve">increase;anti;;;15186745</t>
  </si>
  <si>
    <t xml:space="preserve">S-Adenosyl Methionine Synthetase</t>
  </si>
  <si>
    <t xml:space="preserve">sams-1</t>
  </si>
  <si>
    <t xml:space="preserve">Cel.5591</t>
  </si>
  <si>
    <t xml:space="preserve">increase;anti;15;;16103914</t>
  </si>
  <si>
    <t xml:space="preserve">Spindle ASsembly abnormal</t>
  </si>
  <si>
    <t xml:space="preserve">sas-5</t>
  </si>
  <si>
    <t xml:space="preserve">Cel.3763</t>
  </si>
  <si>
    <t xml:space="preserve">Seven B Two (mammalian 7BT prohormone convertase chaperone) homolog</t>
  </si>
  <si>
    <t xml:space="preserve">sbt-1</t>
  </si>
  <si>
    <t xml:space="preserve">Neuroendocrine protein 7B2</t>
  </si>
  <si>
    <t xml:space="preserve">Cel.20621</t>
  </si>
  <si>
    <t xml:space="preserve">decrease;pro;;15;17592521</t>
  </si>
  <si>
    <t xml:space="preserve">SERCA (Sarco-Endoplasmic Reticulum Calcium ATPase)</t>
  </si>
  <si>
    <t xml:space="preserve">sca-1</t>
  </si>
  <si>
    <t xml:space="preserve">Required for development and muscle function</t>
  </si>
  <si>
    <t xml:space="preserve">Cel.22455</t>
  </si>
  <si>
    <t xml:space="preserve">Suppressor of Constitutive Dauer formation</t>
  </si>
  <si>
    <t xml:space="preserve">scd-2</t>
  </si>
  <si>
    <t xml:space="preserve">Protein tyrosine kinase</t>
  </si>
  <si>
    <t xml:space="preserve">Cel.5331</t>
  </si>
  <si>
    <t xml:space="preserve">decrease;pro;;40;17592521</t>
  </si>
  <si>
    <t xml:space="preserve">Sarcoglycan delta</t>
  </si>
  <si>
    <t xml:space="preserve">Scgdelta</t>
  </si>
  <si>
    <t xml:space="preserve">Forms a link between the F-actin cytoskeleton and the extracellular matrix</t>
  </si>
  <si>
    <t xml:space="preserve">Dm.18</t>
  </si>
  <si>
    <t xml:space="preserve">decrease;pro;30;;17855453</t>
  </si>
  <si>
    <t xml:space="preserve">Protein kinase that regulates signal transduction activity and G1 progression</t>
  </si>
  <si>
    <t xml:space="preserve">SCH9</t>
  </si>
  <si>
    <t xml:space="preserve">Controls cAPK activity, required for nitrogen activation of the FGM pathway</t>
  </si>
  <si>
    <t xml:space="preserve">increase;anti;;;11292860|increase;anti;;;12855292|increase;anti;40;;18340043|increase;anti;300;;17710147</t>
  </si>
  <si>
    <t xml:space="preserve">scl-1</t>
  </si>
  <si>
    <t xml:space="preserve">Cel.26917</t>
  </si>
  <si>
    <t xml:space="preserve">decrease;pro;;;12620193</t>
  </si>
  <si>
    <t xml:space="preserve">SCP1</t>
  </si>
  <si>
    <t xml:space="preserve">increase;anti;65;;15024029</t>
  </si>
  <si>
    <t xml:space="preserve">Succinate dehydrogenase B</t>
  </si>
  <si>
    <t xml:space="preserve">SdhB</t>
  </si>
  <si>
    <t xml:space="preserve">Dm.497</t>
  </si>
  <si>
    <t xml:space="preserve">decrease;pro;66;17;17056719</t>
  </si>
  <si>
    <t xml:space="preserve">succinate dehydrogenase, cytochrome b556 subunit</t>
  </si>
  <si>
    <t xml:space="preserve">sdhC</t>
  </si>
  <si>
    <t xml:space="preserve">Succinate dehydrogenase</t>
  </si>
  <si>
    <t xml:space="preserve">Dm.20575</t>
  </si>
  <si>
    <t xml:space="preserve">decrease;pro;22;;17854771</t>
  </si>
  <si>
    <t xml:space="preserve">Suppressor/Enhancer of Lin-12</t>
  </si>
  <si>
    <t xml:space="preserve">sel-5</t>
  </si>
  <si>
    <t xml:space="preserve">ARK kinase family member</t>
  </si>
  <si>
    <t xml:space="preserve">Cel.5320</t>
  </si>
  <si>
    <t xml:space="preserve">increase;anti;29;;17411345</t>
  </si>
  <si>
    <t xml:space="preserve">SEx Muscle abnormal</t>
  </si>
  <si>
    <t xml:space="preserve">sem-5</t>
  </si>
  <si>
    <t xml:space="preserve">Regulates RAS-MAP and -IP3 signal transduction</t>
  </si>
  <si>
    <t xml:space="preserve">Cel.19703</t>
  </si>
  <si>
    <t xml:space="preserve">SERotonin/octopamine receptor family</t>
  </si>
  <si>
    <t xml:space="preserve">ser-1</t>
  </si>
  <si>
    <t xml:space="preserve">Serotonin receptor gene</t>
  </si>
  <si>
    <t xml:space="preserve">Cel.19556</t>
  </si>
  <si>
    <t xml:space="preserve">increase;anti;46;;17559503</t>
  </si>
  <si>
    <t xml:space="preserve">ser-4</t>
  </si>
  <si>
    <t xml:space="preserve">Cel.19326</t>
  </si>
  <si>
    <t xml:space="preserve">Serum- and Glucocorticoid- inducible kinase homolog</t>
  </si>
  <si>
    <t xml:space="preserve">sgk-1</t>
  </si>
  <si>
    <t xml:space="preserve">SGK-1 acts in parallel to the AKT kinases to mediate DAF-2 signalling</t>
  </si>
  <si>
    <t xml:space="preserve">Cel.19781</t>
  </si>
  <si>
    <t xml:space="preserve">increase;anti;;;15068796</t>
  </si>
  <si>
    <t xml:space="preserve">SGS1</t>
  </si>
  <si>
    <t xml:space="preserve">Nucleolar DNA helicase of the RecQ family involved in maintenance of genome integrity</t>
  </si>
  <si>
    <t xml:space="preserve">decrease;pro;;;9271578|decrease;pro;;;11389927|decrease;pro;30;;11290710|decrease;pro;;;11290710</t>
  </si>
  <si>
    <t xml:space="preserve">Shc1</t>
  </si>
  <si>
    <t xml:space="preserve">Regulation of intra-cellular redox levels, signal transduction, and apoptosis</t>
  </si>
  <si>
    <t xml:space="preserve">ENSMUSG00000042626</t>
  </si>
  <si>
    <t xml:space="preserve">Mm.465671</t>
  </si>
  <si>
    <t xml:space="preserve">increase;anti;30;;10580504</t>
  </si>
  <si>
    <t xml:space="preserve">SIN-1 (S. pombe stress activated protein kinase interactor) Homolog</t>
  </si>
  <si>
    <t xml:space="preserve">sinh-1</t>
  </si>
  <si>
    <t xml:space="preserve">Stress-activated MAP kinase-interacting protein, Sin1p</t>
  </si>
  <si>
    <t xml:space="preserve">Cel.23921</t>
  </si>
  <si>
    <t xml:space="preserve">SIP2</t>
  </si>
  <si>
    <t xml:space="preserve">One of three beta subunits of the Snf1 serine/threonine protein kinase complex</t>
  </si>
  <si>
    <t xml:space="preserve">decrease;pro;;;10921902|increase;anti;;;20421943|increase;anti;20;;19030232</t>
  </si>
  <si>
    <t xml:space="preserve">Yeast SIR related (68.8 kD) (sir-2.1)</t>
  </si>
  <si>
    <t xml:space="preserve">sir-2.1</t>
  </si>
  <si>
    <t xml:space="preserve">NAD(+)-dependent histone deacetylase that silences gene expression</t>
  </si>
  <si>
    <t xml:space="preserve">Cel.12479</t>
  </si>
  <si>
    <t xml:space="preserve">increase;pro;50;;11242085|decrease;pro;;;16280150</t>
  </si>
  <si>
    <t xml:space="preserve">Sir2</t>
  </si>
  <si>
    <t xml:space="preserve">Dm.415</t>
  </si>
  <si>
    <t xml:space="preserve">increase;pro;57;;15520384|decrease;pro;30;;1715929</t>
  </si>
  <si>
    <t xml:space="preserve">Sirtuin (silent mating type information regulation 2 homolog) 1 (S. cerevisiae)</t>
  </si>
  <si>
    <t xml:space="preserve">SIR2</t>
  </si>
  <si>
    <t xml:space="preserve">increase;pro;30;;10521401|increase;anti;;;20421943|increase;anti;600;;16286010</t>
  </si>
  <si>
    <t xml:space="preserve">Silent information regulator</t>
  </si>
  <si>
    <t xml:space="preserve">SIR3</t>
  </si>
  <si>
    <t xml:space="preserve">Silencing protein</t>
  </si>
  <si>
    <t xml:space="preserve">decrease;pro;20;;10521401|decrease;pro;;;20421943</t>
  </si>
  <si>
    <t xml:space="preserve">SIR4</t>
  </si>
  <si>
    <t xml:space="preserve">increase;anti;30;;7859289|decrease;anti;;;10521401|increase;anti;;;20421943</t>
  </si>
  <si>
    <t xml:space="preserve">Sirt2</t>
  </si>
  <si>
    <t xml:space="preserve">Dm.6044</t>
  </si>
  <si>
    <t xml:space="preserve">decrease;pro;20;;17159295</t>
  </si>
  <si>
    <t xml:space="preserve">sirtuin 6 (silent mating type information regulation 2, homolog) 6 (S. cerevisiae)</t>
  </si>
  <si>
    <t xml:space="preserve">Sirt6</t>
  </si>
  <si>
    <t xml:space="preserve">ENSMUSG00000034748</t>
  </si>
  <si>
    <t xml:space="preserve">Mm.131825</t>
  </si>
  <si>
    <t xml:space="preserve">decrease;pro;;;16439206</t>
  </si>
  <si>
    <t xml:space="preserve">Dm.24872</t>
  </si>
  <si>
    <t xml:space="preserve">SKiNhead</t>
  </si>
  <si>
    <t xml:space="preserve">skn-1</t>
  </si>
  <si>
    <t xml:space="preserve">bZIP transcription factor, critical in endodermal development and control of the oxidative stress</t>
  </si>
  <si>
    <t xml:space="preserve">Cel.23037</t>
  </si>
  <si>
    <t xml:space="preserve">decrease;pro;;;17538612|increase;pro;20;;18358814</t>
  </si>
  <si>
    <t xml:space="preserve">SKp1 Related (ubiquitin ligase complex component)</t>
  </si>
  <si>
    <t xml:space="preserve">skr-1</t>
  </si>
  <si>
    <t xml:space="preserve">Cel.18311</t>
  </si>
  <si>
    <t xml:space="preserve">skr-2</t>
  </si>
  <si>
    <t xml:space="preserve">Cel.193</t>
  </si>
  <si>
    <t xml:space="preserve">solute carrier family 25 (mitochondrial carrier, adenine nucleotide translocator), member 4</t>
  </si>
  <si>
    <t xml:space="preserve">Slc25a4</t>
  </si>
  <si>
    <t xml:space="preserve">Involved in the exchange of ADP and ATP across the mitochondrial inner membrane</t>
  </si>
  <si>
    <t xml:space="preserve">ENSMUSG00000031633</t>
  </si>
  <si>
    <t xml:space="preserve">P48962</t>
  </si>
  <si>
    <t xml:space="preserve">Mm.16228</t>
  </si>
  <si>
    <t xml:space="preserve">decrease;pro;;;10220377</t>
  </si>
  <si>
    <t xml:space="preserve">suppressor of MEK null</t>
  </si>
  <si>
    <t xml:space="preserve">smk-1</t>
  </si>
  <si>
    <t xml:space="preserve">Stress response</t>
  </si>
  <si>
    <t xml:space="preserve">Cel.4912</t>
  </si>
  <si>
    <t xml:space="preserve">decrease;pro;;;16530049|decrease;pro;21;;18006689</t>
  </si>
  <si>
    <t xml:space="preserve">SMN (human Survival Motor Neuron gene) homolog</t>
  </si>
  <si>
    <t xml:space="preserve">smn-1</t>
  </si>
  <si>
    <t xml:space="preserve">mRNA splicing protein</t>
  </si>
  <si>
    <t xml:space="preserve">Cel.18372</t>
  </si>
  <si>
    <t xml:space="preserve">synuclein, alpha (non A4 component of amyloid precursor)</t>
  </si>
  <si>
    <t xml:space="preserve">SNCA</t>
  </si>
  <si>
    <t xml:space="preserve">SNCA may serve to integrate presynaptic signalling and membrane trafficking</t>
  </si>
  <si>
    <t xml:space="preserve">increase;pro;25;;16782295</t>
  </si>
  <si>
    <t xml:space="preserve">AMP-activated serine/threonine protein kinase</t>
  </si>
  <si>
    <t xml:space="preserve">SNF1</t>
  </si>
  <si>
    <t xml:space="preserve">decrease;anti;;;10921902|decrease;pro;;;20421943|increase;anti;50;;19030232|decrease;anti;;;19164565</t>
  </si>
  <si>
    <t xml:space="preserve">Protein kinase activator found in a complex containing Snf1p and members of the Sip1p/Sip2p/Gal83p f</t>
  </si>
  <si>
    <t xml:space="preserve">SNF4</t>
  </si>
  <si>
    <t xml:space="preserve">increase;anti;20;;10921902</t>
  </si>
  <si>
    <t xml:space="preserve">Cu, Zn superoxide dismutase</t>
  </si>
  <si>
    <t xml:space="preserve">Sod1</t>
  </si>
  <si>
    <t xml:space="preserve">Protects cells against oxygen toxicity</t>
  </si>
  <si>
    <t xml:space="preserve">increase;pro;30;;12586694|increase;pro;;;15659212|decrease;pro;40;;17460215</t>
  </si>
  <si>
    <t xml:space="preserve">Superoxide dismutase</t>
  </si>
  <si>
    <t xml:space="preserve">Sod</t>
  </si>
  <si>
    <t xml:space="preserve">Antioxidant</t>
  </si>
  <si>
    <t xml:space="preserve">Dm.926</t>
  </si>
  <si>
    <t xml:space="preserve">increase;pro;33;;8108730|decrease;pro;;;2539600|increase;pro;48;;9858546</t>
  </si>
  <si>
    <t xml:space="preserve">Manganese-containing superoxide dismutase</t>
  </si>
  <si>
    <t xml:space="preserve">increase;pro;30;;12586694|decrease;pro;50;;20883526|decrease;pro;72;;17460215</t>
  </si>
  <si>
    <t xml:space="preserve">Superoxide dismutase 2 (Mn)</t>
  </si>
  <si>
    <t xml:space="preserve">Sod2</t>
  </si>
  <si>
    <t xml:space="preserve">Dm.4800</t>
  </si>
  <si>
    <t xml:space="preserve">decrease;pro;;;12456885|increase;pro;20;20;18067683</t>
  </si>
  <si>
    <t xml:space="preserve">Defective SPErmatogenesis</t>
  </si>
  <si>
    <t xml:space="preserve">spe-26</t>
  </si>
  <si>
    <t xml:space="preserve">Embryogenesis, spermatogenesis, and thermotolerance</t>
  </si>
  <si>
    <t xml:space="preserve">Cel.24593</t>
  </si>
  <si>
    <t xml:space="preserve">increase;anti;65;;1448167|increase;anti;33;;17608836</t>
  </si>
  <si>
    <t xml:space="preserve">Sphingosine Phosphate Lyase</t>
  </si>
  <si>
    <t xml:space="preserve">spl-1</t>
  </si>
  <si>
    <t xml:space="preserve">Sphingosine phosphate lyase</t>
  </si>
  <si>
    <t xml:space="preserve">Cel.5572</t>
  </si>
  <si>
    <t xml:space="preserve">SPT transcription factor family</t>
  </si>
  <si>
    <t xml:space="preserve">spt-4</t>
  </si>
  <si>
    <t xml:space="preserve">Transcription elongation factor</t>
  </si>
  <si>
    <t xml:space="preserve">Cel.20527</t>
  </si>
  <si>
    <t xml:space="preserve">Serpentine Receptor, class U</t>
  </si>
  <si>
    <t xml:space="preserve">sru-17</t>
  </si>
  <si>
    <t xml:space="preserve">Cel.29569</t>
  </si>
  <si>
    <t xml:space="preserve">Serpentine Receptor, class W</t>
  </si>
  <si>
    <t xml:space="preserve">srw-100</t>
  </si>
  <si>
    <t xml:space="preserve">Cel.28197</t>
  </si>
  <si>
    <t xml:space="preserve">srw-20</t>
  </si>
  <si>
    <t xml:space="preserve">Cel.27578</t>
  </si>
  <si>
    <t xml:space="preserve">srw-99</t>
  </si>
  <si>
    <t xml:space="preserve">Cel.28198</t>
  </si>
  <si>
    <t xml:space="preserve">SSD1</t>
  </si>
  <si>
    <t xml:space="preserve">Maintenance of cellular integrity</t>
  </si>
  <si>
    <t xml:space="preserve">increase;pro;50;;15126388|decrease;pro;;;20657825|decrease;pro;;;20421943|increase;anti;50;;19570907</t>
  </si>
  <si>
    <t xml:space="preserve">STIP1 homology and U-Box containing protein 1</t>
  </si>
  <si>
    <t xml:space="preserve">Stub1</t>
  </si>
  <si>
    <t xml:space="preserve">Involved in proteasomal degradation</t>
  </si>
  <si>
    <t xml:space="preserve">ENSMUSG00000039615</t>
  </si>
  <si>
    <t xml:space="preserve">Q9WUD1</t>
  </si>
  <si>
    <t xml:space="preserve">Mm.479897</t>
  </si>
  <si>
    <t xml:space="preserve">decrease;pro;;;18411298</t>
  </si>
  <si>
    <t xml:space="preserve">sugarbabe</t>
  </si>
  <si>
    <t xml:space="preserve">sug</t>
  </si>
  <si>
    <t xml:space="preserve">Dm.591</t>
  </si>
  <si>
    <t xml:space="preserve">Stunted</t>
  </si>
  <si>
    <t xml:space="preserve">sun</t>
  </si>
  <si>
    <t xml:space="preserve">Ligand of the GPCR Methuselah</t>
  </si>
  <si>
    <t xml:space="preserve">Dm.20296</t>
  </si>
  <si>
    <t xml:space="preserve">increase;anti;;;15133470</t>
  </si>
  <si>
    <t xml:space="preserve">surfeit gene 1</t>
  </si>
  <si>
    <t xml:space="preserve">Surf1</t>
  </si>
  <si>
    <t xml:space="preserve">A putative COX assembly factor</t>
  </si>
  <si>
    <t xml:space="preserve">Dm.1439</t>
  </si>
  <si>
    <t xml:space="preserve">increase;anti;;30;16172499</t>
  </si>
  <si>
    <t xml:space="preserve">ENSMUSG00000015790</t>
  </si>
  <si>
    <t xml:space="preserve">P09925</t>
  </si>
  <si>
    <t xml:space="preserve">Mm.347512</t>
  </si>
  <si>
    <t xml:space="preserve">increase;anti;20;;17210671</t>
  </si>
  <si>
    <t xml:space="preserve">SYnapse Defective</t>
  </si>
  <si>
    <t xml:space="preserve">syd-2</t>
  </si>
  <si>
    <t xml:space="preserve">Required cell autonomously in neurons for differentiation of presynaptic active zones</t>
  </si>
  <si>
    <t xml:space="preserve">Cel.19549</t>
  </si>
  <si>
    <t xml:space="preserve">T02H6.11</t>
  </si>
  <si>
    <t xml:space="preserve">Ubiquinol cytochrome c reductase, subunit QCR7</t>
  </si>
  <si>
    <t xml:space="preserve">Cel.18242</t>
  </si>
  <si>
    <t xml:space="preserve">increase;anti;40;;12447374|increase;anti;60;;20688098</t>
  </si>
  <si>
    <t xml:space="preserve">High Incidence of Males (increased X chromosome loss)</t>
  </si>
  <si>
    <t xml:space="preserve">him-6</t>
  </si>
  <si>
    <t xml:space="preserve">Helicase involved in DNA repair and DNA condensation</t>
  </si>
  <si>
    <t xml:space="preserve">Cel.5990</t>
  </si>
  <si>
    <t xml:space="preserve">decrease;pro;;;16181657</t>
  </si>
  <si>
    <t xml:space="preserve">T05A1.5b</t>
  </si>
  <si>
    <t xml:space="preserve">T05A1.5</t>
  </si>
  <si>
    <t xml:space="preserve">Solute carrier protein, transporter</t>
  </si>
  <si>
    <t xml:space="preserve">Cel.12395</t>
  </si>
  <si>
    <t xml:space="preserve">T06G6.4</t>
  </si>
  <si>
    <t xml:space="preserve">Cel.25524</t>
  </si>
  <si>
    <t xml:space="preserve">T07A9.8</t>
  </si>
  <si>
    <t xml:space="preserve">Predicted RNA methylase involved in rRNA processing</t>
  </si>
  <si>
    <t xml:space="preserve">Cel.12379</t>
  </si>
  <si>
    <t xml:space="preserve">increase;anti;;;15998808|increase;anti;24;;17411345</t>
  </si>
  <si>
    <t xml:space="preserve">T09A5.8</t>
  </si>
  <si>
    <t xml:space="preserve">Heterochromatin-associated protein HP1 and related CHROMO domain proteins</t>
  </si>
  <si>
    <t xml:space="preserve">Cel.7475</t>
  </si>
  <si>
    <t xml:space="preserve">T19B10.2</t>
  </si>
  <si>
    <t xml:space="preserve">Cel.2281</t>
  </si>
  <si>
    <t xml:space="preserve">decrease;pro;34;;18006689</t>
  </si>
  <si>
    <t xml:space="preserve">T20H4.5</t>
  </si>
  <si>
    <t xml:space="preserve">Cel.34232</t>
  </si>
  <si>
    <t xml:space="preserve">increase;anti;51;;17608836|increase;anti;7;;15998808</t>
  </si>
  <si>
    <t xml:space="preserve">T21B10.1</t>
  </si>
  <si>
    <t xml:space="preserve">Cel.14324</t>
  </si>
  <si>
    <t xml:space="preserve">increase;anti;17;;17411345</t>
  </si>
  <si>
    <t xml:space="preserve">T21H8.1</t>
  </si>
  <si>
    <t xml:space="preserve">Focal adhesions and regulates cell-extracellular matrix interactions</t>
  </si>
  <si>
    <t xml:space="preserve">Cel.33146</t>
  </si>
  <si>
    <t xml:space="preserve">T22B11.2</t>
  </si>
  <si>
    <t xml:space="preserve">Galactosyltransferase</t>
  </si>
  <si>
    <t xml:space="preserve">Cel.12305</t>
  </si>
  <si>
    <t xml:space="preserve">T22B11.5</t>
  </si>
  <si>
    <t xml:space="preserve">2-oxoglutarate dehydrogenase, TCA cycle</t>
  </si>
  <si>
    <t xml:space="preserve">Cel.17820</t>
  </si>
  <si>
    <t xml:space="preserve">increase;anti;79;;17608836</t>
  </si>
  <si>
    <t xml:space="preserve">rab-10</t>
  </si>
  <si>
    <t xml:space="preserve">GTP-binding protein</t>
  </si>
  <si>
    <t xml:space="preserve">Cel.17301</t>
  </si>
  <si>
    <t xml:space="preserve">increase;anti;16;;16103914</t>
  </si>
  <si>
    <t xml:space="preserve">T27F7.1</t>
  </si>
  <si>
    <t xml:space="preserve">ESCRT-3 subunit</t>
  </si>
  <si>
    <t xml:space="preserve">Cel.14915</t>
  </si>
  <si>
    <t xml:space="preserve">T27F7.3</t>
  </si>
  <si>
    <t xml:space="preserve">Cel.198</t>
  </si>
  <si>
    <t xml:space="preserve">increase;anti;25;;17411345</t>
  </si>
  <si>
    <t xml:space="preserve">T28A8.6</t>
  </si>
  <si>
    <t xml:space="preserve">Cel.13901</t>
  </si>
  <si>
    <t xml:space="preserve">T28D6.4</t>
  </si>
  <si>
    <t xml:space="preserve">Ankyrin repeat</t>
  </si>
  <si>
    <t xml:space="preserve">Cel.9967</t>
  </si>
  <si>
    <t xml:space="preserve">increase;anti;33;;17608836</t>
  </si>
  <si>
    <t xml:space="preserve">Temporarily Assigned Gene name</t>
  </si>
  <si>
    <t xml:space="preserve">tag-174</t>
  </si>
  <si>
    <t xml:space="preserve">Cytochrome C oxidase subunit Vla</t>
  </si>
  <si>
    <t xml:space="preserve">Cel.18117</t>
  </si>
  <si>
    <t xml:space="preserve">increase;anti;11;;17608836|increase;anti;25;;20688098</t>
  </si>
  <si>
    <t xml:space="preserve">ABC transporter, eXtended</t>
  </si>
  <si>
    <t xml:space="preserve">abcx-1</t>
  </si>
  <si>
    <t xml:space="preserve">Signalling</t>
  </si>
  <si>
    <t xml:space="preserve">Cel.24987</t>
  </si>
  <si>
    <t xml:space="preserve">WarTS (Drosophila) protein kinase homolog</t>
  </si>
  <si>
    <t xml:space="preserve">wts-1</t>
  </si>
  <si>
    <t xml:space="preserve">Cel.5279</t>
  </si>
  <si>
    <t xml:space="preserve">tag-224</t>
  </si>
  <si>
    <t xml:space="preserve">Cel.13642</t>
  </si>
  <si>
    <t xml:space="preserve">Bacterially Un-Swollen (M. nematophilum resistant)</t>
  </si>
  <si>
    <t xml:space="preserve">bus-8</t>
  </si>
  <si>
    <t xml:space="preserve">Glycosyltransferase</t>
  </si>
  <si>
    <t xml:space="preserve">decrease;pro;58;;18006689</t>
  </si>
  <si>
    <t xml:space="preserve">tag-264</t>
  </si>
  <si>
    <t xml:space="preserve">Cel.19286</t>
  </si>
  <si>
    <t xml:space="preserve">increase;anti;21;;17521386</t>
  </si>
  <si>
    <t xml:space="preserve">tag-300</t>
  </si>
  <si>
    <t xml:space="preserve">Subunit of the vacuolar ATPase</t>
  </si>
  <si>
    <t xml:space="preserve">Cel.24050</t>
  </si>
  <si>
    <t xml:space="preserve">increase;anti;23;;17411345</t>
  </si>
  <si>
    <t xml:space="preserve">VPS-36</t>
  </si>
  <si>
    <t xml:space="preserve">vps-36</t>
  </si>
  <si>
    <t xml:space="preserve">Endosomal vesicular trafficking</t>
  </si>
  <si>
    <t xml:space="preserve">Cel.4034</t>
  </si>
  <si>
    <t xml:space="preserve">BET-1</t>
  </si>
  <si>
    <t xml:space="preserve">bet-1</t>
  </si>
  <si>
    <t xml:space="preserve">Cel.17209</t>
  </si>
  <si>
    <t xml:space="preserve">tag-60</t>
  </si>
  <si>
    <t xml:space="preserve">Cel.20142</t>
  </si>
  <si>
    <t xml:space="preserve">Adenine Nucleotide Translocator</t>
  </si>
  <si>
    <t xml:space="preserve">ant-1.1</t>
  </si>
  <si>
    <t xml:space="preserve">Mitochondrial ADP/ATP carrier protein</t>
  </si>
  <si>
    <t xml:space="preserve">Cel.17955</t>
  </si>
  <si>
    <t xml:space="preserve">NADH Ubiquinone oxidoreductase Fe-S protein</t>
  </si>
  <si>
    <t xml:space="preserve">nduf-2.2</t>
  </si>
  <si>
    <t xml:space="preserve">NADH:ubiquinone oxidoreductase</t>
  </si>
  <si>
    <t xml:space="preserve">Cel.9985</t>
  </si>
  <si>
    <t xml:space="preserve">tax-4</t>
  </si>
  <si>
    <t xml:space="preserve">Forms heteromeric cyclic nucleotide-gated channel along with Tax-2</t>
  </si>
  <si>
    <t xml:space="preserve">Cel.19693</t>
  </si>
  <si>
    <t xml:space="preserve">tax-6</t>
  </si>
  <si>
    <t xml:space="preserve">Required for inhibition and adaptation of several sensory neurons and for the normal regulation of egg-laying by serotonin</t>
  </si>
  <si>
    <t xml:space="preserve">Cel.13613</t>
  </si>
  <si>
    <t xml:space="preserve">increase;anti;27;;17673661</t>
  </si>
  <si>
    <t xml:space="preserve">TuBulin, Alpha</t>
  </si>
  <si>
    <t xml:space="preserve">tba-7</t>
  </si>
  <si>
    <t xml:space="preserve">Tubulin alpha</t>
  </si>
  <si>
    <t xml:space="preserve">Cel.37548</t>
  </si>
  <si>
    <t xml:space="preserve">increase;anti;13;;17608836</t>
  </si>
  <si>
    <t xml:space="preserve">Terf2</t>
  </si>
  <si>
    <t xml:space="preserve">TRF2 is a telomere-binding protein that has a role in telomere protection</t>
  </si>
  <si>
    <t xml:space="preserve">ENSMUSG00000031921</t>
  </si>
  <si>
    <t xml:space="preserve">Mm.6402</t>
  </si>
  <si>
    <t xml:space="preserve">decrease;anti;;;16142233</t>
  </si>
  <si>
    <t xml:space="preserve">Telomerase reverse transcriptase</t>
  </si>
  <si>
    <t xml:space="preserve">Tert</t>
  </si>
  <si>
    <t xml:space="preserve">Telomere elongation</t>
  </si>
  <si>
    <t xml:space="preserve">ENSMUSG00000021611</t>
  </si>
  <si>
    <t xml:space="preserve">O70372</t>
  </si>
  <si>
    <t xml:space="preserve">Mm.10109</t>
  </si>
  <si>
    <t xml:space="preserve">increase;pro;;;15688016|increase;pro;;50;19013273|increase;pro;;;21113150</t>
  </si>
  <si>
    <t xml:space="preserve">Overexpression Longevity Determinant</t>
  </si>
  <si>
    <t xml:space="preserve">old-1</t>
  </si>
  <si>
    <t xml:space="preserve">Tyrosine kinase receptor</t>
  </si>
  <si>
    <t xml:space="preserve">Cel.36418</t>
  </si>
  <si>
    <t xml:space="preserve">increase;pro;65;;9768365</t>
  </si>
  <si>
    <t xml:space="preserve">TLC1</t>
  </si>
  <si>
    <t xml:space="preserve">RNA template component of telomerase</t>
  </si>
  <si>
    <t xml:space="preserve">increase;pro;20;;9275199|decrease;pro;;;8824190</t>
  </si>
  <si>
    <t xml:space="preserve">TBP-Like Factor</t>
  </si>
  <si>
    <t xml:space="preserve">tlf-1</t>
  </si>
  <si>
    <t xml:space="preserve">Cel.19460</t>
  </si>
  <si>
    <t xml:space="preserve">TOPoisomerase</t>
  </si>
  <si>
    <t xml:space="preserve">top-1</t>
  </si>
  <si>
    <t xml:space="preserve">DNA topoisomerase I</t>
  </si>
  <si>
    <t xml:space="preserve">Cel.17282</t>
  </si>
  <si>
    <t xml:space="preserve">Topoisomerase (DNA) III beta</t>
  </si>
  <si>
    <t xml:space="preserve">Top3b</t>
  </si>
  <si>
    <t xml:space="preserve">Involved in the supercoiling of the DNA.</t>
  </si>
  <si>
    <t xml:space="preserve">ENSMUSG00000022779</t>
  </si>
  <si>
    <t xml:space="preserve">Q9Z321</t>
  </si>
  <si>
    <t xml:space="preserve">Mm.326089</t>
  </si>
  <si>
    <t xml:space="preserve">decrease;pro;;;11331780</t>
  </si>
  <si>
    <t xml:space="preserve">Target of rapamycin</t>
  </si>
  <si>
    <t xml:space="preserve">Tor</t>
  </si>
  <si>
    <t xml:space="preserve">Involved in cell growth and size</t>
  </si>
  <si>
    <t xml:space="preserve">Dm.1502</t>
  </si>
  <si>
    <t xml:space="preserve">PIK-related protein kinase and rapamycin target</t>
  </si>
  <si>
    <t xml:space="preserve">TOR1</t>
  </si>
  <si>
    <t xml:space="preserve">Subunit of TORC1, a complex that controls growth in response to nutrients</t>
  </si>
  <si>
    <t xml:space="preserve">increase;anti;20;20;16293764|increase;anti;;;17403371|increase;anti;;;20421943|increase;anti;30;;19030232</t>
  </si>
  <si>
    <t xml:space="preserve">TPA (tetradecanoyl phorbol acetate) resistant</t>
  </si>
  <si>
    <t xml:space="preserve">tpa-1</t>
  </si>
  <si>
    <t xml:space="preserve">Cel.12259</t>
  </si>
  <si>
    <t xml:space="preserve">TPK2</t>
  </si>
  <si>
    <t xml:space="preserve">Encodes protein kinase A catalytic subunit.</t>
  </si>
  <si>
    <t xml:space="preserve">increase;anti;25;;11000115</t>
  </si>
  <si>
    <t xml:space="preserve">Transformation related protein 53</t>
  </si>
  <si>
    <t xml:space="preserve">Trp53</t>
  </si>
  <si>
    <t xml:space="preserve">Tumour supressor involved in cell cycle regulation, apoptosis, and DNA repair</t>
  </si>
  <si>
    <t xml:space="preserve">ENSMUSG00000059552</t>
  </si>
  <si>
    <t xml:space="preserve">Mm.222</t>
  </si>
  <si>
    <t xml:space="preserve">decrease;pro;;;11780111|decrease;pro;;;12533509|decrease;pro;;;15584024|;;;;12426394|decrease;;;40;14871929</t>
  </si>
  <si>
    <t xml:space="preserve">Transformation related protein 63</t>
  </si>
  <si>
    <t xml:space="preserve">Trp63</t>
  </si>
  <si>
    <t xml:space="preserve">Proliferation, differentiation, and cell fate</t>
  </si>
  <si>
    <t xml:space="preserve">ENSMUSG00000022510</t>
  </si>
  <si>
    <t xml:space="preserve">O88898</t>
  </si>
  <si>
    <t xml:space="preserve">Mm.20894</t>
  </si>
  <si>
    <t xml:space="preserve">decrease;pro;;;16107615|decrease;pro;70;;16940753</t>
  </si>
  <si>
    <t xml:space="preserve">Threonyl Amino-acyl tRNA Synthetase</t>
  </si>
  <si>
    <t xml:space="preserve">tars-1</t>
  </si>
  <si>
    <t xml:space="preserve">Cel.17250</t>
  </si>
  <si>
    <t xml:space="preserve">thioredoxin-2</t>
  </si>
  <si>
    <t xml:space="preserve">Trx-2</t>
  </si>
  <si>
    <t xml:space="preserve">Thioredoxin</t>
  </si>
  <si>
    <t xml:space="preserve">Dm.2664</t>
  </si>
  <si>
    <t xml:space="preserve">decrease;pro;;25;17567437</t>
  </si>
  <si>
    <t xml:space="preserve">Thioredoxin T</t>
  </si>
  <si>
    <t xml:space="preserve">TrxT</t>
  </si>
  <si>
    <t xml:space="preserve">Dm.8001</t>
  </si>
  <si>
    <t xml:space="preserve">increase;pro;15;;17301052</t>
  </si>
  <si>
    <t xml:space="preserve">CG6147-PA Tuberous sclerosis complex genes 1</t>
  </si>
  <si>
    <t xml:space="preserve">Tsc1</t>
  </si>
  <si>
    <t xml:space="preserve">Dm.3097</t>
  </si>
  <si>
    <t xml:space="preserve">ttr-1</t>
  </si>
  <si>
    <t xml:space="preserve">Cel.10318</t>
  </si>
  <si>
    <t xml:space="preserve">increase;anti;19;;16103914</t>
  </si>
  <si>
    <t xml:space="preserve">TUBby-related</t>
  </si>
  <si>
    <t xml:space="preserve">tub-1</t>
  </si>
  <si>
    <t xml:space="preserve">Regulation of fat storage</t>
  </si>
  <si>
    <t xml:space="preserve">Cel.19577</t>
  </si>
  <si>
    <t xml:space="preserve">increase;anti;;;16054097</t>
  </si>
  <si>
    <t xml:space="preserve">TU elongation Factor (EF-Tu), Mitochondrial</t>
  </si>
  <si>
    <t xml:space="preserve">tufm-1</t>
  </si>
  <si>
    <t xml:space="preserve">TU elongation factor, mitochondrial</t>
  </si>
  <si>
    <t xml:space="preserve">Cel.19368</t>
  </si>
  <si>
    <t xml:space="preserve">increase;anti;89;;17608836</t>
  </si>
  <si>
    <t xml:space="preserve">Thioredoxin 1</t>
  </si>
  <si>
    <t xml:space="preserve">Txn1</t>
  </si>
  <si>
    <t xml:space="preserve">TXN plays a role in regulating cellular redox status and perhaps oxidative stress</t>
  </si>
  <si>
    <t xml:space="preserve">ENSMUSG00000028367</t>
  </si>
  <si>
    <t xml:space="preserve">P10639</t>
  </si>
  <si>
    <t xml:space="preserve">Mm.260618</t>
  </si>
  <si>
    <t xml:space="preserve">increase;pro;35;35;12230882</t>
  </si>
  <si>
    <t xml:space="preserve">UBiquitin Conjugating enzyme</t>
  </si>
  <si>
    <t xml:space="preserve">ubc-13</t>
  </si>
  <si>
    <t xml:space="preserve">Ubiquitin-protein ligase</t>
  </si>
  <si>
    <t xml:space="preserve">Cel.7386</t>
  </si>
  <si>
    <t xml:space="preserve">UBiquitin C-terminal Hydrolase (family 1)</t>
  </si>
  <si>
    <t xml:space="preserve">ubh-1</t>
  </si>
  <si>
    <t xml:space="preserve">Cel.3544</t>
  </si>
  <si>
    <t xml:space="preserve">ubh-3</t>
  </si>
  <si>
    <t xml:space="preserve">Cel.7801</t>
  </si>
  <si>
    <t xml:space="preserve">increase;pro;30;;16054055</t>
  </si>
  <si>
    <t xml:space="preserve">Ucp2</t>
  </si>
  <si>
    <t xml:space="preserve">Mitochondrial uncoupling proteins create proton leaks across the inner mitochondrial membrane to uncouple oxidative phosphorylation from ATP synthesis</t>
  </si>
  <si>
    <t xml:space="preserve">ENSMUSG00000033685</t>
  </si>
  <si>
    <t xml:space="preserve">Mm.171378</t>
  </si>
  <si>
    <t xml:space="preserve">increase;pro;20;;17082459</t>
  </si>
  <si>
    <t xml:space="preserve">Ubiquinol-Cytochrome c oxidoReductase complex</t>
  </si>
  <si>
    <t xml:space="preserve">ucr-1</t>
  </si>
  <si>
    <t xml:space="preserve">Cel.5626</t>
  </si>
  <si>
    <t xml:space="preserve">increase;anti;20;;17608836|increase;anti;110;;20688098</t>
  </si>
  <si>
    <t xml:space="preserve">Ubiquitin Fusion Degradation (yeast UFD homolog)</t>
  </si>
  <si>
    <t xml:space="preserve">ufd-1</t>
  </si>
  <si>
    <t xml:space="preserve">decrease;pro;64;;18006689</t>
  </si>
  <si>
    <t xml:space="preserve">Ubiquitin-Like Protease</t>
  </si>
  <si>
    <t xml:space="preserve">ulp-1</t>
  </si>
  <si>
    <t xml:space="preserve">Cel.5297</t>
  </si>
  <si>
    <t xml:space="preserve">Ump1</t>
  </si>
  <si>
    <t xml:space="preserve">Proteasome assembly protein</t>
  </si>
  <si>
    <t xml:space="preserve">increase;pro;;;16337885</t>
  </si>
  <si>
    <t xml:space="preserve">UNCoordinated</t>
  </si>
  <si>
    <t xml:space="preserve">unc-10</t>
  </si>
  <si>
    <t xml:space="preserve">Required for normal locomotion and synaptic transmission</t>
  </si>
  <si>
    <t xml:space="preserve">Cel.6180</t>
  </si>
  <si>
    <t xml:space="preserve">decrease;anti;;35;17592521</t>
  </si>
  <si>
    <t xml:space="preserve">unc-13</t>
  </si>
  <si>
    <t xml:space="preserve">Encodes factor involved in synaptic transmission</t>
  </si>
  <si>
    <t xml:space="preserve">Cel.16847</t>
  </si>
  <si>
    <t xml:space="preserve">increase;anti;150;;10747056|increase;anti;;16;17592521</t>
  </si>
  <si>
    <t xml:space="preserve">unc-26</t>
  </si>
  <si>
    <t xml:space="preserve">Encodes synaptojanin, a polyphosphoinositide phosphatase</t>
  </si>
  <si>
    <t xml:space="preserve">Cel.5211</t>
  </si>
  <si>
    <t xml:space="preserve">increase;anti;50;;9789046</t>
  </si>
  <si>
    <t xml:space="preserve">unc-31</t>
  </si>
  <si>
    <t xml:space="preserve">May be involved in the insulin receptor signalling pathway</t>
  </si>
  <si>
    <t xml:space="preserve">Cel.12250</t>
  </si>
  <si>
    <t xml:space="preserve">increase;anti;150;;10377425</t>
  </si>
  <si>
    <t xml:space="preserve">unc-32</t>
  </si>
  <si>
    <t xml:space="preserve">Vacuolar H+-ATPase V0 sector, subunit a</t>
  </si>
  <si>
    <t xml:space="preserve">Cel.5846</t>
  </si>
  <si>
    <t xml:space="preserve">increase;anti;;;10747056</t>
  </si>
  <si>
    <t xml:space="preserve">unc-4</t>
  </si>
  <si>
    <t xml:space="preserve">Encodes a neuronal homeodomain transcription factor</t>
  </si>
  <si>
    <t xml:space="preserve">Cel.14252</t>
  </si>
  <si>
    <t xml:space="preserve">increase;;100;;10747056</t>
  </si>
  <si>
    <t xml:space="preserve">unc-52</t>
  </si>
  <si>
    <t xml:space="preserve">Basement-membrane (HSPG) core</t>
  </si>
  <si>
    <t xml:space="preserve">Cel.13832</t>
  </si>
  <si>
    <t xml:space="preserve">increase;anti;11;;17411345</t>
  </si>
  <si>
    <t xml:space="preserve">unc-60</t>
  </si>
  <si>
    <t xml:space="preserve">Actin depolymerizing factor</t>
  </si>
  <si>
    <t xml:space="preserve">Cel.17967</t>
  </si>
  <si>
    <t xml:space="preserve">unc-62</t>
  </si>
  <si>
    <t xml:space="preserve">Cel.8113</t>
  </si>
  <si>
    <t xml:space="preserve">increase;anti;38;;17411345</t>
  </si>
  <si>
    <t xml:space="preserve">unc-64</t>
  </si>
  <si>
    <t xml:space="preserve">Cel.18377</t>
  </si>
  <si>
    <t xml:space="preserve">increase;;;;10377425</t>
  </si>
  <si>
    <t xml:space="preserve">unc-76</t>
  </si>
  <si>
    <t xml:space="preserve">Encodes FEZ family protein involved in axon-axon interactions</t>
  </si>
  <si>
    <t xml:space="preserve">Cel.8841</t>
  </si>
  <si>
    <t xml:space="preserve">increase;;50;;10747056</t>
  </si>
  <si>
    <t xml:space="preserve">unc-83</t>
  </si>
  <si>
    <t xml:space="preserve">Cel.17239</t>
  </si>
  <si>
    <t xml:space="preserve">URE2</t>
  </si>
  <si>
    <t xml:space="preserve">Regulates activity of the nitrogen-responsive transcription factor Gln3</t>
  </si>
  <si>
    <t xml:space="preserve">increase;anti;20;;16293764|increase;anti;20;;19030232</t>
  </si>
  <si>
    <t xml:space="preserve">UTH1</t>
  </si>
  <si>
    <t xml:space="preserve">increase;anti;15;;7859289</t>
  </si>
  <si>
    <t xml:space="preserve">Vacuolar H ATPase</t>
  </si>
  <si>
    <t xml:space="preserve">vha-6</t>
  </si>
  <si>
    <t xml:space="preserve">Cel.8017</t>
  </si>
  <si>
    <t xml:space="preserve">Vacuolar H+-ATPase SFD subunit</t>
  </si>
  <si>
    <t xml:space="preserve">VhaSFD</t>
  </si>
  <si>
    <t xml:space="preserve">Regulatory subunit of the vacuolar ATPase proton pump</t>
  </si>
  <si>
    <t xml:space="preserve">Dm.7517</t>
  </si>
  <si>
    <t xml:space="preserve">increase;pro;10;;12620118</t>
  </si>
  <si>
    <t xml:space="preserve">VITellogenin structural genes (yolk protein genes)</t>
  </si>
  <si>
    <t xml:space="preserve">vit-5</t>
  </si>
  <si>
    <t xml:space="preserve">Predicted lipoprotein</t>
  </si>
  <si>
    <t xml:space="preserve">Cel.16883</t>
  </si>
  <si>
    <t xml:space="preserve">vit-2</t>
  </si>
  <si>
    <t xml:space="preserve">Cel.16869</t>
  </si>
  <si>
    <t xml:space="preserve">vps-16</t>
  </si>
  <si>
    <t xml:space="preserve">Vesicular docking and fusion</t>
  </si>
  <si>
    <t xml:space="preserve">Cel.17115</t>
  </si>
  <si>
    <t xml:space="preserve">decrease;pro;21;;18006689</t>
  </si>
  <si>
    <t xml:space="preserve">Vacuolar sorting protein</t>
  </si>
  <si>
    <t xml:space="preserve">vps-33.1</t>
  </si>
  <si>
    <t xml:space="preserve">Cel.10953</t>
  </si>
  <si>
    <t xml:space="preserve">Vaccinia Related Kinase</t>
  </si>
  <si>
    <t xml:space="preserve">vrk-1</t>
  </si>
  <si>
    <t xml:space="preserve">Cel.4904</t>
  </si>
  <si>
    <t xml:space="preserve">NucleOLar protein</t>
  </si>
  <si>
    <t xml:space="preserve">nol-5</t>
  </si>
  <si>
    <t xml:space="preserve">Cel.17603</t>
  </si>
  <si>
    <t xml:space="preserve">W03G1.5</t>
  </si>
  <si>
    <t xml:space="preserve">Cel.12215</t>
  </si>
  <si>
    <t xml:space="preserve">increase;anti;54;;17608836</t>
  </si>
  <si>
    <t xml:space="preserve">W04G3.2</t>
  </si>
  <si>
    <t xml:space="preserve">Cel.8133</t>
  </si>
  <si>
    <t xml:space="preserve">dct-11</t>
  </si>
  <si>
    <t xml:space="preserve">Membrane transporter</t>
  </si>
  <si>
    <t xml:space="preserve">Cel.19818</t>
  </si>
  <si>
    <t xml:space="preserve">decrease;pro;10;;17934462</t>
  </si>
  <si>
    <t xml:space="preserve">Shwachman-Bodian-Diamond Syndrome protein homolog</t>
  </si>
  <si>
    <t xml:space="preserve">sbds-1</t>
  </si>
  <si>
    <t xml:space="preserve">Cel.17261</t>
  </si>
  <si>
    <t xml:space="preserve">nol-1</t>
  </si>
  <si>
    <t xml:space="preserve">RNA methylase</t>
  </si>
  <si>
    <t xml:space="preserve">Cel.34845</t>
  </si>
  <si>
    <t xml:space="preserve">increase;anti;31;;17411345</t>
  </si>
  <si>
    <t xml:space="preserve">dct-15</t>
  </si>
  <si>
    <t xml:space="preserve">Plasma membrane transpor</t>
  </si>
  <si>
    <t xml:space="preserve">Cel.12209</t>
  </si>
  <si>
    <t xml:space="preserve">increase;anti;10;;17934462</t>
  </si>
  <si>
    <t xml:space="preserve">W09C5.8</t>
  </si>
  <si>
    <t xml:space="preserve">Cytochrome c oxidase, subunit IV/COX5b</t>
  </si>
  <si>
    <t xml:space="preserve">Cel.18305</t>
  </si>
  <si>
    <t xml:space="preserve">increase;anti;60;;12447374|increase;anti;;;15998808|increase;anti;100;;18006689|increase;anti;40;;20688098</t>
  </si>
  <si>
    <t xml:space="preserve">W09D10.3</t>
  </si>
  <si>
    <t xml:space="preserve">Possible mitochondrial ribosomal protein</t>
  </si>
  <si>
    <t xml:space="preserve">Cel.9918</t>
  </si>
  <si>
    <t xml:space="preserve">increase;anti;51;;17608836</t>
  </si>
  <si>
    <t xml:space="preserve">W09H1.5</t>
  </si>
  <si>
    <t xml:space="preserve">Zn2+-binding dehydrogenase (nuclear receptor binding factor-1)</t>
  </si>
  <si>
    <t xml:space="preserve">Cel.14175</t>
  </si>
  <si>
    <t xml:space="preserve">Wiskott-Aldrich syndrome protein (WASP)-Interacting Protein and gene assignment</t>
  </si>
  <si>
    <t xml:space="preserve">wip-1</t>
  </si>
  <si>
    <t xml:space="preserve">Cel.22683</t>
  </si>
  <si>
    <t xml:space="preserve">WW domain Protein (E3 ubiquitin ligase)</t>
  </si>
  <si>
    <t xml:space="preserve">wwp-1</t>
  </si>
  <si>
    <t xml:space="preserve">Cel.7528</t>
  </si>
  <si>
    <t xml:space="preserve">decrease;pro;9;;18006689</t>
  </si>
  <si>
    <t xml:space="preserve">Xeroderma pigmentosum, complementation group A</t>
  </si>
  <si>
    <t xml:space="preserve">Nucleotide-excision repair</t>
  </si>
  <si>
    <t xml:space="preserve">ENSMUSG00000028329</t>
  </si>
  <si>
    <t xml:space="preserve">Q64267</t>
  </si>
  <si>
    <t xml:space="preserve">Mm.247036</t>
  </si>
  <si>
    <t xml:space="preserve">X-ray repair complementing defective repair in Chinese hamster cells 5</t>
  </si>
  <si>
    <t xml:space="preserve">Xrcc5</t>
  </si>
  <si>
    <t xml:space="preserve">Double strand break-repair protein</t>
  </si>
  <si>
    <t xml:space="preserve">ENSMUSG00000026187</t>
  </si>
  <si>
    <t xml:space="preserve">P27641</t>
  </si>
  <si>
    <t xml:space="preserve">Mm.246952</t>
  </si>
  <si>
    <t xml:space="preserve">decrease;pro;;;10485901|decrease;pro;40;;19010925</t>
  </si>
  <si>
    <t xml:space="preserve">Xrcc6</t>
  </si>
  <si>
    <t xml:space="preserve">The double strand break-repair protein</t>
  </si>
  <si>
    <t xml:space="preserve">ENSMUSG00000022471</t>
  </si>
  <si>
    <t xml:space="preserve">P23475</t>
  </si>
  <si>
    <t xml:space="preserve">Mm.288809</t>
  </si>
  <si>
    <t xml:space="preserve">decrease;pro;;;17875923</t>
  </si>
  <si>
    <t xml:space="preserve">Y105C5B.12</t>
  </si>
  <si>
    <t xml:space="preserve">Cel.30553</t>
  </si>
  <si>
    <t xml:space="preserve">dct-13</t>
  </si>
  <si>
    <t xml:space="preserve">CCCH-type zinc-finger protein</t>
  </si>
  <si>
    <t xml:space="preserve">Cel.11657</t>
  </si>
  <si>
    <t xml:space="preserve">increase;anti;23;20;17934462</t>
  </si>
  <si>
    <t xml:space="preserve">Y37D8A.12</t>
  </si>
  <si>
    <t xml:space="preserve">Cel.23386</t>
  </si>
  <si>
    <t xml:space="preserve">Y37D8A.18</t>
  </si>
  <si>
    <t xml:space="preserve">Cel.8687</t>
  </si>
  <si>
    <t xml:space="preserve">increase;anti;39;;17608836</t>
  </si>
  <si>
    <t xml:space="preserve">Pyrazinamidase and NiCotinamidase</t>
  </si>
  <si>
    <t xml:space="preserve">pnc-1</t>
  </si>
  <si>
    <t xml:space="preserve">Nicotinamidase</t>
  </si>
  <si>
    <t xml:space="preserve">Cel.12094</t>
  </si>
  <si>
    <t xml:space="preserve">decrease;pro;;30;17335870</t>
  </si>
  <si>
    <t xml:space="preserve">dct-14</t>
  </si>
  <si>
    <t xml:space="preserve">Germ cell apoptosis</t>
  </si>
  <si>
    <t xml:space="preserve">Cel.1864</t>
  </si>
  <si>
    <t xml:space="preserve">increase;anti;19;;17934462</t>
  </si>
  <si>
    <t xml:space="preserve">Y39F10C.1</t>
  </si>
  <si>
    <t xml:space="preserve">Cel.28134</t>
  </si>
  <si>
    <t xml:space="preserve">Y39G10AR.8</t>
  </si>
  <si>
    <t xml:space="preserve">Cel.8138</t>
  </si>
  <si>
    <t xml:space="preserve">increase;anti;24;;17521386</t>
  </si>
  <si>
    <t xml:space="preserve">Y39H10A.6</t>
  </si>
  <si>
    <t xml:space="preserve">WD40 repeat-containing protein</t>
  </si>
  <si>
    <t xml:space="preserve">Cel.30560</t>
  </si>
  <si>
    <t xml:space="preserve">Y42G9A.4b</t>
  </si>
  <si>
    <t xml:space="preserve">Y42G9A.4</t>
  </si>
  <si>
    <t xml:space="preserve">Mevalonate kinase</t>
  </si>
  <si>
    <t xml:space="preserve">Cel.6499</t>
  </si>
  <si>
    <t xml:space="preserve">Y43F4B.7</t>
  </si>
  <si>
    <t xml:space="preserve">Cel.19937</t>
  </si>
  <si>
    <t xml:space="preserve">increase;anti;11;;17608836</t>
  </si>
  <si>
    <t xml:space="preserve">Y43F8B.12</t>
  </si>
  <si>
    <t xml:space="preserve">Helicase-like transcription factor HLTF/DNA helicase RAD5, DEAD-box superfamily</t>
  </si>
  <si>
    <t xml:space="preserve">Cel.33115</t>
  </si>
  <si>
    <t xml:space="preserve">Y43H11AL.2</t>
  </si>
  <si>
    <t xml:space="preserve">Predicted membrane protein</t>
  </si>
  <si>
    <t xml:space="preserve">Cel.32814</t>
  </si>
  <si>
    <t xml:space="preserve">Y46G5A.6</t>
  </si>
  <si>
    <t xml:space="preserve">F box protein</t>
  </si>
  <si>
    <t xml:space="preserve">Y46H3C.6</t>
  </si>
  <si>
    <t xml:space="preserve">Cel.1718</t>
  </si>
  <si>
    <t xml:space="preserve">aakb-2</t>
  </si>
  <si>
    <t xml:space="preserve">Cel.9773</t>
  </si>
  <si>
    <t xml:space="preserve">human SPG (spastic paraplegia)</t>
  </si>
  <si>
    <t xml:space="preserve">spg-7</t>
  </si>
  <si>
    <t xml:space="preserve">AAA+-type ATPase peptidase</t>
  </si>
  <si>
    <t xml:space="preserve">Cel.16460</t>
  </si>
  <si>
    <t xml:space="preserve">Y47G6A.18</t>
  </si>
  <si>
    <t xml:space="preserve">Golgi phosphoprotein 3</t>
  </si>
  <si>
    <t xml:space="preserve">Cel.24314</t>
  </si>
  <si>
    <t xml:space="preserve">Y48G1A.4</t>
  </si>
  <si>
    <t xml:space="preserve">Cel.16430</t>
  </si>
  <si>
    <t xml:space="preserve">Y53F4B.23</t>
  </si>
  <si>
    <t xml:space="preserve">Cel.13938</t>
  </si>
  <si>
    <t xml:space="preserve">Y54E10BR.4</t>
  </si>
  <si>
    <t xml:space="preserve">Ribonuclease</t>
  </si>
  <si>
    <t xml:space="preserve">Cel.5524</t>
  </si>
  <si>
    <t xml:space="preserve">Y54E5A.7</t>
  </si>
  <si>
    <t xml:space="preserve">SPRY domain-containing proteins</t>
  </si>
  <si>
    <t xml:space="preserve">Cel.5150</t>
  </si>
  <si>
    <t xml:space="preserve">Y55F3AM.3</t>
  </si>
  <si>
    <t xml:space="preserve">Transcriptional coactivator</t>
  </si>
  <si>
    <t xml:space="preserve">Cel.22967</t>
  </si>
  <si>
    <t xml:space="preserve">Y56A3A.19</t>
  </si>
  <si>
    <t xml:space="preserve">Cel.9660</t>
  </si>
  <si>
    <t xml:space="preserve">increase;anti;21;;17411345|increase;anti;37;;17608836</t>
  </si>
  <si>
    <t xml:space="preserve">Y56A3A.9</t>
  </si>
  <si>
    <t xml:space="preserve">Reverse transcriptase</t>
  </si>
  <si>
    <t xml:space="preserve">dct-12</t>
  </si>
  <si>
    <t xml:space="preserve">G-protein-coupled receptor</t>
  </si>
  <si>
    <t xml:space="preserve">Cel.13870</t>
  </si>
  <si>
    <t xml:space="preserve">increase;anti;14;;17934462</t>
  </si>
  <si>
    <t xml:space="preserve">Y59A8B.2</t>
  </si>
  <si>
    <t xml:space="preserve">Y65B4A.3</t>
  </si>
  <si>
    <t xml:space="preserve">Cel.16344</t>
  </si>
  <si>
    <t xml:space="preserve">Y65B4BR.5</t>
  </si>
  <si>
    <t xml:space="preserve">Cel.7722</t>
  </si>
  <si>
    <t xml:space="preserve">fbxa-220</t>
  </si>
  <si>
    <t xml:space="preserve">Cel.28362</t>
  </si>
  <si>
    <t xml:space="preserve">Y69A2AR.19</t>
  </si>
  <si>
    <t xml:space="preserve">Protein tyrosine phosphatase</t>
  </si>
  <si>
    <t xml:space="preserve">Cel.5333</t>
  </si>
  <si>
    <t xml:space="preserve">Y71G12B.4</t>
  </si>
  <si>
    <t xml:space="preserve">Peptidylglycine alpha-amidating monooxygenase</t>
  </si>
  <si>
    <t xml:space="preserve">Cel.23148</t>
  </si>
  <si>
    <t xml:space="preserve">Y71H2AR.2</t>
  </si>
  <si>
    <t xml:space="preserve">Cysteine proteinase Cathepsin L</t>
  </si>
  <si>
    <t xml:space="preserve">Cel.28419</t>
  </si>
  <si>
    <t xml:space="preserve">Y75B8A.13</t>
  </si>
  <si>
    <t xml:space="preserve">Cel.54</t>
  </si>
  <si>
    <t xml:space="preserve">Y75B8A.33</t>
  </si>
  <si>
    <t xml:space="preserve">Cel.38</t>
  </si>
  <si>
    <t xml:space="preserve">fatty Acid CoA Synthetase family</t>
  </si>
  <si>
    <t xml:space="preserve">acs-14</t>
  </si>
  <si>
    <t xml:space="preserve">Long-chain acyl-coA synthetase</t>
  </si>
  <si>
    <t xml:space="preserve">Cel.33</t>
  </si>
  <si>
    <t xml:space="preserve">increase;anti;52;;17608836</t>
  </si>
  <si>
    <t xml:space="preserve">Y77E11A.7b</t>
  </si>
  <si>
    <t xml:space="preserve">Y77E11A.7</t>
  </si>
  <si>
    <t xml:space="preserve">Cel.7406</t>
  </si>
  <si>
    <t xml:space="preserve">YBR238C</t>
  </si>
  <si>
    <t xml:space="preserve">increase;anti;30;;16293764|increase;anti;30;;19030232</t>
  </si>
  <si>
    <t xml:space="preserve">MTC4</t>
  </si>
  <si>
    <t xml:space="preserve">increase;anti;30;;16293764|decrease;pro;;;20657825|increase;anti;30;;19030232</t>
  </si>
  <si>
    <t xml:space="preserve">Subunit of the telomeric Ku complex (Yku70p-Yku80p)</t>
  </si>
  <si>
    <t xml:space="preserve">YKU70</t>
  </si>
  <si>
    <t xml:space="preserve">decrease;pro;;;10521401|decrease;pro;;;20657825</t>
  </si>
  <si>
    <t xml:space="preserve">YKU80</t>
  </si>
  <si>
    <t xml:space="preserve">decrease;pro;;;10521401</t>
  </si>
  <si>
    <t xml:space="preserve">YARS-1</t>
  </si>
  <si>
    <t xml:space="preserve">yars-1</t>
  </si>
  <si>
    <t xml:space="preserve">tRNA synthetase</t>
  </si>
  <si>
    <t xml:space="preserve">increase;anti;55;;17608836</t>
  </si>
  <si>
    <t xml:space="preserve">ZC132.3</t>
  </si>
  <si>
    <t xml:space="preserve">Cel.1417</t>
  </si>
  <si>
    <t xml:space="preserve">increase;anti;26;;17411345</t>
  </si>
  <si>
    <t xml:space="preserve">ZC250.3</t>
  </si>
  <si>
    <t xml:space="preserve">UDP-galactose transporter</t>
  </si>
  <si>
    <t xml:space="preserve">Cel.1391</t>
  </si>
  <si>
    <t xml:space="preserve">decrease;pro;29;;18006689</t>
  </si>
  <si>
    <t xml:space="preserve">ZDS1</t>
  </si>
  <si>
    <t xml:space="preserve">Transcriptional silencing</t>
  </si>
  <si>
    <t xml:space="preserve">increase;anti;37;;10662670</t>
  </si>
  <si>
    <t xml:space="preserve">Zinc Finger Protein</t>
  </si>
  <si>
    <t xml:space="preserve">zfp-1</t>
  </si>
  <si>
    <t xml:space="preserve">zfp-1 encodes a leucine zipper, zinc finger, and PHD/LAP domain</t>
  </si>
  <si>
    <t xml:space="preserve">Cel.22669</t>
  </si>
  <si>
    <t xml:space="preserve">ZK1127.5</t>
  </si>
  <si>
    <t xml:space="preserve">RNA cyclase</t>
  </si>
  <si>
    <t xml:space="preserve">Cel.13718</t>
  </si>
  <si>
    <t xml:space="preserve">scl-20</t>
  </si>
  <si>
    <t xml:space="preserve">Promotes apoptosis</t>
  </si>
  <si>
    <t xml:space="preserve">Cel.1294</t>
  </si>
  <si>
    <t xml:space="preserve">Systemic RNA Interference Defective</t>
  </si>
  <si>
    <t xml:space="preserve">sid-2</t>
  </si>
  <si>
    <t xml:space="preserve">Cel.9551</t>
  </si>
  <si>
    <t xml:space="preserve">ZK686.2</t>
  </si>
  <si>
    <t xml:space="preserve">Cel.9524</t>
  </si>
  <si>
    <t xml:space="preserve">ZK809.3</t>
  </si>
  <si>
    <t xml:space="preserve">Cel.6565</t>
  </si>
  <si>
    <t xml:space="preserve">increase;anti;100;;17608836</t>
  </si>
  <si>
    <t xml:space="preserve">clec-186</t>
  </si>
  <si>
    <t xml:space="preserve">Cel.11564</t>
  </si>
  <si>
    <t xml:space="preserve">zinc metallopeptidase, STE24 homolog (S. cerevisiae)</t>
  </si>
  <si>
    <t xml:space="preserve">Zmpste24</t>
  </si>
  <si>
    <t xml:space="preserve">Metalloproteinase involved in the maturation of lamin A (Lmna)</t>
  </si>
  <si>
    <t xml:space="preserve">ENSMUSG00000043207</t>
  </si>
  <si>
    <t xml:space="preserve">Q80W54</t>
  </si>
  <si>
    <t xml:space="preserve">Mm.34399</t>
  </si>
  <si>
    <t xml:space="preserve">decrease;pro;;;16079796</t>
  </si>
  <si>
    <t xml:space="preserve">Angiotensin II receptor, type 1a</t>
  </si>
  <si>
    <t xml:space="preserve">Agtr1a</t>
  </si>
  <si>
    <t xml:space="preserve">increase;anti;26;24;19197138</t>
  </si>
  <si>
    <t xml:space="preserve">Apolipoprotein E</t>
  </si>
  <si>
    <t xml:space="preserve">Apoe</t>
  </si>
  <si>
    <t xml:space="preserve">decrease;pro;;;11726538</t>
  </si>
  <si>
    <t xml:space="preserve">Cisd2</t>
  </si>
  <si>
    <t xml:space="preserve">decrease;pro;38.5;15;19451219|increase;pro;19.4;29.6;22661501</t>
  </si>
  <si>
    <t xml:space="preserve">Circadian locomotor output cycles kaput</t>
  </si>
  <si>
    <t xml:space="preserve">Clock</t>
  </si>
  <si>
    <t xml:space="preserve">decrease;pro;15;20;21149897</t>
  </si>
  <si>
    <t xml:space="preserve">Dystrophin, muscular dystrophy</t>
  </si>
  <si>
    <t xml:space="preserve">Dmd</t>
  </si>
  <si>
    <t xml:space="preserve">decrease;pro;18;22;17360850</t>
  </si>
  <si>
    <t xml:space="preserve">Eukaryotic translation elongation factor 1 epsilon 1</t>
  </si>
  <si>
    <t xml:space="preserve">Eef1e1</t>
  </si>
  <si>
    <t xml:space="preserve">decrease;anti;50;;20726853</t>
  </si>
  <si>
    <t xml:space="preserve">Epidermal growth factor receptor pathway substrate 8</t>
  </si>
  <si>
    <t xml:space="preserve">Eps8</t>
  </si>
  <si>
    <t xml:space="preserve">increase;anti;37;9;20209148</t>
  </si>
  <si>
    <t xml:space="preserve">Fibronectin 1</t>
  </si>
  <si>
    <t xml:space="preserve">Fn1</t>
  </si>
  <si>
    <t xml:space="preserve">decrease;pro;;;12847088</t>
  </si>
  <si>
    <t xml:space="preserve">heterogeneous nuclear ribonucleoprotein D</t>
  </si>
  <si>
    <t xml:space="preserve">Hnrnpd</t>
  </si>
  <si>
    <t xml:space="preserve">decrease;pro;;;22633954</t>
  </si>
  <si>
    <t xml:space="preserve">Huntingtin</t>
  </si>
  <si>
    <t xml:space="preserve">Htt</t>
  </si>
  <si>
    <t xml:space="preserve">increase;anti;18;17;20140187</t>
  </si>
  <si>
    <t xml:space="preserve">Jun proto-oncogene related gene d</t>
  </si>
  <si>
    <t xml:space="preserve">Jund</t>
  </si>
  <si>
    <t xml:space="preserve">decrease;pro;17;14;18249171</t>
  </si>
  <si>
    <t xml:space="preserve">Potassium voltage-gated channel, shaker-related subfamily, member 3</t>
  </si>
  <si>
    <t xml:space="preserve">Kcna3</t>
  </si>
  <si>
    <t xml:space="preserve">increase;anti;22;;18542083</t>
  </si>
  <si>
    <t xml:space="preserve">Peroxisome proliferator activated receptor gamma</t>
  </si>
  <si>
    <t xml:space="preserve">Pparg</t>
  </si>
  <si>
    <t xml:space="preserve">decrease;pro;11;;19997628|increase;;13;;19117549</t>
  </si>
  <si>
    <t xml:space="preserve">Sirtuin 7 (silent mating type information regulation 2, homolog) 7 (S. cerevisiae)</t>
  </si>
  <si>
    <t xml:space="preserve">Sirt7</t>
  </si>
  <si>
    <t xml:space="preserve">decrease;pro;59;55;18239138</t>
  </si>
  <si>
    <t xml:space="preserve">Solute carrier family 13 (sodium/sulfate symporters), member 1</t>
  </si>
  <si>
    <t xml:space="preserve">Slc13a1</t>
  </si>
  <si>
    <t xml:space="preserve">increase;anti;25;25;21651971</t>
  </si>
  <si>
    <t xml:space="preserve">Suppressor of cytokine signaling 2</t>
  </si>
  <si>
    <t xml:space="preserve">Socs2</t>
  </si>
  <si>
    <t xml:space="preserve">decrease;pro;35;14;19424848</t>
  </si>
  <si>
    <t xml:space="preserve">Superoxide dismutase 2, mitochondrial</t>
  </si>
  <si>
    <t xml:space="preserve">decrease;pro;43;14;21108731</t>
  </si>
  <si>
    <t xml:space="preserve">Topoisomerase I binding, arginine/serine-rich </t>
  </si>
  <si>
    <t xml:space="preserve">Topors</t>
  </si>
  <si>
    <t xml:space="preserve">decrease;pro;42;42;20429939</t>
  </si>
  <si>
    <t xml:space="preserve">Tripeptidyl peptidase II</t>
  </si>
  <si>
    <t xml:space="preserve">Tpp2</t>
  </si>
  <si>
    <t xml:space="preserve">decrease;pro;;;18362329</t>
  </si>
  <si>
    <t xml:space="preserve">Transformation related protein 53 binding protein 1</t>
  </si>
  <si>
    <t xml:space="preserve">Trp53bp1</t>
  </si>
  <si>
    <t xml:space="preserve">increase;anti;;;19716796</t>
  </si>
  <si>
    <t xml:space="preserve">CG31196 gene product from transcript CG31196-RA</t>
  </si>
  <si>
    <t xml:space="preserve">14-3-3epsilon</t>
  </si>
  <si>
    <t xml:space="preserve">increase;anti;49;;18665908</t>
  </si>
  <si>
    <t xml:space="preserve">CG4006 gene product from transcript CG4006-RA</t>
  </si>
  <si>
    <t xml:space="preserve">Akt1</t>
  </si>
  <si>
    <t xml:space="preserve">decrease;pro;11;;20976250</t>
  </si>
  <si>
    <t xml:space="preserve">Alpha Mannosidase I</t>
  </si>
  <si>
    <t xml:space="preserve">alpha-Man-I</t>
  </si>
  <si>
    <t xml:space="preserve">increase;anti;39;15;19302370</t>
  </si>
  <si>
    <t xml:space="preserve">Autophagy-specific gene 2</t>
  </si>
  <si>
    <t xml:space="preserve">Atg2</t>
  </si>
  <si>
    <t xml:space="preserve">increase;pro;28;;18059160</t>
  </si>
  <si>
    <t xml:space="preserve">Aut1 -CG6877 gene product from transcript CG6877-RA</t>
  </si>
  <si>
    <t xml:space="preserve">Aut1</t>
  </si>
  <si>
    <t xml:space="preserve">decrease;pro;28;;18219227</t>
  </si>
  <si>
    <t xml:space="preserve">bag of marbles</t>
  </si>
  <si>
    <t xml:space="preserve">bam</t>
  </si>
  <si>
    <t xml:space="preserve">increase;anti;50;;18434551</t>
  </si>
  <si>
    <t xml:space="preserve">basket</t>
  </si>
  <si>
    <t xml:space="preserve">bsk</t>
  </si>
  <si>
    <t xml:space="preserve">decrease;pro;16;;20976250</t>
  </si>
  <si>
    <t xml:space="preserve">CG17856 gene product from transcript CG17856-RA</t>
  </si>
  <si>
    <t xml:space="preserve">CG17856</t>
  </si>
  <si>
    <t xml:space="preserve">increase;anti;18;;19747824</t>
  </si>
  <si>
    <t xml:space="preserve">CG18809 gene product from transcript CG18809-RA</t>
  </si>
  <si>
    <t xml:space="preserve">CG18809</t>
  </si>
  <si>
    <t xml:space="preserve">increase;anti;19;;19747824</t>
  </si>
  <si>
    <t xml:space="preserve">CG5389 gene product from transcript CG5389-RA</t>
  </si>
  <si>
    <t xml:space="preserve">CG5389</t>
  </si>
  <si>
    <t xml:space="preserve">increase;anti;11;;19747824</t>
  </si>
  <si>
    <t xml:space="preserve">CG9172 gene product from transcript CG9172-RA</t>
  </si>
  <si>
    <t xml:space="preserve">CG9172</t>
  </si>
  <si>
    <t xml:space="preserve">increase;anti;46;;19747824</t>
  </si>
  <si>
    <t xml:space="preserve">DNA polymerase Gamma</t>
  </si>
  <si>
    <t xml:space="preserve">DNApol-gamma35</t>
  </si>
  <si>
    <t xml:space="preserve">decrease;anti;52;;17999718</t>
  </si>
  <si>
    <t xml:space="preserve">Dystrophin</t>
  </si>
  <si>
    <t xml:space="preserve">Dys</t>
  </si>
  <si>
    <t xml:space="preserve">decrease;pro;;13;18221418</t>
  </si>
  <si>
    <t xml:space="preserve">Enhancer of zeste</t>
  </si>
  <si>
    <t xml:space="preserve">E(z)</t>
  </si>
  <si>
    <t xml:space="preserve">increase;anti;76;54;20018689</t>
  </si>
  <si>
    <t xml:space="preserve">CG3810 gene product from transcript CG3810-RC</t>
  </si>
  <si>
    <t xml:space="preserve">Edem1</t>
  </si>
  <si>
    <t xml:space="preserve">increase;anti;30;;19302370</t>
  </si>
  <si>
    <t xml:space="preserve">embryonic lethal abnormal vision</t>
  </si>
  <si>
    <t xml:space="preserve">elav</t>
  </si>
  <si>
    <t xml:space="preserve">decrease;pro;66;;20589912</t>
  </si>
  <si>
    <t xml:space="preserve">extra sexcombs</t>
  </si>
  <si>
    <t xml:space="preserve">esc</t>
  </si>
  <si>
    <t xml:space="preserve">increase;anti;59;34;20018689</t>
  </si>
  <si>
    <t xml:space="preserve">frataxin homolog</t>
  </si>
  <si>
    <t xml:space="preserve">fh</t>
  </si>
  <si>
    <t xml:space="preserve">increase;pro;35;28;18258192</t>
  </si>
  <si>
    <t xml:space="preserve">CG11086 gene product from transcript CG11086-RA</t>
  </si>
  <si>
    <t xml:space="preserve">Gadd45</t>
  </si>
  <si>
    <t xml:space="preserve">increase;pro;77;59;21153055</t>
  </si>
  <si>
    <t xml:space="preserve">Gustatory receptor 63a</t>
  </si>
  <si>
    <t xml:space="preserve">Gr63a</t>
  </si>
  <si>
    <t xml:space="preserve">increase;anti;30;;20422037</t>
  </si>
  <si>
    <t xml:space="preserve">Glutathione S transferase S1</t>
  </si>
  <si>
    <t xml:space="preserve">GstS1</t>
  </si>
  <si>
    <t xml:space="preserve">increase;pro;33;;18059160</t>
  </si>
  <si>
    <t xml:space="preserve">hebe gene product from transcript hebe-RD </t>
  </si>
  <si>
    <t xml:space="preserve">hebe</t>
  </si>
  <si>
    <t xml:space="preserve">increase;pro;24;;19011900</t>
  </si>
  <si>
    <t xml:space="preserve">Heat shock protein cognate 3</t>
  </si>
  <si>
    <t xml:space="preserve">Hsc70-3</t>
  </si>
  <si>
    <t xml:space="preserve">increase;pro;27;;18059160</t>
  </si>
  <si>
    <t xml:space="preserve">Heat shock protein 22</t>
  </si>
  <si>
    <t xml:space="preserve">hsp22</t>
  </si>
  <si>
    <t xml:space="preserve">decrease;anti;;;19420297|increase;pro;;;15346199|increase;pro;30;;14734639|decrease;anti;21;;15491684</t>
  </si>
  <si>
    <t xml:space="preserve">Insulin-related peptide   </t>
  </si>
  <si>
    <t xml:space="preserve">Ilp2</t>
  </si>
  <si>
    <t xml:space="preserve">increase;anti;33.5;40;15708981|increase;anti;47;;19005568</t>
  </si>
  <si>
    <t xml:space="preserve">Thioredoxin peroxidase 1</t>
  </si>
  <si>
    <t xml:space="preserve">Jafrac1</t>
  </si>
  <si>
    <t xml:space="preserve">increase;pro;29;26;19720829|increase;pro;15;;20976250</t>
  </si>
  <si>
    <t xml:space="preserve">Juvenile hormone esterase binding protein 29 (DmP29)</t>
  </si>
  <si>
    <t xml:space="preserve">CG3776</t>
  </si>
  <si>
    <t xml:space="preserve">decrease;anti;42.6;;18275960</t>
  </si>
  <si>
    <t xml:space="preserve">decrease;pro;38.8;;18275960</t>
  </si>
  <si>
    <t xml:space="preserve">CG3962 gene product from transcript CG3962-RA</t>
  </si>
  <si>
    <t xml:space="preserve">keap1</t>
  </si>
  <si>
    <t xml:space="preserve">increase;anti;10;;18194654</t>
  </si>
  <si>
    <t xml:space="preserve">CG11546</t>
  </si>
  <si>
    <t xml:space="preserve">kermit</t>
  </si>
  <si>
    <t xml:space="preserve">decrease;pro;30;;21029723</t>
  </si>
  <si>
    <t xml:space="preserve">kugelkern</t>
  </si>
  <si>
    <t xml:space="preserve">kuk</t>
  </si>
  <si>
    <t xml:space="preserve">decrease;anti;;;18494863</t>
  </si>
  <si>
    <t xml:space="preserve">l(3)neo18</t>
  </si>
  <si>
    <t xml:space="preserve">increase;anti;24;;19747824</t>
  </si>
  <si>
    <t xml:space="preserve">Lamin B receptor</t>
  </si>
  <si>
    <t xml:space="preserve">LBR</t>
  </si>
  <si>
    <t xml:space="preserve">CG17367 gene product from transcript CG17367-RC</t>
  </si>
  <si>
    <t xml:space="preserve">Lnk</t>
  </si>
  <si>
    <t xml:space="preserve">increase;anti;17.5;;20333234</t>
  </si>
  <si>
    <t xml:space="preserve">locomotion defects</t>
  </si>
  <si>
    <t xml:space="preserve">loco</t>
  </si>
  <si>
    <t xml:space="preserve">increase;anti;20;;21776417</t>
  </si>
  <si>
    <t xml:space="preserve">decrease;anti;20;;21776417</t>
  </si>
  <si>
    <t xml:space="preserve">magu  gene product from transcript magu -RD</t>
  </si>
  <si>
    <t xml:space="preserve">magu</t>
  </si>
  <si>
    <t xml:space="preserve">increase;pro;5.3;;19011900</t>
  </si>
  <si>
    <t xml:space="preserve">Maleless</t>
  </si>
  <si>
    <t xml:space="preserve">mle</t>
  </si>
  <si>
    <t xml:space="preserve">decrease;pro;47.5;;18208580</t>
  </si>
  <si>
    <t xml:space="preserve">Muscle LIM protein at 84B</t>
  </si>
  <si>
    <t xml:space="preserve">Mlp84B</t>
  </si>
  <si>
    <t xml:space="preserve">decrease;pro;35;;18083727</t>
  </si>
  <si>
    <t xml:space="preserve">Metal response element-binding Transcription Factor-1</t>
  </si>
  <si>
    <t xml:space="preserve">MTF-1</t>
  </si>
  <si>
    <t xml:space="preserve">increase;pro;40;40;18775584</t>
  </si>
  <si>
    <t xml:space="preserve">Naam gene product from transcript Naam-RA</t>
  </si>
  <si>
    <t xml:space="preserve">Naam</t>
  </si>
  <si>
    <t xml:space="preserve">increase;pro;30;30;18678867</t>
  </si>
  <si>
    <t xml:space="preserve">Neural Lazarillo</t>
  </si>
  <si>
    <t xml:space="preserve">Nlaz</t>
  </si>
  <si>
    <t xml:space="preserve">decrease;pro;30.8;30;21376794</t>
  </si>
  <si>
    <t xml:space="preserve">peroxin 16</t>
  </si>
  <si>
    <t xml:space="preserve">pex16</t>
  </si>
  <si>
    <t xml:space="preserve">decrease;pro;75;;21826223</t>
  </si>
  <si>
    <t xml:space="preserve">CG4141 gene product from transcript CG4141-RA</t>
  </si>
  <si>
    <t xml:space="preserve">Pi3K92E</t>
  </si>
  <si>
    <t xml:space="preserve">decrease;pro;5;;20976250</t>
  </si>
  <si>
    <t xml:space="preserve">Peroxiredoxin 5</t>
  </si>
  <si>
    <t xml:space="preserve">Prx5</t>
  </si>
  <si>
    <t xml:space="preserve">increase;pro;30;;19128239</t>
  </si>
  <si>
    <t xml:space="preserve">CG5671 gene product from transcript CG5671-RB</t>
  </si>
  <si>
    <t xml:space="preserve">Pten</t>
  </si>
  <si>
    <t xml:space="preserve">increase;pro;12.7;7.7;21111239</t>
  </si>
  <si>
    <t xml:space="preserve">RNA-binding protein 9</t>
  </si>
  <si>
    <t xml:space="preserve">Rbp9</t>
  </si>
  <si>
    <t xml:space="preserve">decrease;pro;33;;20589912</t>
  </si>
  <si>
    <t xml:space="preserve">SNF4/AMP-activated protein kinase gamma subunit</t>
  </si>
  <si>
    <t xml:space="preserve">SNF4Agamma</t>
  </si>
  <si>
    <t xml:space="preserve">decrease;pro;23;;18219227</t>
  </si>
  <si>
    <t xml:space="preserve">snazarus (sorting nexin lazarus)</t>
  </si>
  <si>
    <t xml:space="preserve">snz</t>
  </si>
  <si>
    <t xml:space="preserve">increase;anti;85;66;18478054</t>
  </si>
  <si>
    <t xml:space="preserve">CG8846 gene product from transcript CG8846-RA</t>
  </si>
  <si>
    <t xml:space="preserve">Thor</t>
  </si>
  <si>
    <t xml:space="preserve">increase;pro;20;15.8;21111239|increase;pro;22;;19804760</t>
  </si>
  <si>
    <t xml:space="preserve">takeout</t>
  </si>
  <si>
    <t xml:space="preserve">to</t>
  </si>
  <si>
    <t xml:space="preserve">increase;pro;26;23;20519778</t>
  </si>
  <si>
    <t xml:space="preserve">CG1973 gene product from transcript CG1973-RA</t>
  </si>
  <si>
    <t xml:space="preserve">yata</t>
  </si>
  <si>
    <t xml:space="preserve">decrease;pro;;;19209226</t>
  </si>
  <si>
    <t xml:space="preserve">Zwischenferment</t>
  </si>
  <si>
    <t xml:space="preserve">Zw</t>
  </si>
  <si>
    <t xml:space="preserve">increase;pro;38;;18809674</t>
  </si>
  <si>
    <t xml:space="preserve">abnormal ACEtylcholinesterase</t>
  </si>
  <si>
    <t xml:space="preserve">ace-1</t>
  </si>
  <si>
    <t xml:space="preserve">increase;anti;8;;18059442</t>
  </si>
  <si>
    <t xml:space="preserve">Adenosine Deaminase that acts on RNA</t>
  </si>
  <si>
    <t xml:space="preserve">adr-1</t>
  </si>
  <si>
    <t xml:space="preserve">decrease;pro;50;;2001158</t>
  </si>
  <si>
    <t xml:space="preserve">adr-2</t>
  </si>
  <si>
    <t xml:space="preserve">Arsenite Inducible Protein</t>
  </si>
  <si>
    <t xml:space="preserve">aip-1</t>
  </si>
  <si>
    <t xml:space="preserve">decrease;pro;50;;18467495</t>
  </si>
  <si>
    <t xml:space="preserve">daPtin, Small chain (clathrin associated complex)</t>
  </si>
  <si>
    <t xml:space="preserve">aps-3</t>
  </si>
  <si>
    <t xml:space="preserve">increase;anti;40;;18006689</t>
  </si>
  <si>
    <t xml:space="preserve">APYrase</t>
  </si>
  <si>
    <t xml:space="preserve">apy-1</t>
  </si>
  <si>
    <t xml:space="preserve">decrease;pro;;30;18216284</t>
  </si>
  <si>
    <t xml:space="preserve">ADP-Ribosylation Factor related</t>
  </si>
  <si>
    <t xml:space="preserve">arf-1.1</t>
  </si>
  <si>
    <t xml:space="preserve">increase;anti;10;;19575768</t>
  </si>
  <si>
    <t xml:space="preserve">ARRestin family </t>
  </si>
  <si>
    <t xml:space="preserve">arr-1</t>
  </si>
  <si>
    <t xml:space="preserve">increase;anti;35;27;20207731</t>
  </si>
  <si>
    <t xml:space="preserve">ASH histone methyltransferase complex subunit (Drosophila absent, small or homeotic discs) </t>
  </si>
  <si>
    <t xml:space="preserve">ash-2</t>
  </si>
  <si>
    <t xml:space="preserve">increase;anti;30;;20555324|increase;anti;27;;22012258</t>
  </si>
  <si>
    <t xml:space="preserve">atg-18</t>
  </si>
  <si>
    <t xml:space="preserve">decrease;pro;20;;18219227|decrease;anti;;47;19469880</t>
  </si>
  <si>
    <t xml:space="preserve">atg-3</t>
  </si>
  <si>
    <t xml:space="preserve">decrease;pro;;19;19469880</t>
  </si>
  <si>
    <t xml:space="preserve">atg-4.1</t>
  </si>
  <si>
    <t xml:space="preserve">decrease;pro;;20;19469880</t>
  </si>
  <si>
    <t xml:space="preserve">atg-4.2</t>
  </si>
  <si>
    <t xml:space="preserve">decrease;pro;;7;19469880</t>
  </si>
  <si>
    <t xml:space="preserve">atg-5</t>
  </si>
  <si>
    <t xml:space="preserve">atg-9</t>
  </si>
  <si>
    <t xml:space="preserve">decrease;pro;35;;18219227|increase;pro;;15;19469880</t>
  </si>
  <si>
    <t xml:space="preserve">hypothetical protein</t>
  </si>
  <si>
    <t xml:space="preserve">B0024.4</t>
  </si>
  <si>
    <t xml:space="preserve">increase;anti;15;;19575768</t>
  </si>
  <si>
    <t xml:space="preserve"> yeast BUB homolog</t>
  </si>
  <si>
    <t xml:space="preserve">bub-3</t>
  </si>
  <si>
    <t xml:space="preserve">increase;anti;6;;18059442</t>
  </si>
  <si>
    <t xml:space="preserve">acs-7</t>
  </si>
  <si>
    <t xml:space="preserve">increase;anti;20;;19575768</t>
  </si>
  <si>
    <t xml:space="preserve">C03H5.3</t>
  </si>
  <si>
    <t xml:space="preserve">increase;anti;20;;19764929</t>
  </si>
  <si>
    <t xml:space="preserve">sams-3</t>
  </si>
  <si>
    <t xml:space="preserve">increase;anti;50;;18006689</t>
  </si>
  <si>
    <t xml:space="preserve">C17H1.7</t>
  </si>
  <si>
    <t xml:space="preserve">C25H3.9</t>
  </si>
  <si>
    <t xml:space="preserve">increase;anti;30;;20688098</t>
  </si>
  <si>
    <t xml:space="preserve">C31B8.4</t>
  </si>
  <si>
    <t xml:space="preserve">increase;anti;13;;19575768</t>
  </si>
  <si>
    <t xml:space="preserve">C50F7.10</t>
  </si>
  <si>
    <t xml:space="preserve">decrease;pro;15;;20844315</t>
  </si>
  <si>
    <t xml:space="preserve">ceh-10 Homeobox</t>
  </si>
  <si>
    <t xml:space="preserve">ceh-10</t>
  </si>
  <si>
    <t xml:space="preserve">decrease;pro;40;;21055415</t>
  </si>
  <si>
    <t xml:space="preserve">Clathrin Heavy Chain</t>
  </si>
  <si>
    <t xml:space="preserve">chc-1</t>
  </si>
  <si>
    <t xml:space="preserve">decrease;pro;40;;19627265</t>
  </si>
  <si>
    <t xml:space="preserve">Coelomocyte UPtake defective </t>
  </si>
  <si>
    <t xml:space="preserve">cup-4</t>
  </si>
  <si>
    <t xml:space="preserve">decrease;pro;10;;19627265</t>
  </si>
  <si>
    <t xml:space="preserve">cyp-13B1</t>
  </si>
  <si>
    <t xml:space="preserve">Alpha-1,2-mannosidase I</t>
  </si>
  <si>
    <t xml:space="preserve">D2030.1</t>
  </si>
  <si>
    <t xml:space="preserve">increase;anti;9;;19302370</t>
  </si>
  <si>
    <t xml:space="preserve">DeHydrogenases, Short chain </t>
  </si>
  <si>
    <t xml:space="preserve">dhs-21</t>
  </si>
  <si>
    <t xml:space="preserve">decrease;pro;;;21477590</t>
  </si>
  <si>
    <t xml:space="preserve">DIS3 (yeast disjunction abnormal) exonuclease homolog</t>
  </si>
  <si>
    <t xml:space="preserve">dis-3</t>
  </si>
  <si>
    <t xml:space="preserve">decrease;pro;11;;18059442</t>
  </si>
  <si>
    <t xml:space="preserve">DVE (Defective proVEntriculus in Drosophila) homolog</t>
  </si>
  <si>
    <t xml:space="preserve">dve-1</t>
  </si>
  <si>
    <t xml:space="preserve">decrease;pro;;;21215371</t>
  </si>
  <si>
    <t xml:space="preserve">E02H9.5</t>
  </si>
  <si>
    <t xml:space="preserve">decrease;pro;15;20;20844315</t>
  </si>
  <si>
    <t xml:space="preserve">eak-7</t>
  </si>
  <si>
    <t xml:space="preserve">increase;anti;30;;18006689</t>
  </si>
  <si>
    <t xml:space="preserve">egl-18</t>
  </si>
  <si>
    <t xml:space="preserve">increase;anti;;30;18662544</t>
  </si>
  <si>
    <t xml:space="preserve">EGg Laying defective   </t>
  </si>
  <si>
    <t xml:space="preserve">egl-30</t>
  </si>
  <si>
    <t xml:space="preserve">increase;anti;38;;19043554|increase;anti;15;;20647387</t>
  </si>
  <si>
    <t xml:space="preserve">egl-8</t>
  </si>
  <si>
    <t xml:space="preserve">increase;anti;83;;19043554|increase;anti;15;;20647387</t>
  </si>
  <si>
    <t xml:space="preserve">egl-9</t>
  </si>
  <si>
    <t xml:space="preserve">increase;anti;20;30;19372390</t>
  </si>
  <si>
    <t xml:space="preserve">Enhanced RNAI (RNA interference) </t>
  </si>
  <si>
    <t xml:space="preserve">eri-1</t>
  </si>
  <si>
    <t xml:space="preserve">ETS class transcription factor</t>
  </si>
  <si>
    <t xml:space="preserve">ets-4</t>
  </si>
  <si>
    <t xml:space="preserve">increase;anti;40;;20862312</t>
  </si>
  <si>
    <t xml:space="preserve">EXOnuclease</t>
  </si>
  <si>
    <t xml:space="preserve">exo-3</t>
  </si>
  <si>
    <t xml:space="preserve">decrease;pro;20;10;20346071</t>
  </si>
  <si>
    <t xml:space="preserve">F11A3.2</t>
  </si>
  <si>
    <t xml:space="preserve">increase;anti;14;;18728216</t>
  </si>
  <si>
    <t xml:space="preserve">F11G11.13</t>
  </si>
  <si>
    <t xml:space="preserve">increase;anti;20;;18006689</t>
  </si>
  <si>
    <t xml:space="preserve">F15B9.6</t>
  </si>
  <si>
    <t xml:space="preserve">increase;anti;17;;19575768</t>
  </si>
  <si>
    <t xml:space="preserve">F15D3.8</t>
  </si>
  <si>
    <t xml:space="preserve">F16H11.3</t>
  </si>
  <si>
    <t xml:space="preserve">F22D3.5</t>
  </si>
  <si>
    <t xml:space="preserve">increase;anti;10;;18006689</t>
  </si>
  <si>
    <t xml:space="preserve">F23F12.3</t>
  </si>
  <si>
    <t xml:space="preserve">F25B3.5</t>
  </si>
  <si>
    <t xml:space="preserve">F29C4.7</t>
  </si>
  <si>
    <t xml:space="preserve">F36A2.7</t>
  </si>
  <si>
    <t xml:space="preserve">increase;anti;80;;18006689</t>
  </si>
  <si>
    <t xml:space="preserve">F45H10.2</t>
  </si>
  <si>
    <t xml:space="preserve">increase;anti;40;;20688098</t>
  </si>
  <si>
    <t xml:space="preserve">F53H1.3</t>
  </si>
  <si>
    <t xml:space="preserve">increase;anti;30;;19764929</t>
  </si>
  <si>
    <t xml:space="preserve">F56H1.7</t>
  </si>
  <si>
    <t xml:space="preserve">decrease;pro;25;33;21156009</t>
  </si>
  <si>
    <t xml:space="preserve">F58F9.7</t>
  </si>
  <si>
    <t xml:space="preserve">slcf-1</t>
  </si>
  <si>
    <t xml:space="preserve">increase;anti;40;;21040400</t>
  </si>
  <si>
    <t xml:space="preserve">fbxa-188</t>
  </si>
  <si>
    <t xml:space="preserve">FiZzY (CDC20 protein family) homolog</t>
  </si>
  <si>
    <t xml:space="preserve">fzy-1</t>
  </si>
  <si>
    <t xml:space="preserve">increase;anti;25;;18059442</t>
  </si>
  <si>
    <t xml:space="preserve">G protein,O, Alpha subunit</t>
  </si>
  <si>
    <t xml:space="preserve">goa-1</t>
  </si>
  <si>
    <t xml:space="preserve">decrease;pro;33;;19043554</t>
  </si>
  <si>
    <t xml:space="preserve">G protein, Subunit Alpha</t>
  </si>
  <si>
    <t xml:space="preserve">gsa-1</t>
  </si>
  <si>
    <t xml:space="preserve">decrease;pro;84;;18059442</t>
  </si>
  <si>
    <t xml:space="preserve">hpa-1</t>
  </si>
  <si>
    <t xml:space="preserve">increase;anti;30;;20497132</t>
  </si>
  <si>
    <t xml:space="preserve">human HCF1 related</t>
  </si>
  <si>
    <t xml:space="preserve">hcf-1</t>
  </si>
  <si>
    <t xml:space="preserve">increase;anti;40;;18828672</t>
  </si>
  <si>
    <t xml:space="preserve">hpa-2</t>
  </si>
  <si>
    <t xml:space="preserve">increase;anti;15;;20497132</t>
  </si>
  <si>
    <t xml:space="preserve">Homolog of Yeast Longevity gene</t>
  </si>
  <si>
    <t xml:space="preserve">hyl-1</t>
  </si>
  <si>
    <t xml:space="preserve">decrease;pro;10;;19424872</t>
  </si>
  <si>
    <t xml:space="preserve">IRE1 kinase related</t>
  </si>
  <si>
    <t xml:space="preserve">ire-1</t>
  </si>
  <si>
    <t xml:space="preserve">decrease;pro;20;;20460307</t>
  </si>
  <si>
    <t xml:space="preserve">Inositol Triphosphate Receptor</t>
  </si>
  <si>
    <t xml:space="preserve">itr-1</t>
  </si>
  <si>
    <t xml:space="preserve">increase;pro;53;29;20497132</t>
  </si>
  <si>
    <t xml:space="preserve">3-Ketoacyl-coA Thiolase</t>
  </si>
  <si>
    <t xml:space="preserve">kat-1</t>
  </si>
  <si>
    <t xml:space="preserve">decrease;pro;30;;20956318</t>
  </si>
  <si>
    <t xml:space="preserve">LAG1 (yeast Longevity-Assurance Gene) Related </t>
  </si>
  <si>
    <t xml:space="preserve">lagr-1</t>
  </si>
  <si>
    <t xml:space="preserve">LEThal </t>
  </si>
  <si>
    <t xml:space="preserve">let-23</t>
  </si>
  <si>
    <t xml:space="preserve">decrease;pro;19;8;20497132|increase;pro;29;9;20497132</t>
  </si>
  <si>
    <t xml:space="preserve">let-502</t>
  </si>
  <si>
    <t xml:space="preserve">decrease;pro;30;;19764929</t>
  </si>
  <si>
    <t xml:space="preserve">LC3, GABARAP and GATE-16 family</t>
  </si>
  <si>
    <t xml:space="preserve">lgg-1</t>
  </si>
  <si>
    <t xml:space="preserve">decrease;pro;43;;18219227|decrease;pro;;12;19469880</t>
  </si>
  <si>
    <t xml:space="preserve">lin-15b</t>
  </si>
  <si>
    <t xml:space="preserve">decrease;pro;42;;18006689</t>
  </si>
  <si>
    <t xml:space="preserve">lin-3</t>
  </si>
  <si>
    <t xml:space="preserve">decrease;pro;;;20497132</t>
  </si>
  <si>
    <t xml:space="preserve">lys-10</t>
  </si>
  <si>
    <t xml:space="preserve">lys-6</t>
  </si>
  <si>
    <t xml:space="preserve">max-2</t>
  </si>
  <si>
    <t xml:space="preserve">MAP Kinase</t>
  </si>
  <si>
    <t xml:space="preserve">mpk-1</t>
  </si>
  <si>
    <t xml:space="preserve">Multiple PDZ domain protein</t>
  </si>
  <si>
    <t xml:space="preserve">mpz-1</t>
  </si>
  <si>
    <t xml:space="preserve">increase;anti;31;;20207731</t>
  </si>
  <si>
    <t xml:space="preserve">MTM (myotubularin) famil</t>
  </si>
  <si>
    <t xml:space="preserve">mtm-3</t>
  </si>
  <si>
    <t xml:space="preserve">decrease;pro;;40;18393358</t>
  </si>
  <si>
    <t xml:space="preserve">Nuclear Cap-Binding Protein</t>
  </si>
  <si>
    <t xml:space="preserve">ncbp-2</t>
  </si>
  <si>
    <t xml:space="preserve">decrease;pro;24;;18059442</t>
  </si>
  <si>
    <t xml:space="preserve">Neuropeptide-like protein genes family</t>
  </si>
  <si>
    <t xml:space="preserve">nlp-7</t>
  </si>
  <si>
    <t xml:space="preserve">NUclear localized Metal Responsive</t>
  </si>
  <si>
    <t xml:space="preserve">numr-1</t>
  </si>
  <si>
    <t xml:space="preserve">increase;pro;;;20501697</t>
  </si>
  <si>
    <t xml:space="preserve">numr-2</t>
  </si>
  <si>
    <t xml:space="preserve">Osm-9 and Capsaicin receptor-Related</t>
  </si>
  <si>
    <t xml:space="preserve">ocr-2</t>
  </si>
  <si>
    <t xml:space="preserve">increase;anti;;30;18846209</t>
  </si>
  <si>
    <t xml:space="preserve">Protein Carboxymethyltransferase</t>
  </si>
  <si>
    <t xml:space="preserve">pcm-1</t>
  </si>
  <si>
    <t xml:space="preserve">increase;pro;30;;18772467</t>
  </si>
  <si>
    <t xml:space="preserve">mitochondrial ProHiBitin complex</t>
  </si>
  <si>
    <t xml:space="preserve">phb-1</t>
  </si>
  <si>
    <t xml:space="preserve">decrease;pro;;;19812672</t>
  </si>
  <si>
    <t xml:space="preserve">phb-2</t>
  </si>
  <si>
    <t xml:space="preserve">R03D7.4</t>
  </si>
  <si>
    <t xml:space="preserve">increase;anti;13;;18059442</t>
  </si>
  <si>
    <t xml:space="preserve">R07E4.3</t>
  </si>
  <si>
    <t xml:space="preserve">increase;anti;20;;20688098</t>
  </si>
  <si>
    <t xml:space="preserve">R12E2.2</t>
  </si>
  <si>
    <t xml:space="preserve">RAB family </t>
  </si>
  <si>
    <t xml:space="preserve">rab-5</t>
  </si>
  <si>
    <t xml:space="preserve">decrease;pro;50;;19627265</t>
  </si>
  <si>
    <t xml:space="preserve">RB (Retinoblastoma Binding protein) Related</t>
  </si>
  <si>
    <t xml:space="preserve">rbr-2</t>
  </si>
  <si>
    <t xml:space="preserve">decrease;pro;25;;20555324</t>
  </si>
  <si>
    <t xml:space="preserve">set-2</t>
  </si>
  <si>
    <t xml:space="preserve">increase;anti;20;;20555324|increase;anti;30;;22012258</t>
  </si>
  <si>
    <t xml:space="preserve">set-4</t>
  </si>
  <si>
    <t xml:space="preserve">increase;anti;20;;20555324</t>
  </si>
  <si>
    <t xml:space="preserve">set-6</t>
  </si>
  <si>
    <t xml:space="preserve">decrease;pro;10;;20555324</t>
  </si>
  <si>
    <t xml:space="preserve">Src Homology domain C-terminal, adaptor homolog</t>
  </si>
  <si>
    <t xml:space="preserve">shc-1</t>
  </si>
  <si>
    <t xml:space="preserve">decrease;pro;38;;18832074</t>
  </si>
  <si>
    <t xml:space="preserve">skr-5</t>
  </si>
  <si>
    <t xml:space="preserve">sma-10</t>
  </si>
  <si>
    <t xml:space="preserve">Suppressor with Morphological effect on Genitalia</t>
  </si>
  <si>
    <t xml:space="preserve">smg-1</t>
  </si>
  <si>
    <t xml:space="preserve">increase;anti;30;;18836529</t>
  </si>
  <si>
    <t xml:space="preserve">superoxide dismutase</t>
  </si>
  <si>
    <t xml:space="preserve">sod-1</t>
  </si>
  <si>
    <t xml:space="preserve">increase;anti;;;18073424</t>
  </si>
  <si>
    <t xml:space="preserve">Superoxide dismutase (24.5 kD) (sod-2)</t>
  </si>
  <si>
    <t xml:space="preserve">sod-2</t>
  </si>
  <si>
    <t xml:space="preserve">increase;pro;44;;10968795|increase;anti;;30;19197346</t>
  </si>
  <si>
    <t xml:space="preserve">SaPosin-like Protein family</t>
  </si>
  <si>
    <t xml:space="preserve">spp-17</t>
  </si>
  <si>
    <t xml:space="preserve">Specificity Protein) Transcription Factor</t>
  </si>
  <si>
    <t xml:space="preserve">sptf-3</t>
  </si>
  <si>
    <t xml:space="preserve">Serpentine Receptor, class T</t>
  </si>
  <si>
    <t xml:space="preserve">srt-56</t>
  </si>
  <si>
    <t xml:space="preserve">T12E12.1</t>
  </si>
  <si>
    <t xml:space="preserve">T27E9.2</t>
  </si>
  <si>
    <t xml:space="preserve">TATA-Binding Protein</t>
  </si>
  <si>
    <t xml:space="preserve">tbp-1</t>
  </si>
  <si>
    <t xml:space="preserve">decrease;pro;21;;18059442</t>
  </si>
  <si>
    <t xml:space="preserve">K02G10.3</t>
  </si>
  <si>
    <t xml:space="preserve">tmem-135</t>
  </si>
  <si>
    <t xml:space="preserve">decrease;;;;21151927</t>
  </si>
  <si>
    <t xml:space="preserve">TOMosyn synaptic protein</t>
  </si>
  <si>
    <t xml:space="preserve">tom-1</t>
  </si>
  <si>
    <t xml:space="preserve">abnormal ThermoTaXis</t>
  </si>
  <si>
    <t xml:space="preserve">ttx-3</t>
  </si>
  <si>
    <t xml:space="preserve">decrease;pro;10;;21055415</t>
  </si>
  <si>
    <t xml:space="preserve">ucr-2.3</t>
  </si>
  <si>
    <t xml:space="preserve">increase;anti;15;;20688098</t>
  </si>
  <si>
    <t xml:space="preserve">unc-51</t>
  </si>
  <si>
    <t xml:space="preserve">decrease;pro;20;;18219227|increase;anti;;15;19469880</t>
  </si>
  <si>
    <t xml:space="preserve">Variable ABnormal morphology</t>
  </si>
  <si>
    <t xml:space="preserve">vab-1</t>
  </si>
  <si>
    <t xml:space="preserve">increase;pro;20;;19853560</t>
  </si>
  <si>
    <t xml:space="preserve">von Hippel-Lindau tumor suppressor homolog</t>
  </si>
  <si>
    <t xml:space="preserve">vhl-1</t>
  </si>
  <si>
    <t xml:space="preserve">increase;anti;30;;19372390|increase;anti;;;19797165</t>
  </si>
  <si>
    <t xml:space="preserve">W03G1.8</t>
  </si>
  <si>
    <t xml:space="preserve">wdr-5.1</t>
  </si>
  <si>
    <t xml:space="preserve">increase;anti;30;;20555324|increase;anti;20;;22012258</t>
  </si>
  <si>
    <t xml:space="preserve">Y20F4.2</t>
  </si>
  <si>
    <t xml:space="preserve">increase;anti;53;;21331044</t>
  </si>
  <si>
    <t xml:space="preserve">Y39B6A.3</t>
  </si>
  <si>
    <t xml:space="preserve">Y41C4A.11</t>
  </si>
  <si>
    <t xml:space="preserve">Y43C5A.3</t>
  </si>
  <si>
    <t xml:space="preserve">Y46G5A.20</t>
  </si>
  <si>
    <t xml:space="preserve">Y47D3A.29</t>
  </si>
  <si>
    <t xml:space="preserve">decrease;pro;22;;18059442</t>
  </si>
  <si>
    <t xml:space="preserve">Y47H9C.1</t>
  </si>
  <si>
    <t xml:space="preserve">Y52B11A.9</t>
  </si>
  <si>
    <t xml:space="preserve">Y71H2AM.5</t>
  </si>
  <si>
    <t xml:space="preserve">ADP-ribosyltransferase (NAD+; poly (ADP-ribose) polymerase)</t>
  </si>
  <si>
    <t xml:space="preserve">Parp1</t>
  </si>
  <si>
    <t xml:space="preserve">decrease;;18;;15743677|decrease;pro;25;;20561897</t>
  </si>
  <si>
    <t xml:space="preserve">Sirtuin 1 ((silent mating type information regulation 2, homolog) 1 (S. cerevisiae)  </t>
  </si>
  <si>
    <t xml:space="preserve">Sirt1</t>
  </si>
  <si>
    <t xml:space="preserve">decrease;pro;;;12960381|increase;pro;;;17877786</t>
  </si>
  <si>
    <t xml:space="preserve">Phosphatase and tensin homolog</t>
  </si>
  <si>
    <t xml:space="preserve">decrease;pro;;;17400585|increase;pro;;16;22405073</t>
  </si>
  <si>
    <t xml:space="preserve">Heat shock 70kDa protein 1A</t>
  </si>
  <si>
    <t xml:space="preserve">Hsp70Ba</t>
  </si>
  <si>
    <t xml:space="preserve">decrease;anti;30;30;19420297|increase;pro;25;16;15695762</t>
  </si>
  <si>
    <t xml:space="preserve">PNC1</t>
  </si>
  <si>
    <t xml:space="preserve">increase;pro;70;;12736687|decrease;pro;;;17110466|increase;pro;;;14729974</t>
  </si>
  <si>
    <t xml:space="preserve">Alpha1-proteinase inhibitor-Degradation Deficient</t>
  </si>
  <si>
    <t xml:space="preserve">ADD37</t>
  </si>
  <si>
    <t xml:space="preserve">decrease;pro;;;20657825|decrease;pro;;;20421943</t>
  </si>
  <si>
    <t xml:space="preserve">ADD66</t>
  </si>
  <si>
    <t xml:space="preserve">decrease;pro;;;20657825</t>
  </si>
  <si>
    <t xml:space="preserve">ADEnine requiring</t>
  </si>
  <si>
    <t xml:space="preserve">ADE3</t>
  </si>
  <si>
    <t xml:space="preserve">decrease;pro;;;20657825|increase;anti;;;20421943</t>
  </si>
  <si>
    <t xml:space="preserve">Alcohol DeHydrogenase</t>
  </si>
  <si>
    <t xml:space="preserve">ADH2</t>
  </si>
  <si>
    <t xml:space="preserve">ATPase ExPression</t>
  </si>
  <si>
    <t xml:space="preserve">AEP1</t>
  </si>
  <si>
    <t xml:space="preserve">Altered Inheritance rate of Mitochondria</t>
  </si>
  <si>
    <t xml:space="preserve">AIM24</t>
  </si>
  <si>
    <t xml:space="preserve">Antagonist of Mitotic exit Network</t>
  </si>
  <si>
    <t xml:space="preserve">AMN1</t>
  </si>
  <si>
    <t xml:space="preserve">ARGinine requiring</t>
  </si>
  <si>
    <t xml:space="preserve">ARG2</t>
  </si>
  <si>
    <t xml:space="preserve">AROmatic amino acid requiring</t>
  </si>
  <si>
    <t xml:space="preserve">ARO7</t>
  </si>
  <si>
    <t xml:space="preserve">Activator of Stress Genes</t>
  </si>
  <si>
    <t xml:space="preserve">ASG1</t>
  </si>
  <si>
    <t xml:space="preserve">AuTophaGy related</t>
  </si>
  <si>
    <t xml:space="preserve">ATG15</t>
  </si>
  <si>
    <t xml:space="preserve">decrease;pro;;;20657825|decrease;pro;40;;18690010</t>
  </si>
  <si>
    <t xml:space="preserve">ATG21</t>
  </si>
  <si>
    <t xml:space="preserve">Acid TreHalase</t>
  </si>
  <si>
    <t xml:space="preserve">ATH1</t>
  </si>
  <si>
    <t xml:space="preserve">Amino acid Vacuolar Transport</t>
  </si>
  <si>
    <t xml:space="preserve">AVT1</t>
  </si>
  <si>
    <t xml:space="preserve">Branched-chain Amino acid Permease</t>
  </si>
  <si>
    <t xml:space="preserve">BAP2</t>
  </si>
  <si>
    <t xml:space="preserve">Bypass of C Kinase</t>
  </si>
  <si>
    <t xml:space="preserve">BCK1</t>
  </si>
  <si>
    <t xml:space="preserve">ubiquinol-cytochrome c reductase (bc1) Synthesis</t>
  </si>
  <si>
    <t xml:space="preserve">BCS1</t>
  </si>
  <si>
    <t xml:space="preserve">Brain Modulosignalin Homologue</t>
  </si>
  <si>
    <t xml:space="preserve">BMH1</t>
  </si>
  <si>
    <t xml:space="preserve">decrease;pro;;;20657825|increase;pro;;;19805817|increase;anti;25;;19805817</t>
  </si>
  <si>
    <t xml:space="preserve">CAJ1</t>
  </si>
  <si>
    <t xml:space="preserve">Cytochrome B mRNA Processing</t>
  </si>
  <si>
    <t xml:space="preserve">CBP4</t>
  </si>
  <si>
    <t xml:space="preserve">CITrate synthase</t>
  </si>
  <si>
    <t xml:space="preserve">CIT1</t>
  </si>
  <si>
    <t xml:space="preserve">CycLin B</t>
  </si>
  <si>
    <t xml:space="preserve">CLB2</t>
  </si>
  <si>
    <t xml:space="preserve">decrease;pro;;;20657825|decrease;pro;50;;20883526</t>
  </si>
  <si>
    <t xml:space="preserve">Cyclin-Like Gene</t>
  </si>
  <si>
    <t xml:space="preserve">CLG1</t>
  </si>
  <si>
    <t xml:space="preserve">COenzyme Q</t>
  </si>
  <si>
    <t xml:space="preserve">COQ1</t>
  </si>
  <si>
    <t xml:space="preserve">COQ3</t>
  </si>
  <si>
    <t xml:space="preserve">COQ5</t>
  </si>
  <si>
    <t xml:space="preserve">Cytochrome c OXidase</t>
  </si>
  <si>
    <t xml:space="preserve">COX11</t>
  </si>
  <si>
    <t xml:space="preserve">CarboxyPeptidase yscS</t>
  </si>
  <si>
    <t xml:space="preserve">CPS1</t>
  </si>
  <si>
    <t xml:space="preserve">Calcofluor White Hypersensitive</t>
  </si>
  <si>
    <t xml:space="preserve">CWH43</t>
  </si>
  <si>
    <t xml:space="preserve">CYC1</t>
  </si>
  <si>
    <t xml:space="preserve">decrease;pro;;;20657825|decrease;pro;50;;20883526|decrease;pro;60;;19030232</t>
  </si>
  <si>
    <t xml:space="preserve">CYC2</t>
  </si>
  <si>
    <t xml:space="preserve">CYT2</t>
  </si>
  <si>
    <t xml:space="preserve">decrease;pro;;;20657825|decrease;pro;25;;19030232|decrease;pro;25;;18340043</t>
  </si>
  <si>
    <t xml:space="preserve">Defective in Cullin Neddylation</t>
  </si>
  <si>
    <t xml:space="preserve">DCN1</t>
  </si>
  <si>
    <t xml:space="preserve">2-Deoxy-Glucose Resistant 2</t>
  </si>
  <si>
    <t xml:space="preserve">DGR2</t>
  </si>
  <si>
    <t xml:space="preserve">DiPHthamide biosynthesis</t>
  </si>
  <si>
    <t xml:space="preserve">DPH1</t>
  </si>
  <si>
    <t xml:space="preserve">DYNein</t>
  </si>
  <si>
    <t xml:space="preserve">DYN2</t>
  </si>
  <si>
    <t xml:space="preserve">Elongation Factor Two</t>
  </si>
  <si>
    <t xml:space="preserve">EFT2</t>
  </si>
  <si>
    <t xml:space="preserve">Enhancer of Gal4 DNA binding</t>
  </si>
  <si>
    <t xml:space="preserve">EGD1</t>
  </si>
  <si>
    <t xml:space="preserve">Early Meiotic Induction</t>
  </si>
  <si>
    <t xml:space="preserve">EMI1</t>
  </si>
  <si>
    <t xml:space="preserve">Few Lipid Droplets</t>
  </si>
  <si>
    <t xml:space="preserve">FLD1</t>
  </si>
  <si>
    <t xml:space="preserve">Formyl-Methionyl-tRNA Transformylase</t>
  </si>
  <si>
    <t xml:space="preserve">FMT1</t>
  </si>
  <si>
    <t xml:space="preserve">GALactose metabolism</t>
  </si>
  <si>
    <t xml:space="preserve">GAL80</t>
  </si>
  <si>
    <t xml:space="preserve">General Control Nonderepressible</t>
  </si>
  <si>
    <t xml:space="preserve">GCN4</t>
  </si>
  <si>
    <t xml:space="preserve">decrease;pro;;;20657825|decrease;pro;;;20421943|increase;anti;10;;19030232</t>
  </si>
  <si>
    <t xml:space="preserve">Glutamate DeHydrogenase</t>
  </si>
  <si>
    <t xml:space="preserve">GDH3</t>
  </si>
  <si>
    <t xml:space="preserve">Great for Full DEAD box protein activity</t>
  </si>
  <si>
    <t xml:space="preserve">GFD2</t>
  </si>
  <si>
    <t xml:space="preserve">Glucose Induced Degradation deficient</t>
  </si>
  <si>
    <t xml:space="preserve">GID7</t>
  </si>
  <si>
    <t xml:space="preserve">GID8</t>
  </si>
  <si>
    <t xml:space="preserve">GPB1</t>
  </si>
  <si>
    <t xml:space="preserve">Glycerol-3-Phosphate acylTransferase</t>
  </si>
  <si>
    <t xml:space="preserve">GPT2</t>
  </si>
  <si>
    <t xml:space="preserve">TRapp Subunit</t>
  </si>
  <si>
    <t xml:space="preserve">GSG1</t>
  </si>
  <si>
    <t xml:space="preserve">Gtpase-activating protein for YPt1p</t>
  </si>
  <si>
    <t xml:space="preserve">GYP1</t>
  </si>
  <si>
    <t xml:space="preserve">HFA1</t>
  </si>
  <si>
    <t xml:space="preserve">HIstone Regulation</t>
  </si>
  <si>
    <t xml:space="preserve">HIR1</t>
  </si>
  <si>
    <t xml:space="preserve">decrease;pro;;;20657825|increase;anti;35;;20832724</t>
  </si>
  <si>
    <t xml:space="preserve">HIR2</t>
  </si>
  <si>
    <t xml:space="preserve">HIR3</t>
  </si>
  <si>
    <t xml:space="preserve">HIStidine requiring</t>
  </si>
  <si>
    <t xml:space="preserve">HIS7</t>
  </si>
  <si>
    <t xml:space="preserve">Histidine triad NucleoTide-binding</t>
  </si>
  <si>
    <t xml:space="preserve">HNT3</t>
  </si>
  <si>
    <t xml:space="preserve">Has Symptoms of class E mutants; resembles Hbp, Stam and East</t>
  </si>
  <si>
    <t xml:space="preserve">HSE1</t>
  </si>
  <si>
    <t xml:space="preserve">decrease;pro;;;20657825|increase;anti;;;20421943|increase;anti;25;;18340043</t>
  </si>
  <si>
    <t xml:space="preserve">Homolog of SIR Two (SIR2)</t>
  </si>
  <si>
    <t xml:space="preserve">HST1</t>
  </si>
  <si>
    <t xml:space="preserve">IsoCitrate Lyase</t>
  </si>
  <si>
    <t xml:space="preserve">ICL1</t>
  </si>
  <si>
    <t xml:space="preserve">Implicated in Zinc Homeostasis</t>
  </si>
  <si>
    <t xml:space="preserve">IZH3</t>
  </si>
  <si>
    <t xml:space="preserve">Just Nuclear Migration</t>
  </si>
  <si>
    <t xml:space="preserve">JNM1</t>
  </si>
  <si>
    <t xml:space="preserve">alpha-KetoGlutarate Dehydrogenase</t>
  </si>
  <si>
    <t xml:space="preserve">KGD1</t>
  </si>
  <si>
    <t xml:space="preserve">Low Dye Binding</t>
  </si>
  <si>
    <t xml:space="preserve">LDB16</t>
  </si>
  <si>
    <t xml:space="preserve">LDB19</t>
  </si>
  <si>
    <t xml:space="preserve">LIPoyl ligase</t>
  </si>
  <si>
    <t xml:space="preserve">LIP2</t>
  </si>
  <si>
    <t xml:space="preserve">Loss Of Suppression</t>
  </si>
  <si>
    <t xml:space="preserve">LOS1</t>
  </si>
  <si>
    <t xml:space="preserve">LYSine requiring</t>
  </si>
  <si>
    <t xml:space="preserve">LYS1</t>
  </si>
  <si>
    <t xml:space="preserve">MAintenance of Killer</t>
  </si>
  <si>
    <t xml:space="preserve">MAK10</t>
  </si>
  <si>
    <t xml:space="preserve">MAK3</t>
  </si>
  <si>
    <t xml:space="preserve">MALtose fermentation</t>
  </si>
  <si>
    <t xml:space="preserve">MAL33</t>
  </si>
  <si>
    <t xml:space="preserve">Multi-copy Bypass of AFG3</t>
  </si>
  <si>
    <t xml:space="preserve">MBA1</t>
  </si>
  <si>
    <t xml:space="preserve">MEDiator complex</t>
  </si>
  <si>
    <t xml:space="preserve">METhionine requiring</t>
  </si>
  <si>
    <t xml:space="preserve">MET2</t>
  </si>
  <si>
    <t xml:space="preserve">MET6</t>
  </si>
  <si>
    <t xml:space="preserve">MAP-Homologous Protein</t>
  </si>
  <si>
    <t xml:space="preserve">MHP1</t>
  </si>
  <si>
    <t xml:space="preserve">Mitogen-activated protein Kinase-Kinase</t>
  </si>
  <si>
    <t xml:space="preserve">MKK1</t>
  </si>
  <si>
    <t xml:space="preserve">Multicopy Kinase Suppressor</t>
  </si>
  <si>
    <t xml:space="preserve">MKS1</t>
  </si>
  <si>
    <t xml:space="preserve">MOH1</t>
  </si>
  <si>
    <t xml:space="preserve">Mitochondrial RNA Helicase</t>
  </si>
  <si>
    <t xml:space="preserve">MRH4</t>
  </si>
  <si>
    <t xml:space="preserve">Mitochondrial Ribosomal Protein</t>
  </si>
  <si>
    <t xml:space="preserve">MRP2</t>
  </si>
  <si>
    <t xml:space="preserve">Mitochondrial Ribosomal Protein, Large subunit</t>
  </si>
  <si>
    <t xml:space="preserve">MRPL17</t>
  </si>
  <si>
    <t xml:space="preserve">MRPL20</t>
  </si>
  <si>
    <t xml:space="preserve">MRPL38</t>
  </si>
  <si>
    <t xml:space="preserve">MRPL9</t>
  </si>
  <si>
    <t xml:space="preserve">Mitochondrial Ribosomal Protein, Small subunit</t>
  </si>
  <si>
    <t xml:space="preserve">MRPS16</t>
  </si>
  <si>
    <t xml:space="preserve">Mitochondrial Splicing System</t>
  </si>
  <si>
    <t xml:space="preserve">MSS116</t>
  </si>
  <si>
    <t xml:space="preserve">MSS18</t>
  </si>
  <si>
    <t xml:space="preserve">Mitochondrial aminoacyl-tRNA Synthetase, tryptophan (W)</t>
  </si>
  <si>
    <t xml:space="preserve">MSW1</t>
  </si>
  <si>
    <t xml:space="preserve">decrease;pro;;;20657825|decrease;pro;50;;20883526|increase;anti;10;;19030232</t>
  </si>
  <si>
    <t xml:space="preserve">Maintenance of Telomere Capping</t>
  </si>
  <si>
    <t xml:space="preserve">MTC1</t>
  </si>
  <si>
    <t xml:space="preserve">Mitochondrial Translation Optimization</t>
  </si>
  <si>
    <t xml:space="preserve">MTO1</t>
  </si>
  <si>
    <t xml:space="preserve">Nuclear ImPort</t>
  </si>
  <si>
    <t xml:space="preserve">NIP100</t>
  </si>
  <si>
    <t xml:space="preserve">OverProducer of Inositol</t>
  </si>
  <si>
    <t xml:space="preserve">OPI3</t>
  </si>
  <si>
    <t xml:space="preserve">OxySterol binding protein Homolog</t>
  </si>
  <si>
    <t xml:space="preserve">OSH2</t>
  </si>
  <si>
    <t xml:space="preserve">PolyAmine Acetyltransferase</t>
  </si>
  <si>
    <t xml:space="preserve">PAA1</t>
  </si>
  <si>
    <t xml:space="preserve">seriPAUperin family</t>
  </si>
  <si>
    <t xml:space="preserve">PAU2</t>
  </si>
  <si>
    <t xml:space="preserve">P-type Cation-transporting ATPase</t>
  </si>
  <si>
    <t xml:space="preserve">PCA1</t>
  </si>
  <si>
    <t xml:space="preserve">Pho85 CycLin</t>
  </si>
  <si>
    <t xml:space="preserve">PCL6</t>
  </si>
  <si>
    <t xml:space="preserve">Processing of Cytochrome c Peroxidase</t>
  </si>
  <si>
    <t xml:space="preserve">PCP1</t>
  </si>
  <si>
    <t xml:space="preserve">Pyruvate DeCarboxylase</t>
  </si>
  <si>
    <t xml:space="preserve">PDC1</t>
  </si>
  <si>
    <t xml:space="preserve">PhosphoDiEsterase</t>
  </si>
  <si>
    <t xml:space="preserve">PDE2</t>
  </si>
  <si>
    <t xml:space="preserve">decrease;pro;;;20657825|decrease;pro;;;11000115</t>
  </si>
  <si>
    <t xml:space="preserve">PETite colonies</t>
  </si>
  <si>
    <t xml:space="preserve">PET111</t>
  </si>
  <si>
    <t xml:space="preserve">PET112</t>
  </si>
  <si>
    <t xml:space="preserve">PEroXin</t>
  </si>
  <si>
    <t xml:space="preserve">PEX6</t>
  </si>
  <si>
    <t xml:space="preserve">Plasma Membrane Proteolipid</t>
  </si>
  <si>
    <t xml:space="preserve">PMP1</t>
  </si>
  <si>
    <t xml:space="preserve">PMP3</t>
  </si>
  <si>
    <t xml:space="preserve">Protein O-MannosylTransferase</t>
  </si>
  <si>
    <t xml:space="preserve">PMT1</t>
  </si>
  <si>
    <t xml:space="preserve">PeNTamidine resistance</t>
  </si>
  <si>
    <t xml:space="preserve">PNT1</t>
  </si>
  <si>
    <t xml:space="preserve">Protein Phosphatase Z </t>
  </si>
  <si>
    <t xml:space="preserve">PPZ1</t>
  </si>
  <si>
    <t xml:space="preserve">PeroxiRedoXin</t>
  </si>
  <si>
    <t xml:space="preserve">PRX1</t>
  </si>
  <si>
    <t xml:space="preserve">PhosphatidylSerine Decarboxylase</t>
  </si>
  <si>
    <t xml:space="preserve">PSD1</t>
  </si>
  <si>
    <t xml:space="preserve">Peptidyl-Trna Hydrolase</t>
  </si>
  <si>
    <t xml:space="preserve">PTH1</t>
  </si>
  <si>
    <t xml:space="preserve">Putative serine/Threonine protein Kinase</t>
  </si>
  <si>
    <t xml:space="preserve">ubiQuinol-cytochrome C oxidoReductase</t>
  </si>
  <si>
    <t xml:space="preserve">QCR7</t>
  </si>
  <si>
    <t xml:space="preserve">decrease;pro;;;20657825|decrease;pro;30;;18340043</t>
  </si>
  <si>
    <t xml:space="preserve">QCR8</t>
  </si>
  <si>
    <t xml:space="preserve">RADiation sensitive</t>
  </si>
  <si>
    <t xml:space="preserve">RAD55</t>
  </si>
  <si>
    <t xml:space="preserve">decrease;pro;;;20657825|increase;anti;;;20421943|decrease;pro;60;;19030232</t>
  </si>
  <si>
    <t xml:space="preserve">Regulator of (H+)-ATPase in Vacuolar membrane</t>
  </si>
  <si>
    <t xml:space="preserve">RAV1</t>
  </si>
  <si>
    <t xml:space="preserve">Ras HOmolog</t>
  </si>
  <si>
    <t xml:space="preserve">RHO5</t>
  </si>
  <si>
    <t xml:space="preserve">RIM8</t>
  </si>
  <si>
    <t xml:space="preserve">RING domain mutant Killed by rtf1 deletion</t>
  </si>
  <si>
    <t xml:space="preserve">RKR1</t>
  </si>
  <si>
    <t xml:space="preserve">Resistance to Lethality of MKK1P386 overexpression</t>
  </si>
  <si>
    <t xml:space="preserve">RLM1</t>
  </si>
  <si>
    <t xml:space="preserve">Required for Meiotic nuclear Division</t>
  </si>
  <si>
    <t xml:space="preserve">RMD8</t>
  </si>
  <si>
    <t xml:space="preserve">RMD9</t>
  </si>
  <si>
    <t xml:space="preserve">Regulatory Particle Non-ATPase</t>
  </si>
  <si>
    <t xml:space="preserve">RPN4</t>
  </si>
  <si>
    <t xml:space="preserve">Ribosomal Protein of the Small subunit</t>
  </si>
  <si>
    <t xml:space="preserve">RPS21B</t>
  </si>
  <si>
    <t xml:space="preserve">decrease;pro;;;20657825|decrease;pro;20;;18423200</t>
  </si>
  <si>
    <t xml:space="preserve">Resistant to Rapamycin Deletion</t>
  </si>
  <si>
    <t xml:space="preserve">RRD2</t>
  </si>
  <si>
    <t xml:space="preserve">Required for Respiratory Growth</t>
  </si>
  <si>
    <t xml:space="preserve">RRG8</t>
  </si>
  <si>
    <t xml:space="preserve">Regulator of rDNA Transcription</t>
  </si>
  <si>
    <t xml:space="preserve">RRT12</t>
  </si>
  <si>
    <t xml:space="preserve">Ribosomal Small subunit of Mitochondria</t>
  </si>
  <si>
    <t xml:space="preserve">RSM24</t>
  </si>
  <si>
    <t xml:space="preserve">Restriction of Telomere Capping</t>
  </si>
  <si>
    <t xml:space="preserve">RTC6</t>
  </si>
  <si>
    <t xml:space="preserve">ReTroGrade regulation</t>
  </si>
  <si>
    <t xml:space="preserve">RTG2</t>
  </si>
  <si>
    <t xml:space="preserve">ReTiculoN-like</t>
  </si>
  <si>
    <t xml:space="preserve">RTN1</t>
  </si>
  <si>
    <t xml:space="preserve">decrease;pro;;;20657825|increase;anti;15;;19030232</t>
  </si>
  <si>
    <t xml:space="preserve">Regulator of Ty1 Transposition</t>
  </si>
  <si>
    <t xml:space="preserve">RTT10</t>
  </si>
  <si>
    <t xml:space="preserve">Snf1 Activating Kinase</t>
  </si>
  <si>
    <t xml:space="preserve">SAK1</t>
  </si>
  <si>
    <t xml:space="preserve">S. Cerevisiae DnaJ</t>
  </si>
  <si>
    <t xml:space="preserve">SCJ1</t>
  </si>
  <si>
    <t xml:space="preserve">SET domain-containing</t>
  </si>
  <si>
    <t xml:space="preserve">SET3</t>
  </si>
  <si>
    <t xml:space="preserve">SaGa associated Factor</t>
  </si>
  <si>
    <t xml:space="preserve">SGF29</t>
  </si>
  <si>
    <t xml:space="preserve">Serine HydroxyMethyltransferase</t>
  </si>
  <si>
    <t xml:space="preserve">SHM2</t>
  </si>
  <si>
    <t xml:space="preserve">SNF1-Interacting Protein</t>
  </si>
  <si>
    <t xml:space="preserve">SIP3</t>
  </si>
  <si>
    <t xml:space="preserve">Suppressor of Kre Null</t>
  </si>
  <si>
    <t xml:space="preserve">SKN7</t>
  </si>
  <si>
    <t xml:space="preserve">Suppressor of MAR Inhibitor</t>
  </si>
  <si>
    <t xml:space="preserve">SMI1</t>
  </si>
  <si>
    <t xml:space="preserve">Suppressor Of Los1-1</t>
  </si>
  <si>
    <t xml:space="preserve">SOL2</t>
  </si>
  <si>
    <t xml:space="preserve">Stress-Seventy subfamily A</t>
  </si>
  <si>
    <t xml:space="preserve">SSA4</t>
  </si>
  <si>
    <t xml:space="preserve">Suppressor of Sensor Kinase</t>
  </si>
  <si>
    <t xml:space="preserve">SSK1</t>
  </si>
  <si>
    <t xml:space="preserve">SSK2</t>
  </si>
  <si>
    <t xml:space="preserve">SSP120</t>
  </si>
  <si>
    <t xml:space="preserve">Sick Without Securin</t>
  </si>
  <si>
    <t xml:space="preserve">SWS2</t>
  </si>
  <si>
    <t xml:space="preserve">Suppressor of mRNA eXport Mutant</t>
  </si>
  <si>
    <t xml:space="preserve">SXM1</t>
  </si>
  <si>
    <t xml:space="preserve">SYS1</t>
  </si>
  <si>
    <t xml:space="preserve">Trafficking of Emp24p/Erv25p-dependent cargo Disrupted</t>
  </si>
  <si>
    <t xml:space="preserve">TED1</t>
  </si>
  <si>
    <t xml:space="preserve">Translation Initiation Factor</t>
  </si>
  <si>
    <t xml:space="preserve">TIF2</t>
  </si>
  <si>
    <t xml:space="preserve">decrease;pro;;;20657825|decrease;pro;50;;20883526|increase;anti;35;;18340043</t>
  </si>
  <si>
    <t xml:space="preserve">Translocase of the Outer Mitochondrial membrane</t>
  </si>
  <si>
    <t xml:space="preserve">TOM71</t>
  </si>
  <si>
    <t xml:space="preserve">TRna Methyltransferase</t>
  </si>
  <si>
    <t xml:space="preserve">TRM44</t>
  </si>
  <si>
    <t xml:space="preserve">Ubiquitin</t>
  </si>
  <si>
    <t xml:space="preserve">UBI4</t>
  </si>
  <si>
    <t xml:space="preserve">UBiquitin-specific processing Protease</t>
  </si>
  <si>
    <t xml:space="preserve">UBP8</t>
  </si>
  <si>
    <t xml:space="preserve">UBiquitin regulatory X</t>
  </si>
  <si>
    <t xml:space="preserve">UBX4</t>
  </si>
  <si>
    <t xml:space="preserve">Ubiquitin Fusion Degradation</t>
  </si>
  <si>
    <t xml:space="preserve">UFD2</t>
  </si>
  <si>
    <t xml:space="preserve">UnProceSsed</t>
  </si>
  <si>
    <t xml:space="preserve">UPS2</t>
  </si>
  <si>
    <t xml:space="preserve">VAc8p Binding</t>
  </si>
  <si>
    <t xml:space="preserve">VAB2</t>
  </si>
  <si>
    <t xml:space="preserve">VACuole related</t>
  </si>
  <si>
    <t xml:space="preserve">VAC17</t>
  </si>
  <si>
    <t xml:space="preserve">Viable in a Hal3 Sit4 background</t>
  </si>
  <si>
    <t xml:space="preserve">VHS1</t>
  </si>
  <si>
    <t xml:space="preserve">decrease;pro;;;20657825|increase;anti;;;16293764|increase;anti;60;;19030232</t>
  </si>
  <si>
    <t xml:space="preserve">VHS3</t>
  </si>
  <si>
    <t xml:space="preserve">Vacuolar Import and Degradation</t>
  </si>
  <si>
    <t xml:space="preserve">VID30</t>
  </si>
  <si>
    <t xml:space="preserve">decrease;pro;;;20657825|increase;anti;15;;18340043</t>
  </si>
  <si>
    <t xml:space="preserve">Vacuolar Protein Sorting</t>
  </si>
  <si>
    <t xml:space="preserve">VPS21</t>
  </si>
  <si>
    <t xml:space="preserve">VPS25</t>
  </si>
  <si>
    <t xml:space="preserve">VPS27</t>
  </si>
  <si>
    <t xml:space="preserve">VPS8</t>
  </si>
  <si>
    <t xml:space="preserve">VpsTwenty Associated</t>
  </si>
  <si>
    <t xml:space="preserve">VTA1</t>
  </si>
  <si>
    <t xml:space="preserve">WHIskey</t>
  </si>
  <si>
    <t xml:space="preserve">WHI3</t>
  </si>
  <si>
    <t xml:space="preserve">decrease;pro;;;20657825|decrease;pro;25;;18340043</t>
  </si>
  <si>
    <t xml:space="preserve">YBR056W</t>
  </si>
  <si>
    <t xml:space="preserve">YCP4</t>
  </si>
  <si>
    <t xml:space="preserve">YCR043C</t>
  </si>
  <si>
    <t xml:space="preserve">YCR050C</t>
  </si>
  <si>
    <t xml:space="preserve">YDL057W</t>
  </si>
  <si>
    <t xml:space="preserve">YGL010W</t>
  </si>
  <si>
    <t xml:space="preserve">YGL235W</t>
  </si>
  <si>
    <t xml:space="preserve">decrease;pro;;;20657825|decrease;pro;;;20421943|increase;anti;20;;19030232</t>
  </si>
  <si>
    <t xml:space="preserve">YGR053C</t>
  </si>
  <si>
    <t xml:space="preserve">YHL008C</t>
  </si>
  <si>
    <t xml:space="preserve">YIL077C</t>
  </si>
  <si>
    <t xml:space="preserve">YJL147C</t>
  </si>
  <si>
    <t xml:space="preserve">Est1A/B-Smg6/5-Like</t>
  </si>
  <si>
    <t xml:space="preserve">YKR096W</t>
  </si>
  <si>
    <t xml:space="preserve">YLR312C</t>
  </si>
  <si>
    <t xml:space="preserve">YMR084W</t>
  </si>
  <si>
    <t xml:space="preserve">YMR099C</t>
  </si>
  <si>
    <t xml:space="preserve">Cytochrome Oxidase Assembly</t>
  </si>
  <si>
    <t xml:space="preserve">YMR244C-A</t>
  </si>
  <si>
    <t xml:space="preserve">Repressor Of Ypt52</t>
  </si>
  <si>
    <t xml:space="preserve">YMR258C</t>
  </si>
  <si>
    <t xml:space="preserve">YNL190W</t>
  </si>
  <si>
    <t xml:space="preserve">YOR052C</t>
  </si>
  <si>
    <t xml:space="preserve">YPL150W</t>
  </si>
  <si>
    <t xml:space="preserve">YPL225W</t>
  </si>
  <si>
    <t xml:space="preserve">YPR153W</t>
  </si>
  <si>
    <t xml:space="preserve">Yeast Protein Two</t>
  </si>
  <si>
    <t xml:space="preserve">YPT7</t>
  </si>
  <si>
    <t xml:space="preserve">decrease;pro;;;20657825|decrease;pro;15;;18340043|decrease;pro;40;;18690010</t>
  </si>
  <si>
    <t xml:space="preserve">ADE17</t>
  </si>
  <si>
    <t xml:space="preserve">decrease;pro;;;20421943</t>
  </si>
  <si>
    <t xml:space="preserve">ADenylate Kinase</t>
  </si>
  <si>
    <t xml:space="preserve">ADK1</t>
  </si>
  <si>
    <t xml:space="preserve">AIM36</t>
  </si>
  <si>
    <t xml:space="preserve">AminoPEptidase</t>
  </si>
  <si>
    <t xml:space="preserve">APE3</t>
  </si>
  <si>
    <t xml:space="preserve">ATG10</t>
  </si>
  <si>
    <t xml:space="preserve">ATG13</t>
  </si>
  <si>
    <t xml:space="preserve">ATG14</t>
  </si>
  <si>
    <t xml:space="preserve">ATG2</t>
  </si>
  <si>
    <t xml:space="preserve">ATG29</t>
  </si>
  <si>
    <t xml:space="preserve">ATG7</t>
  </si>
  <si>
    <t xml:space="preserve">decrease;pro;;;20421943|decrease;pro;70;;19302372</t>
  </si>
  <si>
    <t xml:space="preserve">ATG9</t>
  </si>
  <si>
    <t xml:space="preserve">Beige Protein Homolog</t>
  </si>
  <si>
    <t xml:space="preserve">BPH1</t>
  </si>
  <si>
    <t xml:space="preserve">CBP2</t>
  </si>
  <si>
    <t xml:space="preserve">COQ10</t>
  </si>
  <si>
    <t xml:space="preserve">CORe protein of QH2 cytochrome c reductase</t>
  </si>
  <si>
    <t xml:space="preserve">COR1</t>
  </si>
  <si>
    <t xml:space="preserve">Copper TRansport</t>
  </si>
  <si>
    <t xml:space="preserve">CTR1</t>
  </si>
  <si>
    <t xml:space="preserve">decrease;pro;;;20421943|decrease;pro;95;;20657593|increase;pro;25;;20657593</t>
  </si>
  <si>
    <t xml:space="preserve">Doa4-Independent Degradation</t>
  </si>
  <si>
    <t xml:space="preserve">DID2</t>
  </si>
  <si>
    <t xml:space="preserve">Deletion of SUV3 Supressor</t>
  </si>
  <si>
    <t xml:space="preserve">DSS1</t>
  </si>
  <si>
    <t xml:space="preserve">Deficient in Utilization of Glutathione</t>
  </si>
  <si>
    <t xml:space="preserve">DUG2</t>
  </si>
  <si>
    <t xml:space="preserve">ExtraCellular Mutant</t>
  </si>
  <si>
    <t xml:space="preserve">ECM33</t>
  </si>
  <si>
    <t xml:space="preserve">ER protein Unnecessary for Growth</t>
  </si>
  <si>
    <t xml:space="preserve">EUG1</t>
  </si>
  <si>
    <t xml:space="preserve">EXO1</t>
  </si>
  <si>
    <t xml:space="preserve">FATty acid transporter</t>
  </si>
  <si>
    <t xml:space="preserve">FAT1</t>
  </si>
  <si>
    <t xml:space="preserve">FUMarase</t>
  </si>
  <si>
    <t xml:space="preserve">FUM1</t>
  </si>
  <si>
    <t xml:space="preserve">GEnetic interactors of Prohibitins</t>
  </si>
  <si>
    <t xml:space="preserve">GEP3</t>
  </si>
  <si>
    <t xml:space="preserve">Guided Entry of Tailanchored proteins</t>
  </si>
  <si>
    <t xml:space="preserve">GET2</t>
  </si>
  <si>
    <t xml:space="preserve">Hmg2p ER Remodeling</t>
  </si>
  <si>
    <t xml:space="preserve">HER2</t>
  </si>
  <si>
    <t xml:space="preserve">Helicase in MItochondria</t>
  </si>
  <si>
    <t xml:space="preserve">HMI1</t>
  </si>
  <si>
    <t xml:space="preserve">HMG-coA Reductase Degradation</t>
  </si>
  <si>
    <t xml:space="preserve">HRD3</t>
  </si>
  <si>
    <t xml:space="preserve">Hydroxyacyl-Thioester Dehydratase</t>
  </si>
  <si>
    <t xml:space="preserve">HTD2</t>
  </si>
  <si>
    <t xml:space="preserve">HeXose Transporter</t>
  </si>
  <si>
    <t xml:space="preserve">HXT5</t>
  </si>
  <si>
    <t xml:space="preserve">INOsitol requiring</t>
  </si>
  <si>
    <t xml:space="preserve">INO4</t>
  </si>
  <si>
    <t xml:space="preserve">Inositol phosphoSphingolipid phospholipase C</t>
  </si>
  <si>
    <t xml:space="preserve">ISC1</t>
  </si>
  <si>
    <t xml:space="preserve">decrease;pro;;;20421943|decrease;pro;;;18162582</t>
  </si>
  <si>
    <t xml:space="preserve">DnaJ protein Involved in ER-associated Degradation</t>
  </si>
  <si>
    <t xml:space="preserve">JID1</t>
  </si>
  <si>
    <t xml:space="preserve">Killer EXpression defective</t>
  </si>
  <si>
    <t xml:space="preserve">KEX2</t>
  </si>
  <si>
    <t xml:space="preserve">Local Anestheticum Sensitive</t>
  </si>
  <si>
    <t xml:space="preserve">LAS21</t>
  </si>
  <si>
    <t xml:space="preserve">LiPoamide Dehydrogenase </t>
  </si>
  <si>
    <t xml:space="preserve">LPD1</t>
  </si>
  <si>
    <t xml:space="preserve">Like SM</t>
  </si>
  <si>
    <t xml:space="preserve">LSM6</t>
  </si>
  <si>
    <t xml:space="preserve">MonoCarboxylate transporter Homologue</t>
  </si>
  <si>
    <t xml:space="preserve">MCH5</t>
  </si>
  <si>
    <t xml:space="preserve">MItochondrial C1-tetrahydrofolate Synthase</t>
  </si>
  <si>
    <t xml:space="preserve">MIS1</t>
  </si>
  <si>
    <t xml:space="preserve">MNE1</t>
  </si>
  <si>
    <t xml:space="preserve">MONensin sensitivity</t>
  </si>
  <si>
    <t xml:space="preserve">MON2</t>
  </si>
  <si>
    <t xml:space="preserve">MRP1</t>
  </si>
  <si>
    <t xml:space="preserve">MRP51</t>
  </si>
  <si>
    <t xml:space="preserve">MRPL11</t>
  </si>
  <si>
    <t xml:space="preserve">MRPL22</t>
  </si>
  <si>
    <t xml:space="preserve">MRPL24</t>
  </si>
  <si>
    <t xml:space="preserve">MRPL32</t>
  </si>
  <si>
    <t xml:space="preserve">Mitochondrial RNA Splicing</t>
  </si>
  <si>
    <t xml:space="preserve">MRS2</t>
  </si>
  <si>
    <t xml:space="preserve">MTC7</t>
  </si>
  <si>
    <t xml:space="preserve">Nuclear Accommodation of Mitochondria</t>
  </si>
  <si>
    <t xml:space="preserve">NAM2</t>
  </si>
  <si>
    <t xml:space="preserve">Nonsense-mediated MRNA Decay</t>
  </si>
  <si>
    <t xml:space="preserve">NMD2</t>
  </si>
  <si>
    <t xml:space="preserve">PET117</t>
  </si>
  <si>
    <t xml:space="preserve">PEroXisome related</t>
  </si>
  <si>
    <t xml:space="preserve">PEX14</t>
  </si>
  <si>
    <t xml:space="preserve">PEX2</t>
  </si>
  <si>
    <t xml:space="preserve">PHOsphate metabolism</t>
  </si>
  <si>
    <t xml:space="preserve">PHO23</t>
  </si>
  <si>
    <t xml:space="preserve">PyroPhosphatAse</t>
  </si>
  <si>
    <t xml:space="preserve">PPA2</t>
  </si>
  <si>
    <t xml:space="preserve">Plasma membrane protein Upregulated during Nitrogen stress</t>
  </si>
  <si>
    <t xml:space="preserve">PUN1</t>
  </si>
  <si>
    <t xml:space="preserve">QRI5</t>
  </si>
  <si>
    <t xml:space="preserve">RAD10</t>
  </si>
  <si>
    <t xml:space="preserve">RAD4</t>
  </si>
  <si>
    <t xml:space="preserve">Ribosomal Protein P2 Alpha</t>
  </si>
  <si>
    <t xml:space="preserve">RPP2A</t>
  </si>
  <si>
    <t xml:space="preserve">decrease;pro;;;20421943|increase;anti;30;;18423200</t>
  </si>
  <si>
    <t xml:space="preserve">RRG7</t>
  </si>
  <si>
    <t xml:space="preserve">RRG9</t>
  </si>
  <si>
    <t xml:space="preserve">RSM18</t>
  </si>
  <si>
    <t xml:space="preserve">RTC2</t>
  </si>
  <si>
    <t xml:space="preserve">Sexual AGglutination</t>
  </si>
  <si>
    <t xml:space="preserve">SAG1</t>
  </si>
  <si>
    <t xml:space="preserve">S. cerevisiae protein involved in the Control of Ploidy</t>
  </si>
  <si>
    <t xml:space="preserve">SCP160</t>
  </si>
  <si>
    <t xml:space="preserve">decrease;pro;;;20421943|decrease;pro;10;;18340043|increase;anti;30;;18340043</t>
  </si>
  <si>
    <t xml:space="preserve">SECretory</t>
  </si>
  <si>
    <t xml:space="preserve">SEC66</t>
  </si>
  <si>
    <t xml:space="preserve">SURF Homolog of Yeast</t>
  </si>
  <si>
    <t xml:space="preserve">SHY1</t>
  </si>
  <si>
    <t xml:space="preserve">SuPpressor of Ty</t>
  </si>
  <si>
    <t xml:space="preserve">SPT8</t>
  </si>
  <si>
    <t xml:space="preserve">Suppressor of rho3</t>
  </si>
  <si>
    <t xml:space="preserve">SRO77</t>
  </si>
  <si>
    <t xml:space="preserve">SSO2</t>
  </si>
  <si>
    <t xml:space="preserve">Saccharomyces WEe1</t>
  </si>
  <si>
    <t xml:space="preserve">SWE1</t>
  </si>
  <si>
    <t xml:space="preserve">Trna AcetylatioN</t>
  </si>
  <si>
    <t xml:space="preserve">TAN1</t>
  </si>
  <si>
    <t xml:space="preserve">THReonine requiring</t>
  </si>
  <si>
    <t xml:space="preserve">THR4</t>
  </si>
  <si>
    <t xml:space="preserve">Target Of Sbf</t>
  </si>
  <si>
    <t xml:space="preserve">TOS8</t>
  </si>
  <si>
    <t xml:space="preserve">decrease;pro;;;20421943|increase;anti;35;;18340043</t>
  </si>
  <si>
    <t xml:space="preserve">TRX1</t>
  </si>
  <si>
    <t xml:space="preserve">decrease;pro;;;20421943|decrease;pro;50;;20883526</t>
  </si>
  <si>
    <t xml:space="preserve">UBiquitin-Conjugating</t>
  </si>
  <si>
    <t xml:space="preserve">UBC8</t>
  </si>
  <si>
    <t xml:space="preserve">UP Frameshift</t>
  </si>
  <si>
    <t xml:space="preserve">UPF3</t>
  </si>
  <si>
    <t xml:space="preserve">VAC8</t>
  </si>
  <si>
    <t xml:space="preserve">decrease;pro;;;20421943|decrease;pro;;;18690010</t>
  </si>
  <si>
    <t xml:space="preserve">VAcuolar Morphogenesis</t>
  </si>
  <si>
    <t xml:space="preserve">VAM10</t>
  </si>
  <si>
    <t xml:space="preserve">VPS30</t>
  </si>
  <si>
    <t xml:space="preserve">VPS38</t>
  </si>
  <si>
    <t xml:space="preserve">VPS62</t>
  </si>
  <si>
    <t xml:space="preserve">YBR284W</t>
  </si>
  <si>
    <t xml:space="preserve">VCP/Cdc48-associated Mitochondrial Stress-responsive</t>
  </si>
  <si>
    <t xml:space="preserve">YDR049W</t>
  </si>
  <si>
    <t xml:space="preserve">decrease;pro;;;20421943|decrease;pro;25;;19030232</t>
  </si>
  <si>
    <t xml:space="preserve">YGR250C</t>
  </si>
  <si>
    <t xml:space="preserve">Yeast Impact Homolog</t>
  </si>
  <si>
    <t xml:space="preserve">YIH1</t>
  </si>
  <si>
    <t xml:space="preserve">YKL023W</t>
  </si>
  <si>
    <t xml:space="preserve">transcriptional ADAptor</t>
  </si>
  <si>
    <t xml:space="preserve">ADA2</t>
  </si>
  <si>
    <t xml:space="preserve">decrease;pro;;;20421943|decrease;pro;50;;19030232</t>
  </si>
  <si>
    <t xml:space="preserve">ALdehyde Dehydrogenase</t>
  </si>
  <si>
    <t xml:space="preserve">ALD3</t>
  </si>
  <si>
    <t xml:space="preserve">ARrest Defective</t>
  </si>
  <si>
    <t xml:space="preserve">ARD1</t>
  </si>
  <si>
    <t xml:space="preserve">ATG12</t>
  </si>
  <si>
    <t xml:space="preserve">ATG16</t>
  </si>
  <si>
    <t xml:space="preserve">ATG18</t>
  </si>
  <si>
    <t xml:space="preserve">ATG5</t>
  </si>
  <si>
    <t xml:space="preserve">ATG8</t>
  </si>
  <si>
    <t xml:space="preserve">CIT2</t>
  </si>
  <si>
    <t xml:space="preserve">ECM34</t>
  </si>
  <si>
    <t xml:space="preserve">Factor ARrest</t>
  </si>
  <si>
    <t xml:space="preserve">FAR7</t>
  </si>
  <si>
    <t xml:space="preserve">decrease;pro;;;20421943|increase;anti;;;20657825</t>
  </si>
  <si>
    <t xml:space="preserve">FErrous Transport</t>
  </si>
  <si>
    <t xml:space="preserve">FET3</t>
  </si>
  <si>
    <t xml:space="preserve">Formation of Mitochondrial Complexes</t>
  </si>
  <si>
    <t xml:space="preserve">FMC1</t>
  </si>
  <si>
    <t xml:space="preserve">Fe TRansporter</t>
  </si>
  <si>
    <t xml:space="preserve">FTR1</t>
  </si>
  <si>
    <t xml:space="preserve">HRD1</t>
  </si>
  <si>
    <t xml:space="preserve">Mitochondrial Distribution and Morphology</t>
  </si>
  <si>
    <t xml:space="preserve">MDM20</t>
  </si>
  <si>
    <t xml:space="preserve">NifU-like protein</t>
  </si>
  <si>
    <t xml:space="preserve">NFU1</t>
  </si>
  <si>
    <t xml:space="preserve">PHO2</t>
  </si>
  <si>
    <t xml:space="preserve">decrease;pro;;;20421943|decrease;pro;25;;18340043</t>
  </si>
  <si>
    <t xml:space="preserve">PHO85</t>
  </si>
  <si>
    <t xml:space="preserve">decrease;pro;;;20421943|decrease;pro;45;;18340043</t>
  </si>
  <si>
    <t xml:space="preserve">PostMeiotic Segregation</t>
  </si>
  <si>
    <t xml:space="preserve">PMS1</t>
  </si>
  <si>
    <t xml:space="preserve">Promoter Of Growth</t>
  </si>
  <si>
    <t xml:space="preserve">POG1</t>
  </si>
  <si>
    <t xml:space="preserve">RIM11</t>
  </si>
  <si>
    <t xml:space="preserve">ReSpiration Factor</t>
  </si>
  <si>
    <t xml:space="preserve">RSF2</t>
  </si>
  <si>
    <t xml:space="preserve">RTG1</t>
  </si>
  <si>
    <t xml:space="preserve">Substrate/Subunit Inhibitor of Cyclin-dependent protein kinase</t>
  </si>
  <si>
    <t xml:space="preserve">SIC1</t>
  </si>
  <si>
    <t xml:space="preserve">Sir4p-Interacting Factor</t>
  </si>
  <si>
    <t xml:space="preserve">SIF2</t>
  </si>
  <si>
    <t xml:space="preserve">Suppressor of Kinase Overexpression</t>
  </si>
  <si>
    <t xml:space="preserve">SKO1</t>
  </si>
  <si>
    <t xml:space="preserve">SUppressor of Rvs161 and rvs167 mutations</t>
  </si>
  <si>
    <t xml:space="preserve">SUR1</t>
  </si>
  <si>
    <t xml:space="preserve">SWItching deficient</t>
  </si>
  <si>
    <t xml:space="preserve">SWI6</t>
  </si>
  <si>
    <t xml:space="preserve">Similar to Ysh1 C-terminal</t>
  </si>
  <si>
    <t xml:space="preserve">SYC1</t>
  </si>
  <si>
    <t xml:space="preserve">TriCarboxylic acid cycle Mutant</t>
  </si>
  <si>
    <t xml:space="preserve">TCM62</t>
  </si>
  <si>
    <t xml:space="preserve">VPS24</t>
  </si>
  <si>
    <t xml:space="preserve">VPS41</t>
  </si>
  <si>
    <t xml:space="preserve">decrease;pro;;;20421943|decrease;pro;40;;19030232</t>
  </si>
  <si>
    <t xml:space="preserve">ADE1</t>
  </si>
  <si>
    <t xml:space="preserve">increase;anti;;;20421943</t>
  </si>
  <si>
    <t xml:space="preserve">ADE12</t>
  </si>
  <si>
    <t xml:space="preserve">ADE2</t>
  </si>
  <si>
    <t xml:space="preserve">ADE4</t>
  </si>
  <si>
    <t xml:space="preserve">ADE5,7</t>
  </si>
  <si>
    <t xml:space="preserve">ADE6</t>
  </si>
  <si>
    <t xml:space="preserve">AMP Deaminase</t>
  </si>
  <si>
    <t xml:space="preserve">AMD1</t>
  </si>
  <si>
    <t xml:space="preserve">Adenine PhosphoribosylTransferase</t>
  </si>
  <si>
    <t xml:space="preserve">APT1</t>
  </si>
  <si>
    <t xml:space="preserve">BASal</t>
  </si>
  <si>
    <t xml:space="preserve">BAS1</t>
  </si>
  <si>
    <t xml:space="preserve">increase;anti;;;20421943|increase;anti;30;;16293764|increase;anti;30;;19030232</t>
  </si>
  <si>
    <t xml:space="preserve">Biosynthesis of Nicotinic Acid</t>
  </si>
  <si>
    <t xml:space="preserve">BNA2</t>
  </si>
  <si>
    <t xml:space="preserve">Essential for Respiration and Viability</t>
  </si>
  <si>
    <t xml:space="preserve">ERV2</t>
  </si>
  <si>
    <t xml:space="preserve">FluoroCYtosine resistance</t>
  </si>
  <si>
    <t xml:space="preserve">FCY2</t>
  </si>
  <si>
    <t xml:space="preserve">FCY21</t>
  </si>
  <si>
    <t xml:space="preserve">Hyper-resistance to Nitrogen Mustard</t>
  </si>
  <si>
    <t xml:space="preserve">HNM1</t>
  </si>
  <si>
    <t xml:space="preserve">Isocitrate Dehydrogenase, NADP-specific</t>
  </si>
  <si>
    <t xml:space="preserve">IDP1</t>
  </si>
  <si>
    <t xml:space="preserve">increase;anti;;;20421943|increase;anti;15;;18340043</t>
  </si>
  <si>
    <t xml:space="preserve">PCL7</t>
  </si>
  <si>
    <t xml:space="preserve">Pleiotropic Drug Resistance</t>
  </si>
  <si>
    <t xml:space="preserve">PDR18</t>
  </si>
  <si>
    <t xml:space="preserve">SPOrulation</t>
  </si>
  <si>
    <t xml:space="preserve">SPO22</t>
  </si>
  <si>
    <t xml:space="preserve">SWr Complex</t>
  </si>
  <si>
    <t xml:space="preserve">SWC3</t>
  </si>
  <si>
    <t xml:space="preserve">increase;anti;;;20421943|decrease;pro;20;;18340043</t>
  </si>
  <si>
    <t xml:space="preserve">TriacylGlycerol Lipase</t>
  </si>
  <si>
    <t xml:space="preserve">TGL3</t>
  </si>
  <si>
    <t xml:space="preserve">Upstream Activation Factor subunit</t>
  </si>
  <si>
    <t xml:space="preserve">UAF30</t>
  </si>
  <si>
    <t xml:space="preserve">VPS5</t>
  </si>
  <si>
    <t xml:space="preserve">VPS70</t>
  </si>
  <si>
    <t xml:space="preserve">VPS75</t>
  </si>
  <si>
    <t xml:space="preserve">Long Chronological Lifespan</t>
  </si>
  <si>
    <t xml:space="preserve">YPL056C</t>
  </si>
  <si>
    <t xml:space="preserve">ALanine Transaminase</t>
  </si>
  <si>
    <t xml:space="preserve">ALT2</t>
  </si>
  <si>
    <t xml:space="preserve">decrease;pro;50;;20883526</t>
  </si>
  <si>
    <t xml:space="preserve">clathrin Adaptor Protein complex Medium chain</t>
  </si>
  <si>
    <t xml:space="preserve">APM1</t>
  </si>
  <si>
    <t xml:space="preserve">ADP-Ribosylation Factor</t>
  </si>
  <si>
    <t xml:space="preserve">ARF1</t>
  </si>
  <si>
    <t xml:space="preserve">Chromatin organization modifier, Helicase, and DNA-binding domains</t>
  </si>
  <si>
    <t xml:space="preserve">CHD1</t>
  </si>
  <si>
    <t xml:space="preserve">CLB1</t>
  </si>
  <si>
    <t xml:space="preserve">decrease;pro;50;;20883526|decrease;pro;15;;19030232</t>
  </si>
  <si>
    <t xml:space="preserve">Dead Box Protein</t>
  </si>
  <si>
    <t xml:space="preserve">DBP1</t>
  </si>
  <si>
    <t xml:space="preserve">ERGosterol biosynthesis</t>
  </si>
  <si>
    <t xml:space="preserve">ERG24</t>
  </si>
  <si>
    <t xml:space="preserve">Glycogen SYnthase</t>
  </si>
  <si>
    <t xml:space="preserve">GSY2</t>
  </si>
  <si>
    <t xml:space="preserve">High level expression Reduces Ty3 transposition</t>
  </si>
  <si>
    <t xml:space="preserve">HRT3</t>
  </si>
  <si>
    <t xml:space="preserve">IDP2</t>
  </si>
  <si>
    <t xml:space="preserve">decrease;pro;50;;20883526|increase;anti;25;;18340043|decrease;pro;10;;18340043</t>
  </si>
  <si>
    <t xml:space="preserve">INositol polyphosphate 5-Phosphatase</t>
  </si>
  <si>
    <t xml:space="preserve">INP53</t>
  </si>
  <si>
    <t xml:space="preserve">decrease;pro;50;;20883526|decrease;pro;;;16293764|decrease;pro;30;;18340043</t>
  </si>
  <si>
    <t xml:space="preserve">Lumenal Hsp Seventy</t>
  </si>
  <si>
    <t xml:space="preserve">LHS1</t>
  </si>
  <si>
    <t xml:space="preserve">Meiotic REcombination</t>
  </si>
  <si>
    <t xml:space="preserve">MRE11</t>
  </si>
  <si>
    <t xml:space="preserve">mRNA Turnover 4</t>
  </si>
  <si>
    <t xml:space="preserve">MRT4</t>
  </si>
  <si>
    <t xml:space="preserve">MutS Homolog</t>
  </si>
  <si>
    <t xml:space="preserve">MSH2</t>
  </si>
  <si>
    <t xml:space="preserve">Nuclear Protein Localization</t>
  </si>
  <si>
    <t xml:space="preserve">NPL3</t>
  </si>
  <si>
    <t xml:space="preserve">decrease;pro;50;;20883526|decrease;pro;50;;18340043</t>
  </si>
  <si>
    <t xml:space="preserve">Phosphatase Two C</t>
  </si>
  <si>
    <t xml:space="preserve">PTC5</t>
  </si>
  <si>
    <t xml:space="preserve">RiboNucleotide Reductase</t>
  </si>
  <si>
    <t xml:space="preserve">RNR3</t>
  </si>
  <si>
    <t xml:space="preserve">Ribosomal Protein of the Large subunit</t>
  </si>
  <si>
    <t xml:space="preserve">Small Glutamine-rich Tetratricopeptide repeat-containing protein</t>
  </si>
  <si>
    <t xml:space="preserve">SGT2</t>
  </si>
  <si>
    <t xml:space="preserve">SAP and mIZ-finger domain</t>
  </si>
  <si>
    <t xml:space="preserve">SIZ1</t>
  </si>
  <si>
    <t xml:space="preserve">SPErmidine auxotroph</t>
  </si>
  <si>
    <t xml:space="preserve">SPE2</t>
  </si>
  <si>
    <t xml:space="preserve">Suppressor of ste4 (Four)</t>
  </si>
  <si>
    <t xml:space="preserve">SSF1</t>
  </si>
  <si>
    <t xml:space="preserve">decrease;pro;50;;20883526|increase;anti;60;;19030232</t>
  </si>
  <si>
    <t xml:space="preserve">Suppressor of SNf1</t>
  </si>
  <si>
    <t xml:space="preserve">SSN3</t>
  </si>
  <si>
    <t xml:space="preserve">decrease;pro;50;;20883526|decrease;pro;20;;19030232</t>
  </si>
  <si>
    <t xml:space="preserve">SSO1</t>
  </si>
  <si>
    <t xml:space="preserve">Stress-inducible Yeast Mpv17</t>
  </si>
  <si>
    <t xml:space="preserve">SYM1</t>
  </si>
  <si>
    <t xml:space="preserve">TIF1</t>
  </si>
  <si>
    <t xml:space="preserve">decrease;pro;50;;20883526|increase;anti;20;;19030232|increase;anti;30;;18340043</t>
  </si>
  <si>
    <t xml:space="preserve">TWinFilin</t>
  </si>
  <si>
    <t xml:space="preserve">TWF1</t>
  </si>
  <si>
    <t xml:space="preserve">Damage-regulated Import Facilitator</t>
  </si>
  <si>
    <t xml:space="preserve">DIF1</t>
  </si>
  <si>
    <t xml:space="preserve">decrease;pro;20;;19030232</t>
  </si>
  <si>
    <t xml:space="preserve">Found in Mitochondrial Proteome</t>
  </si>
  <si>
    <t xml:space="preserve">FMP46</t>
  </si>
  <si>
    <t xml:space="preserve">Glycophospholipid-Anchored Surface protein</t>
  </si>
  <si>
    <t xml:space="preserve">GAS1</t>
  </si>
  <si>
    <t xml:space="preserve">MRPL39</t>
  </si>
  <si>
    <t xml:space="preserve">Protein required in the Absence of Cin8p</t>
  </si>
  <si>
    <t xml:space="preserve">PAC10</t>
  </si>
  <si>
    <t xml:space="preserve">Pyruvate Dehydrogenase Alpha</t>
  </si>
  <si>
    <t xml:space="preserve">PDA1</t>
  </si>
  <si>
    <t xml:space="preserve">Protein PHosphatase</t>
  </si>
  <si>
    <t xml:space="preserve">PPH3</t>
  </si>
  <si>
    <t xml:space="preserve">Thiamine Pyrophosphate Carrier</t>
  </si>
  <si>
    <t xml:space="preserve">TPC1</t>
  </si>
  <si>
    <t xml:space="preserve">Adenine AminoHydrolase</t>
  </si>
  <si>
    <t xml:space="preserve">AAH1</t>
  </si>
  <si>
    <t xml:space="preserve">Defective Cell Wall</t>
  </si>
  <si>
    <t xml:space="preserve">DCW1</t>
  </si>
  <si>
    <t xml:space="preserve">FCY1</t>
  </si>
  <si>
    <t xml:space="preserve">Hypoxanthine guanine PhosphoribosylTransferase</t>
  </si>
  <si>
    <t xml:space="preserve">HPT1</t>
  </si>
  <si>
    <t xml:space="preserve">Imitation SWitch subfamily</t>
  </si>
  <si>
    <t xml:space="preserve">ISW1</t>
  </si>
  <si>
    <t xml:space="preserve">increase;anti;;;20421943|decrease;pro;35;;19030232</t>
  </si>
  <si>
    <t xml:space="preserve">Methylene Tetrahydrafolate Dehydrogenase</t>
  </si>
  <si>
    <t xml:space="preserve">MTD1</t>
  </si>
  <si>
    <t xml:space="preserve">MUddled Meiosis</t>
  </si>
  <si>
    <t xml:space="preserve">MUM2</t>
  </si>
  <si>
    <t xml:space="preserve">Restores Glucose Transport</t>
  </si>
  <si>
    <t xml:space="preserve">RGT1</t>
  </si>
  <si>
    <t xml:space="preserve">RGT2</t>
  </si>
  <si>
    <t xml:space="preserve">Something About Silencing</t>
  </si>
  <si>
    <t xml:space="preserve">SAS4</t>
  </si>
  <si>
    <t xml:space="preserve">homolog of S. pombe SDS23</t>
  </si>
  <si>
    <t xml:space="preserve">SDS23</t>
  </si>
  <si>
    <t xml:space="preserve">SHM1</t>
  </si>
  <si>
    <t xml:space="preserve">increase;anti;;;20421943|decrease;pro;50;;20883526</t>
  </si>
  <si>
    <t xml:space="preserve">SIP1</t>
  </si>
  <si>
    <t xml:space="preserve">increase;anti;;;20421943|decrease;pro;80;;10921902</t>
  </si>
  <si>
    <t xml:space="preserve">Sucrose NonFermenting</t>
  </si>
  <si>
    <t xml:space="preserve">SNF3</t>
  </si>
  <si>
    <t xml:space="preserve">Sorting NeXin</t>
  </si>
  <si>
    <t xml:space="preserve">SNX3</t>
  </si>
  <si>
    <t xml:space="preserve">SNX41</t>
  </si>
  <si>
    <t xml:space="preserve">Up in StarVation</t>
  </si>
  <si>
    <t xml:space="preserve">USV1</t>
  </si>
  <si>
    <t xml:space="preserve">Long Chronological Lifespan 3</t>
  </si>
  <si>
    <t xml:space="preserve">YGL085W</t>
  </si>
  <si>
    <t xml:space="preserve">Long Chronological Lifespan 2</t>
  </si>
  <si>
    <t xml:space="preserve">YLR104W</t>
  </si>
  <si>
    <t xml:space="preserve">ZWischenFerment</t>
  </si>
  <si>
    <t xml:space="preserve">ZWF1</t>
  </si>
  <si>
    <t xml:space="preserve">ATG1</t>
  </si>
  <si>
    <t xml:space="preserve">decrease;pro;20;;18340043|decrease;pro;70;;19302372</t>
  </si>
  <si>
    <t xml:space="preserve">CYC3</t>
  </si>
  <si>
    <t xml:space="preserve">decrease;pro;20;;18340043</t>
  </si>
  <si>
    <t xml:space="preserve">EGD2</t>
  </si>
  <si>
    <t xml:space="preserve">Nicotinamide Riboside Kinase</t>
  </si>
  <si>
    <t xml:space="preserve">NRK1</t>
  </si>
  <si>
    <t xml:space="preserve">Protein Fatty Acyltransferase</t>
  </si>
  <si>
    <t xml:space="preserve">PFA5</t>
  </si>
  <si>
    <t xml:space="preserve">Set1c, WD40 repeat protein</t>
  </si>
  <si>
    <t xml:space="preserve">SWD1</t>
  </si>
  <si>
    <t xml:space="preserve">SmY2 Homolog</t>
  </si>
  <si>
    <t xml:space="preserve">SYH1</t>
  </si>
  <si>
    <t xml:space="preserve">YMR166C</t>
  </si>
  <si>
    <t xml:space="preserve">Yeast Protein Kinase</t>
  </si>
  <si>
    <t xml:space="preserve">YPK1</t>
  </si>
  <si>
    <t xml:space="preserve">RPS0B</t>
  </si>
  <si>
    <t xml:space="preserve">decrease;pro;20;;18423200</t>
  </si>
  <si>
    <t xml:space="preserve">RPS24B</t>
  </si>
  <si>
    <t xml:space="preserve">RPS27A</t>
  </si>
  <si>
    <t xml:space="preserve">RPS27B</t>
  </si>
  <si>
    <t xml:space="preserve">decrease;pro;20;;18423200|decrease;pro;30;;19030232</t>
  </si>
  <si>
    <t xml:space="preserve">EFT1</t>
  </si>
  <si>
    <t xml:space="preserve">decrease;pro;30;;19030232</t>
  </si>
  <si>
    <t xml:space="preserve">Filaments In between Nuclei</t>
  </si>
  <si>
    <t xml:space="preserve">FIN1</t>
  </si>
  <si>
    <t xml:space="preserve">InositolPhosphoTransferase</t>
  </si>
  <si>
    <t xml:space="preserve">IPT1</t>
  </si>
  <si>
    <t xml:space="preserve">decrease;pro;30;;19030232|increase;anti;40;;16527275</t>
  </si>
  <si>
    <t xml:space="preserve">RTT107</t>
  </si>
  <si>
    <t xml:space="preserve">Salt Induced Protein</t>
  </si>
  <si>
    <t xml:space="preserve">SIP18</t>
  </si>
  <si>
    <t xml:space="preserve">Spore Wall Formation</t>
  </si>
  <si>
    <t xml:space="preserve">SWF1</t>
  </si>
  <si>
    <t xml:space="preserve">decrease;pro;30;;19030232|decrease;pro;30;;18340043</t>
  </si>
  <si>
    <t xml:space="preserve">YDR089W</t>
  </si>
  <si>
    <t xml:space="preserve">YDR262W</t>
  </si>
  <si>
    <t xml:space="preserve">Topoisomerase I Damage Affected</t>
  </si>
  <si>
    <t xml:space="preserve">YLR426W</t>
  </si>
  <si>
    <t xml:space="preserve">YLR460C</t>
  </si>
  <si>
    <t xml:space="preserve">CATabolite repression</t>
  </si>
  <si>
    <t xml:space="preserve">CAT5</t>
  </si>
  <si>
    <t xml:space="preserve">decrease;pro;30;;18340043|decrease;pro;50;;17492370</t>
  </si>
  <si>
    <t xml:space="preserve">Factor-Induced Gene</t>
  </si>
  <si>
    <t xml:space="preserve">FIG4</t>
  </si>
  <si>
    <t xml:space="preserve">decrease;pro;30;;18340043</t>
  </si>
  <si>
    <t xml:space="preserve">Fatty acid OXidation</t>
  </si>
  <si>
    <t xml:space="preserve">FOX2</t>
  </si>
  <si>
    <t xml:space="preserve">MRS4</t>
  </si>
  <si>
    <t xml:space="preserve">decrease;pro;30;;18340043|decrease;pro;40;;19030232</t>
  </si>
  <si>
    <t xml:space="preserve">Vacuolar Membrane Atpase</t>
  </si>
  <si>
    <t xml:space="preserve">TFP1</t>
  </si>
  <si>
    <t xml:space="preserve">cell Wall integrity and Stress response Component</t>
  </si>
  <si>
    <t xml:space="preserve">WSC4</t>
  </si>
  <si>
    <t xml:space="preserve">Yeast Ubiquitin Hydrolase</t>
  </si>
  <si>
    <t xml:space="preserve">YUH1</t>
  </si>
  <si>
    <t xml:space="preserve">RPS1B</t>
  </si>
  <si>
    <t xml:space="preserve">decrease;pro;30;;18423200</t>
  </si>
  <si>
    <t xml:space="preserve">RPS24A</t>
  </si>
  <si>
    <t xml:space="preserve">Bypass of Stop Codon</t>
  </si>
  <si>
    <t xml:space="preserve">BSC2</t>
  </si>
  <si>
    <t xml:space="preserve">increase;anti;20;;19030232</t>
  </si>
  <si>
    <t xml:space="preserve">LYS9</t>
  </si>
  <si>
    <t xml:space="preserve">increase;anti;20;;19030232|decrease;pro;50;;20883526|increase;anti;;;16293764</t>
  </si>
  <si>
    <t xml:space="preserve">SEC28</t>
  </si>
  <si>
    <t xml:space="preserve">SWI5</t>
  </si>
  <si>
    <t xml:space="preserve">TransALdolase</t>
  </si>
  <si>
    <t xml:space="preserve">TAL1</t>
  </si>
  <si>
    <t xml:space="preserve">YDR248C</t>
  </si>
  <si>
    <t xml:space="preserve">YSC84</t>
  </si>
  <si>
    <t xml:space="preserve">increase;anti;20;;19030232|increase;anti;25;;18340043</t>
  </si>
  <si>
    <t xml:space="preserve">Ark family Kinase-Like protein</t>
  </si>
  <si>
    <t xml:space="preserve">AKL1</t>
  </si>
  <si>
    <t xml:space="preserve">increase;anti;20;;18340043</t>
  </si>
  <si>
    <t xml:space="preserve">Bile Pigment Transporter</t>
  </si>
  <si>
    <t xml:space="preserve">BPT1</t>
  </si>
  <si>
    <t xml:space="preserve">BSC1</t>
  </si>
  <si>
    <t xml:space="preserve">Hypothetical RNA-Binding protein</t>
  </si>
  <si>
    <t xml:space="preserve">HRB1</t>
  </si>
  <si>
    <t xml:space="preserve">RFX1</t>
  </si>
  <si>
    <t xml:space="preserve">RPL19B</t>
  </si>
  <si>
    <t xml:space="preserve">increase;anti;20;;18340043|increase;anti;15;;18423200</t>
  </si>
  <si>
    <t xml:space="preserve">Stability of Eisosomes Guaranteed</t>
  </si>
  <si>
    <t xml:space="preserve">YKL105C</t>
  </si>
  <si>
    <t xml:space="preserve">RPL12B</t>
  </si>
  <si>
    <t xml:space="preserve">increase;anti;20;;18423200</t>
  </si>
  <si>
    <t xml:space="preserve">RPL1B</t>
  </si>
  <si>
    <t xml:space="preserve">RPL4A</t>
  </si>
  <si>
    <t xml:space="preserve">increase;anti;20;;18423200|increase;anti;15;;18340043</t>
  </si>
  <si>
    <t xml:space="preserve">Heme Activator Protein</t>
  </si>
  <si>
    <t xml:space="preserve">HAP3</t>
  </si>
  <si>
    <t xml:space="preserve">Histone AcetylTransferase</t>
  </si>
  <si>
    <t xml:space="preserve">HAT1</t>
  </si>
  <si>
    <t xml:space="preserve">MSH6</t>
  </si>
  <si>
    <t xml:space="preserve">Niemann-pick type C Related</t>
  </si>
  <si>
    <t xml:space="preserve">NCR1</t>
  </si>
  <si>
    <t xml:space="preserve">NUclear Pore</t>
  </si>
  <si>
    <t xml:space="preserve">NUP170</t>
  </si>
  <si>
    <t xml:space="preserve">Proteolysis In Mitochondria</t>
  </si>
  <si>
    <t xml:space="preserve">PIM1</t>
  </si>
  <si>
    <t xml:space="preserve">Pathogen Related in Yeast</t>
  </si>
  <si>
    <t xml:space="preserve">PRY1</t>
  </si>
  <si>
    <t xml:space="preserve">RPL13B</t>
  </si>
  <si>
    <t xml:space="preserve">Yeast DihydroCeramidase</t>
  </si>
  <si>
    <t xml:space="preserve">YDC1</t>
  </si>
  <si>
    <t xml:space="preserve">decrease;pro;50;;20883526|decrease;anti;40;;18500447|increase;anti;;;18500447</t>
  </si>
  <si>
    <t xml:space="preserve">AnKyrin Repeat-containing protein</t>
  </si>
  <si>
    <t xml:space="preserve">AKR1</t>
  </si>
  <si>
    <t xml:space="preserve">decrease;pro;50;;19030232|decrease;pro;40;;18340043</t>
  </si>
  <si>
    <t xml:space="preserve">Cytochrome OXidase</t>
  </si>
  <si>
    <t xml:space="preserve">COX23</t>
  </si>
  <si>
    <t xml:space="preserve">decrease;pro;50;;19030232</t>
  </si>
  <si>
    <t xml:space="preserve">Degradation Of Alpha</t>
  </si>
  <si>
    <t xml:space="preserve">DOA4</t>
  </si>
  <si>
    <t xml:space="preserve">RRG1</t>
  </si>
  <si>
    <t xml:space="preserve">SWC5</t>
  </si>
  <si>
    <t xml:space="preserve">Tlg2-Vesicle Protein</t>
  </si>
  <si>
    <t xml:space="preserve">TVP15</t>
  </si>
  <si>
    <t xml:space="preserve">TVP23</t>
  </si>
  <si>
    <t xml:space="preserve">VID22</t>
  </si>
  <si>
    <t xml:space="preserve">Grand Meiotic recombination Cluster</t>
  </si>
  <si>
    <t xml:space="preserve">YLR445W</t>
  </si>
  <si>
    <t xml:space="preserve">YNR066C</t>
  </si>
  <si>
    <t xml:space="preserve">Establishment of Silent Chromatin</t>
  </si>
  <si>
    <t xml:space="preserve">ESC2</t>
  </si>
  <si>
    <t xml:space="preserve">decrease;pro;50;;18340043</t>
  </si>
  <si>
    <t xml:space="preserve">NSR1</t>
  </si>
  <si>
    <t xml:space="preserve">VeRProlin</t>
  </si>
  <si>
    <t xml:space="preserve">VRP1</t>
  </si>
  <si>
    <t xml:space="preserve">ANS1</t>
  </si>
  <si>
    <t xml:space="preserve">decrease;pro;25;;19030232</t>
  </si>
  <si>
    <t xml:space="preserve">clathrin Adaptor Protein complex Large chain</t>
  </si>
  <si>
    <t xml:space="preserve">APL2</t>
  </si>
  <si>
    <t xml:space="preserve">Actin-Related Protein</t>
  </si>
  <si>
    <t xml:space="preserve">ARP1</t>
  </si>
  <si>
    <t xml:space="preserve">decrease;pro;40;;19030232|decrease;pro;40;;18340043</t>
  </si>
  <si>
    <t xml:space="preserve">ATP synthase</t>
  </si>
  <si>
    <t xml:space="preserve">ATP18</t>
  </si>
  <si>
    <t xml:space="preserve">decrease;pro;40;;19030232</t>
  </si>
  <si>
    <t xml:space="preserve">Calcium Sensitive Growth</t>
  </si>
  <si>
    <t xml:space="preserve">CSG2</t>
  </si>
  <si>
    <t xml:space="preserve">FMP16</t>
  </si>
  <si>
    <t xml:space="preserve">Lethal with Sec Thirteen</t>
  </si>
  <si>
    <t xml:space="preserve">LST7</t>
  </si>
  <si>
    <t xml:space="preserve">Suppressor of ACtin</t>
  </si>
  <si>
    <t xml:space="preserve">SAC6</t>
  </si>
  <si>
    <t xml:space="preserve">Set1c, Hypothetical G</t>
  </si>
  <si>
    <t xml:space="preserve">SHG1</t>
  </si>
  <si>
    <t xml:space="preserve">Unscheduled Meiotic gene Expression</t>
  </si>
  <si>
    <t xml:space="preserve">UME6</t>
  </si>
  <si>
    <t xml:space="preserve">WHI2</t>
  </si>
  <si>
    <t xml:space="preserve">YBR225W</t>
  </si>
  <si>
    <t xml:space="preserve">DNA-damage UNinducible</t>
  </si>
  <si>
    <t xml:space="preserve">DUN1</t>
  </si>
  <si>
    <t xml:space="preserve">decrease;pro;25;;18340043</t>
  </si>
  <si>
    <t xml:space="preserve">carboxyPEPtidase Y-deficient</t>
  </si>
  <si>
    <t xml:space="preserve">PEP12</t>
  </si>
  <si>
    <t xml:space="preserve">PFA3</t>
  </si>
  <si>
    <t xml:space="preserve">PolyUridylate Binding</t>
  </si>
  <si>
    <t xml:space="preserve">PUB1</t>
  </si>
  <si>
    <t xml:space="preserve">RPL6A</t>
  </si>
  <si>
    <t xml:space="preserve">decrease;pro;25;;18340043|decrease;pro;25;;18423200</t>
  </si>
  <si>
    <t xml:space="preserve">SAC1</t>
  </si>
  <si>
    <t xml:space="preserve">decrease;pro;40;;18340043</t>
  </si>
  <si>
    <t xml:space="preserve">Takashi's Protein Kinase</t>
  </si>
  <si>
    <t xml:space="preserve">TPK1</t>
  </si>
  <si>
    <t xml:space="preserve">RPL17B</t>
  </si>
  <si>
    <t xml:space="preserve">decrease;pro;25;;18423200</t>
  </si>
  <si>
    <t xml:space="preserve">RPL34A</t>
  </si>
  <si>
    <t xml:space="preserve">RPS4B</t>
  </si>
  <si>
    <t xml:space="preserve">RPS7A</t>
  </si>
  <si>
    <t xml:space="preserve">decrease;pro;40;;18423200</t>
  </si>
  <si>
    <t xml:space="preserve">Acyl-CoA-Binding</t>
  </si>
  <si>
    <t xml:space="preserve">ACB1</t>
  </si>
  <si>
    <t xml:space="preserve">increase;anti;;;20657825</t>
  </si>
  <si>
    <t xml:space="preserve">Casein Kinase Alpha' subunit</t>
  </si>
  <si>
    <t xml:space="preserve">CKA2</t>
  </si>
  <si>
    <t xml:space="preserve">DUG1</t>
  </si>
  <si>
    <t xml:space="preserve">FAR10</t>
  </si>
  <si>
    <t xml:space="preserve">FAR8</t>
  </si>
  <si>
    <t xml:space="preserve">Long-Chain Base</t>
  </si>
  <si>
    <t xml:space="preserve">LCB3</t>
  </si>
  <si>
    <t xml:space="preserve">MNS1</t>
  </si>
  <si>
    <t xml:space="preserve">PEX25</t>
  </si>
  <si>
    <t xml:space="preserve">PaXillin-Like protein</t>
  </si>
  <si>
    <t xml:space="preserve">PXL1</t>
  </si>
  <si>
    <t xml:space="preserve">Suppressor gene for FLocculation</t>
  </si>
  <si>
    <t xml:space="preserve">SFL1</t>
  </si>
  <si>
    <t xml:space="preserve">TRM9</t>
  </si>
  <si>
    <t xml:space="preserve">Nitrogen Network Kinase</t>
  </si>
  <si>
    <t xml:space="preserve">YKL171W</t>
  </si>
  <si>
    <t xml:space="preserve">YOR012W</t>
  </si>
  <si>
    <t xml:space="preserve">INP54</t>
  </si>
  <si>
    <t xml:space="preserve">increase;anti;30;;19030232|increase;anti;15;;18340043|decrease;pro;15;;18340043</t>
  </si>
  <si>
    <t xml:space="preserve">YDR307W</t>
  </si>
  <si>
    <t xml:space="preserve">increase;anti;30;;19030232</t>
  </si>
  <si>
    <t xml:space="preserve">YER186C</t>
  </si>
  <si>
    <t xml:space="preserve">YER187W</t>
  </si>
  <si>
    <t xml:space="preserve">Aspartate-Glutamate Carrier</t>
  </si>
  <si>
    <t xml:space="preserve">AGC1</t>
  </si>
  <si>
    <t xml:space="preserve">increase;anti;30;;18340043</t>
  </si>
  <si>
    <t xml:space="preserve">Las Seventeen Binding protein</t>
  </si>
  <si>
    <t xml:space="preserve">LSB1</t>
  </si>
  <si>
    <t xml:space="preserve">p53 Regulatory Kinase</t>
  </si>
  <si>
    <t xml:space="preserve">PRK1</t>
  </si>
  <si>
    <t xml:space="preserve">YMR010W</t>
  </si>
  <si>
    <t xml:space="preserve">RPL13A</t>
  </si>
  <si>
    <t xml:space="preserve">increase;anti;30;;18423200</t>
  </si>
  <si>
    <t xml:space="preserve">RPL21A</t>
  </si>
  <si>
    <t xml:space="preserve">Mitotic Arrest-Deficient</t>
  </si>
  <si>
    <t xml:space="preserve">MAD2</t>
  </si>
  <si>
    <t xml:space="preserve">increase;anti;50;;20883526</t>
  </si>
  <si>
    <t xml:space="preserve">Asparagine-Linked Glycosylation</t>
  </si>
  <si>
    <t xml:space="preserve">ALG5</t>
  </si>
  <si>
    <t xml:space="preserve">Derepression of ITR1 Expression</t>
  </si>
  <si>
    <t xml:space="preserve">DIE2</t>
  </si>
  <si>
    <t xml:space="preserve">HnRNP MethylTransferase</t>
  </si>
  <si>
    <t xml:space="preserve">HMT1</t>
  </si>
  <si>
    <t xml:space="preserve">Iron-sulfur cluster assembly factor for Biotin synthase and Aconitase-like mitochondrial proteins</t>
  </si>
  <si>
    <t xml:space="preserve">IBA57</t>
  </si>
  <si>
    <t xml:space="preserve">LSB6</t>
  </si>
  <si>
    <t xml:space="preserve">Pachytene CHeckpoint</t>
  </si>
  <si>
    <t xml:space="preserve">PCH2</t>
  </si>
  <si>
    <t xml:space="preserve">PHO89</t>
  </si>
  <si>
    <t xml:space="preserve">SSA3</t>
  </si>
  <si>
    <t xml:space="preserve">Utilization of GAba</t>
  </si>
  <si>
    <t xml:space="preserve">UGA1</t>
  </si>
  <si>
    <t xml:space="preserve">Yeast Tat-binding Analog</t>
  </si>
  <si>
    <t xml:space="preserve">YTA7</t>
  </si>
  <si>
    <t xml:space="preserve">Bem1 (One) Interacting protein</t>
  </si>
  <si>
    <t xml:space="preserve">BOI2</t>
  </si>
  <si>
    <t xml:space="preserve">increase;anti;25;;19030232</t>
  </si>
  <si>
    <t xml:space="preserve">CLn Activity dependant</t>
  </si>
  <si>
    <t xml:space="preserve">CLA4</t>
  </si>
  <si>
    <t xml:space="preserve">decrease;pro;60;;19030232|decrease;pro;60;;18340043</t>
  </si>
  <si>
    <t xml:space="preserve">CaRnitine Carrier</t>
  </si>
  <si>
    <t xml:space="preserve">CRC1</t>
  </si>
  <si>
    <t xml:space="preserve">increase;anti;25;;19030232|increase;anti;;;16293764</t>
  </si>
  <si>
    <t xml:space="preserve">GIg1-2 Suppressor</t>
  </si>
  <si>
    <t xml:space="preserve">GIS1</t>
  </si>
  <si>
    <t xml:space="preserve">PhosphatidylInositol(3)-phosphate Binding</t>
  </si>
  <si>
    <t xml:space="preserve">PIB1</t>
  </si>
  <si>
    <t xml:space="preserve">Synthetic Lethal with ABP1</t>
  </si>
  <si>
    <t xml:space="preserve">SLA1</t>
  </si>
  <si>
    <t xml:space="preserve">decrease;pro;60;;19030232</t>
  </si>
  <si>
    <t xml:space="preserve">VAM3</t>
  </si>
  <si>
    <t xml:space="preserve">decrease;pro;60;;19030232|decrease;pro;60;;18690010</t>
  </si>
  <si>
    <t xml:space="preserve">VMA21</t>
  </si>
  <si>
    <t xml:space="preserve">VMA6</t>
  </si>
  <si>
    <t xml:space="preserve">late ENdosome and Vacuole interface function</t>
  </si>
  <si>
    <t xml:space="preserve">YGR071C</t>
  </si>
  <si>
    <t xml:space="preserve">YLR422W</t>
  </si>
  <si>
    <t xml:space="preserve">ADP/ATP Carrier</t>
  </si>
  <si>
    <t xml:space="preserve">AAC3</t>
  </si>
  <si>
    <t xml:space="preserve">increase;anti;15;;18340043</t>
  </si>
  <si>
    <t xml:space="preserve">Dst1-delta 6-Azauracil Sensitivity</t>
  </si>
  <si>
    <t xml:space="preserve">DAS2</t>
  </si>
  <si>
    <t xml:space="preserve">increase;anti;25;;18340043</t>
  </si>
  <si>
    <t xml:space="preserve">DumbBell Forming</t>
  </si>
  <si>
    <t xml:space="preserve">DBF2</t>
  </si>
  <si>
    <t xml:space="preserve">decrease;pro;60;;18340043</t>
  </si>
  <si>
    <t xml:space="preserve">MIR1</t>
  </si>
  <si>
    <t xml:space="preserve">Psi+ INducibility</t>
  </si>
  <si>
    <t xml:space="preserve">PIN3</t>
  </si>
  <si>
    <t xml:space="preserve">Pkb-activating Kinase Homolog</t>
  </si>
  <si>
    <t xml:space="preserve">PKH1</t>
  </si>
  <si>
    <t xml:space="preserve">Rieske Iron-sulfur Protein</t>
  </si>
  <si>
    <t xml:space="preserve">RIP1</t>
  </si>
  <si>
    <t xml:space="preserve">Stress-inducible Dual specificity Phosphatase</t>
  </si>
  <si>
    <t xml:space="preserve">SDP1</t>
  </si>
  <si>
    <t xml:space="preserve">RPL33B</t>
  </si>
  <si>
    <t xml:space="preserve">increase;anti;15;;18423200</t>
  </si>
  <si>
    <t xml:space="preserve">RPL35B</t>
  </si>
  <si>
    <t xml:space="preserve">increase;anti;25;;18423200</t>
  </si>
  <si>
    <t xml:space="preserve">RPL8B</t>
  </si>
  <si>
    <t xml:space="preserve">INositol Monophosphatase</t>
  </si>
  <si>
    <t xml:space="preserve">INM1</t>
  </si>
  <si>
    <t xml:space="preserve">increase;anti;;;16293764|increase;anti;50;;19030232|decrease;pro;10;;19030232</t>
  </si>
  <si>
    <t xml:space="preserve">Inositol Polyphosphate Kinase</t>
  </si>
  <si>
    <t xml:space="preserve">IPK1</t>
  </si>
  <si>
    <t xml:space="preserve">increase;anti;;;16293764|increase;anti;40;;19030232</t>
  </si>
  <si>
    <t xml:space="preserve">LINk</t>
  </si>
  <si>
    <t xml:space="preserve">LIN1</t>
  </si>
  <si>
    <t xml:space="preserve">Vacuolar Basic Amino acid transporter</t>
  </si>
  <si>
    <t xml:space="preserve">VBA5</t>
  </si>
  <si>
    <t xml:space="preserve">increase;anti;;;16293764</t>
  </si>
  <si>
    <t xml:space="preserve">Outer Membrane</t>
  </si>
  <si>
    <t xml:space="preserve">OM45</t>
  </si>
  <si>
    <t xml:space="preserve">CYStathionine beta-synthase</t>
  </si>
  <si>
    <t xml:space="preserve">CYS4</t>
  </si>
  <si>
    <t xml:space="preserve">ALD4</t>
  </si>
  <si>
    <t xml:space="preserve">Drs2 Neo1 Family</t>
  </si>
  <si>
    <t xml:space="preserve">DNF1</t>
  </si>
  <si>
    <t xml:space="preserve">PyriDoXine auxotrophy</t>
  </si>
  <si>
    <t xml:space="preserve">PDX3</t>
  </si>
  <si>
    <t xml:space="preserve">PhosphoRibosylpyrophosphate Synthetase</t>
  </si>
  <si>
    <t xml:space="preserve">PRS3</t>
  </si>
  <si>
    <t xml:space="preserve">RNase H</t>
  </si>
  <si>
    <t xml:space="preserve">RNH201</t>
  </si>
  <si>
    <t xml:space="preserve">UBC12</t>
  </si>
  <si>
    <t xml:space="preserve">Alcohol Dehydrogenase Regulator</t>
  </si>
  <si>
    <t xml:space="preserve">ADR1</t>
  </si>
  <si>
    <t xml:space="preserve">decrease;pro;35;;19030232</t>
  </si>
  <si>
    <t xml:space="preserve">Growth Inhibitory</t>
  </si>
  <si>
    <t xml:space="preserve">GIN4</t>
  </si>
  <si>
    <t xml:space="preserve">decrease;pro;35;;19030232|decrease;pro;35;;18340043</t>
  </si>
  <si>
    <t xml:space="preserve">Glutathione PeroXidase</t>
  </si>
  <si>
    <t xml:space="preserve">GPX2</t>
  </si>
  <si>
    <t xml:space="preserve">LOCalization of ASH1 mRNA</t>
  </si>
  <si>
    <t xml:space="preserve">LOC1</t>
  </si>
  <si>
    <t xml:space="preserve">increase;anti;40;;19030232</t>
  </si>
  <si>
    <t xml:space="preserve">MTC5</t>
  </si>
  <si>
    <t xml:space="preserve">YDR132C</t>
  </si>
  <si>
    <t xml:space="preserve">Yeast Phyto-Ceramidase</t>
  </si>
  <si>
    <t xml:space="preserve">YPC1</t>
  </si>
  <si>
    <t xml:space="preserve">decrease;pro;15;;19030232</t>
  </si>
  <si>
    <t xml:space="preserve">Chromosome STability</t>
  </si>
  <si>
    <t xml:space="preserve">CST26</t>
  </si>
  <si>
    <t xml:space="preserve">increase;anti;40;;18340043</t>
  </si>
  <si>
    <t xml:space="preserve">LSB3</t>
  </si>
  <si>
    <t xml:space="preserve">SET2</t>
  </si>
  <si>
    <t xml:space="preserve">decrease;pro;15;;18340043</t>
  </si>
  <si>
    <t xml:space="preserve">SWD3</t>
  </si>
  <si>
    <t xml:space="preserve">Ribosomal Protein P1 Beta</t>
  </si>
  <si>
    <t xml:space="preserve">RPP1B</t>
  </si>
  <si>
    <t xml:space="preserve">increase;anti;40;;18423200</t>
  </si>
  <si>
    <t xml:space="preserve">RPS17A</t>
  </si>
  <si>
    <t xml:space="preserve">decrease;pro;15;;18423200</t>
  </si>
  <si>
    <t xml:space="preserve">RPS4A</t>
  </si>
  <si>
    <t xml:space="preserve">RAP1-Interacting Factor</t>
  </si>
  <si>
    <t xml:space="preserve">RIF1</t>
  </si>
  <si>
    <t xml:space="preserve">decrease;pro;30;;9275199</t>
  </si>
  <si>
    <t xml:space="preserve">Regulator of heterotrimeric G protein Signaling</t>
  </si>
  <si>
    <t xml:space="preserve">RGS2</t>
  </si>
  <si>
    <t xml:space="preserve">increase;anti;35;;19030232</t>
  </si>
  <si>
    <t xml:space="preserve">YMR018W</t>
  </si>
  <si>
    <t xml:space="preserve">increase;anti;35;;18340043</t>
  </si>
  <si>
    <t xml:space="preserve">RPL12A</t>
  </si>
  <si>
    <t xml:space="preserve">increase;anti;35;;18423200</t>
  </si>
  <si>
    <t xml:space="preserve">RPL37B</t>
  </si>
  <si>
    <t xml:space="preserve">increase;anti;35;;18423200|increase;anti;35;;19030232</t>
  </si>
  <si>
    <t xml:space="preserve">PET9</t>
  </si>
  <si>
    <t xml:space="preserve">decrease;pro;30;;18809618</t>
  </si>
  <si>
    <t xml:space="preserve">RXT2</t>
  </si>
  <si>
    <t xml:space="preserve">decrease;pro;;;19801973</t>
  </si>
  <si>
    <t xml:space="preserve">SIT4 protein phosphatase Associated Protein</t>
  </si>
  <si>
    <t xml:space="preserve">SAP30</t>
  </si>
  <si>
    <t xml:space="preserve">Suppressor of Defective Silencing</t>
  </si>
  <si>
    <t xml:space="preserve">SDS3</t>
  </si>
  <si>
    <t xml:space="preserve">SPT10</t>
  </si>
  <si>
    <t xml:space="preserve">Acetyl CoA Synthetase</t>
  </si>
  <si>
    <t xml:space="preserve">ACS2</t>
  </si>
  <si>
    <t xml:space="preserve">decrease;pro;70;;19618123</t>
  </si>
  <si>
    <t xml:space="preserve">INM2</t>
  </si>
  <si>
    <t xml:space="preserve">decrease;pro;70;;19030232</t>
  </si>
  <si>
    <t xml:space="preserve">Overlapping activity with M-AAA protease</t>
  </si>
  <si>
    <t xml:space="preserve">OMA1</t>
  </si>
  <si>
    <t xml:space="preserve">RPL20A</t>
  </si>
  <si>
    <t xml:space="preserve">decrease;pro;40;;19030232|decrease;pro;40;;18423200</t>
  </si>
  <si>
    <t xml:space="preserve">ATP1</t>
  </si>
  <si>
    <t xml:space="preserve">decrease;pro;70;;18340043|increase;anti;50;;17492370</t>
  </si>
  <si>
    <t xml:space="preserve">Function Unknown Now</t>
  </si>
  <si>
    <t xml:space="preserve">FUN12</t>
  </si>
  <si>
    <t xml:space="preserve">RPS11A</t>
  </si>
  <si>
    <t xml:space="preserve">increase;anti;30;;18340043|increase;anti;30;;18423200</t>
  </si>
  <si>
    <t xml:space="preserve">RPS6A</t>
  </si>
  <si>
    <t xml:space="preserve">STE20/PAK homologous Kinase related to Morphogenesis</t>
  </si>
  <si>
    <t xml:space="preserve">SKM1</t>
  </si>
  <si>
    <t xml:space="preserve">STErile</t>
  </si>
  <si>
    <t xml:space="preserve">STE11</t>
  </si>
  <si>
    <t xml:space="preserve">TroPoMyosin</t>
  </si>
  <si>
    <t xml:space="preserve">TPM1</t>
  </si>
  <si>
    <t xml:space="preserve">BNA6</t>
  </si>
  <si>
    <t xml:space="preserve">decrease;pro;;;17110466</t>
  </si>
  <si>
    <t xml:space="preserve">Aspartate AminoTransferase</t>
  </si>
  <si>
    <t xml:space="preserve">AAT1</t>
  </si>
  <si>
    <t xml:space="preserve">increase;pro;25;;18381895</t>
  </si>
  <si>
    <t xml:space="preserve">AAT2</t>
  </si>
  <si>
    <t xml:space="preserve">increase;pro;15;;18381895</t>
  </si>
  <si>
    <t xml:space="preserve">Glycerol UTilization</t>
  </si>
  <si>
    <t xml:space="preserve">GUT2</t>
  </si>
  <si>
    <t xml:space="preserve">MDH1</t>
  </si>
  <si>
    <t xml:space="preserve">MDH2</t>
  </si>
  <si>
    <t xml:space="preserve">ELongator Protein</t>
  </si>
  <si>
    <t xml:space="preserve">ELP3</t>
  </si>
  <si>
    <t xml:space="preserve">increase;anti;;;19801973</t>
  </si>
  <si>
    <t xml:space="preserve">Histone DeAcetylase</t>
  </si>
  <si>
    <t xml:space="preserve">HDA2</t>
  </si>
  <si>
    <t xml:space="preserve">Insensitive to KIller toxin</t>
  </si>
  <si>
    <t xml:space="preserve">IKI3</t>
  </si>
  <si>
    <t xml:space="preserve">SAS3</t>
  </si>
  <si>
    <t xml:space="preserve">SaGa associated Factor, 73 kDa</t>
  </si>
  <si>
    <t xml:space="preserve">SGF73</t>
  </si>
  <si>
    <t xml:space="preserve">Chromosome Transmission Fidelity</t>
  </si>
  <si>
    <t xml:space="preserve">CTF4</t>
  </si>
  <si>
    <t xml:space="preserve">YKL069W</t>
  </si>
  <si>
    <t xml:space="preserve">decrease;pro;;;19049972</t>
  </si>
  <si>
    <t xml:space="preserve">GLucoKinase</t>
  </si>
  <si>
    <t xml:space="preserve">GLK1</t>
  </si>
  <si>
    <t xml:space="preserve">INP51</t>
  </si>
  <si>
    <t xml:space="preserve">increase;anti;10;;19030232|increase;anti;10;;18340043</t>
  </si>
  <si>
    <t xml:space="preserve">Neutral TreHalase</t>
  </si>
  <si>
    <t xml:space="preserve">NTH1</t>
  </si>
  <si>
    <t xml:space="preserve">Spindle Pole Component</t>
  </si>
  <si>
    <t xml:space="preserve">SPC72</t>
  </si>
  <si>
    <t xml:space="preserve">decrease;pro;80;;19030232</t>
  </si>
  <si>
    <t xml:space="preserve">Translation Machinery Associated</t>
  </si>
  <si>
    <t xml:space="preserve">TMA19</t>
  </si>
  <si>
    <t xml:space="preserve">increase;anti;15;;16806052|increase;anti;30;;19030232</t>
  </si>
  <si>
    <t xml:space="preserve">CDC20 Homolog</t>
  </si>
  <si>
    <t xml:space="preserve">CDH1</t>
  </si>
  <si>
    <t xml:space="preserve">decrease;pro;45;;18340043</t>
  </si>
  <si>
    <t xml:space="preserve">Carboxy-Terminal domain Kinase</t>
  </si>
  <si>
    <t xml:space="preserve">CTK1</t>
  </si>
  <si>
    <t xml:space="preserve">decrease;pro;80;;18340043</t>
  </si>
  <si>
    <t xml:space="preserve">CUP9</t>
  </si>
  <si>
    <t xml:space="preserve">TPK3</t>
  </si>
  <si>
    <t xml:space="preserve">VMA2</t>
  </si>
  <si>
    <t xml:space="preserve">YIA6</t>
  </si>
  <si>
    <t xml:space="preserve">Yeast Mitochondrial Escape</t>
  </si>
  <si>
    <t xml:space="preserve">YME1</t>
  </si>
  <si>
    <t xml:space="preserve">decrease;pro;45;;18340043|decrease;pro;50;;17492370</t>
  </si>
  <si>
    <t xml:space="preserve">Translation Associated Element</t>
  </si>
  <si>
    <t xml:space="preserve">YPL009C</t>
  </si>
  <si>
    <t xml:space="preserve">molecular ZIPper</t>
  </si>
  <si>
    <t xml:space="preserve">ZIP1</t>
  </si>
  <si>
    <t xml:space="preserve">LEUcine biosynthesis</t>
  </si>
  <si>
    <t xml:space="preserve">LEU2</t>
  </si>
  <si>
    <t xml:space="preserve">increase;anti;;;19302372</t>
  </si>
  <si>
    <t xml:space="preserve">LEU3</t>
  </si>
  <si>
    <t xml:space="preserve">ATP3</t>
  </si>
  <si>
    <t xml:space="preserve">increase;anti;50;;17492370</t>
  </si>
  <si>
    <t xml:space="preserve">Nonsense-Mediated mRNA Decay</t>
  </si>
  <si>
    <t xml:space="preserve">NMD4</t>
  </si>
  <si>
    <t xml:space="preserve">increase;anti;25;;16293764|decrease;pro;20;;16293764|increase;anti;25;;19030232|decrease;pro;20;;19030232</t>
  </si>
  <si>
    <t xml:space="preserve">IDP3</t>
  </si>
  <si>
    <t xml:space="preserve">increase;anti;15;;19030232|decrease;pro;20;;19030232|increase;anti;15;;18340043|decrease;pro;20;;18340043</t>
  </si>
  <si>
    <t xml:space="preserve">PseudoHyphal Determinant</t>
  </si>
  <si>
    <t xml:space="preserve">PHD1</t>
  </si>
  <si>
    <t xml:space="preserve">Replication In Mitochondria</t>
  </si>
  <si>
    <t xml:space="preserve">RIM1</t>
  </si>
  <si>
    <t xml:space="preserve">TIF4631</t>
  </si>
  <si>
    <t xml:space="preserve">increase;anti;20;;19030232|increase;anti;20;;18340043</t>
  </si>
  <si>
    <t xml:space="preserve">Temperature dependent Organization in Mitotic nucleus</t>
  </si>
  <si>
    <t xml:space="preserve">TOM1</t>
  </si>
  <si>
    <t xml:space="preserve">Yeast OS-9 homolog</t>
  </si>
  <si>
    <t xml:space="preserve">YOS9</t>
  </si>
  <si>
    <t xml:space="preserve">decrease;pro;10;;19030232</t>
  </si>
  <si>
    <t xml:space="preserve">ACO2</t>
  </si>
  <si>
    <t xml:space="preserve">increase;anti;20;;18340043|decrease;pro;10;;18340043</t>
  </si>
  <si>
    <t xml:space="preserve">ADH1</t>
  </si>
  <si>
    <t xml:space="preserve">ATPase Family Gene</t>
  </si>
  <si>
    <t xml:space="preserve">AFG3</t>
  </si>
  <si>
    <t xml:space="preserve">Actin Regulating Kinase</t>
  </si>
  <si>
    <t xml:space="preserve">ARK1</t>
  </si>
  <si>
    <t xml:space="preserve">increase;anti;15;;18340043|decrease;pro;15;;18340043</t>
  </si>
  <si>
    <t xml:space="preserve">ATP4</t>
  </si>
  <si>
    <t xml:space="preserve">decrease;pro;10;;18340043</t>
  </si>
  <si>
    <t xml:space="preserve">Cysteine-Three-Histidine</t>
  </si>
  <si>
    <t xml:space="preserve">CTH1</t>
  </si>
  <si>
    <t xml:space="preserve">MRPL4</t>
  </si>
  <si>
    <t xml:space="preserve">PKH3</t>
  </si>
  <si>
    <t xml:space="preserve">increase;anti;10;;18340043</t>
  </si>
  <si>
    <t xml:space="preserve">RPL19A</t>
  </si>
  <si>
    <t xml:space="preserve">increase;anti;50;;18340043|increase;anti;50;;18423200</t>
  </si>
  <si>
    <t xml:space="preserve">RPL9A</t>
  </si>
  <si>
    <t xml:space="preserve">RPL9B</t>
  </si>
  <si>
    <t xml:space="preserve">Suppressor of Aac2 Lethality</t>
  </si>
  <si>
    <t xml:space="preserve">SAL1</t>
  </si>
  <si>
    <t xml:space="preserve">S-AdenosylMethionine requiring</t>
  </si>
  <si>
    <t xml:space="preserve">SAM1</t>
  </si>
  <si>
    <t xml:space="preserve">TIF4632</t>
  </si>
  <si>
    <t xml:space="preserve">YPR011C</t>
  </si>
  <si>
    <t xml:space="preserve">Yeast vaccinia virus VH1 Homolog</t>
  </si>
  <si>
    <t xml:space="preserve">YVH1</t>
  </si>
  <si>
    <t xml:space="preserve">increase;anti;50;;18340043</t>
  </si>
  <si>
    <t xml:space="preserve">ATG17</t>
  </si>
  <si>
    <t xml:space="preserve">decrease;pro;70;;18690010</t>
  </si>
  <si>
    <t xml:space="preserve">ERG6</t>
  </si>
  <si>
    <t xml:space="preserve">decrease;pro;50;;18690010</t>
  </si>
  <si>
    <t xml:space="preserve">New Yeast V-SNARE</t>
  </si>
  <si>
    <t xml:space="preserve">NYV1</t>
  </si>
  <si>
    <t xml:space="preserve">VAM7</t>
  </si>
  <si>
    <t xml:space="preserve">Baculoviral IAP Repeat-containing protein</t>
  </si>
  <si>
    <t xml:space="preserve">BIR1</t>
  </si>
  <si>
    <t xml:space="preserve">increase;pro;;;16608876</t>
  </si>
  <si>
    <t xml:space="preserve">Nuclear Mediator of Apoptosis</t>
  </si>
  <si>
    <t xml:space="preserve">NMA111</t>
  </si>
  <si>
    <t xml:space="preserve">BMH2</t>
  </si>
  <si>
    <t xml:space="preserve">increase;pro;;;19805817</t>
  </si>
  <si>
    <t xml:space="preserve">SKN1</t>
  </si>
  <si>
    <t xml:space="preserve">increase;anti;60;;16527275</t>
  </si>
  <si>
    <t xml:space="preserve">N-Myristoyl Transferase</t>
  </si>
  <si>
    <t xml:space="preserve">NMT1</t>
  </si>
  <si>
    <t xml:space="preserve">increase;anti;50;;10921902</t>
  </si>
  <si>
    <t xml:space="preserve">Yeast Homolog of human Cln3</t>
  </si>
  <si>
    <t xml:space="preserve">YHC3</t>
  </si>
  <si>
    <t xml:space="preserve">decrease;pro;20;;16435200</t>
  </si>
  <si>
    <t xml:space="preserve">Yeast Frataxin Homolog</t>
  </si>
  <si>
    <t xml:space="preserve">YFH1</t>
  </si>
  <si>
    <t xml:space="preserve">decrease;pro;50;;15130665</t>
  </si>
  <si>
    <t xml:space="preserve">HDA1</t>
  </si>
  <si>
    <t xml:space="preserve">Transporter of POlyamines</t>
  </si>
  <si>
    <t xml:space="preserve">TPO1</t>
  </si>
  <si>
    <t xml:space="preserve">decrease;pro;32;;20657593|increase;pro;25;;20657593</t>
  </si>
  <si>
    <t xml:space="preserve">Yeast Oligomycin Resistance</t>
  </si>
  <si>
    <t xml:space="preserve">YOR1</t>
  </si>
  <si>
    <t xml:space="preserve">decrease;pro;16;;20657593|increase;pro;36;;20657593</t>
  </si>
  <si>
    <t xml:space="preserve">Processing of Gas1p and ALP</t>
  </si>
  <si>
    <t xml:space="preserve">PGA3</t>
  </si>
  <si>
    <t xml:space="preserve">increase;pro;30;;19239415</t>
  </si>
  <si>
    <t xml:space="preserve">Phosphoenolpyruvate CarboxyKinase</t>
  </si>
  <si>
    <t xml:space="preserve">decrease;pro;;;19303850</t>
  </si>
  <si>
    <t xml:space="preserve">Bud EMergence</t>
  </si>
  <si>
    <t xml:space="preserve">BEM1</t>
  </si>
  <si>
    <t xml:space="preserve">decrease;pro;75;;20141839</t>
  </si>
  <si>
    <t xml:space="preserve">Bud Neck Involved</t>
  </si>
  <si>
    <t xml:space="preserve">BNI1</t>
  </si>
  <si>
    <t xml:space="preserve">decrease;pro;65;;20141839</t>
  </si>
  <si>
    <t xml:space="preserve">Reduced Viability on Starvation</t>
  </si>
  <si>
    <t xml:space="preserve">RVS161</t>
  </si>
  <si>
    <t xml:space="preserve">decrease;pro;60;;20141839|increase;anti;15;;19030232|decrease;pro;60;;19030232</t>
  </si>
  <si>
    <t xml:space="preserve">Actin Binding Protein</t>
  </si>
  <si>
    <t xml:space="preserve">ABP1</t>
  </si>
  <si>
    <t xml:space="preserve">increase;anti;20;;19030232|decrease;pro;20;;19030232|increase;anti;30;;18340043|decrease;pro;20;;18340043</t>
  </si>
  <si>
    <t xml:space="preserve">ELP4</t>
  </si>
  <si>
    <t xml:space="preserve">GCN2</t>
  </si>
  <si>
    <t xml:space="preserve">increase;anti;20;;19030232|decrease;pro;10;;18340043</t>
  </si>
  <si>
    <t xml:space="preserve">Homologous to RAD4</t>
  </si>
  <si>
    <t xml:space="preserve">RAD34</t>
  </si>
  <si>
    <t xml:space="preserve">RPL20B</t>
  </si>
  <si>
    <t xml:space="preserve">increase;anti;50;;19030232|increase;anti;50;;18423200</t>
  </si>
  <si>
    <t xml:space="preserve">rDNA Recombination Mutation</t>
  </si>
  <si>
    <t xml:space="preserve">RRM3</t>
  </si>
  <si>
    <t xml:space="preserve">Suppressor Of Kinase</t>
  </si>
  <si>
    <t xml:space="preserve">SOK1</t>
  </si>
  <si>
    <t xml:space="preserve">increase;anti;50;;19030232</t>
  </si>
  <si>
    <t xml:space="preserve">SPorulation Specific</t>
  </si>
  <si>
    <t xml:space="preserve">SPS1</t>
  </si>
  <si>
    <t xml:space="preserve">TATA binding protein-Associated Factor</t>
  </si>
  <si>
    <t xml:space="preserve">TAF14</t>
  </si>
  <si>
    <t xml:space="preserve">increase;anti;15;;19030232|decrease;pro;50;;19030232</t>
  </si>
  <si>
    <t xml:space="preserve">YDR124W</t>
  </si>
  <si>
    <t xml:space="preserve">increase;anti;30;;19030232|decrease;pro;10;;19030232</t>
  </si>
  <si>
    <t xml:space="preserve">YPT6</t>
  </si>
  <si>
    <t xml:space="preserve">increase;anti;20;;19030232|increase;anti;30;;18340043</t>
  </si>
  <si>
    <t xml:space="preserve">CaTalase A</t>
  </si>
  <si>
    <t xml:space="preserve">CTA1</t>
  </si>
  <si>
    <t xml:space="preserve">increase;anti;;;20696905|decrease;anti;;;20696905</t>
  </si>
  <si>
    <t xml:space="preserve">CDC13</t>
  </si>
  <si>
    <t xml:space="preserve">decrease;pro;;;8824190</t>
  </si>
  <si>
    <t xml:space="preserve">Zillion Different Screens</t>
  </si>
  <si>
    <t xml:space="preserve">ZDS2</t>
  </si>
  <si>
    <t xml:space="preserve">decrease;pro;20;;10662670</t>
  </si>
  <si>
    <t xml:space="preserve">BUD site selection</t>
  </si>
  <si>
    <t xml:space="preserve">BUD6</t>
  </si>
  <si>
    <t xml:space="preserve">;;;;18660802</t>
  </si>
  <si>
    <t xml:space="preserve">ALG12</t>
  </si>
  <si>
    <t xml:space="preserve">Anti-Silencing Function</t>
  </si>
  <si>
    <t xml:space="preserve">ASF1</t>
  </si>
  <si>
    <t xml:space="preserve">decrease;pro;65;;18340043|decrease;pro;74;;</t>
  </si>
  <si>
    <t xml:space="preserve">Binder of USO1 and GRH1</t>
  </si>
  <si>
    <t xml:space="preserve">BUG1</t>
  </si>
  <si>
    <t xml:space="preserve">increase;anti;50;;18340043|decrease;pro;50;;18340043</t>
  </si>
  <si>
    <t xml:space="preserve">CYT1</t>
  </si>
  <si>
    <t xml:space="preserve">increase;anti;15;;18340043|decrease;pro;20;;18340043</t>
  </si>
  <si>
    <t xml:space="preserve">DBP3</t>
  </si>
  <si>
    <t xml:space="preserve">ERG5</t>
  </si>
  <si>
    <t xml:space="preserve">decrease;pro;35;;18340043</t>
  </si>
  <si>
    <t xml:space="preserve">2-Enoyl Thioester Reductase</t>
  </si>
  <si>
    <t xml:space="preserve">ETR1</t>
  </si>
  <si>
    <t xml:space="preserve">Isocitrate DeHydrogenase</t>
  </si>
  <si>
    <t xml:space="preserve">IDH1</t>
  </si>
  <si>
    <t xml:space="preserve">Isoleucyl tRNA Synthetase of Mitochondria</t>
  </si>
  <si>
    <t xml:space="preserve">ISM1</t>
  </si>
  <si>
    <t xml:space="preserve">KARyogamy</t>
  </si>
  <si>
    <t xml:space="preserve">KAR3</t>
  </si>
  <si>
    <t xml:space="preserve">increase;anti;55;;18340043</t>
  </si>
  <si>
    <t xml:space="preserve">Manganese Trafficking factor for Mitochondrial SOD2</t>
  </si>
  <si>
    <t xml:space="preserve">MTM1</t>
  </si>
  <si>
    <t xml:space="preserve">increase;anti;35;;18340043|decrease;pro;20;;18340043</t>
  </si>
  <si>
    <t xml:space="preserve">Negatively affects Salt Tolerance</t>
  </si>
  <si>
    <t xml:space="preserve">NST1</t>
  </si>
  <si>
    <t xml:space="preserve">increase;anti;20;;18340043|decrease;pro;30;;18340043</t>
  </si>
  <si>
    <t xml:space="preserve">PKH2</t>
  </si>
  <si>
    <t xml:space="preserve">Plasma Membrane ATPase Related</t>
  </si>
  <si>
    <t xml:space="preserve">PMR1</t>
  </si>
  <si>
    <t xml:space="preserve">RPS26B</t>
  </si>
  <si>
    <t xml:space="preserve">SIt4 Suppressor</t>
  </si>
  <si>
    <t xml:space="preserve">SIS2</t>
  </si>
  <si>
    <t xml:space="preserve">Synthetic Lethal of unknown (X) function</t>
  </si>
  <si>
    <t xml:space="preserve">SLX8</t>
  </si>
  <si>
    <t xml:space="preserve">increase;anti;15;;18340043|decrease;pro;40;;18340043</t>
  </si>
  <si>
    <t xml:space="preserve">SPorulation Specific transcript</t>
  </si>
  <si>
    <t xml:space="preserve">SPS19</t>
  </si>
  <si>
    <t xml:space="preserve">SuPpressor of Ty's</t>
  </si>
  <si>
    <t xml:space="preserve">SPT4</t>
  </si>
  <si>
    <t xml:space="preserve">similar to the mammalian TPA Induced Sequence gene family</t>
  </si>
  <si>
    <t xml:space="preserve">TIS11</t>
  </si>
  <si>
    <t xml:space="preserve">TOS3</t>
  </si>
  <si>
    <t xml:space="preserve">increase;anti;20;;18340043|decrease;pro;20;;18340043</t>
  </si>
  <si>
    <t xml:space="preserve">Vacuolar pH</t>
  </si>
  <si>
    <t xml:space="preserve">VPH1</t>
  </si>
  <si>
    <t xml:space="preserve">increase;anti;30;;18340043|decrease;pro;15;;18340043</t>
  </si>
  <si>
    <t xml:space="preserve">VPS34</t>
  </si>
  <si>
    <t xml:space="preserve">YGR130C</t>
  </si>
  <si>
    <t xml:space="preserve">ZeTA-crystallin</t>
  </si>
  <si>
    <t xml:space="preserve">ZTA1</t>
  </si>
  <si>
    <t xml:space="preserve">increase;anti;15;;18340043|decrease;pro;10;;18340043</t>
  </si>
  <si>
    <t xml:space="preserve">RPL21B</t>
  </si>
  <si>
    <t xml:space="preserve">increase;anti;50;;18423200</t>
  </si>
  <si>
    <t xml:space="preserve">RPL22A</t>
  </si>
  <si>
    <t xml:space="preserve">increase;anti;90;;18423200</t>
  </si>
  <si>
    <t xml:space="preserve">RPL23A</t>
  </si>
  <si>
    <t xml:space="preserve">RPL29</t>
  </si>
  <si>
    <t xml:space="preserve">RPL34B</t>
  </si>
  <si>
    <t xml:space="preserve">increase;anti;60;;18423200</t>
  </si>
  <si>
    <t xml:space="preserve">RPL39</t>
  </si>
  <si>
    <t xml:space="preserve">decrease;pro;45;;18423200</t>
  </si>
  <si>
    <t xml:space="preserve">RPL43A</t>
  </si>
  <si>
    <t xml:space="preserve">decrease;pro;60;;18423200</t>
  </si>
  <si>
    <t xml:space="preserve">RPL43B</t>
  </si>
  <si>
    <t xml:space="preserve">RPL7A</t>
  </si>
  <si>
    <t xml:space="preserve">Ribosomal Protein P1 Alpha</t>
  </si>
  <si>
    <t xml:space="preserve">RPP1A</t>
  </si>
  <si>
    <t xml:space="preserve">Ribosomal Protein P2 Beta</t>
  </si>
  <si>
    <t xml:space="preserve">RPP2B</t>
  </si>
  <si>
    <t xml:space="preserve">increase;anti;55;;18423200</t>
  </si>
  <si>
    <t xml:space="preserve">Five Zinc Fingers</t>
  </si>
  <si>
    <t xml:space="preserve">FZF1</t>
  </si>
  <si>
    <t xml:space="preserve">increase;anti;66;;20550517</t>
  </si>
  <si>
    <t xml:space="preserve">UGA3</t>
  </si>
  <si>
    <t xml:space="preserve">increase;anti;75;;20550517</t>
  </si>
  <si>
    <t xml:space="preserve">URidine Hydrolase</t>
  </si>
  <si>
    <t xml:space="preserve">URH1</t>
  </si>
  <si>
    <t xml:space="preserve">increase;anti;24;;20550517</t>
  </si>
  <si>
    <t xml:space="preserve">ribosomal protein S6 kinase, polypeptide 1</t>
  </si>
  <si>
    <t xml:space="preserve">Rps6kb1</t>
  </si>
  <si>
    <t xml:space="preserve">increase;anti;19;;19797661</t>
  </si>
  <si>
    <t xml:space="preserve">protein kinase, cAMP dependent regulatory, type II beta</t>
  </si>
  <si>
    <t xml:space="preserve">Prkar2b</t>
  </si>
  <si>
    <t xml:space="preserve">increase;anti;14;;</t>
  </si>
  <si>
    <t xml:space="preserve">Ndt80p</t>
  </si>
  <si>
    <t xml:space="preserve">NDT80</t>
  </si>
  <si>
    <t xml:space="preserve">increase;pro;;;21700873</t>
  </si>
  <si>
    <t xml:space="preserve">Spargel</t>
  </si>
  <si>
    <t xml:space="preserve">increase;pro;33;37;22055505</t>
  </si>
  <si>
    <t xml:space="preserve">ttx-1</t>
  </si>
  <si>
    <t xml:space="preserve">decrease;pro;25;;1937532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General"/>
    <numFmt numFmtId="167" formatCode="0.00E+00"/>
    <numFmt numFmtId="168" formatCode="#,##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8.83"/>
    <col collapsed="false" customWidth="true" hidden="false" outlineLevel="0" max="3" min="3" style="0" width="15.49"/>
  </cols>
  <sheetData>
    <row r="2" customFormat="false" ht="15" hidden="false" customHeight="false" outlineLevel="0" collapsed="false">
      <c r="A2" s="1" t="s">
        <v>0</v>
      </c>
    </row>
    <row r="3" customFormat="false" ht="16" hidden="false" customHeight="false" outlineLevel="0" collapsed="false">
      <c r="A3" s="2"/>
    </row>
    <row r="4" customFormat="false" ht="15" hidden="false" customHeight="false" outlineLevel="0" collapsed="false">
      <c r="A4" s="0" t="s">
        <v>1</v>
      </c>
      <c r="G4" s="3" t="s">
        <v>2</v>
      </c>
      <c r="H4" s="4"/>
      <c r="N4" s="3" t="s">
        <v>2</v>
      </c>
      <c r="O4" s="4"/>
    </row>
    <row r="5" customFormat="false" ht="16" hidden="false" customHeight="false" outlineLevel="0" collapsed="false">
      <c r="A5" s="0" t="s">
        <v>3</v>
      </c>
      <c r="F5" s="5"/>
      <c r="G5" s="6" t="s">
        <v>4</v>
      </c>
      <c r="H5" s="7" t="s">
        <v>5</v>
      </c>
      <c r="I5" s="8" t="s">
        <v>6</v>
      </c>
      <c r="M5" s="5"/>
      <c r="N5" s="6" t="s">
        <v>4</v>
      </c>
      <c r="O5" s="7" t="s">
        <v>5</v>
      </c>
      <c r="P5" s="8" t="s">
        <v>6</v>
      </c>
    </row>
    <row r="6" customFormat="false" ht="15" hidden="false" customHeight="false" outlineLevel="0" collapsed="false">
      <c r="A6" s="0" t="s">
        <v>7</v>
      </c>
      <c r="E6" s="3" t="s">
        <v>8</v>
      </c>
      <c r="F6" s="4" t="s">
        <v>4</v>
      </c>
      <c r="G6" s="9" t="s">
        <v>9</v>
      </c>
      <c r="H6" s="10" t="s">
        <v>10</v>
      </c>
      <c r="I6" s="0" t="n">
        <v>166</v>
      </c>
      <c r="L6" s="3" t="s">
        <v>8</v>
      </c>
      <c r="M6" s="4" t="s">
        <v>4</v>
      </c>
      <c r="N6" s="9" t="s">
        <v>9</v>
      </c>
      <c r="O6" s="10" t="s">
        <v>10</v>
      </c>
      <c r="P6" s="0" t="n">
        <v>379</v>
      </c>
    </row>
    <row r="7" customFormat="false" ht="16" hidden="false" customHeight="false" outlineLevel="0" collapsed="false">
      <c r="E7" s="11" t="s">
        <v>11</v>
      </c>
      <c r="F7" s="12" t="s">
        <v>5</v>
      </c>
      <c r="G7" s="6" t="s">
        <v>12</v>
      </c>
      <c r="H7" s="7" t="s">
        <v>13</v>
      </c>
      <c r="I7" s="0" t="n">
        <v>7.187</v>
      </c>
      <c r="L7" s="11" t="s">
        <v>14</v>
      </c>
      <c r="M7" s="12" t="s">
        <v>5</v>
      </c>
      <c r="N7" s="6" t="s">
        <v>12</v>
      </c>
      <c r="O7" s="7" t="s">
        <v>13</v>
      </c>
      <c r="P7" s="0" t="n">
        <v>6.686</v>
      </c>
    </row>
    <row r="8" customFormat="false" ht="15" hidden="false" customHeight="false" outlineLevel="0" collapsed="false">
      <c r="F8" s="0" t="s">
        <v>6</v>
      </c>
      <c r="I8" s="0" t="n">
        <v>7.353</v>
      </c>
      <c r="M8" s="0" t="s">
        <v>6</v>
      </c>
      <c r="P8" s="0" t="n">
        <v>7.065</v>
      </c>
    </row>
    <row r="9" customFormat="false" ht="16" hidden="false" customHeight="false" outlineLevel="0" collapsed="false"/>
    <row r="10" customFormat="false" ht="16" hidden="false" customHeight="false" outlineLevel="0" collapsed="false">
      <c r="D10" s="13" t="s">
        <v>15</v>
      </c>
      <c r="E10" s="13"/>
      <c r="F10" s="13"/>
      <c r="G10" s="13"/>
      <c r="H10" s="13"/>
      <c r="I10" s="13"/>
      <c r="J10" s="13"/>
      <c r="K10" s="14" t="s">
        <v>16</v>
      </c>
      <c r="L10" s="14"/>
      <c r="M10" s="14"/>
      <c r="N10" s="14"/>
      <c r="O10" s="14"/>
      <c r="P10" s="14"/>
      <c r="Q10" s="14"/>
      <c r="R10" s="13" t="s">
        <v>17</v>
      </c>
      <c r="S10" s="13"/>
      <c r="T10" s="13"/>
      <c r="U10" s="13"/>
    </row>
    <row r="11" customFormat="false" ht="16" hidden="false" customHeight="false" outlineLevel="0" collapsed="false">
      <c r="D11" s="13" t="s">
        <v>18</v>
      </c>
      <c r="E11" s="13"/>
      <c r="F11" s="13"/>
      <c r="G11" s="13"/>
      <c r="H11" s="13" t="s">
        <v>19</v>
      </c>
      <c r="I11" s="13"/>
      <c r="J11" s="13"/>
      <c r="K11" s="13" t="s">
        <v>18</v>
      </c>
      <c r="L11" s="13"/>
      <c r="M11" s="13"/>
      <c r="N11" s="13"/>
      <c r="O11" s="13" t="s">
        <v>19</v>
      </c>
      <c r="P11" s="13"/>
      <c r="Q11" s="13"/>
      <c r="R11" s="15" t="s">
        <v>20</v>
      </c>
      <c r="S11" s="15"/>
      <c r="T11" s="15"/>
      <c r="U11" s="15"/>
    </row>
    <row r="12" customFormat="false" ht="16" hidden="false" customHeight="false" outlineLevel="0" collapsed="false">
      <c r="A12" s="2" t="s">
        <v>21</v>
      </c>
      <c r="D12" s="16" t="s">
        <v>9</v>
      </c>
      <c r="E12" s="17" t="s">
        <v>10</v>
      </c>
      <c r="F12" s="17" t="s">
        <v>12</v>
      </c>
      <c r="G12" s="17" t="s">
        <v>13</v>
      </c>
      <c r="H12" s="18" t="s">
        <v>22</v>
      </c>
      <c r="I12" s="19" t="s">
        <v>23</v>
      </c>
      <c r="J12" s="20" t="s">
        <v>24</v>
      </c>
      <c r="K12" s="17" t="s">
        <v>9</v>
      </c>
      <c r="L12" s="17" t="s">
        <v>10</v>
      </c>
      <c r="M12" s="17" t="s">
        <v>12</v>
      </c>
      <c r="N12" s="17" t="s">
        <v>13</v>
      </c>
      <c r="O12" s="18" t="s">
        <v>22</v>
      </c>
      <c r="P12" s="19" t="s">
        <v>23</v>
      </c>
      <c r="Q12" s="20" t="s">
        <v>24</v>
      </c>
      <c r="R12" s="18" t="s">
        <v>25</v>
      </c>
      <c r="S12" s="19" t="s">
        <v>26</v>
      </c>
      <c r="T12" s="19" t="s">
        <v>27</v>
      </c>
      <c r="U12" s="21" t="s">
        <v>22</v>
      </c>
    </row>
    <row r="13" customFormat="false" ht="15" hidden="false" customHeight="false" outlineLevel="0" collapsed="false">
      <c r="A13" s="22" t="s">
        <v>28</v>
      </c>
      <c r="B13" s="23" t="s">
        <v>29</v>
      </c>
      <c r="C13" s="23" t="s">
        <v>30</v>
      </c>
      <c r="D13" s="24" t="n">
        <v>4</v>
      </c>
      <c r="E13" s="5" t="n">
        <v>162</v>
      </c>
      <c r="F13" s="5" t="n">
        <v>14</v>
      </c>
      <c r="G13" s="5" t="n">
        <v>6885</v>
      </c>
      <c r="H13" s="25" t="n">
        <v>0.000695</v>
      </c>
      <c r="I13" s="25" t="n">
        <v>12.1</v>
      </c>
      <c r="J13" s="26" t="s">
        <v>31</v>
      </c>
      <c r="K13" s="24" t="n">
        <v>0</v>
      </c>
      <c r="L13" s="27" t="s">
        <v>32</v>
      </c>
      <c r="M13" s="27" t="s">
        <v>32</v>
      </c>
      <c r="N13" s="27" t="s">
        <v>32</v>
      </c>
      <c r="O13" s="27" t="s">
        <v>32</v>
      </c>
      <c r="P13" s="27" t="s">
        <v>32</v>
      </c>
      <c r="Q13" s="28" t="s">
        <v>32</v>
      </c>
      <c r="R13" s="24" t="n">
        <v>4</v>
      </c>
      <c r="S13" s="5" t="n">
        <v>46350</v>
      </c>
      <c r="T13" s="5" t="n">
        <v>1000000</v>
      </c>
      <c r="U13" s="29" t="n">
        <f aca="false">S13/(T13+1)</f>
        <v>0.0463499536500464</v>
      </c>
    </row>
    <row r="14" customFormat="false" ht="15" hidden="false" customHeight="false" outlineLevel="0" collapsed="false">
      <c r="A14" s="24" t="s">
        <v>33</v>
      </c>
      <c r="B14" s="30" t="s">
        <v>34</v>
      </c>
      <c r="C14" s="30" t="s">
        <v>30</v>
      </c>
      <c r="D14" s="24"/>
      <c r="E14" s="5"/>
      <c r="F14" s="5"/>
      <c r="G14" s="5"/>
      <c r="H14" s="5"/>
      <c r="I14" s="5"/>
      <c r="J14" s="31"/>
      <c r="K14" s="24"/>
      <c r="L14" s="5"/>
      <c r="M14" s="5"/>
      <c r="N14" s="5"/>
      <c r="O14" s="5"/>
      <c r="P14" s="5"/>
      <c r="Q14" s="31"/>
      <c r="R14" s="24"/>
      <c r="S14" s="5"/>
      <c r="T14" s="5"/>
      <c r="U14" s="31"/>
    </row>
    <row r="15" customFormat="false" ht="15" hidden="false" customHeight="false" outlineLevel="0" collapsed="false">
      <c r="A15" s="24" t="s">
        <v>35</v>
      </c>
      <c r="B15" s="30" t="s">
        <v>36</v>
      </c>
      <c r="C15" s="30" t="s">
        <v>30</v>
      </c>
      <c r="D15" s="24"/>
      <c r="E15" s="5"/>
      <c r="F15" s="5"/>
      <c r="G15" s="5"/>
      <c r="H15" s="5"/>
      <c r="I15" s="5"/>
      <c r="J15" s="31"/>
      <c r="K15" s="24"/>
      <c r="L15" s="5"/>
      <c r="M15" s="5"/>
      <c r="N15" s="5"/>
      <c r="O15" s="5"/>
      <c r="P15" s="5"/>
      <c r="Q15" s="31"/>
      <c r="R15" s="24"/>
      <c r="S15" s="5"/>
      <c r="T15" s="5"/>
      <c r="U15" s="31"/>
    </row>
    <row r="16" customFormat="false" ht="15" hidden="false" customHeight="false" outlineLevel="0" collapsed="false">
      <c r="A16" s="24" t="s">
        <v>37</v>
      </c>
      <c r="B16" s="30" t="s">
        <v>38</v>
      </c>
      <c r="C16" s="30" t="s">
        <v>30</v>
      </c>
      <c r="D16" s="24"/>
      <c r="E16" s="5"/>
      <c r="F16" s="5"/>
      <c r="G16" s="5"/>
      <c r="H16" s="5"/>
      <c r="I16" s="5"/>
      <c r="J16" s="31"/>
      <c r="K16" s="24"/>
      <c r="L16" s="5"/>
      <c r="M16" s="5"/>
      <c r="N16" s="5"/>
      <c r="O16" s="5"/>
      <c r="P16" s="5"/>
      <c r="Q16" s="31"/>
      <c r="R16" s="24"/>
      <c r="S16" s="5"/>
      <c r="T16" s="5"/>
      <c r="U16" s="31"/>
    </row>
    <row r="17" customFormat="false" ht="15" hidden="false" customHeight="false" outlineLevel="0" collapsed="false">
      <c r="A17" s="32"/>
      <c r="B17" s="33"/>
      <c r="C17" s="34"/>
      <c r="D17" s="32"/>
      <c r="E17" s="34"/>
      <c r="F17" s="34"/>
      <c r="G17" s="34"/>
      <c r="H17" s="34"/>
      <c r="I17" s="34"/>
      <c r="J17" s="35"/>
      <c r="K17" s="32"/>
      <c r="L17" s="34"/>
      <c r="M17" s="34"/>
      <c r="N17" s="34"/>
      <c r="O17" s="34"/>
      <c r="P17" s="34"/>
      <c r="Q17" s="35"/>
      <c r="R17" s="32"/>
      <c r="S17" s="5"/>
      <c r="T17" s="5"/>
      <c r="U17" s="31"/>
    </row>
    <row r="18" customFormat="false" ht="15" hidden="false" customHeight="false" outlineLevel="0" collapsed="false">
      <c r="A18" s="2" t="s">
        <v>39</v>
      </c>
      <c r="D18" s="24"/>
      <c r="E18" s="5"/>
      <c r="F18" s="5"/>
      <c r="G18" s="5"/>
      <c r="H18" s="5"/>
      <c r="I18" s="5"/>
      <c r="J18" s="31"/>
      <c r="K18" s="24"/>
      <c r="L18" s="5"/>
      <c r="M18" s="5"/>
      <c r="N18" s="5"/>
      <c r="O18" s="5"/>
      <c r="P18" s="5"/>
      <c r="Q18" s="31"/>
      <c r="R18" s="36"/>
      <c r="S18" s="37"/>
      <c r="T18" s="37"/>
      <c r="U18" s="38"/>
    </row>
    <row r="19" customFormat="false" ht="15" hidden="false" customHeight="false" outlineLevel="0" collapsed="false">
      <c r="A19" s="22" t="s">
        <v>40</v>
      </c>
      <c r="B19" s="23" t="s">
        <v>41</v>
      </c>
      <c r="C19" s="23" t="s">
        <v>42</v>
      </c>
      <c r="D19" s="39" t="n">
        <v>0</v>
      </c>
      <c r="E19" s="40" t="s">
        <v>32</v>
      </c>
      <c r="F19" s="40" t="s">
        <v>32</v>
      </c>
      <c r="G19" s="40" t="s">
        <v>32</v>
      </c>
      <c r="H19" s="40" t="s">
        <v>32</v>
      </c>
      <c r="I19" s="40" t="s">
        <v>32</v>
      </c>
      <c r="J19" s="41" t="s">
        <v>32</v>
      </c>
      <c r="K19" s="42" t="n">
        <v>13</v>
      </c>
      <c r="L19" s="43" t="n">
        <v>366</v>
      </c>
      <c r="M19" s="43" t="n">
        <v>14</v>
      </c>
      <c r="N19" s="43" t="n">
        <v>6672</v>
      </c>
      <c r="O19" s="44" t="n">
        <v>2.5E-010</v>
      </c>
      <c r="P19" s="45" t="n">
        <v>16.9</v>
      </c>
      <c r="Q19" s="46" t="s">
        <v>43</v>
      </c>
      <c r="R19" s="22" t="n">
        <v>13</v>
      </c>
      <c r="S19" s="5" t="n">
        <v>2</v>
      </c>
      <c r="T19" s="5" t="n">
        <v>1000000</v>
      </c>
      <c r="U19" s="29" t="n">
        <f aca="false">S19/(T19+1)</f>
        <v>1.999998000002E-006</v>
      </c>
    </row>
    <row r="20" customFormat="false" ht="15" hidden="false" customHeight="false" outlineLevel="0" collapsed="false">
      <c r="A20" s="24" t="s">
        <v>44</v>
      </c>
      <c r="B20" s="30" t="s">
        <v>45</v>
      </c>
      <c r="C20" s="30" t="s">
        <v>46</v>
      </c>
      <c r="D20" s="24"/>
      <c r="E20" s="27"/>
      <c r="F20" s="27"/>
      <c r="G20" s="27"/>
      <c r="H20" s="27"/>
      <c r="I20" s="27"/>
      <c r="J20" s="28"/>
      <c r="K20" s="47"/>
      <c r="L20" s="27"/>
      <c r="M20" s="27"/>
      <c r="N20" s="27"/>
      <c r="O20" s="27"/>
      <c r="P20" s="27"/>
      <c r="Q20" s="28"/>
      <c r="R20" s="24"/>
      <c r="S20" s="5"/>
      <c r="T20" s="5"/>
      <c r="U20" s="31"/>
    </row>
    <row r="21" customFormat="false" ht="15" hidden="false" customHeight="false" outlineLevel="0" collapsed="false">
      <c r="A21" s="24" t="s">
        <v>47</v>
      </c>
      <c r="B21" s="30" t="s">
        <v>48</v>
      </c>
      <c r="C21" s="5" t="s">
        <v>42</v>
      </c>
      <c r="D21" s="24"/>
      <c r="E21" s="27"/>
      <c r="F21" s="27"/>
      <c r="G21" s="27"/>
      <c r="H21" s="27"/>
      <c r="I21" s="27"/>
      <c r="J21" s="28"/>
      <c r="K21" s="47"/>
      <c r="L21" s="27"/>
      <c r="M21" s="27"/>
      <c r="N21" s="27"/>
      <c r="O21" s="27"/>
      <c r="P21" s="27"/>
      <c r="Q21" s="28"/>
      <c r="R21" s="24"/>
      <c r="S21" s="5"/>
      <c r="T21" s="5"/>
      <c r="U21" s="31"/>
    </row>
    <row r="22" customFormat="false" ht="15" hidden="false" customHeight="false" outlineLevel="0" collapsed="false">
      <c r="A22" s="24" t="s">
        <v>49</v>
      </c>
      <c r="B22" s="30" t="s">
        <v>50</v>
      </c>
      <c r="C22" s="5" t="s">
        <v>42</v>
      </c>
      <c r="D22" s="24"/>
      <c r="E22" s="27"/>
      <c r="F22" s="27"/>
      <c r="G22" s="27"/>
      <c r="H22" s="27"/>
      <c r="I22" s="27"/>
      <c r="J22" s="28"/>
      <c r="K22" s="47"/>
      <c r="L22" s="27"/>
      <c r="M22" s="27"/>
      <c r="N22" s="27"/>
      <c r="O22" s="27"/>
      <c r="P22" s="27"/>
      <c r="Q22" s="28"/>
      <c r="R22" s="24"/>
      <c r="S22" s="5"/>
      <c r="T22" s="5"/>
      <c r="U22" s="31"/>
    </row>
    <row r="23" customFormat="false" ht="15" hidden="false" customHeight="false" outlineLevel="0" collapsed="false">
      <c r="A23" s="24" t="s">
        <v>51</v>
      </c>
      <c r="B23" s="30" t="s">
        <v>52</v>
      </c>
      <c r="C23" s="5" t="s">
        <v>42</v>
      </c>
      <c r="D23" s="24"/>
      <c r="E23" s="27"/>
      <c r="F23" s="27"/>
      <c r="G23" s="27"/>
      <c r="H23" s="27"/>
      <c r="I23" s="27"/>
      <c r="J23" s="28"/>
      <c r="K23" s="47"/>
      <c r="L23" s="27"/>
      <c r="M23" s="27"/>
      <c r="N23" s="27"/>
      <c r="O23" s="27"/>
      <c r="P23" s="27"/>
      <c r="Q23" s="28"/>
      <c r="R23" s="24"/>
      <c r="S23" s="5"/>
      <c r="T23" s="5"/>
      <c r="U23" s="31"/>
    </row>
    <row r="24" customFormat="false" ht="15" hidden="false" customHeight="false" outlineLevel="0" collapsed="false">
      <c r="A24" s="24" t="s">
        <v>53</v>
      </c>
      <c r="B24" s="30" t="s">
        <v>54</v>
      </c>
      <c r="C24" s="5" t="s">
        <v>42</v>
      </c>
      <c r="D24" s="24"/>
      <c r="E24" s="27"/>
      <c r="F24" s="27"/>
      <c r="G24" s="27"/>
      <c r="H24" s="27"/>
      <c r="I24" s="27"/>
      <c r="J24" s="28"/>
      <c r="K24" s="47"/>
      <c r="L24" s="27"/>
      <c r="M24" s="27"/>
      <c r="N24" s="27"/>
      <c r="O24" s="27"/>
      <c r="P24" s="27"/>
      <c r="Q24" s="28"/>
      <c r="R24" s="24"/>
      <c r="S24" s="5"/>
      <c r="T24" s="5"/>
      <c r="U24" s="31"/>
    </row>
    <row r="25" customFormat="false" ht="15" hidden="false" customHeight="false" outlineLevel="0" collapsed="false">
      <c r="A25" s="24" t="s">
        <v>55</v>
      </c>
      <c r="B25" s="30" t="s">
        <v>56</v>
      </c>
      <c r="C25" s="5" t="s">
        <v>42</v>
      </c>
      <c r="D25" s="24"/>
      <c r="E25" s="27"/>
      <c r="F25" s="27"/>
      <c r="G25" s="27"/>
      <c r="H25" s="27"/>
      <c r="I25" s="27"/>
      <c r="J25" s="28"/>
      <c r="K25" s="47"/>
      <c r="L25" s="27"/>
      <c r="M25" s="27"/>
      <c r="N25" s="27"/>
      <c r="O25" s="27"/>
      <c r="P25" s="27"/>
      <c r="Q25" s="28"/>
      <c r="R25" s="24"/>
      <c r="S25" s="5"/>
      <c r="T25" s="5"/>
      <c r="U25" s="31"/>
    </row>
    <row r="26" customFormat="false" ht="15" hidden="false" customHeight="false" outlineLevel="0" collapsed="false">
      <c r="A26" s="24" t="s">
        <v>57</v>
      </c>
      <c r="B26" s="30" t="s">
        <v>58</v>
      </c>
      <c r="C26" s="5" t="s">
        <v>42</v>
      </c>
      <c r="D26" s="24"/>
      <c r="E26" s="27"/>
      <c r="F26" s="27"/>
      <c r="G26" s="27"/>
      <c r="H26" s="27"/>
      <c r="I26" s="27"/>
      <c r="J26" s="28"/>
      <c r="K26" s="47"/>
      <c r="L26" s="27"/>
      <c r="M26" s="27"/>
      <c r="N26" s="27"/>
      <c r="O26" s="27"/>
      <c r="P26" s="27"/>
      <c r="Q26" s="28"/>
      <c r="R26" s="24"/>
      <c r="S26" s="5"/>
      <c r="T26" s="5"/>
      <c r="U26" s="31"/>
    </row>
    <row r="27" customFormat="false" ht="15" hidden="false" customHeight="false" outlineLevel="0" collapsed="false">
      <c r="A27" s="24" t="s">
        <v>59</v>
      </c>
      <c r="B27" s="5" t="s">
        <v>60</v>
      </c>
      <c r="C27" s="5" t="s">
        <v>42</v>
      </c>
      <c r="D27" s="24"/>
      <c r="E27" s="27"/>
      <c r="F27" s="27"/>
      <c r="G27" s="27"/>
      <c r="H27" s="27"/>
      <c r="I27" s="27"/>
      <c r="J27" s="28"/>
      <c r="K27" s="47"/>
      <c r="L27" s="27"/>
      <c r="M27" s="27"/>
      <c r="N27" s="27"/>
      <c r="O27" s="27"/>
      <c r="P27" s="27"/>
      <c r="Q27" s="28"/>
      <c r="R27" s="24"/>
      <c r="S27" s="5"/>
      <c r="T27" s="5"/>
      <c r="U27" s="31"/>
    </row>
    <row r="28" customFormat="false" ht="15" hidden="false" customHeight="false" outlineLevel="0" collapsed="false">
      <c r="A28" s="24" t="s">
        <v>61</v>
      </c>
      <c r="B28" s="30" t="s">
        <v>62</v>
      </c>
      <c r="C28" s="5" t="s">
        <v>63</v>
      </c>
      <c r="D28" s="24"/>
      <c r="E28" s="27"/>
      <c r="F28" s="27"/>
      <c r="G28" s="27"/>
      <c r="H28" s="27"/>
      <c r="I28" s="27"/>
      <c r="J28" s="28"/>
      <c r="K28" s="47"/>
      <c r="L28" s="27"/>
      <c r="M28" s="27"/>
      <c r="N28" s="27"/>
      <c r="O28" s="27"/>
      <c r="P28" s="27"/>
      <c r="Q28" s="28"/>
      <c r="R28" s="24"/>
      <c r="S28" s="5"/>
      <c r="T28" s="5"/>
      <c r="U28" s="31"/>
    </row>
    <row r="29" customFormat="false" ht="15" hidden="false" customHeight="false" outlineLevel="0" collapsed="false">
      <c r="A29" s="24" t="s">
        <v>64</v>
      </c>
      <c r="B29" s="30" t="s">
        <v>65</v>
      </c>
      <c r="C29" s="5" t="s">
        <v>63</v>
      </c>
      <c r="D29" s="24"/>
      <c r="E29" s="27"/>
      <c r="F29" s="27"/>
      <c r="G29" s="27"/>
      <c r="H29" s="27"/>
      <c r="I29" s="27"/>
      <c r="J29" s="28"/>
      <c r="K29" s="47"/>
      <c r="L29" s="27"/>
      <c r="M29" s="27"/>
      <c r="N29" s="27"/>
      <c r="O29" s="27"/>
      <c r="P29" s="27"/>
      <c r="Q29" s="28"/>
      <c r="R29" s="24"/>
      <c r="S29" s="5"/>
      <c r="T29" s="5"/>
      <c r="U29" s="31"/>
    </row>
    <row r="30" customFormat="false" ht="15" hidden="false" customHeight="false" outlineLevel="0" collapsed="false">
      <c r="A30" s="24" t="s">
        <v>66</v>
      </c>
      <c r="B30" s="30" t="s">
        <v>67</v>
      </c>
      <c r="C30" s="5" t="s">
        <v>46</v>
      </c>
      <c r="D30" s="24"/>
      <c r="E30" s="27"/>
      <c r="F30" s="27"/>
      <c r="G30" s="27"/>
      <c r="H30" s="27"/>
      <c r="I30" s="27"/>
      <c r="J30" s="28"/>
      <c r="K30" s="47"/>
      <c r="L30" s="27"/>
      <c r="M30" s="27"/>
      <c r="N30" s="27"/>
      <c r="O30" s="27"/>
      <c r="P30" s="27"/>
      <c r="Q30" s="28"/>
      <c r="R30" s="24"/>
      <c r="S30" s="5"/>
      <c r="T30" s="5"/>
      <c r="U30" s="31"/>
    </row>
    <row r="31" customFormat="false" ht="15" hidden="false" customHeight="false" outlineLevel="0" collapsed="false">
      <c r="A31" s="32" t="s">
        <v>68</v>
      </c>
      <c r="B31" s="34" t="s">
        <v>69</v>
      </c>
      <c r="C31" s="34" t="s">
        <v>42</v>
      </c>
      <c r="D31" s="32"/>
      <c r="E31" s="48"/>
      <c r="F31" s="48"/>
      <c r="G31" s="48"/>
      <c r="H31" s="48"/>
      <c r="I31" s="48"/>
      <c r="J31" s="49"/>
      <c r="K31" s="50"/>
      <c r="L31" s="48"/>
      <c r="M31" s="48"/>
      <c r="N31" s="48"/>
      <c r="O31" s="48"/>
      <c r="P31" s="48"/>
      <c r="Q31" s="49"/>
      <c r="R31" s="32"/>
      <c r="S31" s="5"/>
      <c r="T31" s="5"/>
      <c r="U31" s="31"/>
    </row>
    <row r="32" customFormat="false" ht="15" hidden="false" customHeight="false" outlineLevel="0" collapsed="false">
      <c r="D32" s="24"/>
      <c r="E32" s="27"/>
      <c r="F32" s="27"/>
      <c r="G32" s="27"/>
      <c r="H32" s="27"/>
      <c r="I32" s="27"/>
      <c r="J32" s="28"/>
      <c r="K32" s="47"/>
      <c r="L32" s="27"/>
      <c r="M32" s="27"/>
      <c r="N32" s="27"/>
      <c r="O32" s="27"/>
      <c r="P32" s="27"/>
      <c r="Q32" s="28"/>
      <c r="R32" s="22"/>
      <c r="S32" s="51"/>
      <c r="T32" s="51"/>
      <c r="U32" s="52"/>
    </row>
    <row r="33" customFormat="false" ht="15" hidden="false" customHeight="false" outlineLevel="0" collapsed="false">
      <c r="A33" s="2" t="s">
        <v>70</v>
      </c>
      <c r="D33" s="24"/>
      <c r="E33" s="27"/>
      <c r="F33" s="27"/>
      <c r="G33" s="27"/>
      <c r="H33" s="27"/>
      <c r="I33" s="27"/>
      <c r="J33" s="28"/>
      <c r="K33" s="47"/>
      <c r="L33" s="27"/>
      <c r="M33" s="27"/>
      <c r="N33" s="27"/>
      <c r="O33" s="27"/>
      <c r="P33" s="27"/>
      <c r="Q33" s="28"/>
      <c r="R33" s="32"/>
      <c r="S33" s="34"/>
      <c r="T33" s="34"/>
      <c r="U33" s="31"/>
    </row>
    <row r="34" customFormat="false" ht="15" hidden="false" customHeight="false" outlineLevel="0" collapsed="false">
      <c r="A34" s="36"/>
      <c r="B34" s="37"/>
      <c r="C34" s="37"/>
      <c r="D34" s="36" t="n">
        <v>0</v>
      </c>
      <c r="E34" s="53" t="s">
        <v>32</v>
      </c>
      <c r="F34" s="53" t="s">
        <v>32</v>
      </c>
      <c r="G34" s="53" t="s">
        <v>32</v>
      </c>
      <c r="H34" s="53" t="s">
        <v>32</v>
      </c>
      <c r="I34" s="53" t="s">
        <v>32</v>
      </c>
      <c r="J34" s="54" t="s">
        <v>32</v>
      </c>
      <c r="K34" s="55" t="n">
        <v>0</v>
      </c>
      <c r="L34" s="53" t="s">
        <v>32</v>
      </c>
      <c r="M34" s="53" t="s">
        <v>32</v>
      </c>
      <c r="N34" s="53" t="s">
        <v>32</v>
      </c>
      <c r="O34" s="53" t="s">
        <v>32</v>
      </c>
      <c r="P34" s="53" t="s">
        <v>32</v>
      </c>
      <c r="Q34" s="54" t="s">
        <v>32</v>
      </c>
      <c r="R34" s="36" t="n">
        <v>0</v>
      </c>
      <c r="S34" s="37" t="n">
        <v>1000000</v>
      </c>
      <c r="T34" s="37" t="n">
        <v>1000000</v>
      </c>
      <c r="U34" s="38" t="n">
        <f aca="false">S34/(T34+1)</f>
        <v>0.999999000001</v>
      </c>
    </row>
    <row r="35" customFormat="false" ht="15" hidden="false" customHeight="false" outlineLevel="0" collapsed="false">
      <c r="A35" s="5"/>
      <c r="B35" s="5"/>
      <c r="C35" s="5"/>
      <c r="D35" s="24"/>
      <c r="E35" s="5"/>
      <c r="F35" s="5"/>
      <c r="G35" s="5"/>
      <c r="H35" s="5"/>
      <c r="I35" s="5"/>
      <c r="J35" s="31"/>
      <c r="K35" s="24"/>
      <c r="L35" s="5"/>
      <c r="M35" s="5"/>
      <c r="N35" s="5"/>
      <c r="O35" s="5"/>
      <c r="P35" s="5"/>
      <c r="Q35" s="31"/>
      <c r="R35" s="24"/>
      <c r="S35" s="5"/>
      <c r="T35" s="5"/>
      <c r="U35" s="31"/>
    </row>
    <row r="36" customFormat="false" ht="15" hidden="false" customHeight="false" outlineLevel="0" collapsed="false">
      <c r="A36" s="2" t="s">
        <v>71</v>
      </c>
      <c r="D36" s="24"/>
      <c r="E36" s="5"/>
      <c r="F36" s="5"/>
      <c r="G36" s="5"/>
      <c r="H36" s="5"/>
      <c r="I36" s="5"/>
      <c r="J36" s="31"/>
      <c r="K36" s="24"/>
      <c r="L36" s="5"/>
      <c r="M36" s="5"/>
      <c r="N36" s="5"/>
      <c r="O36" s="5"/>
      <c r="P36" s="5"/>
      <c r="Q36" s="31"/>
      <c r="R36" s="24"/>
      <c r="S36" s="5"/>
      <c r="T36" s="5"/>
      <c r="U36" s="31"/>
    </row>
    <row r="37" customFormat="false" ht="15" hidden="false" customHeight="false" outlineLevel="0" collapsed="false">
      <c r="A37" s="22" t="s">
        <v>72</v>
      </c>
      <c r="B37" s="51" t="s">
        <v>73</v>
      </c>
      <c r="C37" s="51" t="s">
        <v>30</v>
      </c>
      <c r="D37" s="22" t="n">
        <v>1</v>
      </c>
      <c r="E37" s="51" t="n">
        <v>165</v>
      </c>
      <c r="F37" s="51" t="n">
        <v>5</v>
      </c>
      <c r="G37" s="51" t="n">
        <v>6894</v>
      </c>
      <c r="H37" s="51" t="n">
        <v>0.133</v>
      </c>
      <c r="I37" s="51" t="n">
        <v>8.3</v>
      </c>
      <c r="J37" s="56" t="s">
        <v>74</v>
      </c>
      <c r="K37" s="22" t="n">
        <v>1</v>
      </c>
      <c r="L37" s="51" t="n">
        <v>378</v>
      </c>
      <c r="M37" s="51" t="n">
        <v>5</v>
      </c>
      <c r="N37" s="51" t="n">
        <v>6681</v>
      </c>
      <c r="O37" s="51" t="n">
        <v>0.28</v>
      </c>
      <c r="P37" s="51" t="n">
        <v>3.5</v>
      </c>
      <c r="Q37" s="56" t="s">
        <v>75</v>
      </c>
      <c r="R37" s="22" t="n">
        <v>2</v>
      </c>
      <c r="S37" s="51" t="n">
        <v>74096</v>
      </c>
      <c r="T37" s="51" t="n">
        <v>1000000</v>
      </c>
      <c r="U37" s="52" t="n">
        <f aca="false">S37/(T37+1)</f>
        <v>0.0740959259040741</v>
      </c>
    </row>
    <row r="38" customFormat="false" ht="15" hidden="false" customHeight="false" outlineLevel="0" collapsed="false">
      <c r="A38" s="32" t="s">
        <v>72</v>
      </c>
      <c r="B38" s="34" t="s">
        <v>76</v>
      </c>
      <c r="C38" s="34" t="s">
        <v>77</v>
      </c>
      <c r="D38" s="32"/>
      <c r="E38" s="34"/>
      <c r="F38" s="34"/>
      <c r="G38" s="34"/>
      <c r="H38" s="34"/>
      <c r="I38" s="34"/>
      <c r="J38" s="35"/>
      <c r="K38" s="32"/>
      <c r="L38" s="34"/>
      <c r="M38" s="34"/>
      <c r="N38" s="34"/>
      <c r="O38" s="34"/>
      <c r="P38" s="34"/>
      <c r="Q38" s="49"/>
      <c r="R38" s="32"/>
      <c r="S38" s="34"/>
      <c r="T38" s="34"/>
      <c r="U38" s="35"/>
    </row>
    <row r="39" customFormat="false" ht="15" hidden="false" customHeight="false" outlineLevel="0" collapsed="false">
      <c r="D39" s="24"/>
      <c r="E39" s="5"/>
      <c r="F39" s="5"/>
      <c r="G39" s="5"/>
      <c r="H39" s="5"/>
      <c r="I39" s="5"/>
      <c r="J39" s="31"/>
      <c r="K39" s="24"/>
      <c r="L39" s="5"/>
      <c r="M39" s="5"/>
      <c r="N39" s="5"/>
      <c r="O39" s="5"/>
      <c r="P39" s="5"/>
      <c r="Q39" s="28"/>
      <c r="R39" s="24"/>
      <c r="S39" s="5"/>
      <c r="T39" s="5"/>
      <c r="U39" s="31"/>
    </row>
    <row r="40" customFormat="false" ht="15" hidden="false" customHeight="false" outlineLevel="0" collapsed="false">
      <c r="A40" s="2" t="s">
        <v>78</v>
      </c>
      <c r="D40" s="24"/>
      <c r="E40" s="5"/>
      <c r="F40" s="5"/>
      <c r="G40" s="5"/>
      <c r="H40" s="5"/>
      <c r="I40" s="5"/>
      <c r="J40" s="31"/>
      <c r="K40" s="24"/>
      <c r="L40" s="5"/>
      <c r="M40" s="5"/>
      <c r="N40" s="5"/>
      <c r="O40" s="5"/>
      <c r="P40" s="5"/>
      <c r="Q40" s="28"/>
      <c r="R40" s="24"/>
      <c r="S40" s="5"/>
      <c r="T40" s="5"/>
      <c r="U40" s="31"/>
    </row>
    <row r="41" customFormat="false" ht="15" hidden="false" customHeight="false" outlineLevel="0" collapsed="false">
      <c r="A41" s="22" t="s">
        <v>79</v>
      </c>
      <c r="B41" s="51" t="s">
        <v>80</v>
      </c>
      <c r="C41" s="51" t="s">
        <v>30</v>
      </c>
      <c r="D41" s="22" t="n">
        <v>1</v>
      </c>
      <c r="E41" s="51" t="n">
        <v>165</v>
      </c>
      <c r="F41" s="51" t="n">
        <v>7</v>
      </c>
      <c r="G41" s="51" t="n">
        <v>6892</v>
      </c>
      <c r="H41" s="51" t="n">
        <v>0.17</v>
      </c>
      <c r="I41" s="51" t="n">
        <v>6</v>
      </c>
      <c r="J41" s="56" t="s">
        <v>81</v>
      </c>
      <c r="K41" s="22" t="n">
        <v>2</v>
      </c>
      <c r="L41" s="51" t="n">
        <v>377</v>
      </c>
      <c r="M41" s="51" t="n">
        <v>5</v>
      </c>
      <c r="N41" s="51" t="n">
        <v>6681</v>
      </c>
      <c r="O41" s="51" t="n">
        <v>0.05</v>
      </c>
      <c r="P41" s="51" t="n">
        <v>7.1</v>
      </c>
      <c r="Q41" s="43" t="s">
        <v>82</v>
      </c>
      <c r="R41" s="22" t="n">
        <v>3</v>
      </c>
      <c r="S41" s="51" t="n">
        <v>16071</v>
      </c>
      <c r="T41" s="51" t="n">
        <v>1000000</v>
      </c>
      <c r="U41" s="57" t="n">
        <f aca="false">S41/(T41+1)</f>
        <v>0.0160709839290161</v>
      </c>
    </row>
    <row r="42" customFormat="false" ht="15" hidden="false" customHeight="false" outlineLevel="0" collapsed="false">
      <c r="A42" s="24" t="s">
        <v>83</v>
      </c>
      <c r="B42" s="5" t="s">
        <v>84</v>
      </c>
      <c r="C42" s="5" t="s">
        <v>63</v>
      </c>
      <c r="D42" s="24"/>
      <c r="E42" s="5"/>
      <c r="F42" s="5"/>
      <c r="G42" s="5"/>
      <c r="H42" s="5"/>
      <c r="I42" s="5"/>
      <c r="J42" s="28"/>
      <c r="K42" s="24"/>
      <c r="L42" s="5"/>
      <c r="M42" s="5"/>
      <c r="N42" s="5"/>
      <c r="O42" s="5"/>
      <c r="P42" s="5"/>
      <c r="Q42" s="31"/>
      <c r="R42" s="24"/>
      <c r="S42" s="5"/>
      <c r="T42" s="5"/>
      <c r="U42" s="31"/>
    </row>
    <row r="43" customFormat="false" ht="15" hidden="false" customHeight="false" outlineLevel="0" collapsed="false">
      <c r="A43" s="32" t="s">
        <v>85</v>
      </c>
      <c r="B43" s="34" t="s">
        <v>86</v>
      </c>
      <c r="C43" s="34" t="s">
        <v>63</v>
      </c>
      <c r="D43" s="32"/>
      <c r="E43" s="34"/>
      <c r="F43" s="34"/>
      <c r="G43" s="34"/>
      <c r="H43" s="34"/>
      <c r="I43" s="34"/>
      <c r="J43" s="49"/>
      <c r="K43" s="32"/>
      <c r="L43" s="34"/>
      <c r="M43" s="34"/>
      <c r="N43" s="34"/>
      <c r="O43" s="34"/>
      <c r="P43" s="34"/>
      <c r="Q43" s="35"/>
      <c r="R43" s="32"/>
      <c r="S43" s="34"/>
      <c r="T43" s="34"/>
      <c r="U43" s="31"/>
    </row>
    <row r="44" customFormat="false" ht="15" hidden="false" customHeight="false" outlineLevel="0" collapsed="false">
      <c r="D44" s="24"/>
      <c r="E44" s="5"/>
      <c r="F44" s="5"/>
      <c r="G44" s="5"/>
      <c r="H44" s="5"/>
      <c r="I44" s="5"/>
      <c r="J44" s="28"/>
      <c r="K44" s="24"/>
      <c r="L44" s="5"/>
      <c r="M44" s="5"/>
      <c r="N44" s="5"/>
      <c r="O44" s="5"/>
      <c r="P44" s="5"/>
      <c r="Q44" s="31"/>
      <c r="R44" s="24"/>
      <c r="S44" s="5"/>
      <c r="T44" s="5"/>
      <c r="U44" s="52"/>
    </row>
    <row r="45" customFormat="false" ht="15" hidden="false" customHeight="false" outlineLevel="0" collapsed="false">
      <c r="A45" s="2" t="s">
        <v>87</v>
      </c>
      <c r="D45" s="24"/>
      <c r="E45" s="5"/>
      <c r="F45" s="5"/>
      <c r="G45" s="5"/>
      <c r="H45" s="5"/>
      <c r="I45" s="5"/>
      <c r="J45" s="28"/>
      <c r="K45" s="24"/>
      <c r="L45" s="5"/>
      <c r="M45" s="5"/>
      <c r="N45" s="5"/>
      <c r="O45" s="5"/>
      <c r="P45" s="5"/>
      <c r="Q45" s="31"/>
      <c r="R45" s="24"/>
      <c r="S45" s="5"/>
      <c r="T45" s="5"/>
      <c r="U45" s="31"/>
    </row>
    <row r="46" customFormat="false" ht="15" hidden="false" customHeight="false" outlineLevel="0" collapsed="false">
      <c r="A46" s="22" t="s">
        <v>88</v>
      </c>
      <c r="B46" s="51" t="s">
        <v>89</v>
      </c>
      <c r="C46" s="51" t="s">
        <v>30</v>
      </c>
      <c r="D46" s="22" t="n">
        <v>3</v>
      </c>
      <c r="E46" s="51" t="n">
        <v>163</v>
      </c>
      <c r="F46" s="51" t="n">
        <v>30</v>
      </c>
      <c r="G46" s="51" t="n">
        <v>6869</v>
      </c>
      <c r="H46" s="51" t="n">
        <v>0.041</v>
      </c>
      <c r="I46" s="51" t="n">
        <v>4.2</v>
      </c>
      <c r="J46" s="56" t="s">
        <v>90</v>
      </c>
      <c r="K46" s="22" t="n">
        <v>5</v>
      </c>
      <c r="L46" s="51" t="n">
        <v>374</v>
      </c>
      <c r="M46" s="51" t="n">
        <v>27</v>
      </c>
      <c r="N46" s="51" t="n">
        <v>6659</v>
      </c>
      <c r="O46" s="51" t="n">
        <v>0.026</v>
      </c>
      <c r="P46" s="58" t="n">
        <v>3.3</v>
      </c>
      <c r="Q46" s="43" t="s">
        <v>91</v>
      </c>
      <c r="R46" s="22" t="n">
        <v>8</v>
      </c>
      <c r="S46" s="51" t="n">
        <v>2876</v>
      </c>
      <c r="T46" s="51" t="n">
        <v>1000000</v>
      </c>
      <c r="U46" s="57" t="n">
        <f aca="false">S46/(T46+1)</f>
        <v>0.00287599712400288</v>
      </c>
    </row>
    <row r="47" customFormat="false" ht="15" hidden="false" customHeight="false" outlineLevel="0" collapsed="false">
      <c r="A47" s="24" t="s">
        <v>92</v>
      </c>
      <c r="B47" s="5" t="s">
        <v>93</v>
      </c>
      <c r="C47" s="5" t="s">
        <v>30</v>
      </c>
      <c r="D47" s="24"/>
      <c r="E47" s="5"/>
      <c r="F47" s="5"/>
      <c r="G47" s="5"/>
      <c r="H47" s="5"/>
      <c r="I47" s="5"/>
      <c r="J47" s="31"/>
      <c r="K47" s="24"/>
      <c r="L47" s="5"/>
      <c r="M47" s="5"/>
      <c r="N47" s="5"/>
      <c r="O47" s="5"/>
      <c r="P47" s="5"/>
      <c r="Q47" s="31"/>
      <c r="R47" s="24"/>
      <c r="S47" s="5"/>
      <c r="T47" s="5"/>
      <c r="U47" s="31"/>
    </row>
    <row r="48" customFormat="false" ht="15" hidden="false" customHeight="false" outlineLevel="0" collapsed="false">
      <c r="A48" s="24" t="s">
        <v>94</v>
      </c>
      <c r="B48" s="5" t="s">
        <v>95</v>
      </c>
      <c r="C48" s="5" t="s">
        <v>30</v>
      </c>
      <c r="D48" s="24"/>
      <c r="E48" s="5"/>
      <c r="F48" s="5"/>
      <c r="G48" s="5"/>
      <c r="H48" s="5"/>
      <c r="I48" s="5"/>
      <c r="J48" s="31"/>
      <c r="K48" s="24"/>
      <c r="L48" s="5"/>
      <c r="M48" s="5"/>
      <c r="N48" s="5"/>
      <c r="O48" s="5"/>
      <c r="P48" s="5"/>
      <c r="Q48" s="31"/>
      <c r="R48" s="24"/>
      <c r="S48" s="5"/>
      <c r="T48" s="5"/>
      <c r="U48" s="31"/>
    </row>
    <row r="49" customFormat="false" ht="15" hidden="false" customHeight="false" outlineLevel="0" collapsed="false">
      <c r="A49" s="24" t="s">
        <v>88</v>
      </c>
      <c r="B49" s="5" t="s">
        <v>96</v>
      </c>
      <c r="C49" s="5" t="s">
        <v>77</v>
      </c>
      <c r="D49" s="24"/>
      <c r="E49" s="5"/>
      <c r="F49" s="5"/>
      <c r="G49" s="5"/>
      <c r="H49" s="5"/>
      <c r="I49" s="5"/>
      <c r="J49" s="31"/>
      <c r="K49" s="24"/>
      <c r="L49" s="5"/>
      <c r="M49" s="5"/>
      <c r="N49" s="5"/>
      <c r="O49" s="5"/>
      <c r="P49" s="5"/>
      <c r="Q49" s="31"/>
      <c r="R49" s="24"/>
      <c r="S49" s="5"/>
      <c r="T49" s="5"/>
      <c r="U49" s="31"/>
    </row>
    <row r="50" customFormat="false" ht="15" hidden="false" customHeight="false" outlineLevel="0" collapsed="false">
      <c r="A50" s="24" t="s">
        <v>97</v>
      </c>
      <c r="B50" s="5" t="s">
        <v>98</v>
      </c>
      <c r="C50" s="5" t="s">
        <v>42</v>
      </c>
      <c r="D50" s="24"/>
      <c r="E50" s="5"/>
      <c r="F50" s="5"/>
      <c r="G50" s="5"/>
      <c r="H50" s="5"/>
      <c r="I50" s="5"/>
      <c r="J50" s="31"/>
      <c r="K50" s="24"/>
      <c r="L50" s="5"/>
      <c r="M50" s="5"/>
      <c r="N50" s="5"/>
      <c r="O50" s="5"/>
      <c r="P50" s="5"/>
      <c r="Q50" s="31"/>
      <c r="R50" s="24"/>
      <c r="S50" s="5"/>
      <c r="T50" s="5"/>
      <c r="U50" s="31"/>
    </row>
    <row r="51" customFormat="false" ht="15" hidden="false" customHeight="false" outlineLevel="0" collapsed="false">
      <c r="A51" s="24" t="s">
        <v>99</v>
      </c>
      <c r="B51" s="5" t="s">
        <v>100</v>
      </c>
      <c r="C51" s="5" t="s">
        <v>42</v>
      </c>
      <c r="D51" s="24"/>
      <c r="E51" s="5"/>
      <c r="F51" s="5"/>
      <c r="G51" s="5"/>
      <c r="H51" s="5"/>
      <c r="I51" s="5"/>
      <c r="J51" s="31"/>
      <c r="K51" s="24"/>
      <c r="L51" s="5"/>
      <c r="M51" s="5"/>
      <c r="N51" s="5"/>
      <c r="O51" s="5"/>
      <c r="P51" s="5"/>
      <c r="Q51" s="31"/>
      <c r="R51" s="24"/>
      <c r="S51" s="5"/>
      <c r="T51" s="5"/>
      <c r="U51" s="31"/>
    </row>
    <row r="52" customFormat="false" ht="15" hidden="false" customHeight="false" outlineLevel="0" collapsed="false">
      <c r="A52" s="24" t="s">
        <v>101</v>
      </c>
      <c r="B52" s="5" t="s">
        <v>102</v>
      </c>
      <c r="C52" s="5" t="s">
        <v>42</v>
      </c>
      <c r="D52" s="24"/>
      <c r="E52" s="5"/>
      <c r="F52" s="5"/>
      <c r="G52" s="5"/>
      <c r="H52" s="5"/>
      <c r="I52" s="5"/>
      <c r="J52" s="31"/>
      <c r="K52" s="24"/>
      <c r="L52" s="5"/>
      <c r="M52" s="5"/>
      <c r="N52" s="5"/>
      <c r="O52" s="5"/>
      <c r="P52" s="5"/>
      <c r="Q52" s="31"/>
      <c r="R52" s="24"/>
      <c r="S52" s="5"/>
      <c r="T52" s="5"/>
      <c r="U52" s="31"/>
    </row>
    <row r="53" customFormat="false" ht="15" hidden="false" customHeight="false" outlineLevel="0" collapsed="false">
      <c r="A53" s="32" t="s">
        <v>103</v>
      </c>
      <c r="B53" s="34" t="s">
        <v>104</v>
      </c>
      <c r="C53" s="34" t="s">
        <v>63</v>
      </c>
      <c r="D53" s="32"/>
      <c r="E53" s="34"/>
      <c r="F53" s="34"/>
      <c r="G53" s="34"/>
      <c r="H53" s="34"/>
      <c r="I53" s="34"/>
      <c r="J53" s="35"/>
      <c r="K53" s="32"/>
      <c r="L53" s="34"/>
      <c r="M53" s="34"/>
      <c r="N53" s="34"/>
      <c r="O53" s="34"/>
      <c r="P53" s="34"/>
      <c r="Q53" s="35"/>
      <c r="R53" s="32"/>
      <c r="S53" s="34"/>
      <c r="T53" s="34"/>
      <c r="U53" s="35"/>
    </row>
    <row r="56" customFormat="false" ht="15" hidden="false" customHeight="false" outlineLevel="0" collapsed="false">
      <c r="A56" s="2" t="s">
        <v>105</v>
      </c>
    </row>
    <row r="57" customFormat="false" ht="15" hidden="false" customHeight="false" outlineLevel="0" collapsed="false">
      <c r="A57" s="36"/>
      <c r="B57" s="37"/>
      <c r="C57" s="37"/>
      <c r="D57" s="36" t="n">
        <v>9</v>
      </c>
      <c r="E57" s="37" t="n">
        <v>157</v>
      </c>
      <c r="F57" s="37" t="n">
        <v>96</v>
      </c>
      <c r="G57" s="37" t="n">
        <v>6803</v>
      </c>
      <c r="H57" s="59" t="n">
        <v>0.00077</v>
      </c>
      <c r="I57" s="59" t="n">
        <v>4.06</v>
      </c>
      <c r="J57" s="60" t="s">
        <v>106</v>
      </c>
      <c r="K57" s="36" t="n">
        <v>21</v>
      </c>
      <c r="L57" s="37" t="n">
        <v>358</v>
      </c>
      <c r="M57" s="37" t="n">
        <v>82</v>
      </c>
      <c r="N57" s="37" t="n">
        <v>6604</v>
      </c>
      <c r="O57" s="61" t="n">
        <v>8.437E-008</v>
      </c>
      <c r="P57" s="59" t="n">
        <v>4.72</v>
      </c>
      <c r="Q57" s="60" t="s">
        <v>107</v>
      </c>
      <c r="R57" s="36" t="n">
        <v>30</v>
      </c>
      <c r="S57" s="37" t="n">
        <v>1</v>
      </c>
      <c r="T57" s="37" t="n">
        <v>1000000</v>
      </c>
      <c r="U57" s="62" t="n">
        <f aca="false">S57/(T57+1)</f>
        <v>9.99999000001E-007</v>
      </c>
    </row>
  </sheetData>
  <mergeCells count="8">
    <mergeCell ref="D10:J10"/>
    <mergeCell ref="K10:Q10"/>
    <mergeCell ref="R10:U10"/>
    <mergeCell ref="D11:G11"/>
    <mergeCell ref="H11:J11"/>
    <mergeCell ref="K11:N11"/>
    <mergeCell ref="O11:Q11"/>
    <mergeCell ref="R11:U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289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08</v>
      </c>
      <c r="B1" s="0" t="s">
        <v>109</v>
      </c>
      <c r="C1" s="0" t="s">
        <v>110</v>
      </c>
      <c r="D1" s="0" t="s">
        <v>111</v>
      </c>
      <c r="E1" s="0" t="s">
        <v>112</v>
      </c>
      <c r="F1" s="0" t="s">
        <v>113</v>
      </c>
      <c r="G1" s="0" t="s">
        <v>114</v>
      </c>
      <c r="H1" s="0" t="s">
        <v>115</v>
      </c>
      <c r="I1" s="0" t="s">
        <v>116</v>
      </c>
      <c r="J1" s="0" t="s">
        <v>117</v>
      </c>
      <c r="K1" s="0" t="s">
        <v>118</v>
      </c>
      <c r="L1" s="0" t="s">
        <v>119</v>
      </c>
      <c r="M1" s="0" t="s">
        <v>120</v>
      </c>
      <c r="N1" s="0" t="s">
        <v>121</v>
      </c>
      <c r="O1" s="0" t="s">
        <v>122</v>
      </c>
      <c r="P1" s="0" t="s">
        <v>123</v>
      </c>
      <c r="Q1" s="0" t="s">
        <v>124</v>
      </c>
    </row>
    <row r="2" customFormat="false" ht="15" hidden="false" customHeight="false" outlineLevel="0" collapsed="false">
      <c r="A2" s="0" t="n">
        <v>1</v>
      </c>
      <c r="C2" s="0" t="s">
        <v>125</v>
      </c>
      <c r="D2" s="0" t="s">
        <v>126</v>
      </c>
      <c r="E2" s="0" t="n">
        <v>2690</v>
      </c>
      <c r="F2" s="0" t="s">
        <v>127</v>
      </c>
      <c r="G2" s="0" t="s">
        <v>128</v>
      </c>
      <c r="H2" s="0" t="n">
        <v>42459782</v>
      </c>
      <c r="I2" s="0" t="n">
        <v>42757736</v>
      </c>
      <c r="J2" s="0" t="n">
        <v>1</v>
      </c>
      <c r="K2" s="0" t="n">
        <v>125180</v>
      </c>
      <c r="L2" s="0" t="s">
        <v>129</v>
      </c>
      <c r="N2" s="0" t="s">
        <v>130</v>
      </c>
      <c r="O2" s="0" t="s">
        <v>131</v>
      </c>
      <c r="P2" s="0" t="s">
        <v>132</v>
      </c>
      <c r="Q2" s="0" t="s">
        <v>133</v>
      </c>
      <c r="R2" s="0" t="s">
        <v>134</v>
      </c>
    </row>
    <row r="3" customFormat="false" ht="15" hidden="false" customHeight="false" outlineLevel="0" collapsed="false">
      <c r="A3" s="0" t="n">
        <v>2</v>
      </c>
      <c r="B3" s="0" t="s">
        <v>135</v>
      </c>
      <c r="C3" s="0" t="s">
        <v>136</v>
      </c>
      <c r="D3" s="0" t="s">
        <v>137</v>
      </c>
      <c r="E3" s="0" t="n">
        <v>2691</v>
      </c>
      <c r="F3" s="0" t="s">
        <v>138</v>
      </c>
      <c r="G3" s="0" t="s">
        <v>139</v>
      </c>
      <c r="H3" s="0" t="n">
        <v>35312902</v>
      </c>
      <c r="I3" s="0" t="n">
        <v>35318706</v>
      </c>
      <c r="J3" s="0" t="n">
        <v>-1</v>
      </c>
      <c r="K3" s="0" t="n">
        <v>37023</v>
      </c>
      <c r="L3" s="0" t="s">
        <v>140</v>
      </c>
      <c r="M3" s="0" t="s">
        <v>141</v>
      </c>
      <c r="N3" s="0" t="s">
        <v>142</v>
      </c>
      <c r="O3" s="0" t="s">
        <v>143</v>
      </c>
      <c r="P3" s="63" t="n">
        <v>8.42108910522985E+108</v>
      </c>
      <c r="Q3" s="0" t="s">
        <v>144</v>
      </c>
      <c r="R3" s="0" t="s">
        <v>145</v>
      </c>
    </row>
    <row r="4" customFormat="false" ht="15" hidden="false" customHeight="false" outlineLevel="0" collapsed="false">
      <c r="A4" s="0" t="n">
        <v>3</v>
      </c>
      <c r="B4" s="0" t="s">
        <v>146</v>
      </c>
      <c r="C4" s="0" t="s">
        <v>147</v>
      </c>
      <c r="D4" s="0" t="s">
        <v>148</v>
      </c>
      <c r="E4" s="0" t="n">
        <v>6464</v>
      </c>
      <c r="F4" s="0" t="s">
        <v>127</v>
      </c>
      <c r="G4" s="0" t="s">
        <v>149</v>
      </c>
      <c r="H4" s="0" t="n">
        <v>151747847</v>
      </c>
      <c r="I4" s="0" t="n">
        <v>151759913</v>
      </c>
      <c r="J4" s="0" t="n">
        <v>-1</v>
      </c>
      <c r="K4" s="0" t="n">
        <v>433795</v>
      </c>
      <c r="L4" s="0" t="s">
        <v>150</v>
      </c>
      <c r="N4" s="0" t="s">
        <v>151</v>
      </c>
      <c r="O4" s="0" t="s">
        <v>152</v>
      </c>
      <c r="P4" s="0" t="s">
        <v>153</v>
      </c>
      <c r="Q4" s="0" t="s">
        <v>154</v>
      </c>
    </row>
    <row r="5" customFormat="false" ht="15" hidden="false" customHeight="false" outlineLevel="0" collapsed="false">
      <c r="A5" s="0" t="n">
        <v>4</v>
      </c>
      <c r="B5" s="0" t="s">
        <v>155</v>
      </c>
      <c r="C5" s="0" t="s">
        <v>156</v>
      </c>
      <c r="D5" s="0" t="s">
        <v>157</v>
      </c>
      <c r="E5" s="0" t="n">
        <v>5449</v>
      </c>
      <c r="F5" s="0" t="s">
        <v>127</v>
      </c>
      <c r="G5" s="0" t="s">
        <v>158</v>
      </c>
      <c r="H5" s="0" t="n">
        <v>87391472</v>
      </c>
      <c r="I5" s="0" t="n">
        <v>87408427</v>
      </c>
      <c r="J5" s="0" t="n">
        <v>-1</v>
      </c>
      <c r="K5" s="0" t="n">
        <v>591654</v>
      </c>
      <c r="L5" s="0" t="s">
        <v>159</v>
      </c>
      <c r="N5" s="0" t="s">
        <v>160</v>
      </c>
      <c r="O5" s="0" t="s">
        <v>161</v>
      </c>
      <c r="P5" s="63" t="n">
        <v>1.05493011545917E+156</v>
      </c>
      <c r="Q5" s="0" t="s">
        <v>162</v>
      </c>
      <c r="R5" s="0" t="s">
        <v>163</v>
      </c>
    </row>
    <row r="6" customFormat="false" ht="15" hidden="false" customHeight="false" outlineLevel="0" collapsed="false">
      <c r="A6" s="0" t="n">
        <v>5</v>
      </c>
      <c r="C6" s="0" t="s">
        <v>164</v>
      </c>
      <c r="D6" s="0" t="s">
        <v>165</v>
      </c>
      <c r="E6" s="0" t="n">
        <v>5626</v>
      </c>
      <c r="F6" s="0" t="s">
        <v>127</v>
      </c>
      <c r="G6" s="0" t="s">
        <v>166</v>
      </c>
      <c r="H6" s="0" t="n">
        <v>177351841</v>
      </c>
      <c r="I6" s="0" t="n">
        <v>177355849</v>
      </c>
      <c r="J6" s="0" t="n">
        <v>-1</v>
      </c>
      <c r="K6" s="0" t="n">
        <v>158301</v>
      </c>
      <c r="L6" s="0" t="s">
        <v>167</v>
      </c>
      <c r="N6" s="0" t="s">
        <v>168</v>
      </c>
      <c r="O6" s="0" t="s">
        <v>169</v>
      </c>
      <c r="P6" s="63" t="n">
        <v>1.14875921121327E+219</v>
      </c>
      <c r="Q6" s="0" t="s">
        <v>170</v>
      </c>
      <c r="R6" s="0" t="s">
        <v>171</v>
      </c>
    </row>
    <row r="7" customFormat="false" ht="15" hidden="false" customHeight="false" outlineLevel="0" collapsed="false">
      <c r="A7" s="0" t="n">
        <v>6</v>
      </c>
      <c r="B7" s="0" t="s">
        <v>172</v>
      </c>
      <c r="C7" s="0" t="s">
        <v>173</v>
      </c>
      <c r="D7" s="0" t="s">
        <v>174</v>
      </c>
      <c r="E7" s="0" t="n">
        <v>7157</v>
      </c>
      <c r="F7" s="0" t="s">
        <v>175</v>
      </c>
      <c r="G7" s="0" t="s">
        <v>176</v>
      </c>
      <c r="H7" s="0" t="n">
        <v>7512463</v>
      </c>
      <c r="I7" s="0" t="n">
        <v>7531642</v>
      </c>
      <c r="J7" s="0" t="n">
        <v>-1</v>
      </c>
      <c r="K7" s="0" t="n">
        <v>654481</v>
      </c>
      <c r="L7" s="0" t="s">
        <v>177</v>
      </c>
      <c r="M7" s="0" t="s">
        <v>178</v>
      </c>
      <c r="N7" s="0" t="s">
        <v>179</v>
      </c>
      <c r="O7" s="0" t="s">
        <v>180</v>
      </c>
      <c r="P7" s="0" t="s">
        <v>181</v>
      </c>
      <c r="Q7" s="0" t="s">
        <v>182</v>
      </c>
      <c r="R7" s="0" t="s">
        <v>183</v>
      </c>
    </row>
    <row r="8" customFormat="false" ht="15" hidden="false" customHeight="false" outlineLevel="0" collapsed="false">
      <c r="A8" s="0" t="n">
        <v>7</v>
      </c>
      <c r="B8" s="0" t="s">
        <v>184</v>
      </c>
      <c r="C8" s="0" t="s">
        <v>185</v>
      </c>
      <c r="D8" s="0" t="s">
        <v>186</v>
      </c>
      <c r="E8" s="0" t="n">
        <v>7012</v>
      </c>
      <c r="F8" s="0" t="s">
        <v>187</v>
      </c>
      <c r="G8" s="0" t="s">
        <v>188</v>
      </c>
      <c r="H8" s="0" t="n">
        <v>127471195</v>
      </c>
      <c r="I8" s="0" t="n">
        <v>127495720</v>
      </c>
      <c r="J8" s="0" t="n">
        <v>-1</v>
      </c>
      <c r="K8" s="0" t="n">
        <v>436182</v>
      </c>
      <c r="N8" s="0" t="s">
        <v>189</v>
      </c>
      <c r="P8" s="0" t="s">
        <v>190</v>
      </c>
      <c r="Q8" s="0" t="s">
        <v>191</v>
      </c>
    </row>
    <row r="9" customFormat="false" ht="15" hidden="false" customHeight="false" outlineLevel="0" collapsed="false">
      <c r="A9" s="0" t="n">
        <v>8</v>
      </c>
      <c r="B9" s="0" t="s">
        <v>192</v>
      </c>
      <c r="C9" s="0" t="s">
        <v>193</v>
      </c>
      <c r="D9" s="0" t="s">
        <v>194</v>
      </c>
      <c r="E9" s="0" t="n">
        <v>7015</v>
      </c>
      <c r="F9" s="0" t="s">
        <v>195</v>
      </c>
      <c r="G9" s="0" t="s">
        <v>196</v>
      </c>
      <c r="H9" s="0" t="n">
        <v>1306286</v>
      </c>
      <c r="I9" s="0" t="n">
        <v>1348159</v>
      </c>
      <c r="J9" s="0" t="n">
        <v>-1</v>
      </c>
      <c r="K9" s="0" t="n">
        <v>492203</v>
      </c>
      <c r="L9" s="0" t="s">
        <v>197</v>
      </c>
      <c r="N9" s="0" t="s">
        <v>198</v>
      </c>
      <c r="O9" s="0" t="s">
        <v>199</v>
      </c>
      <c r="P9" s="0" t="s">
        <v>200</v>
      </c>
      <c r="Q9" s="0" t="s">
        <v>201</v>
      </c>
      <c r="R9" s="0" t="s">
        <v>202</v>
      </c>
    </row>
    <row r="10" customFormat="false" ht="15" hidden="false" customHeight="false" outlineLevel="0" collapsed="false">
      <c r="A10" s="0" t="n">
        <v>9</v>
      </c>
      <c r="B10" s="0" t="s">
        <v>203</v>
      </c>
      <c r="C10" s="0" t="s">
        <v>204</v>
      </c>
      <c r="D10" s="0" t="s">
        <v>205</v>
      </c>
      <c r="E10" s="0" t="n">
        <v>472</v>
      </c>
      <c r="F10" s="0" t="s">
        <v>127</v>
      </c>
      <c r="G10" s="0" t="s">
        <v>206</v>
      </c>
      <c r="H10" s="0" t="n">
        <v>107599052</v>
      </c>
      <c r="I10" s="0" t="n">
        <v>107741966</v>
      </c>
      <c r="J10" s="0" t="n">
        <v>1</v>
      </c>
      <c r="K10" s="0" t="n">
        <v>367437</v>
      </c>
      <c r="L10" s="0" t="s">
        <v>207</v>
      </c>
      <c r="N10" s="0" t="s">
        <v>208</v>
      </c>
      <c r="O10" s="0" t="s">
        <v>209</v>
      </c>
      <c r="P10" s="0" t="s">
        <v>210</v>
      </c>
      <c r="Q10" s="0" t="s">
        <v>211</v>
      </c>
      <c r="R10" s="0" t="s">
        <v>212</v>
      </c>
    </row>
    <row r="11" customFormat="false" ht="15" hidden="false" customHeight="false" outlineLevel="0" collapsed="false">
      <c r="A11" s="0" t="n">
        <v>10</v>
      </c>
      <c r="B11" s="0" t="s">
        <v>213</v>
      </c>
      <c r="C11" s="0" t="s">
        <v>214</v>
      </c>
      <c r="D11" s="0" t="s">
        <v>215</v>
      </c>
      <c r="E11" s="0" t="n">
        <v>5328</v>
      </c>
      <c r="F11" s="0" t="s">
        <v>127</v>
      </c>
      <c r="G11" s="0" t="s">
        <v>216</v>
      </c>
      <c r="H11" s="0" t="n">
        <v>75340940</v>
      </c>
      <c r="I11" s="0" t="n">
        <v>75347258</v>
      </c>
      <c r="J11" s="0" t="n">
        <v>1</v>
      </c>
      <c r="K11" s="0" t="n">
        <v>77274</v>
      </c>
      <c r="L11" s="0" t="s">
        <v>217</v>
      </c>
      <c r="M11" s="0" t="s">
        <v>218</v>
      </c>
      <c r="N11" s="0" t="s">
        <v>219</v>
      </c>
      <c r="O11" s="0" t="s">
        <v>220</v>
      </c>
      <c r="P11" s="63" t="n">
        <v>1.2149463156212E+070</v>
      </c>
      <c r="Q11" s="0" t="s">
        <v>221</v>
      </c>
      <c r="R11" s="0" t="s">
        <v>222</v>
      </c>
    </row>
    <row r="12" customFormat="false" ht="15" hidden="false" customHeight="false" outlineLevel="0" collapsed="false">
      <c r="A12" s="0" t="n">
        <v>11</v>
      </c>
      <c r="B12" s="0" t="s">
        <v>223</v>
      </c>
      <c r="C12" s="0" t="s">
        <v>224</v>
      </c>
      <c r="D12" s="0" t="s">
        <v>225</v>
      </c>
      <c r="E12" s="0" t="n">
        <v>2068</v>
      </c>
      <c r="F12" s="0" t="s">
        <v>127</v>
      </c>
      <c r="G12" s="0" t="s">
        <v>226</v>
      </c>
      <c r="H12" s="0" t="n">
        <v>50546685</v>
      </c>
      <c r="I12" s="0" t="n">
        <v>50565669</v>
      </c>
      <c r="J12" s="0" t="n">
        <v>-1</v>
      </c>
      <c r="K12" s="0" t="n">
        <v>487294</v>
      </c>
      <c r="L12" s="0" t="s">
        <v>227</v>
      </c>
      <c r="N12" s="0" t="s">
        <v>228</v>
      </c>
      <c r="O12" s="0" t="s">
        <v>229</v>
      </c>
      <c r="P12" s="63" t="n">
        <v>1.0416615828747E+145</v>
      </c>
      <c r="Q12" s="0" t="s">
        <v>230</v>
      </c>
      <c r="R12" s="0" t="s">
        <v>231</v>
      </c>
    </row>
    <row r="13" customFormat="false" ht="15" hidden="false" customHeight="false" outlineLevel="0" collapsed="false">
      <c r="A13" s="0" t="n">
        <v>12</v>
      </c>
      <c r="B13" s="0" t="s">
        <v>232</v>
      </c>
      <c r="C13" s="0" t="s">
        <v>233</v>
      </c>
      <c r="D13" s="0" t="s">
        <v>234</v>
      </c>
      <c r="E13" s="0" t="n">
        <v>1161</v>
      </c>
      <c r="F13" s="0" t="s">
        <v>30</v>
      </c>
      <c r="G13" s="0" t="s">
        <v>235</v>
      </c>
      <c r="H13" s="0" t="n">
        <v>60205415</v>
      </c>
      <c r="I13" s="0" t="n">
        <v>60276628</v>
      </c>
      <c r="J13" s="0" t="n">
        <v>-1</v>
      </c>
      <c r="K13" s="0" t="n">
        <v>435237</v>
      </c>
      <c r="L13" s="0" t="s">
        <v>236</v>
      </c>
      <c r="M13" s="0" t="s">
        <v>237</v>
      </c>
      <c r="N13" s="0" t="s">
        <v>238</v>
      </c>
      <c r="O13" s="0" t="s">
        <v>239</v>
      </c>
      <c r="P13" s="63" t="n">
        <v>1.47113911798382E+071</v>
      </c>
      <c r="Q13" s="0" t="s">
        <v>240</v>
      </c>
      <c r="R13" s="0" t="s">
        <v>241</v>
      </c>
    </row>
    <row r="14" customFormat="false" ht="15" hidden="false" customHeight="false" outlineLevel="0" collapsed="false">
      <c r="A14" s="0" t="n">
        <v>13</v>
      </c>
      <c r="B14" s="0" t="s">
        <v>242</v>
      </c>
      <c r="C14" s="0" t="s">
        <v>243</v>
      </c>
      <c r="D14" s="0" t="s">
        <v>244</v>
      </c>
      <c r="E14" s="0" t="n">
        <v>7486</v>
      </c>
      <c r="F14" s="0" t="s">
        <v>245</v>
      </c>
      <c r="G14" s="0" t="s">
        <v>246</v>
      </c>
      <c r="H14" s="0" t="n">
        <v>31010319</v>
      </c>
      <c r="I14" s="0" t="n">
        <v>31150818</v>
      </c>
      <c r="J14" s="0" t="n">
        <v>1</v>
      </c>
      <c r="K14" s="0" t="n">
        <v>632050</v>
      </c>
      <c r="L14" s="0" t="s">
        <v>247</v>
      </c>
      <c r="M14" s="0" t="s">
        <v>248</v>
      </c>
      <c r="N14" s="0" t="s">
        <v>248</v>
      </c>
      <c r="O14" s="0" t="s">
        <v>249</v>
      </c>
      <c r="P14" s="0" t="s">
        <v>250</v>
      </c>
      <c r="Q14" s="0" t="s">
        <v>251</v>
      </c>
      <c r="R14" s="0" t="s">
        <v>252</v>
      </c>
    </row>
    <row r="15" customFormat="false" ht="15" hidden="false" customHeight="false" outlineLevel="0" collapsed="false">
      <c r="A15" s="0" t="n">
        <v>14</v>
      </c>
      <c r="B15" s="0" t="s">
        <v>253</v>
      </c>
      <c r="C15" s="0" t="s">
        <v>254</v>
      </c>
      <c r="D15" s="0" t="s">
        <v>255</v>
      </c>
      <c r="E15" s="0" t="n">
        <v>4000</v>
      </c>
      <c r="F15" s="0" t="s">
        <v>30</v>
      </c>
      <c r="G15" s="0" t="s">
        <v>256</v>
      </c>
      <c r="H15" s="0" t="n">
        <v>152897570</v>
      </c>
      <c r="I15" s="0" t="n">
        <v>152922944</v>
      </c>
      <c r="J15" s="0" t="n">
        <v>1</v>
      </c>
      <c r="K15" s="0" t="n">
        <v>594444</v>
      </c>
      <c r="L15" s="0" t="s">
        <v>257</v>
      </c>
      <c r="N15" s="0" t="s">
        <v>258</v>
      </c>
      <c r="O15" s="0" t="s">
        <v>259</v>
      </c>
      <c r="P15" s="0" t="s">
        <v>260</v>
      </c>
      <c r="Q15" s="0" t="s">
        <v>261</v>
      </c>
      <c r="R15" s="0" t="s">
        <v>262</v>
      </c>
    </row>
    <row r="16" customFormat="false" ht="15" hidden="false" customHeight="false" outlineLevel="0" collapsed="false">
      <c r="A16" s="0" t="n">
        <v>15</v>
      </c>
      <c r="B16" s="0" t="s">
        <v>263</v>
      </c>
      <c r="C16" s="0" t="s">
        <v>264</v>
      </c>
      <c r="D16" s="0" t="s">
        <v>265</v>
      </c>
      <c r="E16" s="0" t="n">
        <v>3480</v>
      </c>
      <c r="F16" s="0" t="s">
        <v>266</v>
      </c>
      <c r="G16" s="0" t="s">
        <v>267</v>
      </c>
      <c r="H16" s="0" t="n">
        <v>97010287</v>
      </c>
      <c r="I16" s="0" t="n">
        <v>97319034</v>
      </c>
      <c r="J16" s="0" t="n">
        <v>1</v>
      </c>
      <c r="K16" s="0" t="n">
        <v>643120</v>
      </c>
      <c r="L16" s="0" t="s">
        <v>268</v>
      </c>
      <c r="N16" s="0" t="s">
        <v>269</v>
      </c>
      <c r="O16" s="0" t="s">
        <v>270</v>
      </c>
      <c r="P16" s="0" t="s">
        <v>271</v>
      </c>
      <c r="Q16" s="0" t="s">
        <v>272</v>
      </c>
      <c r="R16" s="0" t="s">
        <v>273</v>
      </c>
    </row>
    <row r="17" customFormat="false" ht="15" hidden="false" customHeight="false" outlineLevel="0" collapsed="false">
      <c r="A17" s="0" t="n">
        <v>16</v>
      </c>
      <c r="B17" s="0" t="s">
        <v>274</v>
      </c>
      <c r="C17" s="0" t="s">
        <v>275</v>
      </c>
      <c r="D17" s="0" t="s">
        <v>276</v>
      </c>
      <c r="E17" s="0" t="n">
        <v>7295</v>
      </c>
      <c r="F17" s="0" t="s">
        <v>277</v>
      </c>
      <c r="G17" s="0" t="s">
        <v>278</v>
      </c>
      <c r="H17" s="0" t="n">
        <v>110085862</v>
      </c>
      <c r="I17" s="0" t="n">
        <v>110098327</v>
      </c>
      <c r="J17" s="0" t="n">
        <v>-1</v>
      </c>
      <c r="K17" s="0" t="n">
        <v>435136</v>
      </c>
      <c r="L17" s="0" t="s">
        <v>279</v>
      </c>
      <c r="M17" s="0" t="s">
        <v>280</v>
      </c>
      <c r="N17" s="0" t="s">
        <v>281</v>
      </c>
      <c r="O17" s="0" t="s">
        <v>282</v>
      </c>
      <c r="P17" s="63" t="n">
        <v>1.22308821274312E+119</v>
      </c>
      <c r="Q17" s="0" t="s">
        <v>283</v>
      </c>
      <c r="R17" s="0" t="s">
        <v>284</v>
      </c>
    </row>
    <row r="18" customFormat="false" ht="15" hidden="false" customHeight="false" outlineLevel="0" collapsed="false">
      <c r="A18" s="0" t="n">
        <v>17</v>
      </c>
      <c r="C18" s="0" t="s">
        <v>285</v>
      </c>
      <c r="D18" s="0" t="s">
        <v>286</v>
      </c>
      <c r="E18" s="0" t="n">
        <v>9365</v>
      </c>
      <c r="F18" s="0" t="s">
        <v>127</v>
      </c>
      <c r="G18" s="0" t="s">
        <v>287</v>
      </c>
      <c r="H18" s="0" t="n">
        <v>32488570</v>
      </c>
      <c r="I18" s="0" t="n">
        <v>32538279</v>
      </c>
      <c r="J18" s="0" t="n">
        <v>1</v>
      </c>
      <c r="K18" s="0" t="n">
        <v>524953</v>
      </c>
      <c r="L18" s="0" t="s">
        <v>288</v>
      </c>
      <c r="N18" s="0" t="s">
        <v>289</v>
      </c>
      <c r="O18" s="0" t="s">
        <v>290</v>
      </c>
      <c r="P18" s="0" t="s">
        <v>291</v>
      </c>
      <c r="R18" s="0" t="s">
        <v>292</v>
      </c>
    </row>
    <row r="19" customFormat="false" ht="15" hidden="false" customHeight="false" outlineLevel="0" collapsed="false">
      <c r="A19" s="0" t="n">
        <v>18</v>
      </c>
      <c r="B19" s="0" t="s">
        <v>293</v>
      </c>
      <c r="C19" s="0" t="s">
        <v>294</v>
      </c>
      <c r="D19" s="0" t="s">
        <v>295</v>
      </c>
      <c r="E19" s="0" t="n">
        <v>1869</v>
      </c>
      <c r="F19" s="0" t="s">
        <v>296</v>
      </c>
      <c r="G19" s="0" t="s">
        <v>139</v>
      </c>
      <c r="H19" s="0" t="n">
        <v>31727149</v>
      </c>
      <c r="I19" s="0" t="n">
        <v>31737854</v>
      </c>
      <c r="J19" s="0" t="n">
        <v>-1</v>
      </c>
      <c r="K19" s="0" t="n">
        <v>654393</v>
      </c>
      <c r="L19" s="0" t="s">
        <v>297</v>
      </c>
      <c r="N19" s="0" t="s">
        <v>298</v>
      </c>
      <c r="O19" s="0" t="s">
        <v>299</v>
      </c>
      <c r="P19" s="63" t="n">
        <v>1.25546979491888E+106</v>
      </c>
      <c r="Q19" s="0" t="s">
        <v>300</v>
      </c>
    </row>
    <row r="20" customFormat="false" ht="15" hidden="false" customHeight="false" outlineLevel="0" collapsed="false">
      <c r="A20" s="0" t="n">
        <v>19</v>
      </c>
      <c r="B20" s="0" t="s">
        <v>301</v>
      </c>
      <c r="C20" s="0" t="s">
        <v>302</v>
      </c>
      <c r="D20" s="0" t="s">
        <v>303</v>
      </c>
      <c r="E20" s="0" t="n">
        <v>5781</v>
      </c>
      <c r="F20" s="0" t="s">
        <v>304</v>
      </c>
      <c r="G20" s="0" t="s">
        <v>305</v>
      </c>
      <c r="H20" s="0" t="n">
        <v>111319255</v>
      </c>
      <c r="I20" s="0" t="n">
        <v>111410436</v>
      </c>
      <c r="J20" s="0" t="n">
        <v>1</v>
      </c>
      <c r="K20" s="0" t="n">
        <v>506852</v>
      </c>
      <c r="L20" s="0" t="s">
        <v>306</v>
      </c>
      <c r="N20" s="0" t="s">
        <v>307</v>
      </c>
      <c r="O20" s="0" t="s">
        <v>308</v>
      </c>
      <c r="P20" s="63" t="n">
        <v>1.07001871598547E+053</v>
      </c>
      <c r="Q20" s="0" t="s">
        <v>309</v>
      </c>
      <c r="R20" s="0" t="s">
        <v>310</v>
      </c>
    </row>
    <row r="21" customFormat="false" ht="15" hidden="false" customHeight="false" outlineLevel="0" collapsed="false">
      <c r="A21" s="0" t="n">
        <v>20</v>
      </c>
      <c r="B21" s="0" t="s">
        <v>311</v>
      </c>
      <c r="C21" s="0" t="s">
        <v>312</v>
      </c>
      <c r="D21" s="0" t="s">
        <v>313</v>
      </c>
      <c r="E21" s="0" t="n">
        <v>4791</v>
      </c>
      <c r="F21" s="0" t="s">
        <v>314</v>
      </c>
      <c r="G21" s="0" t="s">
        <v>216</v>
      </c>
      <c r="H21" s="0" t="n">
        <v>104145452</v>
      </c>
      <c r="I21" s="0" t="n">
        <v>104152257</v>
      </c>
      <c r="J21" s="0" t="n">
        <v>1</v>
      </c>
      <c r="K21" s="0" t="n">
        <v>73090</v>
      </c>
      <c r="L21" s="0" t="s">
        <v>315</v>
      </c>
      <c r="N21" s="0" t="s">
        <v>316</v>
      </c>
      <c r="O21" s="0" t="s">
        <v>317</v>
      </c>
      <c r="P21" s="63" t="n">
        <v>1.21509979011632E+188</v>
      </c>
      <c r="Q21" s="0" t="s">
        <v>318</v>
      </c>
      <c r="R21" s="0" t="s">
        <v>319</v>
      </c>
    </row>
    <row r="22" customFormat="false" ht="15" hidden="false" customHeight="false" outlineLevel="0" collapsed="false">
      <c r="A22" s="0" t="n">
        <v>21</v>
      </c>
      <c r="C22" s="0" t="s">
        <v>320</v>
      </c>
      <c r="D22" s="0" t="s">
        <v>321</v>
      </c>
      <c r="E22" s="0" t="n">
        <v>6777</v>
      </c>
      <c r="F22" s="0" t="s">
        <v>304</v>
      </c>
      <c r="G22" s="0" t="s">
        <v>322</v>
      </c>
      <c r="H22" s="0" t="n">
        <v>37604721</v>
      </c>
      <c r="I22" s="0" t="n">
        <v>37681950</v>
      </c>
      <c r="J22" s="0" t="n">
        <v>-1</v>
      </c>
      <c r="K22" s="0" t="n">
        <v>632256</v>
      </c>
      <c r="L22" s="0" t="s">
        <v>323</v>
      </c>
      <c r="N22" s="0" t="s">
        <v>324</v>
      </c>
      <c r="O22" s="0" t="s">
        <v>325</v>
      </c>
      <c r="P22" s="63" t="n">
        <v>9.63022710817928E+037</v>
      </c>
      <c r="Q22" s="0" t="s">
        <v>326</v>
      </c>
      <c r="R22" s="0" t="s">
        <v>327</v>
      </c>
    </row>
    <row r="23" customFormat="false" ht="15" hidden="false" customHeight="false" outlineLevel="0" collapsed="false">
      <c r="A23" s="0" t="n">
        <v>22</v>
      </c>
      <c r="B23" s="0" t="s">
        <v>328</v>
      </c>
      <c r="C23" s="0" t="s">
        <v>329</v>
      </c>
      <c r="D23" s="0" t="s">
        <v>330</v>
      </c>
      <c r="E23" s="0" t="n">
        <v>6774</v>
      </c>
      <c r="F23" s="0" t="s">
        <v>304</v>
      </c>
      <c r="G23" s="0" t="s">
        <v>331</v>
      </c>
      <c r="H23" s="0" t="n">
        <v>37718868</v>
      </c>
      <c r="I23" s="0" t="n">
        <v>37794039</v>
      </c>
      <c r="J23" s="0" t="n">
        <v>-1</v>
      </c>
      <c r="K23" s="0" t="n">
        <v>463059</v>
      </c>
      <c r="L23" s="0" t="s">
        <v>332</v>
      </c>
      <c r="N23" s="0" t="s">
        <v>333</v>
      </c>
      <c r="O23" s="0" t="s">
        <v>334</v>
      </c>
      <c r="P23" s="63" t="n">
        <v>1.63713241929551E+099</v>
      </c>
      <c r="Q23" s="0" t="s">
        <v>335</v>
      </c>
      <c r="R23" s="0" t="s">
        <v>336</v>
      </c>
    </row>
    <row r="24" customFormat="false" ht="15" hidden="false" customHeight="false" outlineLevel="0" collapsed="false">
      <c r="A24" s="0" t="n">
        <v>23</v>
      </c>
      <c r="B24" s="0" t="s">
        <v>337</v>
      </c>
      <c r="C24" s="0" t="s">
        <v>338</v>
      </c>
      <c r="D24" s="0" t="s">
        <v>339</v>
      </c>
      <c r="E24" s="0" t="n">
        <v>6776</v>
      </c>
      <c r="F24" s="0" t="s">
        <v>304</v>
      </c>
      <c r="G24" s="0" t="s">
        <v>322</v>
      </c>
      <c r="H24" s="0" t="n">
        <v>37693090</v>
      </c>
      <c r="I24" s="0" t="n">
        <v>37717484</v>
      </c>
      <c r="J24" s="0" t="n">
        <v>1</v>
      </c>
      <c r="K24" s="0" t="n">
        <v>437058</v>
      </c>
      <c r="L24" s="0" t="s">
        <v>340</v>
      </c>
      <c r="N24" s="0" t="s">
        <v>341</v>
      </c>
      <c r="O24" s="0" t="s">
        <v>342</v>
      </c>
      <c r="P24" s="63" t="n">
        <v>9.63022710817928E+037</v>
      </c>
      <c r="Q24" s="0" t="s">
        <v>343</v>
      </c>
      <c r="R24" s="0" t="s">
        <v>344</v>
      </c>
    </row>
    <row r="25" customFormat="false" ht="15" hidden="false" customHeight="false" outlineLevel="0" collapsed="false">
      <c r="A25" s="0" t="n">
        <v>24</v>
      </c>
      <c r="B25" s="0" t="s">
        <v>345</v>
      </c>
      <c r="C25" s="0" t="s">
        <v>346</v>
      </c>
      <c r="D25" s="0" t="s">
        <v>347</v>
      </c>
      <c r="E25" s="0" t="n">
        <v>3084</v>
      </c>
      <c r="F25" s="0" t="s">
        <v>348</v>
      </c>
      <c r="G25" s="0" t="s">
        <v>349</v>
      </c>
      <c r="H25" s="0" t="n">
        <v>32624285</v>
      </c>
      <c r="I25" s="0" t="n">
        <v>32720285</v>
      </c>
      <c r="J25" s="0" t="n">
        <v>1</v>
      </c>
      <c r="K25" s="0" t="n">
        <v>453951</v>
      </c>
      <c r="L25" s="0" t="s">
        <v>350</v>
      </c>
      <c r="N25" s="0" t="s">
        <v>351</v>
      </c>
      <c r="O25" s="0" t="s">
        <v>352</v>
      </c>
      <c r="P25" s="63" t="n">
        <v>9.55307875467388E+044</v>
      </c>
      <c r="Q25" s="0" t="s">
        <v>353</v>
      </c>
      <c r="R25" s="0" t="s">
        <v>354</v>
      </c>
    </row>
    <row r="26" customFormat="false" ht="15" hidden="false" customHeight="false" outlineLevel="0" collapsed="false">
      <c r="A26" s="0" t="n">
        <v>25</v>
      </c>
      <c r="B26" s="0" t="s">
        <v>355</v>
      </c>
      <c r="C26" s="0" t="s">
        <v>356</v>
      </c>
      <c r="D26" s="0" t="s">
        <v>357</v>
      </c>
      <c r="E26" s="0" t="n">
        <v>8841</v>
      </c>
      <c r="F26" s="0" t="s">
        <v>314</v>
      </c>
      <c r="G26" s="0" t="s">
        <v>358</v>
      </c>
      <c r="H26" s="0" t="n">
        <v>140980626</v>
      </c>
      <c r="I26" s="0" t="n">
        <v>140996596</v>
      </c>
      <c r="J26" s="0" t="n">
        <v>-1</v>
      </c>
      <c r="K26" s="0" t="n">
        <v>519632</v>
      </c>
      <c r="L26" s="0" t="s">
        <v>359</v>
      </c>
      <c r="N26" s="0" t="s">
        <v>360</v>
      </c>
      <c r="O26" s="0" t="s">
        <v>361</v>
      </c>
      <c r="P26" s="63" t="n">
        <v>1.24595801051285E+054</v>
      </c>
      <c r="Q26" s="0" t="s">
        <v>362</v>
      </c>
      <c r="R26" s="0" t="s">
        <v>363</v>
      </c>
    </row>
    <row r="27" customFormat="false" ht="15" hidden="false" customHeight="false" outlineLevel="0" collapsed="false">
      <c r="A27" s="0" t="n">
        <v>26</v>
      </c>
      <c r="B27" s="0" t="s">
        <v>364</v>
      </c>
      <c r="C27" s="0" t="s">
        <v>365</v>
      </c>
      <c r="D27" s="0" t="s">
        <v>366</v>
      </c>
      <c r="E27" s="0" t="n">
        <v>2688</v>
      </c>
      <c r="F27" s="0" t="s">
        <v>127</v>
      </c>
      <c r="G27" s="0" t="s">
        <v>367</v>
      </c>
      <c r="H27" s="0" t="n">
        <v>59348294</v>
      </c>
      <c r="I27" s="0" t="n">
        <v>59349930</v>
      </c>
      <c r="J27" s="0" t="n">
        <v>-1</v>
      </c>
      <c r="K27" s="0" t="n">
        <v>655229</v>
      </c>
      <c r="L27" s="0" t="s">
        <v>368</v>
      </c>
      <c r="M27" s="0" t="s">
        <v>369</v>
      </c>
      <c r="N27" s="0" t="s">
        <v>370</v>
      </c>
      <c r="O27" s="0" t="s">
        <v>371</v>
      </c>
      <c r="P27" s="0" t="s">
        <v>372</v>
      </c>
      <c r="Q27" s="0" t="s">
        <v>373</v>
      </c>
      <c r="R27" s="0" t="s">
        <v>374</v>
      </c>
    </row>
    <row r="28" customFormat="false" ht="15" hidden="false" customHeight="false" outlineLevel="0" collapsed="false">
      <c r="A28" s="0" t="n">
        <v>27</v>
      </c>
      <c r="B28" s="0" t="s">
        <v>375</v>
      </c>
      <c r="C28" s="0" t="s">
        <v>376</v>
      </c>
      <c r="D28" s="0" t="s">
        <v>377</v>
      </c>
      <c r="E28" s="0" t="n">
        <v>3575</v>
      </c>
      <c r="F28" s="0" t="s">
        <v>348</v>
      </c>
      <c r="G28" s="0" t="s">
        <v>378</v>
      </c>
      <c r="H28" s="0" t="n">
        <v>35892747</v>
      </c>
      <c r="I28" s="0" t="n">
        <v>35912678</v>
      </c>
      <c r="J28" s="0" t="n">
        <v>1</v>
      </c>
      <c r="K28" s="0" t="n">
        <v>591742</v>
      </c>
      <c r="L28" s="0" t="s">
        <v>379</v>
      </c>
      <c r="N28" s="0" t="s">
        <v>380</v>
      </c>
      <c r="O28" s="0" t="s">
        <v>381</v>
      </c>
      <c r="P28" s="63" t="n">
        <v>9.49534486929647E+036</v>
      </c>
      <c r="Q28" s="0" t="s">
        <v>382</v>
      </c>
      <c r="R28" s="0" t="s">
        <v>383</v>
      </c>
    </row>
    <row r="29" customFormat="false" ht="15" hidden="false" customHeight="false" outlineLevel="0" collapsed="false">
      <c r="A29" s="0" t="n">
        <v>28</v>
      </c>
      <c r="B29" s="0" t="s">
        <v>384</v>
      </c>
      <c r="C29" s="0" t="s">
        <v>385</v>
      </c>
      <c r="D29" s="0" t="s">
        <v>386</v>
      </c>
      <c r="E29" s="0" t="n">
        <v>3479</v>
      </c>
      <c r="F29" s="0" t="s">
        <v>314</v>
      </c>
      <c r="G29" s="0" t="s">
        <v>387</v>
      </c>
      <c r="H29" s="0" t="n">
        <v>101292143</v>
      </c>
      <c r="I29" s="0" t="n">
        <v>101376791</v>
      </c>
      <c r="J29" s="0" t="n">
        <v>-1</v>
      </c>
      <c r="K29" s="0" t="n">
        <v>160562</v>
      </c>
      <c r="L29" s="0" t="s">
        <v>388</v>
      </c>
      <c r="N29" s="0" t="s">
        <v>389</v>
      </c>
      <c r="O29" s="0" t="s">
        <v>390</v>
      </c>
      <c r="P29" s="0" t="s">
        <v>391</v>
      </c>
      <c r="Q29" s="0" t="s">
        <v>392</v>
      </c>
      <c r="R29" s="0" t="s">
        <v>393</v>
      </c>
    </row>
    <row r="30" customFormat="false" ht="15" hidden="false" customHeight="false" outlineLevel="0" collapsed="false">
      <c r="A30" s="0" t="n">
        <v>29</v>
      </c>
      <c r="B30" s="0" t="s">
        <v>394</v>
      </c>
      <c r="C30" s="0" t="s">
        <v>395</v>
      </c>
      <c r="D30" s="0" t="s">
        <v>396</v>
      </c>
      <c r="E30" s="0" t="n">
        <v>3481</v>
      </c>
      <c r="F30" s="0" t="s">
        <v>314</v>
      </c>
      <c r="G30" s="0" t="s">
        <v>397</v>
      </c>
      <c r="H30" s="0" t="n">
        <v>2110531</v>
      </c>
      <c r="I30" s="0" t="n">
        <v>2116578</v>
      </c>
      <c r="J30" s="0" t="n">
        <v>-1</v>
      </c>
      <c r="K30" s="0" t="n">
        <v>523414</v>
      </c>
      <c r="L30" s="0" t="s">
        <v>398</v>
      </c>
      <c r="M30" s="0" t="s">
        <v>399</v>
      </c>
      <c r="N30" s="0" t="s">
        <v>400</v>
      </c>
      <c r="O30" s="0" t="s">
        <v>401</v>
      </c>
      <c r="P30" s="63" t="n">
        <v>1.99721016079258E+160</v>
      </c>
      <c r="Q30" s="0" t="s">
        <v>402</v>
      </c>
      <c r="R30" s="0" t="s">
        <v>403</v>
      </c>
    </row>
    <row r="31" customFormat="false" ht="15" hidden="false" customHeight="false" outlineLevel="0" collapsed="false">
      <c r="A31" s="0" t="n">
        <v>30</v>
      </c>
      <c r="C31" s="0" t="s">
        <v>404</v>
      </c>
      <c r="D31" s="0" t="s">
        <v>405</v>
      </c>
      <c r="E31" s="0" t="n">
        <v>3630</v>
      </c>
      <c r="F31" s="0" t="s">
        <v>314</v>
      </c>
      <c r="G31" s="0" t="s">
        <v>397</v>
      </c>
      <c r="H31" s="0" t="n">
        <v>2137584</v>
      </c>
      <c r="I31" s="0" t="n">
        <v>2139000</v>
      </c>
      <c r="J31" s="0" t="n">
        <v>-1</v>
      </c>
      <c r="K31" s="0" t="n">
        <v>654579</v>
      </c>
      <c r="L31" s="0" t="s">
        <v>406</v>
      </c>
      <c r="M31" s="0" t="s">
        <v>407</v>
      </c>
      <c r="N31" s="0" t="s">
        <v>408</v>
      </c>
      <c r="O31" s="0" t="s">
        <v>409</v>
      </c>
      <c r="P31" s="0" t="s">
        <v>410</v>
      </c>
      <c r="Q31" s="0" t="s">
        <v>411</v>
      </c>
    </row>
    <row r="32" customFormat="false" ht="15" hidden="false" customHeight="false" outlineLevel="0" collapsed="false">
      <c r="A32" s="0" t="n">
        <v>31</v>
      </c>
      <c r="B32" s="0" t="s">
        <v>412</v>
      </c>
      <c r="C32" s="0" t="s">
        <v>413</v>
      </c>
      <c r="D32" s="0" t="s">
        <v>414</v>
      </c>
      <c r="E32" s="0" t="n">
        <v>4803</v>
      </c>
      <c r="F32" s="0" t="s">
        <v>348</v>
      </c>
      <c r="G32" s="0" t="s">
        <v>415</v>
      </c>
      <c r="H32" s="0" t="n">
        <v>115540580</v>
      </c>
      <c r="I32" s="0" t="n">
        <v>115592899</v>
      </c>
      <c r="J32" s="0" t="n">
        <v>-1</v>
      </c>
      <c r="K32" s="0" t="n">
        <v>2561</v>
      </c>
      <c r="L32" s="0" t="s">
        <v>416</v>
      </c>
      <c r="N32" s="0" t="s">
        <v>417</v>
      </c>
      <c r="O32" s="0" t="s">
        <v>418</v>
      </c>
      <c r="P32" s="63" t="n">
        <v>8.46383382175201E+098</v>
      </c>
      <c r="Q32" s="0" t="s">
        <v>419</v>
      </c>
      <c r="R32" s="0" t="s">
        <v>420</v>
      </c>
    </row>
    <row r="33" customFormat="false" ht="15" hidden="false" customHeight="false" outlineLevel="0" collapsed="false">
      <c r="A33" s="0" t="n">
        <v>32</v>
      </c>
      <c r="B33" s="0" t="s">
        <v>421</v>
      </c>
      <c r="C33" s="0" t="s">
        <v>422</v>
      </c>
      <c r="D33" s="0" t="s">
        <v>423</v>
      </c>
      <c r="E33" s="0" t="n">
        <v>3667</v>
      </c>
      <c r="F33" s="0" t="s">
        <v>266</v>
      </c>
      <c r="G33" s="0" t="s">
        <v>424</v>
      </c>
      <c r="H33" s="0" t="n">
        <v>227425442</v>
      </c>
      <c r="I33" s="0" t="n">
        <v>227489980</v>
      </c>
      <c r="J33" s="0" t="n">
        <v>-1</v>
      </c>
      <c r="K33" s="0" t="n">
        <v>471508</v>
      </c>
      <c r="L33" s="0" t="s">
        <v>425</v>
      </c>
      <c r="N33" s="0" t="s">
        <v>426</v>
      </c>
      <c r="O33" s="0" t="s">
        <v>427</v>
      </c>
      <c r="P33" s="63" t="n">
        <v>1.26794249312143E+166</v>
      </c>
      <c r="Q33" s="0" t="s">
        <v>428</v>
      </c>
      <c r="R33" s="0" t="s">
        <v>429</v>
      </c>
    </row>
    <row r="34" customFormat="false" ht="15" hidden="false" customHeight="false" outlineLevel="0" collapsed="false">
      <c r="A34" s="0" t="n">
        <v>33</v>
      </c>
      <c r="B34" s="0" t="s">
        <v>430</v>
      </c>
      <c r="C34" s="0" t="s">
        <v>431</v>
      </c>
      <c r="D34" s="0" t="s">
        <v>432</v>
      </c>
      <c r="E34" s="0" t="n">
        <v>5770</v>
      </c>
      <c r="F34" s="0" t="s">
        <v>304</v>
      </c>
      <c r="G34" s="0" t="s">
        <v>433</v>
      </c>
      <c r="H34" s="0" t="n">
        <v>48560297</v>
      </c>
      <c r="I34" s="0" t="n">
        <v>48634491</v>
      </c>
      <c r="J34" s="0" t="n">
        <v>1</v>
      </c>
      <c r="K34" s="0" t="n">
        <v>417549</v>
      </c>
      <c r="L34" s="0" t="s">
        <v>434</v>
      </c>
      <c r="N34" s="0" t="s">
        <v>435</v>
      </c>
      <c r="O34" s="0" t="s">
        <v>436</v>
      </c>
      <c r="P34" s="63" t="n">
        <v>1.68453891197089E+039</v>
      </c>
      <c r="Q34" s="0" t="s">
        <v>437</v>
      </c>
      <c r="R34" s="0" t="s">
        <v>438</v>
      </c>
    </row>
    <row r="35" customFormat="false" ht="15" hidden="false" customHeight="false" outlineLevel="0" collapsed="false">
      <c r="A35" s="0" t="n">
        <v>34</v>
      </c>
      <c r="C35" s="0" t="s">
        <v>439</v>
      </c>
      <c r="D35" s="0" t="s">
        <v>440</v>
      </c>
      <c r="E35" s="0" t="n">
        <v>8660</v>
      </c>
      <c r="F35" s="0" t="s">
        <v>441</v>
      </c>
      <c r="G35" s="0" t="s">
        <v>442</v>
      </c>
      <c r="H35" s="0" t="n">
        <v>109204186</v>
      </c>
      <c r="I35" s="0" t="n">
        <v>109236915</v>
      </c>
      <c r="J35" s="0" t="n">
        <v>-1</v>
      </c>
      <c r="K35" s="0" t="n">
        <v>442344</v>
      </c>
      <c r="L35" s="0" t="s">
        <v>443</v>
      </c>
      <c r="N35" s="0" t="s">
        <v>444</v>
      </c>
      <c r="O35" s="0" t="s">
        <v>445</v>
      </c>
      <c r="P35" s="63" t="n">
        <v>1.28823561290887E+127</v>
      </c>
      <c r="Q35" s="0" t="s">
        <v>446</v>
      </c>
      <c r="R35" s="0" t="s">
        <v>447</v>
      </c>
    </row>
    <row r="36" customFormat="false" ht="15" hidden="false" customHeight="false" outlineLevel="0" collapsed="false">
      <c r="A36" s="0" t="n">
        <v>35</v>
      </c>
      <c r="B36" s="0" t="s">
        <v>448</v>
      </c>
      <c r="C36" s="0" t="s">
        <v>449</v>
      </c>
      <c r="D36" s="0" t="s">
        <v>450</v>
      </c>
      <c r="E36" s="0" t="n">
        <v>207</v>
      </c>
      <c r="F36" s="0" t="s">
        <v>296</v>
      </c>
      <c r="G36" s="0" t="s">
        <v>451</v>
      </c>
      <c r="H36" s="0" t="n">
        <v>104306752</v>
      </c>
      <c r="I36" s="0" t="n">
        <v>104330608</v>
      </c>
      <c r="J36" s="0" t="n">
        <v>-1</v>
      </c>
      <c r="K36" s="0" t="n">
        <v>525622</v>
      </c>
      <c r="L36" s="0" t="s">
        <v>452</v>
      </c>
      <c r="N36" s="0" t="s">
        <v>453</v>
      </c>
      <c r="O36" s="0" t="s">
        <v>454</v>
      </c>
      <c r="P36" s="0" t="s">
        <v>455</v>
      </c>
      <c r="Q36" s="0" t="s">
        <v>456</v>
      </c>
      <c r="R36" s="0" t="s">
        <v>457</v>
      </c>
    </row>
    <row r="37" customFormat="false" ht="15" hidden="false" customHeight="false" outlineLevel="0" collapsed="false">
      <c r="A37" s="0" t="n">
        <v>36</v>
      </c>
      <c r="B37" s="0" t="s">
        <v>458</v>
      </c>
      <c r="C37" s="0" t="s">
        <v>459</v>
      </c>
      <c r="D37" s="0" t="s">
        <v>460</v>
      </c>
      <c r="E37" s="0" t="n">
        <v>5291</v>
      </c>
      <c r="F37" s="0" t="s">
        <v>461</v>
      </c>
      <c r="G37" s="0" t="s">
        <v>462</v>
      </c>
      <c r="H37" s="0" t="n">
        <v>139856928</v>
      </c>
      <c r="I37" s="0" t="n">
        <v>139960883</v>
      </c>
      <c r="J37" s="0" t="n">
        <v>-1</v>
      </c>
      <c r="K37" s="0" t="n">
        <v>239818</v>
      </c>
      <c r="L37" s="0" t="s">
        <v>463</v>
      </c>
      <c r="N37" s="0" t="s">
        <v>464</v>
      </c>
      <c r="O37" s="0" t="s">
        <v>465</v>
      </c>
      <c r="P37" s="63" t="n">
        <v>1.11542811188459E+173</v>
      </c>
      <c r="Q37" s="0" t="s">
        <v>466</v>
      </c>
      <c r="R37" s="0" t="s">
        <v>467</v>
      </c>
    </row>
    <row r="38" customFormat="false" ht="15" hidden="false" customHeight="false" outlineLevel="0" collapsed="false">
      <c r="A38" s="0" t="n">
        <v>37</v>
      </c>
      <c r="B38" s="0" t="s">
        <v>468</v>
      </c>
      <c r="C38" s="0" t="s">
        <v>469</v>
      </c>
      <c r="D38" s="0" t="s">
        <v>470</v>
      </c>
      <c r="E38" s="0" t="n">
        <v>4804</v>
      </c>
      <c r="F38" s="0" t="s">
        <v>304</v>
      </c>
      <c r="G38" s="0" t="s">
        <v>471</v>
      </c>
      <c r="H38" s="0" t="n">
        <v>44927665</v>
      </c>
      <c r="I38" s="0" t="n">
        <v>44947360</v>
      </c>
      <c r="J38" s="0" t="n">
        <v>1</v>
      </c>
      <c r="K38" s="0" t="n">
        <v>415768</v>
      </c>
      <c r="L38" s="0" t="s">
        <v>472</v>
      </c>
      <c r="N38" s="0" t="s">
        <v>473</v>
      </c>
      <c r="O38" s="0" t="s">
        <v>474</v>
      </c>
      <c r="P38" s="63" t="n">
        <v>2.16939016559758E+034</v>
      </c>
      <c r="Q38" s="0" t="s">
        <v>475</v>
      </c>
      <c r="R38" s="0" t="s">
        <v>476</v>
      </c>
    </row>
    <row r="39" customFormat="false" ht="15" hidden="false" customHeight="false" outlineLevel="0" collapsed="false">
      <c r="A39" s="0" t="n">
        <v>38</v>
      </c>
      <c r="B39" s="0" t="s">
        <v>477</v>
      </c>
      <c r="C39" s="0" t="s">
        <v>478</v>
      </c>
      <c r="D39" s="0" t="s">
        <v>479</v>
      </c>
      <c r="E39" s="0" t="n">
        <v>3265</v>
      </c>
      <c r="F39" s="0" t="s">
        <v>480</v>
      </c>
      <c r="G39" s="0" t="s">
        <v>397</v>
      </c>
      <c r="H39" s="0" t="n">
        <v>522242</v>
      </c>
      <c r="I39" s="0" t="n">
        <v>525550</v>
      </c>
      <c r="J39" s="0" t="n">
        <v>1</v>
      </c>
      <c r="K39" s="0" t="n">
        <v>37003</v>
      </c>
      <c r="L39" s="0" t="s">
        <v>481</v>
      </c>
      <c r="M39" s="0" t="s">
        <v>482</v>
      </c>
      <c r="N39" s="0" t="s">
        <v>483</v>
      </c>
      <c r="O39" s="0" t="s">
        <v>484</v>
      </c>
      <c r="P39" s="63" t="n">
        <v>1.25294401247084E+161</v>
      </c>
      <c r="Q39" s="0" t="s">
        <v>485</v>
      </c>
    </row>
    <row r="40" customFormat="false" ht="15" hidden="false" customHeight="false" outlineLevel="0" collapsed="false">
      <c r="A40" s="0" t="n">
        <v>39</v>
      </c>
      <c r="B40" s="0" t="s">
        <v>486</v>
      </c>
      <c r="C40" s="0" t="s">
        <v>37</v>
      </c>
      <c r="D40" s="0" t="s">
        <v>487</v>
      </c>
      <c r="E40" s="0" t="n">
        <v>4609</v>
      </c>
      <c r="F40" s="0" t="s">
        <v>488</v>
      </c>
      <c r="G40" s="0" t="s">
        <v>489</v>
      </c>
      <c r="H40" s="0" t="n">
        <v>128817685</v>
      </c>
      <c r="I40" s="0" t="n">
        <v>128822853</v>
      </c>
      <c r="J40" s="0" t="n">
        <v>1</v>
      </c>
      <c r="K40" s="0" t="n">
        <v>202453</v>
      </c>
      <c r="L40" s="0" t="s">
        <v>490</v>
      </c>
      <c r="M40" s="0" t="s">
        <v>491</v>
      </c>
      <c r="N40" s="0" t="s">
        <v>492</v>
      </c>
      <c r="O40" s="0" t="s">
        <v>493</v>
      </c>
      <c r="P40" s="63" t="n">
        <v>1.6537449125539E+159</v>
      </c>
      <c r="Q40" s="0" t="s">
        <v>494</v>
      </c>
      <c r="R40" s="0" t="s">
        <v>495</v>
      </c>
    </row>
    <row r="41" customFormat="false" ht="15" hidden="false" customHeight="false" outlineLevel="0" collapsed="false">
      <c r="A41" s="0" t="n">
        <v>40</v>
      </c>
      <c r="B41" s="0" t="s">
        <v>496</v>
      </c>
      <c r="C41" s="0" t="s">
        <v>497</v>
      </c>
      <c r="D41" s="0" t="s">
        <v>498</v>
      </c>
      <c r="E41" s="0" t="n">
        <v>1956</v>
      </c>
      <c r="F41" s="0" t="s">
        <v>304</v>
      </c>
      <c r="G41" s="0" t="s">
        <v>499</v>
      </c>
      <c r="H41" s="0" t="n">
        <v>54860933</v>
      </c>
      <c r="I41" s="0" t="n">
        <v>55049239</v>
      </c>
      <c r="J41" s="0" t="n">
        <v>1</v>
      </c>
      <c r="K41" s="0" t="n">
        <v>488293</v>
      </c>
      <c r="L41" s="0" t="s">
        <v>500</v>
      </c>
      <c r="M41" s="0" t="s">
        <v>501</v>
      </c>
      <c r="N41" s="0" t="s">
        <v>502</v>
      </c>
      <c r="O41" s="0" t="s">
        <v>503</v>
      </c>
      <c r="P41" s="63" t="n">
        <v>9.27741815385618E+100</v>
      </c>
      <c r="Q41" s="0" t="s">
        <v>504</v>
      </c>
      <c r="R41" s="0" t="s">
        <v>505</v>
      </c>
    </row>
    <row r="42" customFormat="false" ht="15" hidden="false" customHeight="false" outlineLevel="0" collapsed="false">
      <c r="A42" s="0" t="n">
        <v>41</v>
      </c>
      <c r="B42" s="0" t="s">
        <v>506</v>
      </c>
      <c r="C42" s="0" t="s">
        <v>507</v>
      </c>
      <c r="D42" s="0" t="s">
        <v>508</v>
      </c>
      <c r="E42" s="0" t="n">
        <v>2064</v>
      </c>
      <c r="F42" s="0" t="s">
        <v>304</v>
      </c>
      <c r="G42" s="0" t="s">
        <v>509</v>
      </c>
      <c r="H42" s="0" t="n">
        <v>35109921</v>
      </c>
      <c r="I42" s="0" t="n">
        <v>35138436</v>
      </c>
      <c r="J42" s="0" t="n">
        <v>1</v>
      </c>
      <c r="K42" s="0" t="n">
        <v>446352</v>
      </c>
      <c r="L42" s="0" t="s">
        <v>510</v>
      </c>
      <c r="M42" s="0" t="s">
        <v>511</v>
      </c>
      <c r="N42" s="0" t="s">
        <v>512</v>
      </c>
      <c r="O42" s="0" t="s">
        <v>513</v>
      </c>
      <c r="P42" s="63" t="n">
        <v>8.10023195530787E+066</v>
      </c>
      <c r="Q42" s="0" t="s">
        <v>514</v>
      </c>
      <c r="R42" s="0" t="s">
        <v>515</v>
      </c>
    </row>
    <row r="43" customFormat="false" ht="15" hidden="false" customHeight="false" outlineLevel="0" collapsed="false">
      <c r="A43" s="0" t="n">
        <v>42</v>
      </c>
      <c r="B43" s="0" t="s">
        <v>516</v>
      </c>
      <c r="C43" s="0" t="s">
        <v>517</v>
      </c>
      <c r="D43" s="0" t="s">
        <v>518</v>
      </c>
      <c r="E43" s="0" t="n">
        <v>3643</v>
      </c>
      <c r="F43" s="0" t="s">
        <v>266</v>
      </c>
      <c r="G43" s="0" t="s">
        <v>519</v>
      </c>
      <c r="H43" s="0" t="n">
        <v>7067637</v>
      </c>
      <c r="I43" s="0" t="n">
        <v>7245011</v>
      </c>
      <c r="J43" s="0" t="n">
        <v>-1</v>
      </c>
      <c r="K43" s="0" t="n">
        <v>465744</v>
      </c>
      <c r="L43" s="0" t="s">
        <v>520</v>
      </c>
      <c r="N43" s="0" t="s">
        <v>521</v>
      </c>
      <c r="O43" s="0" t="s">
        <v>522</v>
      </c>
      <c r="P43" s="0" t="s">
        <v>523</v>
      </c>
      <c r="Q43" s="0" t="s">
        <v>524</v>
      </c>
      <c r="R43" s="0" t="s">
        <v>525</v>
      </c>
    </row>
    <row r="44" customFormat="false" ht="15" hidden="false" customHeight="false" outlineLevel="0" collapsed="false">
      <c r="A44" s="0" t="n">
        <v>43</v>
      </c>
      <c r="B44" s="0" t="s">
        <v>526</v>
      </c>
      <c r="C44" s="0" t="s">
        <v>527</v>
      </c>
      <c r="D44" s="0" t="s">
        <v>528</v>
      </c>
      <c r="E44" s="0" t="n">
        <v>9611</v>
      </c>
      <c r="F44" s="0" t="s">
        <v>304</v>
      </c>
      <c r="G44" s="0" t="s">
        <v>529</v>
      </c>
      <c r="H44" s="0" t="n">
        <v>15875983</v>
      </c>
      <c r="I44" s="0" t="n">
        <v>16059570</v>
      </c>
      <c r="J44" s="0" t="n">
        <v>-1</v>
      </c>
      <c r="K44" s="0" t="n">
        <v>462323</v>
      </c>
      <c r="L44" s="0" t="s">
        <v>530</v>
      </c>
      <c r="N44" s="0" t="s">
        <v>531</v>
      </c>
      <c r="O44" s="0" t="s">
        <v>532</v>
      </c>
      <c r="P44" s="63" t="n">
        <v>1.19317681215099E+047</v>
      </c>
      <c r="Q44" s="0" t="s">
        <v>533</v>
      </c>
      <c r="R44" s="0" t="s">
        <v>534</v>
      </c>
    </row>
    <row r="45" customFormat="false" ht="15" hidden="false" customHeight="false" outlineLevel="0" collapsed="false">
      <c r="A45" s="0" t="n">
        <v>44</v>
      </c>
      <c r="B45" s="0" t="s">
        <v>535</v>
      </c>
      <c r="C45" s="0" t="s">
        <v>536</v>
      </c>
      <c r="D45" s="0" t="s">
        <v>537</v>
      </c>
      <c r="E45" s="0" t="n">
        <v>4683</v>
      </c>
      <c r="F45" s="0" t="s">
        <v>277</v>
      </c>
      <c r="G45" s="0" t="s">
        <v>538</v>
      </c>
      <c r="H45" s="0" t="n">
        <v>91014888</v>
      </c>
      <c r="I45" s="0" t="n">
        <v>91066072</v>
      </c>
      <c r="J45" s="0" t="n">
        <v>-1</v>
      </c>
      <c r="K45" s="0" t="n">
        <v>492208</v>
      </c>
      <c r="L45" s="0" t="s">
        <v>539</v>
      </c>
      <c r="N45" s="0" t="s">
        <v>540</v>
      </c>
      <c r="O45" s="0" t="s">
        <v>541</v>
      </c>
      <c r="P45" s="63" t="n">
        <v>9.59018010888888E+172</v>
      </c>
      <c r="Q45" s="0" t="s">
        <v>542</v>
      </c>
      <c r="R45" s="0" t="s">
        <v>543</v>
      </c>
    </row>
    <row r="46" customFormat="false" ht="15" hidden="false" customHeight="false" outlineLevel="0" collapsed="false">
      <c r="A46" s="0" t="n">
        <v>45</v>
      </c>
      <c r="B46" s="0" t="s">
        <v>544</v>
      </c>
      <c r="C46" s="0" t="s">
        <v>545</v>
      </c>
      <c r="D46" s="0" t="s">
        <v>546</v>
      </c>
      <c r="E46" s="0" t="n">
        <v>3727</v>
      </c>
      <c r="F46" s="0" t="s">
        <v>547</v>
      </c>
      <c r="G46" s="0" t="s">
        <v>548</v>
      </c>
      <c r="H46" s="0" t="n">
        <v>18251569</v>
      </c>
      <c r="I46" s="0" t="n">
        <v>18253468</v>
      </c>
      <c r="J46" s="0" t="n">
        <v>-1</v>
      </c>
      <c r="K46" s="0" t="n">
        <v>2780</v>
      </c>
      <c r="L46" s="0" t="s">
        <v>549</v>
      </c>
      <c r="N46" s="0" t="s">
        <v>550</v>
      </c>
      <c r="O46" s="0" t="s">
        <v>551</v>
      </c>
      <c r="P46" s="63" t="n">
        <v>1.13899311514797E+055</v>
      </c>
      <c r="Q46" s="0" t="s">
        <v>552</v>
      </c>
      <c r="R46" s="0" t="s">
        <v>553</v>
      </c>
    </row>
    <row r="47" customFormat="false" ht="15" hidden="false" customHeight="false" outlineLevel="0" collapsed="false">
      <c r="A47" s="0" t="n">
        <v>46</v>
      </c>
      <c r="B47" s="0" t="s">
        <v>554</v>
      </c>
      <c r="C47" s="0" t="s">
        <v>555</v>
      </c>
      <c r="D47" s="0" t="s">
        <v>556</v>
      </c>
      <c r="E47" s="0" t="n">
        <v>3558</v>
      </c>
      <c r="F47" s="0" t="s">
        <v>348</v>
      </c>
      <c r="G47" s="0" t="s">
        <v>557</v>
      </c>
      <c r="H47" s="0" t="n">
        <v>123730232</v>
      </c>
      <c r="I47" s="0" t="n">
        <v>123735485</v>
      </c>
      <c r="J47" s="0" t="n">
        <v>-1</v>
      </c>
      <c r="K47" s="0" t="n">
        <v>89679</v>
      </c>
      <c r="L47" s="0" t="s">
        <v>558</v>
      </c>
      <c r="M47" s="0" t="s">
        <v>559</v>
      </c>
      <c r="N47" s="0" t="s">
        <v>560</v>
      </c>
      <c r="O47" s="0" t="s">
        <v>561</v>
      </c>
      <c r="P47" s="63" t="n">
        <v>1.26339403131876E+052</v>
      </c>
      <c r="Q47" s="0" t="s">
        <v>562</v>
      </c>
      <c r="R47" s="0" t="s">
        <v>563</v>
      </c>
    </row>
    <row r="48" customFormat="false" ht="15" hidden="false" customHeight="false" outlineLevel="0" collapsed="false">
      <c r="A48" s="0" t="n">
        <v>47</v>
      </c>
      <c r="B48" s="0" t="s">
        <v>564</v>
      </c>
      <c r="C48" s="0" t="s">
        <v>565</v>
      </c>
      <c r="D48" s="0" t="s">
        <v>566</v>
      </c>
      <c r="E48" s="0" t="n">
        <v>5155</v>
      </c>
      <c r="F48" s="0" t="s">
        <v>138</v>
      </c>
      <c r="G48" s="0" t="s">
        <v>567</v>
      </c>
      <c r="H48" s="0" t="n">
        <v>37944218</v>
      </c>
      <c r="I48" s="0" t="n">
        <v>37965490</v>
      </c>
      <c r="J48" s="0" t="n">
        <v>-1</v>
      </c>
      <c r="K48" s="0" t="n">
        <v>1976</v>
      </c>
      <c r="L48" s="0" t="s">
        <v>568</v>
      </c>
      <c r="M48" s="0" t="s">
        <v>569</v>
      </c>
      <c r="N48" s="0" t="s">
        <v>570</v>
      </c>
      <c r="O48" s="0" t="s">
        <v>571</v>
      </c>
      <c r="P48" s="63" t="n">
        <v>8.64556682530731E+052</v>
      </c>
      <c r="Q48" s="0" t="s">
        <v>572</v>
      </c>
      <c r="R48" s="0" t="s">
        <v>573</v>
      </c>
    </row>
    <row r="49" customFormat="false" ht="15" hidden="false" customHeight="false" outlineLevel="0" collapsed="false">
      <c r="A49" s="0" t="n">
        <v>48</v>
      </c>
      <c r="C49" s="0" t="s">
        <v>574</v>
      </c>
      <c r="D49" s="0" t="s">
        <v>575</v>
      </c>
      <c r="E49" s="0" t="n">
        <v>1950</v>
      </c>
      <c r="F49" s="0" t="s">
        <v>138</v>
      </c>
      <c r="G49" s="0" t="s">
        <v>576</v>
      </c>
      <c r="H49" s="0" t="n">
        <v>111191653</v>
      </c>
      <c r="I49" s="0" t="n">
        <v>111291023</v>
      </c>
      <c r="J49" s="0" t="n">
        <v>1</v>
      </c>
      <c r="K49" s="0" t="n">
        <v>419815</v>
      </c>
      <c r="L49" s="0" t="s">
        <v>577</v>
      </c>
      <c r="N49" s="0" t="s">
        <v>578</v>
      </c>
      <c r="O49" s="0" t="s">
        <v>579</v>
      </c>
      <c r="P49" s="63" t="n">
        <v>8.63196815385618E+114</v>
      </c>
      <c r="Q49" s="0" t="s">
        <v>580</v>
      </c>
      <c r="R49" s="0" t="s">
        <v>581</v>
      </c>
    </row>
    <row r="50" customFormat="false" ht="15" hidden="false" customHeight="false" outlineLevel="0" collapsed="false">
      <c r="A50" s="0" t="n">
        <v>49</v>
      </c>
      <c r="B50" s="0" t="s">
        <v>582</v>
      </c>
      <c r="C50" s="0" t="s">
        <v>583</v>
      </c>
      <c r="D50" s="0" t="s">
        <v>584</v>
      </c>
      <c r="E50" s="0" t="n">
        <v>3561</v>
      </c>
      <c r="F50" s="0" t="s">
        <v>304</v>
      </c>
      <c r="G50" s="0" t="s">
        <v>585</v>
      </c>
      <c r="H50" s="0" t="n">
        <v>70110279</v>
      </c>
      <c r="I50" s="0" t="n">
        <v>70114424</v>
      </c>
      <c r="J50" s="0" t="n">
        <v>-1</v>
      </c>
      <c r="K50" s="0" t="n">
        <v>84</v>
      </c>
      <c r="L50" s="0" t="s">
        <v>586</v>
      </c>
      <c r="M50" s="0" t="s">
        <v>587</v>
      </c>
      <c r="N50" s="0" t="s">
        <v>588</v>
      </c>
      <c r="O50" s="0" t="s">
        <v>589</v>
      </c>
      <c r="P50" s="63" t="n">
        <v>1084047410417270</v>
      </c>
      <c r="Q50" s="0" t="s">
        <v>590</v>
      </c>
    </row>
    <row r="51" customFormat="false" ht="15" hidden="false" customHeight="false" outlineLevel="0" collapsed="false">
      <c r="A51" s="0" t="n">
        <v>50</v>
      </c>
      <c r="B51" s="0" t="s">
        <v>591</v>
      </c>
      <c r="C51" s="0" t="s">
        <v>592</v>
      </c>
      <c r="D51" s="0" t="s">
        <v>593</v>
      </c>
      <c r="E51" s="0" t="n">
        <v>2353</v>
      </c>
      <c r="F51" s="0" t="s">
        <v>348</v>
      </c>
      <c r="G51" s="0" t="s">
        <v>594</v>
      </c>
      <c r="H51" s="0" t="n">
        <v>74815283</v>
      </c>
      <c r="I51" s="0" t="n">
        <v>74818666</v>
      </c>
      <c r="J51" s="0" t="n">
        <v>1</v>
      </c>
      <c r="K51" s="0" t="n">
        <v>25647</v>
      </c>
      <c r="L51" s="0" t="s">
        <v>595</v>
      </c>
      <c r="M51" s="0" t="s">
        <v>596</v>
      </c>
      <c r="N51" s="0" t="s">
        <v>597</v>
      </c>
      <c r="O51" s="0" t="s">
        <v>598</v>
      </c>
      <c r="P51" s="63" t="n">
        <v>1.46514416564149E+143</v>
      </c>
      <c r="Q51" s="0" t="s">
        <v>599</v>
      </c>
      <c r="R51" s="0" t="s">
        <v>600</v>
      </c>
    </row>
    <row r="52" customFormat="false" ht="15" hidden="false" customHeight="false" outlineLevel="0" collapsed="false">
      <c r="A52" s="0" t="n">
        <v>51</v>
      </c>
      <c r="B52" s="0" t="s">
        <v>601</v>
      </c>
      <c r="C52" s="0" t="s">
        <v>602</v>
      </c>
      <c r="D52" s="0" t="s">
        <v>603</v>
      </c>
      <c r="E52" s="0" t="n">
        <v>5159</v>
      </c>
      <c r="F52" s="0" t="s">
        <v>304</v>
      </c>
      <c r="G52" s="0" t="s">
        <v>604</v>
      </c>
      <c r="H52" s="0" t="n">
        <v>149473595</v>
      </c>
      <c r="I52" s="0" t="n">
        <v>149515503</v>
      </c>
      <c r="J52" s="0" t="n">
        <v>-1</v>
      </c>
      <c r="K52" s="0" t="n">
        <v>509067</v>
      </c>
      <c r="L52" s="0" t="s">
        <v>605</v>
      </c>
      <c r="N52" s="0" t="s">
        <v>606</v>
      </c>
      <c r="O52" s="0" t="s">
        <v>607</v>
      </c>
      <c r="P52" s="63" t="n">
        <v>1.26688881138562E+030</v>
      </c>
      <c r="Q52" s="0" t="s">
        <v>608</v>
      </c>
      <c r="R52" s="0" t="s">
        <v>609</v>
      </c>
    </row>
    <row r="53" customFormat="false" ht="15" hidden="false" customHeight="false" outlineLevel="0" collapsed="false">
      <c r="A53" s="0" t="n">
        <v>52</v>
      </c>
      <c r="C53" s="0" t="s">
        <v>610</v>
      </c>
      <c r="D53" s="0" t="s">
        <v>611</v>
      </c>
      <c r="E53" s="0" t="n">
        <v>2057</v>
      </c>
      <c r="F53" s="0" t="s">
        <v>304</v>
      </c>
      <c r="G53" s="0" t="s">
        <v>519</v>
      </c>
      <c r="H53" s="0" t="n">
        <v>11349474</v>
      </c>
      <c r="I53" s="0" t="n">
        <v>11356019</v>
      </c>
      <c r="J53" s="0" t="n">
        <v>-1</v>
      </c>
      <c r="K53" s="0" t="n">
        <v>631624</v>
      </c>
      <c r="L53" s="0" t="s">
        <v>612</v>
      </c>
      <c r="N53" s="0" t="s">
        <v>613</v>
      </c>
      <c r="O53" s="0" t="s">
        <v>614</v>
      </c>
      <c r="P53" s="63" t="n">
        <v>9.43563511158582E+037</v>
      </c>
      <c r="Q53" s="0" t="s">
        <v>615</v>
      </c>
      <c r="R53" s="0" t="s">
        <v>616</v>
      </c>
    </row>
    <row r="54" customFormat="false" ht="15" hidden="false" customHeight="false" outlineLevel="0" collapsed="false">
      <c r="A54" s="0" t="n">
        <v>53</v>
      </c>
      <c r="B54" s="0" t="s">
        <v>617</v>
      </c>
      <c r="C54" s="0" t="s">
        <v>618</v>
      </c>
      <c r="D54" s="0" t="s">
        <v>619</v>
      </c>
      <c r="E54" s="0" t="n">
        <v>6750</v>
      </c>
      <c r="F54" s="0" t="s">
        <v>138</v>
      </c>
      <c r="G54" s="0" t="s">
        <v>620</v>
      </c>
      <c r="H54" s="0" t="n">
        <v>188869406</v>
      </c>
      <c r="I54" s="0" t="n">
        <v>188870808</v>
      </c>
      <c r="J54" s="0" t="n">
        <v>-1</v>
      </c>
      <c r="K54" s="0" t="n">
        <v>12409</v>
      </c>
      <c r="L54" s="0" t="s">
        <v>621</v>
      </c>
      <c r="M54" s="0" t="s">
        <v>622</v>
      </c>
      <c r="N54" s="0" t="s">
        <v>623</v>
      </c>
      <c r="O54" s="0" t="s">
        <v>624</v>
      </c>
      <c r="P54" s="63" t="n">
        <v>1.04995331178012E+062</v>
      </c>
      <c r="Q54" s="0" t="s">
        <v>625</v>
      </c>
      <c r="R54" s="0" t="s">
        <v>626</v>
      </c>
    </row>
    <row r="55" customFormat="false" ht="15" hidden="false" customHeight="false" outlineLevel="0" collapsed="false">
      <c r="A55" s="0" t="n">
        <v>54</v>
      </c>
      <c r="C55" s="0" t="s">
        <v>627</v>
      </c>
      <c r="D55" s="0" t="s">
        <v>628</v>
      </c>
      <c r="E55" s="0" t="n">
        <v>5580</v>
      </c>
      <c r="F55" s="0" t="s">
        <v>304</v>
      </c>
      <c r="G55" s="0" t="s">
        <v>629</v>
      </c>
      <c r="H55" s="0" t="n">
        <v>53170262</v>
      </c>
      <c r="I55" s="0" t="n">
        <v>53201771</v>
      </c>
      <c r="J55" s="0" t="n">
        <v>1</v>
      </c>
      <c r="K55" s="0" t="n">
        <v>155342</v>
      </c>
      <c r="L55" s="0" t="s">
        <v>630</v>
      </c>
      <c r="N55" s="0" t="s">
        <v>631</v>
      </c>
      <c r="O55" s="0" t="s">
        <v>632</v>
      </c>
      <c r="P55" s="63" t="n">
        <v>1.29043291038152E+031</v>
      </c>
      <c r="Q55" s="0" t="s">
        <v>633</v>
      </c>
      <c r="R55" s="0" t="s">
        <v>634</v>
      </c>
    </row>
    <row r="56" customFormat="false" ht="15" hidden="false" customHeight="false" outlineLevel="0" collapsed="false">
      <c r="A56" s="0" t="n">
        <v>55</v>
      </c>
      <c r="B56" s="0" t="s">
        <v>635</v>
      </c>
      <c r="C56" s="0" t="s">
        <v>636</v>
      </c>
      <c r="D56" s="0" t="s">
        <v>637</v>
      </c>
      <c r="E56" s="0" t="n">
        <v>5465</v>
      </c>
      <c r="F56" s="0" t="s">
        <v>348</v>
      </c>
      <c r="G56" s="0" t="s">
        <v>638</v>
      </c>
      <c r="H56" s="0" t="n">
        <v>44867017</v>
      </c>
      <c r="I56" s="0" t="n">
        <v>44958329</v>
      </c>
      <c r="J56" s="0" t="n">
        <v>1</v>
      </c>
      <c r="K56" s="0" t="n">
        <v>103110</v>
      </c>
      <c r="L56" s="0" t="s">
        <v>639</v>
      </c>
      <c r="N56" s="0" t="s">
        <v>640</v>
      </c>
      <c r="O56" s="0" t="s">
        <v>641</v>
      </c>
      <c r="P56" s="63" t="n">
        <v>1.65246789739042E+102</v>
      </c>
      <c r="Q56" s="0" t="s">
        <v>642</v>
      </c>
      <c r="R56" s="0" t="s">
        <v>643</v>
      </c>
    </row>
    <row r="57" customFormat="false" ht="15" hidden="false" customHeight="false" outlineLevel="0" collapsed="false">
      <c r="A57" s="0" t="n">
        <v>56</v>
      </c>
      <c r="B57" s="0" t="s">
        <v>644</v>
      </c>
      <c r="C57" s="0" t="s">
        <v>645</v>
      </c>
      <c r="D57" s="0" t="s">
        <v>646</v>
      </c>
      <c r="E57" s="0" t="n">
        <v>5979</v>
      </c>
      <c r="F57" s="0" t="s">
        <v>304</v>
      </c>
      <c r="G57" s="0" t="s">
        <v>647</v>
      </c>
      <c r="H57" s="0" t="n">
        <v>42892517</v>
      </c>
      <c r="I57" s="0" t="n">
        <v>42945799</v>
      </c>
      <c r="J57" s="0" t="n">
        <v>1</v>
      </c>
      <c r="K57" s="0" t="n">
        <v>350321</v>
      </c>
      <c r="L57" s="0" t="s">
        <v>648</v>
      </c>
      <c r="N57" s="0" t="s">
        <v>649</v>
      </c>
      <c r="O57" s="0" t="s">
        <v>650</v>
      </c>
      <c r="P57" s="63" t="n">
        <v>1.03982931038097E+029</v>
      </c>
      <c r="Q57" s="0" t="s">
        <v>651</v>
      </c>
      <c r="R57" s="0" t="s">
        <v>652</v>
      </c>
    </row>
    <row r="58" customFormat="false" ht="15" hidden="false" customHeight="false" outlineLevel="0" collapsed="false">
      <c r="A58" s="0" t="n">
        <v>57</v>
      </c>
      <c r="C58" s="0" t="s">
        <v>653</v>
      </c>
      <c r="D58" s="0" t="s">
        <v>654</v>
      </c>
      <c r="E58" s="0" t="n">
        <v>5336</v>
      </c>
      <c r="F58" s="0" t="s">
        <v>304</v>
      </c>
      <c r="G58" s="0" t="s">
        <v>655</v>
      </c>
      <c r="H58" s="0" t="n">
        <v>80370430</v>
      </c>
      <c r="I58" s="0" t="n">
        <v>80549399</v>
      </c>
      <c r="J58" s="0" t="n">
        <v>1</v>
      </c>
      <c r="K58" s="0" t="n">
        <v>413111</v>
      </c>
      <c r="L58" s="0" t="s">
        <v>656</v>
      </c>
      <c r="N58" s="0" t="s">
        <v>657</v>
      </c>
      <c r="O58" s="0" t="s">
        <v>658</v>
      </c>
      <c r="P58" s="63" t="n">
        <v>1.07647341064796E+044</v>
      </c>
      <c r="Q58" s="0" t="s">
        <v>659</v>
      </c>
      <c r="R58" s="0" t="s">
        <v>660</v>
      </c>
    </row>
    <row r="59" customFormat="false" ht="15" hidden="false" customHeight="false" outlineLevel="0" collapsed="false">
      <c r="A59" s="0" t="n">
        <v>58</v>
      </c>
      <c r="B59" s="0" t="s">
        <v>661</v>
      </c>
      <c r="C59" s="0" t="s">
        <v>662</v>
      </c>
      <c r="D59" s="0" t="s">
        <v>663</v>
      </c>
      <c r="E59" s="0" t="n">
        <v>5830</v>
      </c>
      <c r="F59" s="0" t="s">
        <v>314</v>
      </c>
      <c r="G59" s="0" t="s">
        <v>664</v>
      </c>
      <c r="H59" s="0" t="n">
        <v>7234223</v>
      </c>
      <c r="I59" s="0" t="n">
        <v>7255342</v>
      </c>
      <c r="J59" s="0" t="n">
        <v>1</v>
      </c>
      <c r="K59" s="0" t="n">
        <v>567327</v>
      </c>
      <c r="L59" s="0" t="s">
        <v>665</v>
      </c>
      <c r="N59" s="0" t="s">
        <v>666</v>
      </c>
      <c r="O59" s="0" t="s">
        <v>667</v>
      </c>
      <c r="P59" s="63" t="n">
        <v>1.24759499288097E+029</v>
      </c>
      <c r="Q59" s="0" t="s">
        <v>668</v>
      </c>
      <c r="R59" s="0" t="s">
        <v>669</v>
      </c>
    </row>
    <row r="60" customFormat="false" ht="15" hidden="false" customHeight="false" outlineLevel="0" collapsed="false">
      <c r="A60" s="0" t="n">
        <v>59</v>
      </c>
      <c r="B60" s="0" t="s">
        <v>670</v>
      </c>
      <c r="C60" s="0" t="s">
        <v>671</v>
      </c>
      <c r="D60" s="0" t="s">
        <v>672</v>
      </c>
      <c r="E60" s="0" t="n">
        <v>6929</v>
      </c>
      <c r="F60" s="0" t="s">
        <v>348</v>
      </c>
      <c r="G60" s="0" t="s">
        <v>673</v>
      </c>
      <c r="H60" s="0" t="n">
        <v>1560294</v>
      </c>
      <c r="I60" s="0" t="n">
        <v>1601277</v>
      </c>
      <c r="J60" s="0" t="n">
        <v>-1</v>
      </c>
      <c r="K60" s="0" t="n">
        <v>371282</v>
      </c>
      <c r="L60" s="0" t="s">
        <v>674</v>
      </c>
      <c r="N60" s="0" t="s">
        <v>675</v>
      </c>
      <c r="O60" s="0" t="s">
        <v>676</v>
      </c>
      <c r="P60" s="63" t="n">
        <v>8.00112512714241E+054</v>
      </c>
      <c r="Q60" s="0" t="s">
        <v>677</v>
      </c>
      <c r="R60" s="0" t="s">
        <v>678</v>
      </c>
    </row>
    <row r="61" customFormat="false" ht="15" hidden="false" customHeight="false" outlineLevel="0" collapsed="false">
      <c r="A61" s="0" t="n">
        <v>60</v>
      </c>
      <c r="B61" s="0" t="s">
        <v>679</v>
      </c>
      <c r="C61" s="0" t="s">
        <v>680</v>
      </c>
      <c r="D61" s="0" t="s">
        <v>681</v>
      </c>
      <c r="E61" s="0" t="n">
        <v>142</v>
      </c>
      <c r="F61" s="0" t="s">
        <v>277</v>
      </c>
      <c r="G61" s="0" t="s">
        <v>682</v>
      </c>
      <c r="H61" s="0" t="n">
        <v>222855240</v>
      </c>
      <c r="I61" s="0" t="n">
        <v>222902526</v>
      </c>
      <c r="J61" s="0" t="n">
        <v>-1</v>
      </c>
      <c r="K61" s="0" t="n">
        <v>177766</v>
      </c>
      <c r="L61" s="0" t="s">
        <v>683</v>
      </c>
      <c r="M61" s="0" t="s">
        <v>684</v>
      </c>
      <c r="N61" s="0" t="s">
        <v>685</v>
      </c>
      <c r="O61" s="0" t="s">
        <v>686</v>
      </c>
      <c r="P61" s="0" t="s">
        <v>687</v>
      </c>
      <c r="Q61" s="0" t="s">
        <v>688</v>
      </c>
      <c r="R61" s="0" t="s">
        <v>689</v>
      </c>
    </row>
    <row r="62" customFormat="false" ht="15" hidden="false" customHeight="false" outlineLevel="0" collapsed="false">
      <c r="A62" s="0" t="n">
        <v>61</v>
      </c>
      <c r="B62" s="0" t="s">
        <v>690</v>
      </c>
      <c r="C62" s="0" t="s">
        <v>691</v>
      </c>
      <c r="D62" s="0" t="s">
        <v>692</v>
      </c>
      <c r="E62" s="0" t="n">
        <v>672</v>
      </c>
      <c r="F62" s="0" t="s">
        <v>127</v>
      </c>
      <c r="G62" s="0" t="s">
        <v>693</v>
      </c>
      <c r="H62" s="0" t="n">
        <v>38449843</v>
      </c>
      <c r="I62" s="0" t="n">
        <v>38530934</v>
      </c>
      <c r="J62" s="0" t="n">
        <v>-1</v>
      </c>
      <c r="K62" s="0" t="n">
        <v>194143</v>
      </c>
      <c r="L62" s="0" t="s">
        <v>694</v>
      </c>
      <c r="N62" s="0" t="s">
        <v>695</v>
      </c>
      <c r="O62" s="0" t="s">
        <v>696</v>
      </c>
      <c r="P62" s="63" t="n">
        <v>1.19349881893616E+163</v>
      </c>
      <c r="Q62" s="63" t="s">
        <v>697</v>
      </c>
      <c r="R62" s="0" t="s">
        <v>698</v>
      </c>
    </row>
    <row r="63" customFormat="false" ht="15" hidden="false" customHeight="false" outlineLevel="0" collapsed="false">
      <c r="A63" s="0" t="n">
        <v>62</v>
      </c>
      <c r="B63" s="0" t="s">
        <v>699</v>
      </c>
      <c r="C63" s="0" t="s">
        <v>700</v>
      </c>
      <c r="D63" s="0" t="s">
        <v>701</v>
      </c>
      <c r="E63" s="0" t="n">
        <v>5300</v>
      </c>
      <c r="F63" s="0" t="s">
        <v>138</v>
      </c>
      <c r="G63" s="0" t="s">
        <v>702</v>
      </c>
      <c r="H63" s="0" t="n">
        <v>9807012</v>
      </c>
      <c r="I63" s="0" t="n">
        <v>9821356</v>
      </c>
      <c r="J63" s="0" t="n">
        <v>1</v>
      </c>
      <c r="K63" s="0" t="n">
        <v>465849</v>
      </c>
      <c r="L63" s="0" t="s">
        <v>703</v>
      </c>
      <c r="M63" s="0" t="s">
        <v>704</v>
      </c>
      <c r="N63" s="0" t="s">
        <v>705</v>
      </c>
      <c r="O63" s="0" t="s">
        <v>706</v>
      </c>
      <c r="P63" s="63" t="n">
        <v>1.28913591180529E+070</v>
      </c>
      <c r="Q63" s="0" t="s">
        <v>707</v>
      </c>
      <c r="R63" s="0" t="s">
        <v>708</v>
      </c>
    </row>
    <row r="64" customFormat="false" ht="15" hidden="false" customHeight="false" outlineLevel="0" collapsed="false">
      <c r="A64" s="0" t="n">
        <v>63</v>
      </c>
      <c r="B64" s="0" t="s">
        <v>709</v>
      </c>
      <c r="C64" s="0" t="s">
        <v>710</v>
      </c>
      <c r="D64" s="0" t="s">
        <v>711</v>
      </c>
      <c r="E64" s="0" t="n">
        <v>5728</v>
      </c>
      <c r="F64" s="0" t="s">
        <v>266</v>
      </c>
      <c r="G64" s="0" t="s">
        <v>712</v>
      </c>
      <c r="H64" s="0" t="n">
        <v>89613174</v>
      </c>
      <c r="I64" s="0" t="n">
        <v>89716382</v>
      </c>
      <c r="J64" s="0" t="n">
        <v>1</v>
      </c>
      <c r="K64" s="0" t="n">
        <v>500466</v>
      </c>
      <c r="L64" s="0" t="s">
        <v>713</v>
      </c>
      <c r="N64" s="0" t="s">
        <v>714</v>
      </c>
      <c r="O64" s="0" t="s">
        <v>715</v>
      </c>
      <c r="P64" s="63" t="n">
        <v>9.35317710077613E+124</v>
      </c>
      <c r="Q64" s="0" t="s">
        <v>716</v>
      </c>
      <c r="R64" s="0" t="s">
        <v>717</v>
      </c>
    </row>
    <row r="65" customFormat="false" ht="15" hidden="false" customHeight="false" outlineLevel="0" collapsed="false">
      <c r="A65" s="0" t="n">
        <v>64</v>
      </c>
      <c r="B65" s="0" t="s">
        <v>718</v>
      </c>
      <c r="C65" s="0" t="s">
        <v>719</v>
      </c>
      <c r="D65" s="0" t="s">
        <v>720</v>
      </c>
      <c r="E65" s="0" t="n">
        <v>1387</v>
      </c>
      <c r="F65" s="0" t="s">
        <v>138</v>
      </c>
      <c r="G65" s="0" t="s">
        <v>721</v>
      </c>
      <c r="H65" s="0" t="n">
        <v>3716569</v>
      </c>
      <c r="I65" s="0" t="n">
        <v>3870712</v>
      </c>
      <c r="J65" s="0" t="n">
        <v>-1</v>
      </c>
      <c r="K65" s="0" t="n">
        <v>459759</v>
      </c>
      <c r="L65" s="0" t="s">
        <v>722</v>
      </c>
      <c r="N65" s="0" t="s">
        <v>723</v>
      </c>
      <c r="O65" s="0" t="s">
        <v>724</v>
      </c>
      <c r="P65" s="63" t="n">
        <v>1.18676451750237E+087</v>
      </c>
      <c r="Q65" s="0" t="s">
        <v>725</v>
      </c>
      <c r="R65" s="0" t="s">
        <v>726</v>
      </c>
    </row>
    <row r="66" customFormat="false" ht="15" hidden="false" customHeight="false" outlineLevel="0" collapsed="false">
      <c r="A66" s="0" t="n">
        <v>65</v>
      </c>
      <c r="B66" s="0" t="s">
        <v>727</v>
      </c>
      <c r="C66" s="0" t="s">
        <v>728</v>
      </c>
      <c r="D66" s="0" t="s">
        <v>729</v>
      </c>
      <c r="E66" s="0" t="n">
        <v>3091</v>
      </c>
      <c r="F66" s="0" t="s">
        <v>730</v>
      </c>
      <c r="G66" s="0" t="s">
        <v>731</v>
      </c>
      <c r="H66" s="0" t="n">
        <v>61231991</v>
      </c>
      <c r="I66" s="0" t="n">
        <v>61284729</v>
      </c>
      <c r="J66" s="0" t="n">
        <v>1</v>
      </c>
      <c r="K66" s="0" t="n">
        <v>597216</v>
      </c>
      <c r="L66" s="0" t="s">
        <v>732</v>
      </c>
      <c r="M66" s="0" t="s">
        <v>733</v>
      </c>
      <c r="N66" s="0" t="s">
        <v>734</v>
      </c>
      <c r="O66" s="0" t="s">
        <v>735</v>
      </c>
      <c r="P66" s="63" t="n">
        <v>1.00744861247089E+135</v>
      </c>
      <c r="Q66" s="0" t="s">
        <v>736</v>
      </c>
      <c r="R66" s="0" t="s">
        <v>737</v>
      </c>
    </row>
    <row r="67" customFormat="false" ht="15" hidden="false" customHeight="false" outlineLevel="0" collapsed="false">
      <c r="A67" s="0" t="n">
        <v>66</v>
      </c>
      <c r="B67" s="0" t="s">
        <v>738</v>
      </c>
      <c r="C67" s="0" t="s">
        <v>739</v>
      </c>
      <c r="D67" s="0" t="s">
        <v>740</v>
      </c>
      <c r="E67" s="0" t="n">
        <v>7314</v>
      </c>
      <c r="F67" s="0" t="s">
        <v>348</v>
      </c>
      <c r="G67" s="0" t="s">
        <v>741</v>
      </c>
      <c r="H67" s="0" t="n">
        <v>16225091</v>
      </c>
      <c r="I67" s="0" t="n">
        <v>16226779</v>
      </c>
      <c r="J67" s="0" t="n">
        <v>1</v>
      </c>
      <c r="K67" s="0" t="n">
        <v>356190</v>
      </c>
      <c r="L67" s="0" t="s">
        <v>742</v>
      </c>
      <c r="M67" s="0" t="s">
        <v>743</v>
      </c>
      <c r="N67" s="0" t="s">
        <v>744</v>
      </c>
      <c r="O67" s="0" t="s">
        <v>745</v>
      </c>
      <c r="P67" s="63" t="n">
        <v>1.20162991222665E+060</v>
      </c>
      <c r="Q67" s="0" t="s">
        <v>746</v>
      </c>
      <c r="R67" s="0" t="s">
        <v>747</v>
      </c>
    </row>
    <row r="68" customFormat="false" ht="15" hidden="false" customHeight="false" outlineLevel="0" collapsed="false">
      <c r="A68" s="0" t="n">
        <v>67</v>
      </c>
      <c r="B68" s="0" t="s">
        <v>748</v>
      </c>
      <c r="C68" s="0" t="s">
        <v>749</v>
      </c>
      <c r="D68" s="0" t="s">
        <v>750</v>
      </c>
      <c r="E68" s="0" t="n">
        <v>6117</v>
      </c>
      <c r="F68" s="0" t="s">
        <v>138</v>
      </c>
      <c r="G68" s="0" t="s">
        <v>751</v>
      </c>
      <c r="H68" s="0" t="n">
        <v>1680094</v>
      </c>
      <c r="I68" s="0" t="n">
        <v>1748119</v>
      </c>
      <c r="J68" s="0" t="n">
        <v>1</v>
      </c>
      <c r="K68" s="0" t="n">
        <v>461925</v>
      </c>
      <c r="L68" s="0" t="s">
        <v>752</v>
      </c>
      <c r="N68" s="0" t="s">
        <v>753</v>
      </c>
      <c r="O68" s="0" t="s">
        <v>754</v>
      </c>
      <c r="P68" s="63" t="n">
        <v>1.13486591037343E+038</v>
      </c>
      <c r="Q68" s="0" t="s">
        <v>755</v>
      </c>
      <c r="R68" s="0" t="s">
        <v>756</v>
      </c>
    </row>
    <row r="69" customFormat="false" ht="15" hidden="false" customHeight="false" outlineLevel="0" collapsed="false">
      <c r="A69" s="0" t="n">
        <v>68</v>
      </c>
      <c r="B69" s="0" t="s">
        <v>757</v>
      </c>
      <c r="C69" s="0" t="s">
        <v>758</v>
      </c>
      <c r="D69" s="0" t="s">
        <v>759</v>
      </c>
      <c r="E69" s="0" t="n">
        <v>641</v>
      </c>
      <c r="F69" s="0" t="s">
        <v>314</v>
      </c>
      <c r="G69" s="0" t="s">
        <v>760</v>
      </c>
      <c r="H69" s="0" t="n">
        <v>89061605</v>
      </c>
      <c r="I69" s="0" t="n">
        <v>89159601</v>
      </c>
      <c r="J69" s="0" t="n">
        <v>1</v>
      </c>
      <c r="K69" s="0" t="n">
        <v>169348</v>
      </c>
      <c r="L69" s="0" t="s">
        <v>761</v>
      </c>
      <c r="N69" s="0" t="s">
        <v>762</v>
      </c>
      <c r="O69" s="0" t="s">
        <v>763</v>
      </c>
      <c r="P69" s="63" t="n">
        <v>1.07831659808625E+116</v>
      </c>
      <c r="Q69" s="0" t="s">
        <v>764</v>
      </c>
      <c r="R69" s="0" t="s">
        <v>765</v>
      </c>
    </row>
    <row r="70" customFormat="false" ht="15" hidden="false" customHeight="false" outlineLevel="0" collapsed="false">
      <c r="A70" s="0" t="n">
        <v>69</v>
      </c>
      <c r="B70" s="0" t="s">
        <v>766</v>
      </c>
      <c r="C70" s="0" t="s">
        <v>28</v>
      </c>
      <c r="D70" s="0" t="s">
        <v>767</v>
      </c>
      <c r="E70" s="0" t="n">
        <v>596</v>
      </c>
      <c r="F70" s="0" t="s">
        <v>314</v>
      </c>
      <c r="G70" s="0" t="s">
        <v>768</v>
      </c>
      <c r="H70" s="0" t="n">
        <v>58941558</v>
      </c>
      <c r="I70" s="0" t="n">
        <v>59136910</v>
      </c>
      <c r="J70" s="0" t="n">
        <v>-1</v>
      </c>
      <c r="K70" s="0" t="n">
        <v>150749</v>
      </c>
      <c r="L70" s="0" t="s">
        <v>769</v>
      </c>
      <c r="M70" s="0" t="s">
        <v>770</v>
      </c>
      <c r="N70" s="0" t="s">
        <v>771</v>
      </c>
      <c r="O70" s="0" t="s">
        <v>772</v>
      </c>
      <c r="P70" s="0" t="s">
        <v>773</v>
      </c>
      <c r="Q70" s="0" t="s">
        <v>774</v>
      </c>
      <c r="R70" s="0" t="s">
        <v>775</v>
      </c>
    </row>
    <row r="71" customFormat="false" ht="15" hidden="false" customHeight="false" outlineLevel="0" collapsed="false">
      <c r="A71" s="0" t="n">
        <v>70</v>
      </c>
      <c r="B71" s="0" t="s">
        <v>776</v>
      </c>
      <c r="C71" s="0" t="s">
        <v>777</v>
      </c>
      <c r="D71" s="0" t="s">
        <v>778</v>
      </c>
      <c r="E71" s="0" t="n">
        <v>6285</v>
      </c>
      <c r="F71" s="0" t="s">
        <v>779</v>
      </c>
      <c r="G71" s="0" t="s">
        <v>780</v>
      </c>
      <c r="H71" s="0" t="n">
        <v>46842958</v>
      </c>
      <c r="I71" s="0" t="n">
        <v>46849424</v>
      </c>
      <c r="J71" s="0" t="n">
        <v>-1</v>
      </c>
      <c r="K71" s="0" t="n">
        <v>422181</v>
      </c>
      <c r="L71" s="0" t="s">
        <v>781</v>
      </c>
      <c r="M71" s="0" t="s">
        <v>782</v>
      </c>
      <c r="N71" s="0" t="s">
        <v>783</v>
      </c>
      <c r="O71" s="0" t="s">
        <v>784</v>
      </c>
      <c r="P71" s="63" t="n">
        <v>1.15787761067576E+054</v>
      </c>
      <c r="Q71" s="0" t="s">
        <v>785</v>
      </c>
    </row>
    <row r="72" customFormat="false" ht="15" hidden="false" customHeight="false" outlineLevel="0" collapsed="false">
      <c r="A72" s="0" t="n">
        <v>71</v>
      </c>
      <c r="B72" s="0" t="s">
        <v>786</v>
      </c>
      <c r="C72" s="0" t="s">
        <v>787</v>
      </c>
      <c r="D72" s="0" t="s">
        <v>788</v>
      </c>
      <c r="E72" s="0" t="n">
        <v>7415</v>
      </c>
      <c r="F72" s="0" t="s">
        <v>304</v>
      </c>
      <c r="G72" s="0" t="s">
        <v>789</v>
      </c>
      <c r="H72" s="0" t="n">
        <v>35046560</v>
      </c>
      <c r="I72" s="0" t="n">
        <v>35062564</v>
      </c>
      <c r="J72" s="0" t="n">
        <v>-1</v>
      </c>
      <c r="K72" s="0" t="n">
        <v>529782</v>
      </c>
      <c r="L72" s="0" t="s">
        <v>790</v>
      </c>
      <c r="M72" s="0" t="s">
        <v>791</v>
      </c>
      <c r="N72" s="0" t="s">
        <v>792</v>
      </c>
      <c r="O72" s="0" t="s">
        <v>793</v>
      </c>
      <c r="P72" s="63" t="n">
        <v>1.29372741174056E+023</v>
      </c>
      <c r="Q72" s="0" t="s">
        <v>794</v>
      </c>
      <c r="R72" s="0" t="s">
        <v>795</v>
      </c>
    </row>
    <row r="73" customFormat="false" ht="15" hidden="false" customHeight="false" outlineLevel="0" collapsed="false">
      <c r="A73" s="0" t="n">
        <v>72</v>
      </c>
      <c r="B73" s="0" t="s">
        <v>796</v>
      </c>
      <c r="C73" s="0" t="s">
        <v>797</v>
      </c>
      <c r="D73" s="0" t="s">
        <v>798</v>
      </c>
      <c r="E73" s="0" t="n">
        <v>5428</v>
      </c>
      <c r="F73" s="0" t="s">
        <v>127</v>
      </c>
      <c r="G73" s="0" t="s">
        <v>799</v>
      </c>
      <c r="H73" s="0" t="n">
        <v>87660552</v>
      </c>
      <c r="I73" s="0" t="n">
        <v>87679030</v>
      </c>
      <c r="J73" s="0" t="n">
        <v>-1</v>
      </c>
      <c r="K73" s="0" t="n">
        <v>702153</v>
      </c>
      <c r="L73" s="0" t="s">
        <v>800</v>
      </c>
      <c r="N73" s="0" t="s">
        <v>801</v>
      </c>
      <c r="O73" s="0" t="s">
        <v>802</v>
      </c>
      <c r="P73" s="63" t="n">
        <v>1.18977781280611E+085</v>
      </c>
      <c r="R73" s="0" t="s">
        <v>803</v>
      </c>
    </row>
    <row r="74" customFormat="false" ht="15" hidden="false" customHeight="false" outlineLevel="0" collapsed="false">
      <c r="A74" s="0" t="n">
        <v>73</v>
      </c>
      <c r="B74" s="0" t="s">
        <v>804</v>
      </c>
      <c r="C74" s="0" t="s">
        <v>805</v>
      </c>
      <c r="D74" s="0" t="s">
        <v>806</v>
      </c>
      <c r="E74" s="0" t="n">
        <v>3486</v>
      </c>
      <c r="F74" s="0" t="s">
        <v>138</v>
      </c>
      <c r="G74" s="0" t="s">
        <v>807</v>
      </c>
      <c r="H74" s="0" t="n">
        <v>45725189</v>
      </c>
      <c r="I74" s="0" t="n">
        <v>45734057</v>
      </c>
      <c r="J74" s="0" t="n">
        <v>-1</v>
      </c>
      <c r="K74" s="0" t="n">
        <v>450230</v>
      </c>
      <c r="L74" s="0" t="s">
        <v>808</v>
      </c>
      <c r="M74" s="0" t="s">
        <v>809</v>
      </c>
      <c r="N74" s="0" t="s">
        <v>810</v>
      </c>
      <c r="O74" s="0" t="s">
        <v>811</v>
      </c>
      <c r="P74" s="63" t="n">
        <v>1.28654821293365E+078</v>
      </c>
      <c r="Q74" s="0" t="s">
        <v>812</v>
      </c>
      <c r="R74" s="0" t="s">
        <v>813</v>
      </c>
    </row>
    <row r="75" customFormat="false" ht="15" hidden="false" customHeight="false" outlineLevel="0" collapsed="false">
      <c r="A75" s="0" t="n">
        <v>74</v>
      </c>
      <c r="B75" s="0" t="s">
        <v>814</v>
      </c>
      <c r="C75" s="0" t="s">
        <v>815</v>
      </c>
      <c r="D75" s="0" t="s">
        <v>816</v>
      </c>
      <c r="E75" s="0" t="n">
        <v>3320</v>
      </c>
      <c r="F75" s="0" t="s">
        <v>314</v>
      </c>
      <c r="G75" s="0" t="s">
        <v>817</v>
      </c>
      <c r="H75" s="0" t="n">
        <v>101617144</v>
      </c>
      <c r="I75" s="0" t="n">
        <v>101623135</v>
      </c>
      <c r="J75" s="0" t="n">
        <v>-1</v>
      </c>
      <c r="K75" s="0" t="n">
        <v>523560</v>
      </c>
      <c r="L75" s="0" t="s">
        <v>818</v>
      </c>
      <c r="M75" s="0" t="s">
        <v>819</v>
      </c>
      <c r="N75" s="0" t="s">
        <v>820</v>
      </c>
      <c r="O75" s="0" t="s">
        <v>821</v>
      </c>
      <c r="P75" s="63" t="n">
        <v>9.84507012470839E+076</v>
      </c>
      <c r="Q75" s="0" t="s">
        <v>822</v>
      </c>
      <c r="R75" s="0" t="s">
        <v>823</v>
      </c>
    </row>
    <row r="76" customFormat="false" ht="15" hidden="false" customHeight="false" outlineLevel="0" collapsed="false">
      <c r="A76" s="0" t="n">
        <v>75</v>
      </c>
      <c r="B76" s="0" t="s">
        <v>824</v>
      </c>
      <c r="C76" s="0" t="s">
        <v>825</v>
      </c>
      <c r="D76" s="0" t="s">
        <v>826</v>
      </c>
      <c r="E76" s="0" t="n">
        <v>2908</v>
      </c>
      <c r="F76" s="0" t="s">
        <v>304</v>
      </c>
      <c r="G76" s="0" t="s">
        <v>827</v>
      </c>
      <c r="H76" s="0" t="n">
        <v>142639324</v>
      </c>
      <c r="I76" s="0" t="n">
        <v>142763087</v>
      </c>
      <c r="J76" s="0" t="n">
        <v>-1</v>
      </c>
      <c r="K76" s="0" t="n">
        <v>122926</v>
      </c>
      <c r="L76" s="0" t="s">
        <v>828</v>
      </c>
      <c r="N76" s="0" t="s">
        <v>829</v>
      </c>
      <c r="O76" s="0" t="s">
        <v>830</v>
      </c>
      <c r="P76" s="63" t="n">
        <v>1.66761341174409E+104</v>
      </c>
      <c r="Q76" s="0" t="s">
        <v>831</v>
      </c>
      <c r="R76" s="0" t="s">
        <v>832</v>
      </c>
    </row>
    <row r="77" customFormat="false" ht="15" hidden="false" customHeight="false" outlineLevel="0" collapsed="false">
      <c r="A77" s="0" t="n">
        <v>76</v>
      </c>
      <c r="B77" s="0" t="s">
        <v>833</v>
      </c>
      <c r="C77" s="0" t="s">
        <v>834</v>
      </c>
      <c r="D77" s="0" t="s">
        <v>835</v>
      </c>
      <c r="E77" s="0" t="n">
        <v>1958</v>
      </c>
      <c r="F77" s="0" t="s">
        <v>138</v>
      </c>
      <c r="G77" s="0" t="s">
        <v>836</v>
      </c>
      <c r="H77" s="0" t="n">
        <v>137829079</v>
      </c>
      <c r="I77" s="0" t="n">
        <v>137832903</v>
      </c>
      <c r="J77" s="0" t="n">
        <v>1</v>
      </c>
      <c r="K77" s="0" t="n">
        <v>326035</v>
      </c>
      <c r="L77" s="0" t="s">
        <v>837</v>
      </c>
      <c r="N77" s="0" t="s">
        <v>838</v>
      </c>
      <c r="O77" s="0" t="s">
        <v>839</v>
      </c>
      <c r="P77" s="63" t="n">
        <v>1.26292058703054E+036</v>
      </c>
      <c r="Q77" s="0" t="s">
        <v>840</v>
      </c>
      <c r="R77" s="0" t="s">
        <v>841</v>
      </c>
    </row>
    <row r="78" customFormat="false" ht="15" hidden="false" customHeight="false" outlineLevel="0" collapsed="false">
      <c r="A78" s="0" t="n">
        <v>77</v>
      </c>
      <c r="B78" s="0" t="s">
        <v>842</v>
      </c>
      <c r="C78" s="0" t="s">
        <v>843</v>
      </c>
      <c r="D78" s="0" t="s">
        <v>844</v>
      </c>
      <c r="E78" s="0" t="n">
        <v>7422</v>
      </c>
      <c r="F78" s="0" t="s">
        <v>348</v>
      </c>
      <c r="G78" s="0" t="s">
        <v>845</v>
      </c>
      <c r="H78" s="0" t="n">
        <v>43845923</v>
      </c>
      <c r="I78" s="0" t="n">
        <v>43860314</v>
      </c>
      <c r="J78" s="0" t="n">
        <v>1</v>
      </c>
      <c r="K78" s="0" t="n">
        <v>73793</v>
      </c>
      <c r="L78" s="0" t="s">
        <v>846</v>
      </c>
      <c r="N78" s="0" t="s">
        <v>847</v>
      </c>
      <c r="O78" s="0" t="s">
        <v>848</v>
      </c>
      <c r="P78" s="63" t="n">
        <v>1.19786671593708E+117</v>
      </c>
      <c r="Q78" s="0" t="s">
        <v>849</v>
      </c>
      <c r="R78" s="0" t="s">
        <v>850</v>
      </c>
    </row>
    <row r="79" customFormat="false" ht="15" hidden="false" customHeight="false" outlineLevel="0" collapsed="false">
      <c r="A79" s="0" t="n">
        <v>78</v>
      </c>
      <c r="B79" s="0" t="s">
        <v>851</v>
      </c>
      <c r="C79" s="0" t="s">
        <v>852</v>
      </c>
      <c r="D79" s="0" t="s">
        <v>853</v>
      </c>
      <c r="E79" s="0" t="n">
        <v>25</v>
      </c>
      <c r="F79" s="0" t="s">
        <v>730</v>
      </c>
      <c r="G79" s="0" t="s">
        <v>854</v>
      </c>
      <c r="H79" s="0" t="n">
        <v>130619260</v>
      </c>
      <c r="I79" s="0" t="n">
        <v>130792614</v>
      </c>
      <c r="J79" s="0" t="n">
        <v>1</v>
      </c>
      <c r="K79" s="0" t="n">
        <v>431048</v>
      </c>
      <c r="L79" s="0" t="s">
        <v>855</v>
      </c>
      <c r="M79" s="0" t="s">
        <v>856</v>
      </c>
      <c r="N79" s="0" t="s">
        <v>857</v>
      </c>
      <c r="O79" s="0" t="s">
        <v>858</v>
      </c>
      <c r="P79" s="63" t="n">
        <v>1.08058052065353E+038</v>
      </c>
      <c r="Q79" s="0" t="s">
        <v>859</v>
      </c>
      <c r="R79" s="0" t="s">
        <v>860</v>
      </c>
    </row>
    <row r="80" customFormat="false" ht="15" hidden="false" customHeight="false" outlineLevel="0" collapsed="false">
      <c r="A80" s="0" t="n">
        <v>79</v>
      </c>
      <c r="B80" s="0" t="s">
        <v>861</v>
      </c>
      <c r="C80" s="0" t="s">
        <v>862</v>
      </c>
      <c r="D80" s="0" t="s">
        <v>863</v>
      </c>
      <c r="E80" s="0" t="n">
        <v>675</v>
      </c>
      <c r="F80" s="0" t="s">
        <v>314</v>
      </c>
      <c r="G80" s="0" t="s">
        <v>864</v>
      </c>
      <c r="H80" s="0" t="n">
        <v>31787616</v>
      </c>
      <c r="I80" s="0" t="n">
        <v>31871805</v>
      </c>
      <c r="J80" s="0" t="n">
        <v>1</v>
      </c>
      <c r="K80" s="0" t="n">
        <v>34012</v>
      </c>
      <c r="L80" s="0" t="s">
        <v>865</v>
      </c>
      <c r="N80" s="0" t="s">
        <v>866</v>
      </c>
      <c r="O80" s="0" t="s">
        <v>867</v>
      </c>
      <c r="P80" s="63" t="n">
        <v>1.24421718524414E+059</v>
      </c>
      <c r="Q80" s="0" t="s">
        <v>868</v>
      </c>
      <c r="R80" s="0" t="s">
        <v>869</v>
      </c>
    </row>
    <row r="81" customFormat="false" ht="15" hidden="false" customHeight="false" outlineLevel="0" collapsed="false">
      <c r="A81" s="0" t="n">
        <v>80</v>
      </c>
      <c r="B81" s="0" t="s">
        <v>870</v>
      </c>
      <c r="C81" s="0" t="s">
        <v>871</v>
      </c>
      <c r="D81" s="0" t="s">
        <v>872</v>
      </c>
      <c r="E81" s="0" t="n">
        <v>7153</v>
      </c>
      <c r="F81" s="0" t="s">
        <v>314</v>
      </c>
      <c r="G81" s="0" t="s">
        <v>471</v>
      </c>
      <c r="H81" s="0" t="n">
        <v>35798320</v>
      </c>
      <c r="I81" s="0" t="n">
        <v>35827695</v>
      </c>
      <c r="J81" s="0" t="n">
        <v>-1</v>
      </c>
      <c r="K81" s="0" t="n">
        <v>156346</v>
      </c>
      <c r="L81" s="0" t="s">
        <v>873</v>
      </c>
      <c r="N81" s="0" t="s">
        <v>874</v>
      </c>
      <c r="O81" s="0" t="s">
        <v>875</v>
      </c>
      <c r="P81" s="63" t="n">
        <v>1.07256638008235E+058</v>
      </c>
      <c r="Q81" s="0" t="s">
        <v>876</v>
      </c>
      <c r="R81" s="0" t="s">
        <v>877</v>
      </c>
    </row>
    <row r="82" customFormat="false" ht="15" hidden="false" customHeight="false" outlineLevel="0" collapsed="false">
      <c r="A82" s="0" t="n">
        <v>81</v>
      </c>
      <c r="C82" s="0" t="s">
        <v>94</v>
      </c>
      <c r="D82" s="0" t="s">
        <v>878</v>
      </c>
      <c r="E82" s="0" t="n">
        <v>7155</v>
      </c>
      <c r="F82" s="0" t="s">
        <v>314</v>
      </c>
      <c r="G82" s="0" t="s">
        <v>879</v>
      </c>
      <c r="H82" s="0" t="n">
        <v>25614478</v>
      </c>
      <c r="I82" s="0" t="n">
        <v>25680792</v>
      </c>
      <c r="J82" s="0" t="n">
        <v>-1</v>
      </c>
      <c r="K82" s="0" t="n">
        <v>475733</v>
      </c>
      <c r="L82" s="0" t="s">
        <v>880</v>
      </c>
      <c r="N82" s="0" t="s">
        <v>881</v>
      </c>
      <c r="O82" s="0" t="s">
        <v>882</v>
      </c>
      <c r="P82" s="63" t="n">
        <v>1.07256638008235E+058</v>
      </c>
      <c r="Q82" s="0" t="s">
        <v>883</v>
      </c>
      <c r="R82" s="0" t="s">
        <v>884</v>
      </c>
    </row>
    <row r="83" customFormat="false" ht="15" hidden="false" customHeight="false" outlineLevel="0" collapsed="false">
      <c r="A83" s="0" t="n">
        <v>82</v>
      </c>
      <c r="B83" s="0" t="s">
        <v>885</v>
      </c>
      <c r="C83" s="0" t="s">
        <v>886</v>
      </c>
      <c r="D83" s="0" t="s">
        <v>887</v>
      </c>
      <c r="E83" s="0" t="n">
        <v>4790</v>
      </c>
      <c r="F83" s="0" t="s">
        <v>314</v>
      </c>
      <c r="G83" s="0" t="s">
        <v>888</v>
      </c>
      <c r="H83" s="0" t="n">
        <v>103779672</v>
      </c>
      <c r="I83" s="0" t="n">
        <v>103895661</v>
      </c>
      <c r="J83" s="0" t="n">
        <v>1</v>
      </c>
      <c r="K83" s="0" t="n">
        <v>654408</v>
      </c>
      <c r="L83" s="0" t="s">
        <v>889</v>
      </c>
      <c r="N83" s="0" t="s">
        <v>890</v>
      </c>
      <c r="O83" s="0" t="s">
        <v>891</v>
      </c>
      <c r="P83" s="63" t="n">
        <v>1.08945471149166E+195</v>
      </c>
      <c r="Q83" s="0" t="s">
        <v>892</v>
      </c>
      <c r="R83" s="0" t="s">
        <v>893</v>
      </c>
    </row>
    <row r="84" customFormat="false" ht="15" hidden="false" customHeight="false" outlineLevel="0" collapsed="false">
      <c r="A84" s="0" t="n">
        <v>83</v>
      </c>
      <c r="C84" s="0" t="s">
        <v>894</v>
      </c>
      <c r="D84" s="0" t="s">
        <v>895</v>
      </c>
      <c r="E84" s="0" t="n">
        <v>7150</v>
      </c>
      <c r="F84" s="0" t="s">
        <v>314</v>
      </c>
      <c r="G84" s="0" t="s">
        <v>896</v>
      </c>
      <c r="H84" s="0" t="n">
        <v>39090875</v>
      </c>
      <c r="I84" s="0" t="n">
        <v>39186541</v>
      </c>
      <c r="J84" s="0" t="n">
        <v>1</v>
      </c>
      <c r="K84" s="0" t="n">
        <v>472737</v>
      </c>
      <c r="L84" s="0" t="s">
        <v>897</v>
      </c>
      <c r="N84" s="0" t="s">
        <v>898</v>
      </c>
      <c r="O84" s="0" t="s">
        <v>899</v>
      </c>
      <c r="P84" s="63" t="n">
        <v>1.1348659146125E+070</v>
      </c>
      <c r="Q84" s="0" t="s">
        <v>900</v>
      </c>
      <c r="R84" s="0" t="s">
        <v>901</v>
      </c>
    </row>
    <row r="85" customFormat="false" ht="15" hidden="false" customHeight="false" outlineLevel="0" collapsed="false">
      <c r="A85" s="0" t="n">
        <v>84</v>
      </c>
      <c r="B85" s="0" t="s">
        <v>902</v>
      </c>
      <c r="C85" s="0" t="s">
        <v>903</v>
      </c>
      <c r="D85" s="0" t="s">
        <v>904</v>
      </c>
      <c r="E85" s="0" t="n">
        <v>5888</v>
      </c>
      <c r="F85" s="0" t="s">
        <v>195</v>
      </c>
      <c r="G85" s="0" t="s">
        <v>905</v>
      </c>
      <c r="H85" s="0" t="n">
        <v>38774660</v>
      </c>
      <c r="I85" s="0" t="n">
        <v>38811646</v>
      </c>
      <c r="J85" s="0" t="n">
        <v>1</v>
      </c>
      <c r="K85" s="0" t="n">
        <v>631709</v>
      </c>
      <c r="L85" s="0" t="s">
        <v>906</v>
      </c>
      <c r="M85" s="0" t="s">
        <v>907</v>
      </c>
      <c r="N85" s="0" t="s">
        <v>908</v>
      </c>
      <c r="O85" s="0" t="s">
        <v>909</v>
      </c>
      <c r="P85" s="63" t="n">
        <v>1.24421711598086E+078</v>
      </c>
      <c r="Q85" s="0" t="s">
        <v>910</v>
      </c>
      <c r="R85" s="0" t="s">
        <v>911</v>
      </c>
    </row>
    <row r="86" customFormat="false" ht="15" hidden="false" customHeight="false" outlineLevel="0" collapsed="false">
      <c r="A86" s="0" t="n">
        <v>85</v>
      </c>
      <c r="B86" s="0" t="s">
        <v>912</v>
      </c>
      <c r="C86" s="0" t="s">
        <v>913</v>
      </c>
      <c r="D86" s="0" t="s">
        <v>914</v>
      </c>
      <c r="E86" s="0" t="n">
        <v>7329</v>
      </c>
      <c r="F86" s="0" t="s">
        <v>138</v>
      </c>
      <c r="G86" s="0" t="s">
        <v>721</v>
      </c>
      <c r="H86" s="0" t="n">
        <v>1299638</v>
      </c>
      <c r="I86" s="0" t="n">
        <v>1315391</v>
      </c>
      <c r="J86" s="0" t="n">
        <v>1</v>
      </c>
      <c r="K86" s="0" t="n">
        <v>302903</v>
      </c>
      <c r="L86" s="0" t="s">
        <v>915</v>
      </c>
      <c r="N86" s="0" t="s">
        <v>916</v>
      </c>
      <c r="O86" s="0" t="s">
        <v>917</v>
      </c>
      <c r="P86" s="63" t="n">
        <v>1.29445921624898E+039</v>
      </c>
      <c r="Q86" s="0" t="s">
        <v>918</v>
      </c>
      <c r="R86" s="0" t="s">
        <v>919</v>
      </c>
    </row>
    <row r="87" customFormat="false" ht="15" hidden="false" customHeight="false" outlineLevel="0" collapsed="false">
      <c r="A87" s="0" t="n">
        <v>86</v>
      </c>
      <c r="B87" s="0" t="s">
        <v>920</v>
      </c>
      <c r="C87" s="0" t="s">
        <v>921</v>
      </c>
      <c r="D87" s="0" t="s">
        <v>922</v>
      </c>
      <c r="E87" s="0" t="n">
        <v>7124</v>
      </c>
      <c r="F87" s="0" t="s">
        <v>348</v>
      </c>
      <c r="G87" s="0" t="s">
        <v>923</v>
      </c>
      <c r="H87" s="0" t="n">
        <v>31651328</v>
      </c>
      <c r="I87" s="0" t="n">
        <v>31654091</v>
      </c>
      <c r="J87" s="0" t="n">
        <v>1</v>
      </c>
      <c r="K87" s="0" t="n">
        <v>241570</v>
      </c>
      <c r="L87" s="0" t="s">
        <v>924</v>
      </c>
      <c r="M87" s="0" t="s">
        <v>925</v>
      </c>
      <c r="N87" s="0" t="s">
        <v>926</v>
      </c>
      <c r="O87" s="0" t="s">
        <v>927</v>
      </c>
      <c r="P87" s="63" t="n">
        <v>9.22332021738489E+155</v>
      </c>
      <c r="Q87" s="0" t="s">
        <v>928</v>
      </c>
      <c r="R87" s="0" t="s">
        <v>929</v>
      </c>
    </row>
    <row r="88" customFormat="false" ht="15" hidden="false" customHeight="false" outlineLevel="0" collapsed="false">
      <c r="A88" s="0" t="n">
        <v>87</v>
      </c>
      <c r="B88" s="0" t="s">
        <v>930</v>
      </c>
      <c r="C88" s="0" t="s">
        <v>931</v>
      </c>
      <c r="D88" s="0" t="s">
        <v>932</v>
      </c>
      <c r="E88" s="0" t="n">
        <v>5170</v>
      </c>
      <c r="F88" s="0" t="s">
        <v>304</v>
      </c>
      <c r="G88" s="0" t="s">
        <v>721</v>
      </c>
      <c r="H88" s="0" t="n">
        <v>2527970</v>
      </c>
      <c r="I88" s="0" t="n">
        <v>2593189</v>
      </c>
      <c r="J88" s="0" t="n">
        <v>1</v>
      </c>
      <c r="K88" s="0" t="n">
        <v>459691</v>
      </c>
      <c r="L88" s="0" t="s">
        <v>933</v>
      </c>
      <c r="N88" s="0" t="s">
        <v>934</v>
      </c>
      <c r="O88" s="0" t="s">
        <v>935</v>
      </c>
      <c r="P88" s="63" t="n">
        <v>9.7164021036416E+030</v>
      </c>
      <c r="Q88" s="0" t="s">
        <v>936</v>
      </c>
      <c r="R88" s="0" t="s">
        <v>937</v>
      </c>
    </row>
    <row r="89" customFormat="false" ht="15" hidden="false" customHeight="false" outlineLevel="0" collapsed="false">
      <c r="A89" s="0" t="n">
        <v>88</v>
      </c>
      <c r="B89" s="0" t="s">
        <v>938</v>
      </c>
      <c r="C89" s="0" t="s">
        <v>939</v>
      </c>
      <c r="D89" s="0" t="s">
        <v>940</v>
      </c>
      <c r="E89" s="0" t="n">
        <v>1050</v>
      </c>
      <c r="F89" s="0" t="s">
        <v>314</v>
      </c>
      <c r="G89" s="0" t="s">
        <v>941</v>
      </c>
      <c r="H89" s="0" t="n">
        <v>38482775</v>
      </c>
      <c r="I89" s="0" t="n">
        <v>38485160</v>
      </c>
      <c r="J89" s="0" t="n">
        <v>-1</v>
      </c>
      <c r="K89" s="0" t="n">
        <v>699463</v>
      </c>
      <c r="L89" s="0" t="s">
        <v>942</v>
      </c>
      <c r="N89" s="0" t="s">
        <v>943</v>
      </c>
      <c r="O89" s="0" t="s">
        <v>944</v>
      </c>
      <c r="P89" s="63" t="n">
        <v>1.26610071862201E+107</v>
      </c>
      <c r="Q89" s="0" t="s">
        <v>945</v>
      </c>
    </row>
    <row r="90" customFormat="false" ht="15" hidden="false" customHeight="false" outlineLevel="0" collapsed="false">
      <c r="A90" s="0" t="n">
        <v>89</v>
      </c>
      <c r="B90" s="0" t="s">
        <v>946</v>
      </c>
      <c r="C90" s="0" t="s">
        <v>947</v>
      </c>
      <c r="D90" s="0" t="s">
        <v>948</v>
      </c>
      <c r="E90" s="0" t="n">
        <v>1051</v>
      </c>
      <c r="F90" s="0" t="s">
        <v>127</v>
      </c>
      <c r="G90" s="0" t="s">
        <v>949</v>
      </c>
      <c r="H90" s="0" t="n">
        <v>48240782</v>
      </c>
      <c r="I90" s="0" t="n">
        <v>48242619</v>
      </c>
      <c r="J90" s="0" t="n">
        <v>1</v>
      </c>
      <c r="K90" s="0" t="n">
        <v>517106</v>
      </c>
      <c r="L90" s="0" t="s">
        <v>950</v>
      </c>
      <c r="N90" s="0" t="s">
        <v>951</v>
      </c>
      <c r="O90" s="0" t="s">
        <v>952</v>
      </c>
      <c r="P90" s="63" t="n">
        <v>1.25309681840554E+069</v>
      </c>
      <c r="Q90" s="0" t="s">
        <v>953</v>
      </c>
      <c r="R90" s="0" t="s">
        <v>954</v>
      </c>
    </row>
    <row r="91" customFormat="false" ht="15" hidden="false" customHeight="false" outlineLevel="0" collapsed="false">
      <c r="A91" s="0" t="n">
        <v>90</v>
      </c>
      <c r="B91" s="0" t="s">
        <v>955</v>
      </c>
      <c r="C91" s="0" t="s">
        <v>956</v>
      </c>
      <c r="D91" s="0" t="s">
        <v>957</v>
      </c>
      <c r="E91" s="0" t="n">
        <v>4601</v>
      </c>
      <c r="F91" s="0" t="s">
        <v>348</v>
      </c>
      <c r="G91" s="0" t="s">
        <v>958</v>
      </c>
      <c r="H91" s="0" t="n">
        <v>111975768</v>
      </c>
      <c r="I91" s="0" t="n">
        <v>112037111</v>
      </c>
      <c r="J91" s="0" t="n">
        <v>1</v>
      </c>
      <c r="K91" s="0" t="n">
        <v>501023</v>
      </c>
      <c r="L91" s="0" t="s">
        <v>959</v>
      </c>
      <c r="N91" s="0" t="s">
        <v>960</v>
      </c>
      <c r="O91" s="0" t="s">
        <v>961</v>
      </c>
      <c r="P91" s="63" t="n">
        <v>9.62400684252197E+020</v>
      </c>
      <c r="Q91" s="0" t="s">
        <v>962</v>
      </c>
      <c r="R91" s="0" t="s">
        <v>963</v>
      </c>
    </row>
    <row r="92" customFormat="false" ht="15" hidden="false" customHeight="false" outlineLevel="0" collapsed="false">
      <c r="A92" s="0" t="n">
        <v>91</v>
      </c>
      <c r="B92" s="0" t="s">
        <v>964</v>
      </c>
      <c r="C92" s="0" t="s">
        <v>965</v>
      </c>
      <c r="D92" s="0" t="s">
        <v>966</v>
      </c>
      <c r="E92" s="0" t="n">
        <v>7040</v>
      </c>
      <c r="F92" s="0" t="s">
        <v>348</v>
      </c>
      <c r="G92" s="0" t="s">
        <v>967</v>
      </c>
      <c r="H92" s="0" t="n">
        <v>46528067</v>
      </c>
      <c r="I92" s="0" t="n">
        <v>46551628</v>
      </c>
      <c r="J92" s="0" t="n">
        <v>-1</v>
      </c>
      <c r="K92" s="0" t="n">
        <v>645227</v>
      </c>
      <c r="L92" s="0" t="s">
        <v>968</v>
      </c>
      <c r="N92" s="0" t="s">
        <v>969</v>
      </c>
      <c r="O92" s="0" t="s">
        <v>970</v>
      </c>
      <c r="P92" s="63" t="n">
        <v>9.23069110082664E+187</v>
      </c>
      <c r="Q92" s="0" t="s">
        <v>971</v>
      </c>
      <c r="R92" s="0" t="s">
        <v>972</v>
      </c>
    </row>
    <row r="93" customFormat="false" ht="15" hidden="false" customHeight="false" outlineLevel="0" collapsed="false">
      <c r="A93" s="0" t="n">
        <v>92</v>
      </c>
      <c r="B93" s="0" t="s">
        <v>973</v>
      </c>
      <c r="C93" s="0" t="s">
        <v>974</v>
      </c>
      <c r="D93" s="0" t="s">
        <v>975</v>
      </c>
      <c r="E93" s="0" t="n">
        <v>2074</v>
      </c>
      <c r="F93" s="0" t="s">
        <v>314</v>
      </c>
      <c r="G93" s="0" t="s">
        <v>976</v>
      </c>
      <c r="H93" s="0" t="n">
        <v>50336714</v>
      </c>
      <c r="I93" s="0" t="n">
        <v>50417078</v>
      </c>
      <c r="J93" s="0" t="n">
        <v>-1</v>
      </c>
      <c r="L93" s="0" t="s">
        <v>977</v>
      </c>
      <c r="N93" s="0" t="s">
        <v>978</v>
      </c>
      <c r="O93" s="0" t="s">
        <v>979</v>
      </c>
      <c r="P93" s="63" t="n">
        <v>1.24835201675484E+123</v>
      </c>
      <c r="Q93" s="0" t="s">
        <v>980</v>
      </c>
      <c r="R93" s="0" t="s">
        <v>981</v>
      </c>
    </row>
    <row r="94" customFormat="false" ht="15" hidden="false" customHeight="false" outlineLevel="0" collapsed="false">
      <c r="A94" s="0" t="n">
        <v>93</v>
      </c>
      <c r="B94" s="0" t="s">
        <v>982</v>
      </c>
      <c r="C94" s="0" t="s">
        <v>983</v>
      </c>
      <c r="D94" s="0" t="s">
        <v>984</v>
      </c>
      <c r="E94" s="0" t="n">
        <v>6794</v>
      </c>
      <c r="F94" s="0" t="s">
        <v>138</v>
      </c>
      <c r="G94" s="0" t="s">
        <v>673</v>
      </c>
      <c r="H94" s="0" t="n">
        <v>1157641</v>
      </c>
      <c r="I94" s="0" t="n">
        <v>1179428</v>
      </c>
      <c r="J94" s="0" t="n">
        <v>1</v>
      </c>
      <c r="K94" s="0" t="n">
        <v>515005</v>
      </c>
      <c r="L94" s="0" t="s">
        <v>985</v>
      </c>
      <c r="N94" s="0" t="s">
        <v>986</v>
      </c>
      <c r="O94" s="0" t="s">
        <v>987</v>
      </c>
      <c r="P94" s="63" t="n">
        <v>1.15097331143083E+039</v>
      </c>
      <c r="Q94" s="0" t="s">
        <v>988</v>
      </c>
      <c r="R94" s="0" t="s">
        <v>989</v>
      </c>
    </row>
    <row r="95" customFormat="false" ht="15" hidden="false" customHeight="false" outlineLevel="0" collapsed="false">
      <c r="A95" s="0" t="n">
        <v>94</v>
      </c>
      <c r="B95" s="0" t="s">
        <v>990</v>
      </c>
      <c r="C95" s="0" t="s">
        <v>991</v>
      </c>
      <c r="D95" s="0" t="s">
        <v>992</v>
      </c>
      <c r="E95" s="0" t="n">
        <v>2033</v>
      </c>
      <c r="F95" s="0" t="s">
        <v>138</v>
      </c>
      <c r="G95" s="0" t="s">
        <v>993</v>
      </c>
      <c r="H95" s="0" t="n">
        <v>39813106</v>
      </c>
      <c r="I95" s="0" t="n">
        <v>39900578</v>
      </c>
      <c r="J95" s="0" t="n">
        <v>1</v>
      </c>
      <c r="K95" s="0" t="n">
        <v>517517</v>
      </c>
      <c r="L95" s="0" t="s">
        <v>994</v>
      </c>
      <c r="N95" s="0" t="s">
        <v>995</v>
      </c>
      <c r="O95" s="0" t="s">
        <v>996</v>
      </c>
      <c r="P95" s="63" t="n">
        <v>1.14308251502333E+085</v>
      </c>
      <c r="Q95" s="0" t="s">
        <v>997</v>
      </c>
      <c r="R95" s="0" t="s">
        <v>998</v>
      </c>
    </row>
    <row r="96" customFormat="false" ht="15" hidden="false" customHeight="false" outlineLevel="0" collapsed="false">
      <c r="A96" s="0" t="n">
        <v>95</v>
      </c>
      <c r="B96" s="0" t="s">
        <v>999</v>
      </c>
      <c r="C96" s="0" t="s">
        <v>1000</v>
      </c>
      <c r="D96" s="0" t="s">
        <v>1001</v>
      </c>
      <c r="E96" s="0" t="n">
        <v>54840</v>
      </c>
      <c r="F96" s="0" t="s">
        <v>314</v>
      </c>
      <c r="G96" s="0" t="s">
        <v>789</v>
      </c>
      <c r="H96" s="0" t="n">
        <v>32962608</v>
      </c>
      <c r="I96" s="0" t="n">
        <v>32991606</v>
      </c>
      <c r="J96" s="0" t="n">
        <v>-1</v>
      </c>
      <c r="K96" s="0" t="n">
        <v>20158</v>
      </c>
      <c r="L96" s="0" t="s">
        <v>1002</v>
      </c>
      <c r="N96" s="0" t="s">
        <v>1003</v>
      </c>
      <c r="O96" s="0" t="s">
        <v>1004</v>
      </c>
      <c r="P96" s="63" t="n">
        <v>1.1586299115863E+047</v>
      </c>
      <c r="Q96" s="0" t="s">
        <v>1005</v>
      </c>
      <c r="R96" s="0" t="s">
        <v>1006</v>
      </c>
    </row>
    <row r="97" customFormat="false" ht="15" hidden="false" customHeight="false" outlineLevel="0" collapsed="false">
      <c r="A97" s="0" t="n">
        <v>96</v>
      </c>
      <c r="B97" s="0" t="s">
        <v>1007</v>
      </c>
      <c r="C97" s="0" t="s">
        <v>1008</v>
      </c>
      <c r="D97" s="0" t="s">
        <v>1009</v>
      </c>
      <c r="E97" s="0" t="n">
        <v>5371</v>
      </c>
      <c r="F97" s="0" t="s">
        <v>296</v>
      </c>
      <c r="G97" s="0" t="s">
        <v>1010</v>
      </c>
      <c r="H97" s="0" t="n">
        <v>72074066</v>
      </c>
      <c r="I97" s="0" t="n">
        <v>72126162</v>
      </c>
      <c r="J97" s="0" t="n">
        <v>1</v>
      </c>
      <c r="K97" s="0" t="n">
        <v>526464</v>
      </c>
      <c r="L97" s="0" t="s">
        <v>1011</v>
      </c>
      <c r="N97" s="0" t="s">
        <v>1012</v>
      </c>
      <c r="O97" s="0" t="s">
        <v>1013</v>
      </c>
      <c r="P97" s="63" t="n">
        <v>1.61412301091036E+085</v>
      </c>
      <c r="Q97" s="0" t="s">
        <v>1014</v>
      </c>
      <c r="R97" s="0" t="s">
        <v>1015</v>
      </c>
    </row>
    <row r="98" customFormat="false" ht="15" hidden="false" customHeight="false" outlineLevel="0" collapsed="false">
      <c r="A98" s="0" t="n">
        <v>97</v>
      </c>
      <c r="C98" s="0" t="s">
        <v>1016</v>
      </c>
      <c r="D98" s="0" t="s">
        <v>1017</v>
      </c>
      <c r="E98" s="0" t="n">
        <v>2932</v>
      </c>
      <c r="F98" s="0" t="s">
        <v>304</v>
      </c>
      <c r="G98" s="0" t="s">
        <v>1018</v>
      </c>
      <c r="H98" s="0" t="n">
        <v>121028237</v>
      </c>
      <c r="I98" s="0" t="n">
        <v>121295203</v>
      </c>
      <c r="J98" s="0" t="n">
        <v>-1</v>
      </c>
      <c r="K98" s="0" t="n">
        <v>445733</v>
      </c>
      <c r="L98" s="0" t="s">
        <v>1019</v>
      </c>
      <c r="N98" s="0" t="s">
        <v>1020</v>
      </c>
      <c r="O98" s="0" t="s">
        <v>1021</v>
      </c>
      <c r="P98" s="63" t="n">
        <v>1.08945478710892E+054</v>
      </c>
      <c r="Q98" s="0" t="s">
        <v>1022</v>
      </c>
      <c r="R98" s="0" t="s">
        <v>1023</v>
      </c>
    </row>
    <row r="99" customFormat="false" ht="15" hidden="false" customHeight="false" outlineLevel="0" collapsed="false">
      <c r="A99" s="0" t="n">
        <v>98</v>
      </c>
      <c r="B99" s="0" t="s">
        <v>1024</v>
      </c>
      <c r="C99" s="0" t="s">
        <v>1025</v>
      </c>
      <c r="D99" s="0" t="s">
        <v>1026</v>
      </c>
      <c r="E99" s="0" t="n">
        <v>3064</v>
      </c>
      <c r="F99" s="0" t="s">
        <v>127</v>
      </c>
      <c r="G99" s="0" t="s">
        <v>1027</v>
      </c>
      <c r="H99" s="0" t="n">
        <v>3113411</v>
      </c>
      <c r="I99" s="0" t="n">
        <v>3282656</v>
      </c>
      <c r="J99" s="0" t="n">
        <v>1</v>
      </c>
      <c r="K99" s="0" t="n">
        <v>518450</v>
      </c>
      <c r="L99" s="0" t="s">
        <v>1028</v>
      </c>
      <c r="N99" s="0" t="s">
        <v>1029</v>
      </c>
      <c r="O99" s="0" t="s">
        <v>1030</v>
      </c>
      <c r="P99" s="63" t="n">
        <v>8.82487320140187E+127</v>
      </c>
      <c r="Q99" s="0" t="s">
        <v>1031</v>
      </c>
      <c r="R99" s="0" t="s">
        <v>1032</v>
      </c>
    </row>
    <row r="100" customFormat="false" ht="15" hidden="false" customHeight="false" outlineLevel="0" collapsed="false">
      <c r="A100" s="0" t="n">
        <v>99</v>
      </c>
      <c r="B100" s="0" t="s">
        <v>1033</v>
      </c>
      <c r="C100" s="0" t="s">
        <v>1034</v>
      </c>
      <c r="D100" s="0" t="s">
        <v>1035</v>
      </c>
      <c r="E100" s="0" t="n">
        <v>5578</v>
      </c>
      <c r="F100" s="0" t="s">
        <v>304</v>
      </c>
      <c r="G100" s="0" t="s">
        <v>1036</v>
      </c>
      <c r="H100" s="0" t="n">
        <v>61729387</v>
      </c>
      <c r="I100" s="0" t="n">
        <v>62237324</v>
      </c>
      <c r="J100" s="0" t="n">
        <v>1</v>
      </c>
      <c r="K100" s="0" t="n">
        <v>531704</v>
      </c>
      <c r="L100" s="0" t="s">
        <v>1037</v>
      </c>
      <c r="N100" s="0" t="s">
        <v>1038</v>
      </c>
      <c r="O100" s="0" t="s">
        <v>1039</v>
      </c>
      <c r="P100" s="63" t="n">
        <v>1.25546979032752E+028</v>
      </c>
      <c r="Q100" s="0" t="s">
        <v>1040</v>
      </c>
      <c r="R100" s="0" t="s">
        <v>1041</v>
      </c>
    </row>
    <row r="101" customFormat="false" ht="15" hidden="false" customHeight="false" outlineLevel="0" collapsed="false">
      <c r="A101" s="0" t="n">
        <v>100</v>
      </c>
      <c r="C101" s="0" t="s">
        <v>1042</v>
      </c>
      <c r="D101" s="0" t="s">
        <v>1043</v>
      </c>
      <c r="E101" s="0" t="n">
        <v>6753</v>
      </c>
      <c r="F101" s="0" t="s">
        <v>304</v>
      </c>
      <c r="G101" s="0" t="s">
        <v>1044</v>
      </c>
      <c r="H101" s="0" t="n">
        <v>35926744</v>
      </c>
      <c r="I101" s="0" t="n">
        <v>35932853</v>
      </c>
      <c r="J101" s="0" t="n">
        <v>-1</v>
      </c>
      <c r="K101" s="0" t="n">
        <v>225995</v>
      </c>
      <c r="L101" s="0" t="s">
        <v>1045</v>
      </c>
      <c r="N101" s="0" t="s">
        <v>1046</v>
      </c>
      <c r="O101" s="0" t="s">
        <v>1047</v>
      </c>
      <c r="P101" s="63" t="n">
        <v>1049953312601010</v>
      </c>
      <c r="Q101" s="0" t="s">
        <v>1048</v>
      </c>
      <c r="R101" s="0" t="s">
        <v>1049</v>
      </c>
    </row>
    <row r="102" customFormat="false" ht="15" hidden="false" customHeight="false" outlineLevel="0" collapsed="false">
      <c r="A102" s="0" t="n">
        <v>101</v>
      </c>
      <c r="B102" s="0" t="s">
        <v>1050</v>
      </c>
      <c r="C102" s="0" t="s">
        <v>1051</v>
      </c>
      <c r="D102" s="0" t="s">
        <v>1052</v>
      </c>
      <c r="E102" s="0" t="n">
        <v>3070</v>
      </c>
      <c r="F102" s="0" t="s">
        <v>127</v>
      </c>
      <c r="G102" s="0" t="s">
        <v>1053</v>
      </c>
      <c r="H102" s="0" t="n">
        <v>96295563</v>
      </c>
      <c r="I102" s="0" t="n">
        <v>96351845</v>
      </c>
      <c r="J102" s="0" t="n">
        <v>1</v>
      </c>
      <c r="K102" s="0" t="n">
        <v>655830</v>
      </c>
      <c r="L102" s="0" t="s">
        <v>1054</v>
      </c>
      <c r="N102" s="0" t="s">
        <v>1055</v>
      </c>
      <c r="O102" s="0" t="s">
        <v>1056</v>
      </c>
      <c r="P102" s="63" t="n">
        <v>1.07810831561166E+046</v>
      </c>
      <c r="R102" s="0" t="s">
        <v>1057</v>
      </c>
    </row>
    <row r="103" customFormat="false" ht="15" hidden="false" customHeight="false" outlineLevel="0" collapsed="false">
      <c r="A103" s="0" t="n">
        <v>102</v>
      </c>
      <c r="C103" s="0" t="s">
        <v>1058</v>
      </c>
      <c r="D103" s="0" t="s">
        <v>1059</v>
      </c>
      <c r="E103" s="0" t="n">
        <v>345</v>
      </c>
      <c r="F103" s="0" t="s">
        <v>348</v>
      </c>
      <c r="G103" s="0" t="s">
        <v>1060</v>
      </c>
      <c r="H103" s="0" t="n">
        <v>116205833</v>
      </c>
      <c r="I103" s="0" t="n">
        <v>116208997</v>
      </c>
      <c r="J103" s="0" t="n">
        <v>1</v>
      </c>
      <c r="K103" s="0" t="n">
        <v>73849</v>
      </c>
      <c r="L103" s="0" t="s">
        <v>1061</v>
      </c>
      <c r="M103" s="0" t="s">
        <v>1062</v>
      </c>
      <c r="N103" s="0" t="s">
        <v>1063</v>
      </c>
      <c r="O103" s="0" t="s">
        <v>1064</v>
      </c>
      <c r="P103" s="63" t="n">
        <v>1.50136611660282E+055</v>
      </c>
      <c r="R103" s="0" t="s">
        <v>1065</v>
      </c>
    </row>
    <row r="104" customFormat="false" ht="15" hidden="false" customHeight="false" outlineLevel="0" collapsed="false">
      <c r="A104" s="0" t="n">
        <v>103</v>
      </c>
      <c r="B104" s="0" t="s">
        <v>1066</v>
      </c>
      <c r="C104" s="0" t="s">
        <v>1067</v>
      </c>
      <c r="D104" s="0" t="s">
        <v>1068</v>
      </c>
      <c r="E104" s="0" t="n">
        <v>1938</v>
      </c>
      <c r="F104" s="0" t="s">
        <v>348</v>
      </c>
      <c r="G104" s="0" t="s">
        <v>1069</v>
      </c>
      <c r="H104" s="0" t="n">
        <v>3927054</v>
      </c>
      <c r="I104" s="0" t="n">
        <v>3936446</v>
      </c>
      <c r="J104" s="0" t="n">
        <v>-1</v>
      </c>
      <c r="K104" s="0" t="n">
        <v>515070</v>
      </c>
      <c r="L104" s="0" t="s">
        <v>1070</v>
      </c>
      <c r="N104" s="0" t="s">
        <v>1071</v>
      </c>
      <c r="O104" s="0" t="s">
        <v>1072</v>
      </c>
      <c r="P104" s="63" t="n">
        <v>3.83354420382159E+035</v>
      </c>
      <c r="Q104" s="0" t="s">
        <v>1073</v>
      </c>
      <c r="R104" s="0" t="s">
        <v>1074</v>
      </c>
    </row>
    <row r="105" customFormat="false" ht="15" hidden="false" customHeight="false" outlineLevel="0" collapsed="false">
      <c r="A105" s="0" t="n">
        <v>104</v>
      </c>
      <c r="B105" s="0" t="s">
        <v>1075</v>
      </c>
      <c r="C105" s="0" t="s">
        <v>1076</v>
      </c>
      <c r="D105" s="0" t="s">
        <v>1077</v>
      </c>
      <c r="E105" s="0" t="n">
        <v>2071</v>
      </c>
      <c r="F105" s="0" t="s">
        <v>314</v>
      </c>
      <c r="G105" s="0" t="s">
        <v>1078</v>
      </c>
      <c r="H105" s="0" t="n">
        <v>127731095</v>
      </c>
      <c r="I105" s="0" t="n">
        <v>127767982</v>
      </c>
      <c r="J105" s="0" t="n">
        <v>-1</v>
      </c>
      <c r="K105" s="0" t="n">
        <v>469872</v>
      </c>
      <c r="L105" s="0" t="s">
        <v>1079</v>
      </c>
      <c r="M105" s="0" t="s">
        <v>1080</v>
      </c>
      <c r="N105" s="0" t="s">
        <v>1081</v>
      </c>
      <c r="O105" s="0" t="s">
        <v>1082</v>
      </c>
      <c r="P105" s="63" t="n">
        <v>1.08778258202161E+073</v>
      </c>
      <c r="Q105" s="0" t="s">
        <v>1083</v>
      </c>
      <c r="R105" s="0" t="s">
        <v>1084</v>
      </c>
    </row>
    <row r="106" customFormat="false" ht="15" hidden="false" customHeight="false" outlineLevel="0" collapsed="false">
      <c r="A106" s="0" t="n">
        <v>105</v>
      </c>
      <c r="B106" s="0" t="s">
        <v>1085</v>
      </c>
      <c r="C106" s="0" t="s">
        <v>1086</v>
      </c>
      <c r="D106" s="0" t="s">
        <v>1087</v>
      </c>
      <c r="E106" s="0" t="n">
        <v>7013</v>
      </c>
      <c r="F106" s="0" t="s">
        <v>314</v>
      </c>
      <c r="G106" s="0" t="s">
        <v>1088</v>
      </c>
      <c r="H106" s="0" t="n">
        <v>74083662</v>
      </c>
      <c r="I106" s="0" t="n">
        <v>74122281</v>
      </c>
      <c r="J106" s="0" t="n">
        <v>1</v>
      </c>
      <c r="K106" s="0" t="n">
        <v>442707</v>
      </c>
      <c r="L106" s="0" t="s">
        <v>1089</v>
      </c>
      <c r="N106" s="0" t="s">
        <v>1090</v>
      </c>
      <c r="O106" s="0" t="s">
        <v>1091</v>
      </c>
      <c r="P106" s="63" t="n">
        <v>1.06697431033821E+070</v>
      </c>
      <c r="Q106" s="0" t="s">
        <v>1092</v>
      </c>
      <c r="R106" s="0" t="s">
        <v>1093</v>
      </c>
    </row>
    <row r="107" customFormat="false" ht="15" hidden="false" customHeight="false" outlineLevel="0" collapsed="false">
      <c r="A107" s="0" t="n">
        <v>106</v>
      </c>
      <c r="B107" s="0" t="s">
        <v>1094</v>
      </c>
      <c r="C107" s="0" t="s">
        <v>1095</v>
      </c>
      <c r="D107" s="0" t="s">
        <v>1096</v>
      </c>
      <c r="E107" s="0" t="n">
        <v>5591</v>
      </c>
      <c r="F107" s="0" t="s">
        <v>314</v>
      </c>
      <c r="G107" s="0" t="s">
        <v>1097</v>
      </c>
      <c r="H107" s="0" t="n">
        <v>48848221</v>
      </c>
      <c r="I107" s="0" t="n">
        <v>49035296</v>
      </c>
      <c r="J107" s="0" t="n">
        <v>-1</v>
      </c>
      <c r="K107" s="0" t="n">
        <v>700597</v>
      </c>
      <c r="L107" s="0" t="s">
        <v>1098</v>
      </c>
      <c r="N107" s="0" t="s">
        <v>1099</v>
      </c>
      <c r="O107" s="0" t="s">
        <v>1100</v>
      </c>
      <c r="P107" s="63" t="n">
        <v>1.24263991127912E+122</v>
      </c>
      <c r="Q107" s="0" t="s">
        <v>1101</v>
      </c>
      <c r="R107" s="0" t="s">
        <v>1102</v>
      </c>
    </row>
    <row r="108" customFormat="false" ht="15" hidden="false" customHeight="false" outlineLevel="0" collapsed="false">
      <c r="A108" s="0" t="n">
        <v>107</v>
      </c>
      <c r="C108" s="0" t="s">
        <v>1103</v>
      </c>
      <c r="D108" s="0" t="s">
        <v>1104</v>
      </c>
      <c r="E108" s="0" t="n">
        <v>847</v>
      </c>
      <c r="F108" s="0" t="s">
        <v>266</v>
      </c>
      <c r="G108" s="0" t="s">
        <v>1105</v>
      </c>
      <c r="H108" s="0" t="n">
        <v>34417068</v>
      </c>
      <c r="I108" s="0" t="n">
        <v>34450183</v>
      </c>
      <c r="J108" s="0" t="n">
        <v>1</v>
      </c>
      <c r="K108" s="0" t="n">
        <v>502302</v>
      </c>
      <c r="L108" s="0" t="s">
        <v>1106</v>
      </c>
      <c r="N108" s="0" t="s">
        <v>1107</v>
      </c>
      <c r="O108" s="0" t="s">
        <v>1108</v>
      </c>
      <c r="P108" s="0" t="s">
        <v>1109</v>
      </c>
      <c r="Q108" s="0" t="s">
        <v>1110</v>
      </c>
      <c r="R108" s="0" t="s">
        <v>1111</v>
      </c>
    </row>
    <row r="109" customFormat="false" ht="15" hidden="false" customHeight="false" outlineLevel="0" collapsed="false">
      <c r="A109" s="0" t="n">
        <v>108</v>
      </c>
      <c r="B109" s="0" t="s">
        <v>1112</v>
      </c>
      <c r="C109" s="0" t="s">
        <v>1113</v>
      </c>
      <c r="D109" s="0" t="s">
        <v>1114</v>
      </c>
      <c r="E109" s="0" t="n">
        <v>5984</v>
      </c>
      <c r="F109" s="0" t="s">
        <v>314</v>
      </c>
      <c r="G109" s="0" t="s">
        <v>1115</v>
      </c>
      <c r="H109" s="0" t="n">
        <v>187990385</v>
      </c>
      <c r="I109" s="0" t="n">
        <v>188006992</v>
      </c>
      <c r="J109" s="0" t="n">
        <v>-1</v>
      </c>
      <c r="K109" s="0" t="n">
        <v>518475</v>
      </c>
      <c r="L109" s="0" t="s">
        <v>1116</v>
      </c>
      <c r="N109" s="0" t="s">
        <v>1117</v>
      </c>
      <c r="O109" s="0" t="s">
        <v>1118</v>
      </c>
      <c r="P109" s="0" t="n">
        <v>10783165</v>
      </c>
      <c r="Q109" s="0" t="s">
        <v>1119</v>
      </c>
      <c r="R109" s="0" t="s">
        <v>1120</v>
      </c>
    </row>
    <row r="110" customFormat="false" ht="15" hidden="false" customHeight="false" outlineLevel="0" collapsed="false">
      <c r="A110" s="0" t="n">
        <v>109</v>
      </c>
      <c r="B110" s="0" t="s">
        <v>1121</v>
      </c>
      <c r="C110" s="0" t="s">
        <v>1122</v>
      </c>
      <c r="D110" s="0" t="s">
        <v>1123</v>
      </c>
      <c r="E110" s="0" t="n">
        <v>2073</v>
      </c>
      <c r="F110" s="0" t="s">
        <v>314</v>
      </c>
      <c r="G110" s="0" t="s">
        <v>1124</v>
      </c>
      <c r="H110" s="0" t="n">
        <v>102296420</v>
      </c>
      <c r="I110" s="0" t="n">
        <v>102326346</v>
      </c>
      <c r="J110" s="0" t="n">
        <v>1</v>
      </c>
      <c r="K110" s="0" t="n">
        <v>258429</v>
      </c>
      <c r="L110" s="0" t="s">
        <v>1125</v>
      </c>
      <c r="N110" s="0" t="s">
        <v>1126</v>
      </c>
      <c r="O110" s="0" t="s">
        <v>1127</v>
      </c>
      <c r="P110" s="63" t="n">
        <v>1.13419939020084E+035</v>
      </c>
      <c r="Q110" s="0" t="s">
        <v>1128</v>
      </c>
      <c r="R110" s="0" t="s">
        <v>1129</v>
      </c>
    </row>
    <row r="111" customFormat="false" ht="15" hidden="false" customHeight="false" outlineLevel="0" collapsed="false">
      <c r="A111" s="0" t="n">
        <v>110</v>
      </c>
      <c r="B111" s="0" t="s">
        <v>1130</v>
      </c>
      <c r="C111" s="0" t="s">
        <v>1131</v>
      </c>
      <c r="D111" s="0" t="s">
        <v>1132</v>
      </c>
      <c r="E111" s="0" t="n">
        <v>367</v>
      </c>
      <c r="F111" s="0" t="s">
        <v>138</v>
      </c>
      <c r="G111" s="0" t="s">
        <v>1133</v>
      </c>
      <c r="H111" s="0" t="n">
        <v>66546894</v>
      </c>
      <c r="I111" s="0" t="n">
        <v>66727140</v>
      </c>
      <c r="J111" s="0" t="n">
        <v>1</v>
      </c>
      <c r="K111" s="0" t="n">
        <v>496240</v>
      </c>
      <c r="L111" s="0" t="s">
        <v>1134</v>
      </c>
      <c r="N111" s="0" t="s">
        <v>1135</v>
      </c>
      <c r="O111" s="0" t="s">
        <v>1136</v>
      </c>
      <c r="P111" s="63" t="n">
        <v>1.59197931237041E+062</v>
      </c>
      <c r="Q111" s="0" t="s">
        <v>1137</v>
      </c>
      <c r="R111" s="0" t="s">
        <v>1138</v>
      </c>
    </row>
    <row r="112" customFormat="false" ht="15" hidden="false" customHeight="false" outlineLevel="0" collapsed="false">
      <c r="A112" s="0" t="n">
        <v>111</v>
      </c>
      <c r="B112" s="0" t="s">
        <v>1139</v>
      </c>
      <c r="C112" s="0" t="s">
        <v>1140</v>
      </c>
      <c r="D112" s="0" t="s">
        <v>1141</v>
      </c>
      <c r="E112" s="0" t="n">
        <v>2966</v>
      </c>
      <c r="F112" s="0" t="s">
        <v>304</v>
      </c>
      <c r="G112" s="0" t="s">
        <v>1142</v>
      </c>
      <c r="H112" s="0" t="n">
        <v>68891824</v>
      </c>
      <c r="I112" s="0" t="n">
        <v>68924334</v>
      </c>
      <c r="J112" s="0" t="n">
        <v>1</v>
      </c>
      <c r="K112" s="0" t="n">
        <v>191356</v>
      </c>
      <c r="L112" s="0" t="s">
        <v>1143</v>
      </c>
      <c r="N112" s="0" t="s">
        <v>1144</v>
      </c>
      <c r="O112" s="0" t="s">
        <v>1145</v>
      </c>
      <c r="P112" s="63" t="n">
        <v>1.13419931455063E+023</v>
      </c>
      <c r="Q112" s="0" t="s">
        <v>1146</v>
      </c>
      <c r="R112" s="0" t="s">
        <v>1147</v>
      </c>
    </row>
    <row r="113" customFormat="false" ht="15" hidden="false" customHeight="false" outlineLevel="0" collapsed="false">
      <c r="A113" s="0" t="n">
        <v>112</v>
      </c>
      <c r="B113" s="0" t="s">
        <v>1148</v>
      </c>
      <c r="C113" s="0" t="s">
        <v>1149</v>
      </c>
      <c r="D113" s="0" t="s">
        <v>1150</v>
      </c>
      <c r="E113" s="0" t="n">
        <v>7520</v>
      </c>
      <c r="F113" s="0" t="s">
        <v>127</v>
      </c>
      <c r="G113" s="0" t="s">
        <v>1151</v>
      </c>
      <c r="H113" s="0" t="n">
        <v>216799637</v>
      </c>
      <c r="I113" s="0" t="n">
        <v>216896509</v>
      </c>
      <c r="J113" s="0" t="n">
        <v>1</v>
      </c>
      <c r="K113" s="0" t="n">
        <v>388739</v>
      </c>
      <c r="L113" s="0" t="s">
        <v>1152</v>
      </c>
      <c r="N113" s="0" t="s">
        <v>1153</v>
      </c>
      <c r="O113" s="0" t="s">
        <v>1154</v>
      </c>
      <c r="P113" s="63" t="n">
        <v>1.13486591517526E+188</v>
      </c>
      <c r="Q113" s="0" t="s">
        <v>1155</v>
      </c>
    </row>
    <row r="114" customFormat="false" ht="15" hidden="false" customHeight="false" outlineLevel="0" collapsed="false">
      <c r="A114" s="0" t="n">
        <v>113</v>
      </c>
      <c r="C114" s="0" t="s">
        <v>1156</v>
      </c>
      <c r="D114" s="0" t="s">
        <v>1157</v>
      </c>
      <c r="E114" s="0" t="n">
        <v>5111</v>
      </c>
      <c r="F114" s="0" t="s">
        <v>314</v>
      </c>
      <c r="G114" s="0" t="s">
        <v>1158</v>
      </c>
      <c r="H114" s="0" t="n">
        <v>5043598</v>
      </c>
      <c r="I114" s="0" t="n">
        <v>5048647</v>
      </c>
      <c r="J114" s="0" t="n">
        <v>-1</v>
      </c>
      <c r="K114" s="0" t="n">
        <v>147433</v>
      </c>
      <c r="L114" s="0" t="s">
        <v>1159</v>
      </c>
      <c r="N114" s="0" t="s">
        <v>1160</v>
      </c>
      <c r="O114" s="0" t="s">
        <v>1161</v>
      </c>
      <c r="P114" s="63" t="n">
        <v>1.29681831134865E+093</v>
      </c>
      <c r="Q114" s="0" t="s">
        <v>1162</v>
      </c>
      <c r="R114" s="0" t="s">
        <v>1163</v>
      </c>
    </row>
    <row r="115" customFormat="false" ht="15" hidden="false" customHeight="false" outlineLevel="0" collapsed="false">
      <c r="A115" s="0" t="n">
        <v>114</v>
      </c>
      <c r="B115" s="0" t="s">
        <v>1164</v>
      </c>
      <c r="C115" s="0" t="s">
        <v>1165</v>
      </c>
      <c r="D115" s="0" t="s">
        <v>1166</v>
      </c>
      <c r="E115" s="0" t="n">
        <v>2237</v>
      </c>
      <c r="F115" s="0" t="s">
        <v>304</v>
      </c>
      <c r="G115" s="0" t="s">
        <v>1167</v>
      </c>
      <c r="H115" s="0" t="n">
        <v>61316725</v>
      </c>
      <c r="I115" s="0" t="n">
        <v>61321284</v>
      </c>
      <c r="J115" s="0" t="n">
        <v>1</v>
      </c>
      <c r="K115" s="0" t="n">
        <v>409065</v>
      </c>
      <c r="L115" s="0" t="s">
        <v>1168</v>
      </c>
      <c r="M115" s="0" t="s">
        <v>1169</v>
      </c>
      <c r="N115" s="0" t="s">
        <v>1170</v>
      </c>
      <c r="O115" s="0" t="s">
        <v>1171</v>
      </c>
      <c r="P115" s="63" t="n">
        <v>1.21194098131753E+077</v>
      </c>
      <c r="Q115" s="0" t="s">
        <v>1172</v>
      </c>
      <c r="R115" s="0" t="s">
        <v>1173</v>
      </c>
    </row>
    <row r="116" customFormat="false" ht="15" hidden="false" customHeight="false" outlineLevel="0" collapsed="false">
      <c r="A116" s="0" t="n">
        <v>115</v>
      </c>
      <c r="B116" s="0" t="s">
        <v>1174</v>
      </c>
      <c r="C116" s="0" t="s">
        <v>1175</v>
      </c>
      <c r="D116" s="0" t="s">
        <v>1176</v>
      </c>
      <c r="E116" s="0" t="n">
        <v>355</v>
      </c>
      <c r="F116" s="0" t="s">
        <v>348</v>
      </c>
      <c r="G116" s="0" t="s">
        <v>1177</v>
      </c>
      <c r="H116" s="0" t="n">
        <v>90740267</v>
      </c>
      <c r="I116" s="0" t="n">
        <v>90765521</v>
      </c>
      <c r="J116" s="0" t="n">
        <v>1</v>
      </c>
      <c r="K116" s="0" t="n">
        <v>244139</v>
      </c>
      <c r="L116" s="0" t="s">
        <v>1178</v>
      </c>
      <c r="N116" s="0" t="s">
        <v>1179</v>
      </c>
      <c r="O116" s="0" t="s">
        <v>1180</v>
      </c>
      <c r="P116" s="63" t="n">
        <v>1.63679318906799E+196</v>
      </c>
      <c r="Q116" s="0" t="s">
        <v>1181</v>
      </c>
      <c r="R116" s="0" t="s">
        <v>1182</v>
      </c>
    </row>
    <row r="117" customFormat="false" ht="15" hidden="false" customHeight="false" outlineLevel="0" collapsed="false">
      <c r="A117" s="0" t="n">
        <v>116</v>
      </c>
      <c r="B117" s="0" t="s">
        <v>1183</v>
      </c>
      <c r="C117" s="0" t="s">
        <v>1184</v>
      </c>
      <c r="D117" s="0" t="s">
        <v>1185</v>
      </c>
      <c r="E117" s="0" t="n">
        <v>7014</v>
      </c>
      <c r="F117" s="0" t="s">
        <v>314</v>
      </c>
      <c r="G117" s="0" t="s">
        <v>1186</v>
      </c>
      <c r="H117" s="0" t="n">
        <v>67947035</v>
      </c>
      <c r="I117" s="0" t="n">
        <v>67977374</v>
      </c>
      <c r="J117" s="0" t="n">
        <v>-1</v>
      </c>
      <c r="K117" s="0" t="n">
        <v>63335</v>
      </c>
      <c r="L117" s="0" t="s">
        <v>1187</v>
      </c>
      <c r="N117" s="0" t="s">
        <v>1188</v>
      </c>
      <c r="O117" s="0" t="s">
        <v>1189</v>
      </c>
      <c r="P117" s="63" t="n">
        <v>1.00376011218131E+142</v>
      </c>
      <c r="Q117" s="0" t="s">
        <v>1190</v>
      </c>
      <c r="R117" s="0" t="s">
        <v>1191</v>
      </c>
    </row>
    <row r="118" customFormat="false" ht="15" hidden="false" customHeight="false" outlineLevel="0" collapsed="false">
      <c r="A118" s="0" t="n">
        <v>117</v>
      </c>
      <c r="B118" s="0" t="s">
        <v>1192</v>
      </c>
      <c r="C118" s="0" t="s">
        <v>1193</v>
      </c>
      <c r="D118" s="0" t="s">
        <v>1194</v>
      </c>
      <c r="E118" s="0" t="n">
        <v>2547</v>
      </c>
      <c r="F118" s="0" t="s">
        <v>314</v>
      </c>
      <c r="G118" s="0" t="s">
        <v>1195</v>
      </c>
      <c r="H118" s="0" t="n">
        <v>40341853</v>
      </c>
      <c r="I118" s="0" t="n">
        <v>40384542</v>
      </c>
      <c r="J118" s="0" t="n">
        <v>1</v>
      </c>
      <c r="K118" s="0" t="n">
        <v>292493</v>
      </c>
      <c r="L118" s="0" t="s">
        <v>1196</v>
      </c>
      <c r="M118" s="0" t="s">
        <v>1197</v>
      </c>
      <c r="N118" s="0" t="s">
        <v>1198</v>
      </c>
      <c r="O118" s="0" t="s">
        <v>1199</v>
      </c>
      <c r="P118" s="63" t="n">
        <v>1.78759231115245E+148</v>
      </c>
      <c r="Q118" s="0" t="s">
        <v>1200</v>
      </c>
      <c r="R118" s="0" t="s">
        <v>1201</v>
      </c>
    </row>
    <row r="119" customFormat="false" ht="15" hidden="false" customHeight="false" outlineLevel="0" collapsed="false">
      <c r="A119" s="0" t="n">
        <v>118</v>
      </c>
      <c r="B119" s="0" t="s">
        <v>1202</v>
      </c>
      <c r="C119" s="0" t="s">
        <v>1203</v>
      </c>
      <c r="D119" s="0" t="s">
        <v>1204</v>
      </c>
      <c r="E119" s="0" t="n">
        <v>5424</v>
      </c>
      <c r="F119" s="0" t="s">
        <v>304</v>
      </c>
      <c r="G119" s="0" t="s">
        <v>226</v>
      </c>
      <c r="H119" s="0" t="n">
        <v>55579407</v>
      </c>
      <c r="I119" s="0" t="n">
        <v>55613082</v>
      </c>
      <c r="J119" s="0" t="n">
        <v>1</v>
      </c>
      <c r="K119" s="0" t="n">
        <v>279413</v>
      </c>
      <c r="L119" s="0" t="s">
        <v>1205</v>
      </c>
      <c r="N119" s="0" t="s">
        <v>1206</v>
      </c>
      <c r="O119" s="0" t="s">
        <v>1207</v>
      </c>
      <c r="P119" s="63" t="n">
        <v>1.24298603146346E+083</v>
      </c>
      <c r="Q119" s="0" t="s">
        <v>1208</v>
      </c>
    </row>
    <row r="120" customFormat="false" ht="15" hidden="false" customHeight="false" outlineLevel="0" collapsed="false">
      <c r="A120" s="0" t="n">
        <v>119</v>
      </c>
      <c r="B120" s="0" t="s">
        <v>1209</v>
      </c>
      <c r="C120" s="0" t="s">
        <v>1210</v>
      </c>
      <c r="D120" s="0" t="s">
        <v>1211</v>
      </c>
      <c r="E120" s="0" t="n">
        <v>581</v>
      </c>
      <c r="F120" s="0" t="s">
        <v>1212</v>
      </c>
      <c r="G120" s="0" t="s">
        <v>1213</v>
      </c>
      <c r="H120" s="0" t="n">
        <v>54149928</v>
      </c>
      <c r="I120" s="0" t="n">
        <v>54156331</v>
      </c>
      <c r="J120" s="0" t="n">
        <v>1</v>
      </c>
      <c r="K120" s="0" t="n">
        <v>631546</v>
      </c>
      <c r="L120" s="0" t="s">
        <v>1214</v>
      </c>
      <c r="N120" s="0" t="s">
        <v>1215</v>
      </c>
      <c r="O120" s="0" t="s">
        <v>1216</v>
      </c>
      <c r="P120" s="63" t="n">
        <v>1.65673721628803E+162</v>
      </c>
      <c r="Q120" s="0" t="s">
        <v>1217</v>
      </c>
      <c r="R120" s="0" t="s">
        <v>1218</v>
      </c>
    </row>
    <row r="121" customFormat="false" ht="15" hidden="false" customHeight="false" outlineLevel="0" collapsed="false">
      <c r="A121" s="0" t="n">
        <v>120</v>
      </c>
      <c r="B121" s="0" t="s">
        <v>1219</v>
      </c>
      <c r="C121" s="0" t="s">
        <v>1220</v>
      </c>
      <c r="D121" s="0" t="s">
        <v>1221</v>
      </c>
      <c r="E121" s="0" t="n">
        <v>5925</v>
      </c>
      <c r="F121" s="0" t="s">
        <v>1222</v>
      </c>
      <c r="G121" s="0" t="s">
        <v>1223</v>
      </c>
      <c r="H121" s="0" t="n">
        <v>47775911</v>
      </c>
      <c r="I121" s="0" t="n">
        <v>47954023</v>
      </c>
      <c r="J121" s="0" t="n">
        <v>1</v>
      </c>
      <c r="K121" s="0" t="n">
        <v>408528</v>
      </c>
      <c r="L121" s="0" t="s">
        <v>1224</v>
      </c>
      <c r="N121" s="0" t="s">
        <v>1225</v>
      </c>
      <c r="O121" s="0" t="s">
        <v>1226</v>
      </c>
      <c r="P121" s="0" t="s">
        <v>1227</v>
      </c>
      <c r="Q121" s="0" t="s">
        <v>1228</v>
      </c>
      <c r="R121" s="0" t="s">
        <v>1229</v>
      </c>
    </row>
    <row r="122" customFormat="false" ht="15" hidden="false" customHeight="false" outlineLevel="0" collapsed="false">
      <c r="A122" s="0" t="n">
        <v>121</v>
      </c>
      <c r="B122" s="0" t="s">
        <v>1230</v>
      </c>
      <c r="C122" s="0" t="s">
        <v>1231</v>
      </c>
      <c r="D122" s="0" t="s">
        <v>1232</v>
      </c>
      <c r="E122" s="0" t="n">
        <v>2010</v>
      </c>
      <c r="F122" s="0" t="s">
        <v>314</v>
      </c>
      <c r="G122" s="0" t="s">
        <v>1233</v>
      </c>
      <c r="H122" s="0" t="n">
        <v>153128633</v>
      </c>
      <c r="I122" s="0" t="n">
        <v>153130728</v>
      </c>
      <c r="J122" s="0" t="n">
        <v>1</v>
      </c>
      <c r="K122" s="0" t="n">
        <v>522823</v>
      </c>
      <c r="L122" s="0" t="s">
        <v>1234</v>
      </c>
      <c r="M122" s="0" t="s">
        <v>1235</v>
      </c>
      <c r="N122" s="0" t="s">
        <v>1236</v>
      </c>
      <c r="O122" s="0" t="s">
        <v>1237</v>
      </c>
      <c r="P122" s="63" t="n">
        <v>7.89448016481476E+030</v>
      </c>
      <c r="Q122" s="0" t="s">
        <v>1238</v>
      </c>
      <c r="R122" s="0" t="s">
        <v>1239</v>
      </c>
    </row>
    <row r="123" customFormat="false" ht="15" hidden="false" customHeight="false" outlineLevel="0" collapsed="false">
      <c r="A123" s="0" t="n">
        <v>122</v>
      </c>
      <c r="B123" s="0" t="s">
        <v>1240</v>
      </c>
      <c r="C123" s="0" t="s">
        <v>1241</v>
      </c>
      <c r="D123" s="0" t="s">
        <v>1242</v>
      </c>
      <c r="E123" s="0" t="n">
        <v>2885</v>
      </c>
      <c r="F123" s="0" t="s">
        <v>304</v>
      </c>
      <c r="G123" s="0" t="s">
        <v>1243</v>
      </c>
      <c r="H123" s="0" t="n">
        <v>70825752</v>
      </c>
      <c r="I123" s="0" t="n">
        <v>70913384</v>
      </c>
      <c r="J123" s="0" t="n">
        <v>-1</v>
      </c>
      <c r="K123" s="0" t="n">
        <v>444356</v>
      </c>
      <c r="L123" s="0" t="s">
        <v>1244</v>
      </c>
      <c r="N123" s="0" t="s">
        <v>1245</v>
      </c>
      <c r="O123" s="0" t="s">
        <v>1246</v>
      </c>
      <c r="P123" s="63" t="n">
        <v>7.56456913227981E+050</v>
      </c>
      <c r="Q123" s="0" t="s">
        <v>1247</v>
      </c>
      <c r="R123" s="0" t="s">
        <v>1248</v>
      </c>
    </row>
    <row r="124" customFormat="false" ht="15" hidden="false" customHeight="false" outlineLevel="0" collapsed="false">
      <c r="A124" s="0" t="n">
        <v>123</v>
      </c>
      <c r="B124" s="0" t="s">
        <v>1249</v>
      </c>
      <c r="C124" s="0" t="s">
        <v>1250</v>
      </c>
      <c r="D124" s="0" t="s">
        <v>1251</v>
      </c>
      <c r="E124" s="0" t="n">
        <v>2309</v>
      </c>
      <c r="F124" s="0" t="s">
        <v>1252</v>
      </c>
      <c r="G124" s="0" t="s">
        <v>1253</v>
      </c>
      <c r="H124" s="0" t="n">
        <v>108988761</v>
      </c>
      <c r="I124" s="0" t="n">
        <v>109108647</v>
      </c>
      <c r="J124" s="0" t="n">
        <v>1</v>
      </c>
      <c r="K124" s="0" t="n">
        <v>220950</v>
      </c>
      <c r="L124" s="0" t="s">
        <v>1254</v>
      </c>
      <c r="N124" s="0" t="s">
        <v>1255</v>
      </c>
      <c r="O124" s="0" t="s">
        <v>1256</v>
      </c>
      <c r="P124" s="0" t="s">
        <v>1257</v>
      </c>
      <c r="Q124" s="0" t="s">
        <v>1258</v>
      </c>
      <c r="R124" s="0" t="s">
        <v>1259</v>
      </c>
    </row>
    <row r="125" customFormat="false" ht="15" hidden="false" customHeight="false" outlineLevel="0" collapsed="false">
      <c r="A125" s="0" t="n">
        <v>124</v>
      </c>
      <c r="B125" s="0" t="s">
        <v>1260</v>
      </c>
      <c r="C125" s="0" t="s">
        <v>33</v>
      </c>
      <c r="D125" s="0" t="s">
        <v>1261</v>
      </c>
      <c r="E125" s="0" t="n">
        <v>2308</v>
      </c>
      <c r="F125" s="0" t="s">
        <v>266</v>
      </c>
      <c r="G125" s="0" t="s">
        <v>1262</v>
      </c>
      <c r="H125" s="0" t="n">
        <v>40027816</v>
      </c>
      <c r="I125" s="0" t="n">
        <v>40138734</v>
      </c>
      <c r="J125" s="0" t="n">
        <v>-1</v>
      </c>
      <c r="K125" s="0" t="n">
        <v>370666</v>
      </c>
      <c r="L125" s="0" t="s">
        <v>1263</v>
      </c>
      <c r="N125" s="0" t="s">
        <v>1264</v>
      </c>
      <c r="O125" s="0" t="s">
        <v>1265</v>
      </c>
      <c r="P125" s="0" t="s">
        <v>1266</v>
      </c>
      <c r="Q125" s="0" t="s">
        <v>1267</v>
      </c>
      <c r="R125" s="0" t="s">
        <v>1268</v>
      </c>
    </row>
    <row r="126" customFormat="false" ht="15" hidden="false" customHeight="false" outlineLevel="0" collapsed="false">
      <c r="A126" s="0" t="n">
        <v>125</v>
      </c>
      <c r="B126" s="0" t="s">
        <v>1269</v>
      </c>
      <c r="C126" s="0" t="s">
        <v>1270</v>
      </c>
      <c r="D126" s="0" t="s">
        <v>1271</v>
      </c>
      <c r="E126" s="0" t="n">
        <v>3297</v>
      </c>
      <c r="F126" s="0" t="s">
        <v>266</v>
      </c>
      <c r="G126" s="0" t="s">
        <v>1272</v>
      </c>
      <c r="H126" s="0" t="n">
        <v>145486090</v>
      </c>
      <c r="I126" s="0" t="n">
        <v>145509187</v>
      </c>
      <c r="J126" s="0" t="n">
        <v>1</v>
      </c>
      <c r="K126" s="0" t="n">
        <v>530227</v>
      </c>
      <c r="L126" s="0" t="s">
        <v>1273</v>
      </c>
      <c r="N126" s="0" t="s">
        <v>1274</v>
      </c>
      <c r="O126" s="0" t="s">
        <v>1275</v>
      </c>
      <c r="P126" s="63" t="n">
        <v>9.14737577982271E+174</v>
      </c>
      <c r="Q126" s="0" t="s">
        <v>1276</v>
      </c>
    </row>
    <row r="127" customFormat="false" ht="15" hidden="false" customHeight="false" outlineLevel="0" collapsed="false">
      <c r="A127" s="0" t="n">
        <v>126</v>
      </c>
      <c r="B127" s="0" t="s">
        <v>1277</v>
      </c>
      <c r="C127" s="0" t="s">
        <v>1278</v>
      </c>
      <c r="D127" s="0" t="s">
        <v>1279</v>
      </c>
      <c r="E127" s="0" t="n">
        <v>7507</v>
      </c>
      <c r="F127" s="0" t="s">
        <v>277</v>
      </c>
      <c r="G127" s="0" t="s">
        <v>1280</v>
      </c>
      <c r="H127" s="0" t="n">
        <v>97516746</v>
      </c>
      <c r="I127" s="0" t="n">
        <v>97539194</v>
      </c>
      <c r="J127" s="0" t="n">
        <v>-1</v>
      </c>
      <c r="K127" s="0" t="n">
        <v>654364</v>
      </c>
      <c r="L127" s="0" t="s">
        <v>1281</v>
      </c>
      <c r="N127" s="0" t="s">
        <v>1282</v>
      </c>
      <c r="O127" s="0" t="s">
        <v>1283</v>
      </c>
      <c r="P127" s="63" t="n">
        <v>9.35317710877825E+113</v>
      </c>
      <c r="Q127" s="0" t="s">
        <v>1284</v>
      </c>
      <c r="R127" s="0" t="s">
        <v>1285</v>
      </c>
    </row>
    <row r="128" customFormat="false" ht="15" hidden="false" customHeight="false" outlineLevel="0" collapsed="false">
      <c r="A128" s="0" t="n">
        <v>127</v>
      </c>
      <c r="C128" s="0" t="s">
        <v>1286</v>
      </c>
      <c r="D128" s="0" t="s">
        <v>1287</v>
      </c>
      <c r="E128" s="0" t="n">
        <v>4482</v>
      </c>
      <c r="F128" s="0" t="s">
        <v>1288</v>
      </c>
      <c r="G128" s="0" t="s">
        <v>1289</v>
      </c>
      <c r="H128" s="0" t="n">
        <v>9949235</v>
      </c>
      <c r="I128" s="0" t="n">
        <v>10323803</v>
      </c>
      <c r="J128" s="0" t="n">
        <v>1</v>
      </c>
      <c r="K128" s="0" t="n">
        <v>490981</v>
      </c>
      <c r="L128" s="0" t="s">
        <v>1290</v>
      </c>
      <c r="N128" s="0" t="s">
        <v>1291</v>
      </c>
      <c r="O128" s="0" t="s">
        <v>1292</v>
      </c>
      <c r="P128" s="63" t="n">
        <v>1.16067771050121E+085</v>
      </c>
      <c r="R128" s="0" t="s">
        <v>1293</v>
      </c>
    </row>
    <row r="129" customFormat="false" ht="15" hidden="false" customHeight="false" outlineLevel="0" collapsed="false">
      <c r="A129" s="0" t="n">
        <v>128</v>
      </c>
      <c r="B129" s="0" t="s">
        <v>1294</v>
      </c>
      <c r="C129" s="0" t="s">
        <v>1295</v>
      </c>
      <c r="D129" s="0" t="s">
        <v>1296</v>
      </c>
      <c r="E129" s="0" t="n">
        <v>9401</v>
      </c>
      <c r="F129" s="0" t="s">
        <v>314</v>
      </c>
      <c r="G129" s="0" t="s">
        <v>1272</v>
      </c>
      <c r="H129" s="0" t="n">
        <v>145707621</v>
      </c>
      <c r="I129" s="0" t="n">
        <v>145713976</v>
      </c>
      <c r="J129" s="0" t="n">
        <v>-1</v>
      </c>
      <c r="K129" s="0" t="n">
        <v>31442</v>
      </c>
      <c r="L129" s="0" t="s">
        <v>1297</v>
      </c>
      <c r="N129" s="0" t="s">
        <v>1298</v>
      </c>
      <c r="O129" s="0" t="s">
        <v>1299</v>
      </c>
      <c r="P129" s="63" t="n">
        <v>9.11798310678659E+085</v>
      </c>
    </row>
    <row r="130" customFormat="false" ht="15" hidden="false" customHeight="false" outlineLevel="0" collapsed="false">
      <c r="A130" s="0" t="n">
        <v>129</v>
      </c>
      <c r="C130" s="0" t="s">
        <v>1300</v>
      </c>
      <c r="D130" s="0" t="s">
        <v>1301</v>
      </c>
      <c r="E130" s="0" t="n">
        <v>6648</v>
      </c>
      <c r="F130" s="0" t="s">
        <v>1288</v>
      </c>
      <c r="G130" s="0" t="s">
        <v>1302</v>
      </c>
      <c r="H130" s="0" t="n">
        <v>160073582</v>
      </c>
      <c r="I130" s="0" t="n">
        <v>160084614</v>
      </c>
      <c r="J130" s="0" t="n">
        <v>-1</v>
      </c>
      <c r="K130" s="0" t="n">
        <v>487046</v>
      </c>
      <c r="L130" s="0" t="s">
        <v>1303</v>
      </c>
      <c r="M130" s="0" t="s">
        <v>1304</v>
      </c>
      <c r="N130" s="0" t="s">
        <v>1305</v>
      </c>
      <c r="O130" s="0" t="s">
        <v>1306</v>
      </c>
      <c r="P130" s="0" t="s">
        <v>1307</v>
      </c>
      <c r="R130" s="0" t="s">
        <v>1308</v>
      </c>
    </row>
    <row r="131" customFormat="false" ht="15" hidden="false" customHeight="false" outlineLevel="0" collapsed="false">
      <c r="A131" s="0" t="n">
        <v>130</v>
      </c>
      <c r="B131" s="0" t="s">
        <v>1309</v>
      </c>
      <c r="C131" s="0" t="s">
        <v>1310</v>
      </c>
      <c r="D131" s="0" t="s">
        <v>1311</v>
      </c>
      <c r="E131" s="0" t="n">
        <v>6647</v>
      </c>
      <c r="F131" s="0" t="s">
        <v>266</v>
      </c>
      <c r="G131" s="0" t="s">
        <v>1312</v>
      </c>
      <c r="H131" s="0" t="n">
        <v>31953805</v>
      </c>
      <c r="I131" s="0" t="n">
        <v>31963112</v>
      </c>
      <c r="J131" s="0" t="n">
        <v>1</v>
      </c>
      <c r="K131" s="0" t="n">
        <v>443914</v>
      </c>
      <c r="L131" s="0" t="s">
        <v>1313</v>
      </c>
      <c r="M131" s="0" t="s">
        <v>1314</v>
      </c>
      <c r="N131" s="0" t="s">
        <v>1315</v>
      </c>
      <c r="O131" s="0" t="s">
        <v>1316</v>
      </c>
      <c r="P131" s="0" t="s">
        <v>1317</v>
      </c>
      <c r="Q131" s="0" t="s">
        <v>1318</v>
      </c>
      <c r="R131" s="0" t="s">
        <v>1319</v>
      </c>
    </row>
    <row r="132" customFormat="false" ht="15" hidden="false" customHeight="false" outlineLevel="0" collapsed="false">
      <c r="A132" s="0" t="n">
        <v>131</v>
      </c>
      <c r="B132" s="0" t="s">
        <v>1320</v>
      </c>
      <c r="C132" s="0" t="s">
        <v>1321</v>
      </c>
      <c r="D132" s="0" t="s">
        <v>1322</v>
      </c>
      <c r="E132" s="0" t="n">
        <v>2305</v>
      </c>
      <c r="F132" s="0" t="s">
        <v>314</v>
      </c>
      <c r="G132" s="0" t="s">
        <v>1323</v>
      </c>
      <c r="H132" s="0" t="n">
        <v>2837110</v>
      </c>
      <c r="I132" s="0" t="n">
        <v>2856564</v>
      </c>
      <c r="J132" s="0" t="n">
        <v>-1</v>
      </c>
      <c r="K132" s="0" t="n">
        <v>239</v>
      </c>
      <c r="L132" s="0" t="s">
        <v>1324</v>
      </c>
      <c r="N132" s="0" t="s">
        <v>1325</v>
      </c>
      <c r="O132" s="0" t="s">
        <v>1326</v>
      </c>
      <c r="P132" s="63" t="n">
        <v>1.66315859789046E+164</v>
      </c>
      <c r="Q132" s="0" t="s">
        <v>1327</v>
      </c>
      <c r="R132" s="0" t="s">
        <v>1328</v>
      </c>
    </row>
    <row r="133" customFormat="false" ht="15" hidden="false" customHeight="false" outlineLevel="0" collapsed="false">
      <c r="A133" s="0" t="n">
        <v>132</v>
      </c>
      <c r="B133" s="0" t="s">
        <v>1329</v>
      </c>
      <c r="C133" s="0" t="s">
        <v>1330</v>
      </c>
      <c r="D133" s="0" t="s">
        <v>1331</v>
      </c>
      <c r="E133" s="0" t="n">
        <v>10229</v>
      </c>
      <c r="F133" s="0" t="s">
        <v>266</v>
      </c>
      <c r="G133" s="0" t="s">
        <v>1332</v>
      </c>
      <c r="H133" s="0" t="n">
        <v>18986427</v>
      </c>
      <c r="I133" s="0" t="n">
        <v>18998851</v>
      </c>
      <c r="J133" s="0" t="n">
        <v>1</v>
      </c>
      <c r="K133" s="0" t="n">
        <v>157113</v>
      </c>
      <c r="L133" s="0" t="s">
        <v>1333</v>
      </c>
      <c r="N133" s="0" t="s">
        <v>1334</v>
      </c>
      <c r="O133" s="0" t="s">
        <v>1335</v>
      </c>
      <c r="P133" s="63" t="n">
        <v>1.05019701158584E+083</v>
      </c>
      <c r="R133" s="0" t="s">
        <v>1336</v>
      </c>
    </row>
    <row r="134" customFormat="false" ht="15" hidden="false" customHeight="false" outlineLevel="0" collapsed="false">
      <c r="A134" s="0" t="n">
        <v>133</v>
      </c>
      <c r="B134" s="0" t="s">
        <v>1337</v>
      </c>
      <c r="C134" s="0" t="s">
        <v>1338</v>
      </c>
      <c r="D134" s="0" t="s">
        <v>1339</v>
      </c>
      <c r="E134" s="0" t="n">
        <v>773</v>
      </c>
      <c r="F134" s="0" t="s">
        <v>348</v>
      </c>
      <c r="G134" s="0" t="s">
        <v>1340</v>
      </c>
      <c r="H134" s="0" t="n">
        <v>13179114</v>
      </c>
      <c r="I134" s="0" t="n">
        <v>13478317</v>
      </c>
      <c r="J134" s="0" t="n">
        <v>-1</v>
      </c>
      <c r="K134" s="0" t="n">
        <v>501632</v>
      </c>
      <c r="L134" s="0" t="s">
        <v>1341</v>
      </c>
      <c r="N134" s="0" t="s">
        <v>1342</v>
      </c>
      <c r="O134" s="0" t="s">
        <v>1343</v>
      </c>
      <c r="P134" s="63" t="n">
        <v>1.47242648638124E+050</v>
      </c>
      <c r="R134" s="0" t="s">
        <v>1344</v>
      </c>
    </row>
    <row r="135" customFormat="false" ht="15" hidden="false" customHeight="false" outlineLevel="0" collapsed="false">
      <c r="A135" s="0" t="n">
        <v>134</v>
      </c>
      <c r="B135" s="0" t="s">
        <v>1345</v>
      </c>
      <c r="C135" s="0" t="s">
        <v>1346</v>
      </c>
      <c r="D135" s="0" t="s">
        <v>1347</v>
      </c>
      <c r="E135" s="0" t="n">
        <v>4036</v>
      </c>
      <c r="F135" s="0" t="s">
        <v>304</v>
      </c>
      <c r="G135" s="0" t="s">
        <v>1348</v>
      </c>
      <c r="H135" s="0" t="n">
        <v>169810367</v>
      </c>
      <c r="I135" s="0" t="n">
        <v>170044520</v>
      </c>
      <c r="J135" s="0" t="n">
        <v>-1</v>
      </c>
      <c r="K135" s="0" t="n">
        <v>657729</v>
      </c>
      <c r="L135" s="0" t="s">
        <v>1349</v>
      </c>
      <c r="N135" s="0" t="s">
        <v>1350</v>
      </c>
      <c r="O135" s="0" t="s">
        <v>1351</v>
      </c>
      <c r="P135" s="63" t="n">
        <v>87108938706697</v>
      </c>
      <c r="Q135" s="0" t="s">
        <v>1352</v>
      </c>
      <c r="R135" s="0" t="s">
        <v>1353</v>
      </c>
    </row>
    <row r="136" customFormat="false" ht="15" hidden="false" customHeight="false" outlineLevel="0" collapsed="false">
      <c r="A136" s="0" t="n">
        <v>135</v>
      </c>
      <c r="B136" s="0" t="s">
        <v>1354</v>
      </c>
      <c r="C136" s="0" t="s">
        <v>1355</v>
      </c>
      <c r="D136" s="0" t="s">
        <v>1356</v>
      </c>
      <c r="E136" s="0" t="n">
        <v>9131</v>
      </c>
      <c r="F136" s="0" t="s">
        <v>314</v>
      </c>
      <c r="G136" s="0" t="s">
        <v>1357</v>
      </c>
      <c r="H136" s="0" t="n">
        <v>128988871</v>
      </c>
      <c r="I136" s="0" t="n">
        <v>129025343</v>
      </c>
      <c r="J136" s="0" t="n">
        <v>-1</v>
      </c>
      <c r="K136" s="0" t="n">
        <v>424932</v>
      </c>
      <c r="L136" s="0" t="s">
        <v>1358</v>
      </c>
      <c r="N136" s="0" t="s">
        <v>1359</v>
      </c>
      <c r="O136" s="0" t="s">
        <v>1360</v>
      </c>
      <c r="P136" s="63" t="n">
        <v>1.23530281613999E+031</v>
      </c>
      <c r="Q136" s="0" t="s">
        <v>1361</v>
      </c>
      <c r="R136" s="0" t="s">
        <v>1362</v>
      </c>
    </row>
    <row r="137" customFormat="false" ht="15" hidden="false" customHeight="false" outlineLevel="0" collapsed="false">
      <c r="A137" s="0" t="n">
        <v>136</v>
      </c>
      <c r="B137" s="0" t="s">
        <v>1363</v>
      </c>
      <c r="C137" s="0" t="s">
        <v>1364</v>
      </c>
      <c r="D137" s="0" t="s">
        <v>1365</v>
      </c>
      <c r="E137" s="0" t="n">
        <v>7345</v>
      </c>
      <c r="F137" s="0" t="s">
        <v>348</v>
      </c>
      <c r="G137" s="0" t="s">
        <v>1366</v>
      </c>
      <c r="H137" s="0" t="n">
        <v>41099856</v>
      </c>
      <c r="I137" s="0" t="n">
        <v>41111373</v>
      </c>
      <c r="J137" s="0" t="n">
        <v>1</v>
      </c>
      <c r="K137" s="0" t="n">
        <v>518731</v>
      </c>
      <c r="L137" s="0" t="s">
        <v>1367</v>
      </c>
      <c r="M137" s="0" t="s">
        <v>1368</v>
      </c>
      <c r="N137" s="0" t="s">
        <v>1369</v>
      </c>
      <c r="O137" s="0" t="s">
        <v>1370</v>
      </c>
      <c r="P137" s="63" t="n">
        <v>2.53063016923396E+044</v>
      </c>
      <c r="Q137" s="0" t="s">
        <v>1371</v>
      </c>
      <c r="R137" s="0" t="s">
        <v>1372</v>
      </c>
    </row>
    <row r="138" customFormat="false" ht="15" hidden="false" customHeight="false" outlineLevel="0" collapsed="false">
      <c r="A138" s="0" t="n">
        <v>137</v>
      </c>
      <c r="B138" s="0" t="s">
        <v>1373</v>
      </c>
      <c r="C138" s="0" t="s">
        <v>1374</v>
      </c>
      <c r="D138" s="0" t="s">
        <v>1375</v>
      </c>
      <c r="E138" s="0" t="n">
        <v>351</v>
      </c>
      <c r="F138" s="0" t="s">
        <v>348</v>
      </c>
      <c r="G138" s="0" t="s">
        <v>1376</v>
      </c>
      <c r="H138" s="0" t="n">
        <v>26174732</v>
      </c>
      <c r="I138" s="0" t="n">
        <v>26465003</v>
      </c>
      <c r="J138" s="0" t="n">
        <v>-1</v>
      </c>
      <c r="K138" s="0" t="n">
        <v>434980</v>
      </c>
      <c r="L138" s="0" t="s">
        <v>1377</v>
      </c>
      <c r="M138" s="0" t="s">
        <v>1378</v>
      </c>
      <c r="N138" s="0" t="s">
        <v>1379</v>
      </c>
      <c r="O138" s="0" t="s">
        <v>1380</v>
      </c>
      <c r="P138" s="0" t="s">
        <v>1381</v>
      </c>
      <c r="Q138" s="0" t="s">
        <v>1382</v>
      </c>
      <c r="R138" s="0" t="s">
        <v>1383</v>
      </c>
    </row>
    <row r="139" customFormat="false" ht="15" hidden="false" customHeight="false" outlineLevel="0" collapsed="false">
      <c r="A139" s="0" t="n">
        <v>138</v>
      </c>
      <c r="B139" s="0" t="s">
        <v>1384</v>
      </c>
      <c r="C139" s="0" t="s">
        <v>1385</v>
      </c>
      <c r="D139" s="0" t="s">
        <v>1386</v>
      </c>
      <c r="E139" s="0" t="n">
        <v>348</v>
      </c>
      <c r="F139" s="0" t="s">
        <v>1387</v>
      </c>
      <c r="G139" s="0" t="s">
        <v>967</v>
      </c>
      <c r="H139" s="0" t="n">
        <v>50100878</v>
      </c>
      <c r="I139" s="0" t="n">
        <v>50104489</v>
      </c>
      <c r="J139" s="0" t="n">
        <v>1</v>
      </c>
      <c r="K139" s="0" t="n">
        <v>654439</v>
      </c>
      <c r="L139" s="0" t="s">
        <v>1388</v>
      </c>
      <c r="M139" s="0" t="s">
        <v>1389</v>
      </c>
      <c r="N139" s="0" t="s">
        <v>1390</v>
      </c>
      <c r="O139" s="0" t="s">
        <v>1391</v>
      </c>
      <c r="P139" s="63" t="n">
        <v>1.54776241546119E+216</v>
      </c>
      <c r="Q139" s="0" t="s">
        <v>1392</v>
      </c>
      <c r="R139" s="0" t="s">
        <v>1393</v>
      </c>
    </row>
    <row r="140" customFormat="false" ht="15" hidden="false" customHeight="false" outlineLevel="0" collapsed="false">
      <c r="A140" s="0" t="n">
        <v>139</v>
      </c>
      <c r="B140" s="0" t="s">
        <v>1394</v>
      </c>
      <c r="C140" s="0" t="s">
        <v>1395</v>
      </c>
      <c r="D140" s="0" t="s">
        <v>1396</v>
      </c>
      <c r="E140" s="0" t="n">
        <v>2</v>
      </c>
      <c r="F140" s="0" t="s">
        <v>348</v>
      </c>
      <c r="G140" s="0" t="s">
        <v>1397</v>
      </c>
      <c r="H140" s="0" t="n">
        <v>9111576</v>
      </c>
      <c r="I140" s="0" t="n">
        <v>9159754</v>
      </c>
      <c r="J140" s="0" t="n">
        <v>-1</v>
      </c>
      <c r="K140" s="0" t="n">
        <v>212838</v>
      </c>
      <c r="L140" s="0" t="s">
        <v>1398</v>
      </c>
      <c r="N140" s="0" t="s">
        <v>1399</v>
      </c>
      <c r="O140" s="0" t="s">
        <v>1400</v>
      </c>
      <c r="P140" s="63" t="n">
        <v>1.09590357544347E+036</v>
      </c>
      <c r="Q140" s="0" t="s">
        <v>1401</v>
      </c>
      <c r="R140" s="0" t="s">
        <v>1402</v>
      </c>
    </row>
    <row r="141" customFormat="false" ht="15" hidden="false" customHeight="false" outlineLevel="0" collapsed="false">
      <c r="A141" s="0" t="n">
        <v>140</v>
      </c>
      <c r="B141" s="0" t="s">
        <v>1403</v>
      </c>
      <c r="C141" s="0" t="s">
        <v>1404</v>
      </c>
      <c r="D141" s="0" t="s">
        <v>1405</v>
      </c>
      <c r="E141" s="0" t="n">
        <v>6623</v>
      </c>
      <c r="F141" s="0" t="s">
        <v>138</v>
      </c>
      <c r="G141" s="0" t="s">
        <v>1406</v>
      </c>
      <c r="H141" s="0" t="n">
        <v>88708392</v>
      </c>
      <c r="I141" s="0" t="n">
        <v>88712995</v>
      </c>
      <c r="J141" s="0" t="n">
        <v>1</v>
      </c>
      <c r="K141" s="0" t="n">
        <v>349470</v>
      </c>
      <c r="L141" s="0" t="s">
        <v>1407</v>
      </c>
      <c r="N141" s="0" t="s">
        <v>1408</v>
      </c>
      <c r="O141" s="0" t="s">
        <v>1409</v>
      </c>
      <c r="P141" s="63" t="n">
        <v>1.00484911463709E+037</v>
      </c>
      <c r="Q141" s="0" t="s">
        <v>1410</v>
      </c>
      <c r="R141" s="0" t="s">
        <v>1411</v>
      </c>
    </row>
    <row r="142" customFormat="false" ht="15" hidden="false" customHeight="false" outlineLevel="0" collapsed="false">
      <c r="A142" s="0" t="n">
        <v>141</v>
      </c>
      <c r="B142" s="0" t="s">
        <v>1412</v>
      </c>
      <c r="C142" s="0" t="s">
        <v>1413</v>
      </c>
      <c r="D142" s="0" t="s">
        <v>1414</v>
      </c>
      <c r="E142" s="0" t="n">
        <v>5052</v>
      </c>
      <c r="F142" s="0" t="s">
        <v>277</v>
      </c>
      <c r="G142" s="0" t="s">
        <v>1415</v>
      </c>
      <c r="H142" s="0" t="n">
        <v>45645800</v>
      </c>
      <c r="I142" s="0" t="n">
        <v>45656702</v>
      </c>
      <c r="J142" s="0" t="n">
        <v>-1</v>
      </c>
      <c r="K142" s="0" t="n">
        <v>180909</v>
      </c>
      <c r="L142" s="0" t="s">
        <v>1416</v>
      </c>
      <c r="N142" s="0" t="s">
        <v>1417</v>
      </c>
      <c r="O142" s="0" t="s">
        <v>1418</v>
      </c>
      <c r="P142" s="63" t="n">
        <v>1.5466429152951E+031</v>
      </c>
      <c r="R142" s="0" t="s">
        <v>1419</v>
      </c>
    </row>
    <row r="143" customFormat="false" ht="15" hidden="false" customHeight="false" outlineLevel="0" collapsed="false">
      <c r="A143" s="0" t="n">
        <v>142</v>
      </c>
      <c r="B143" s="0" t="s">
        <v>1420</v>
      </c>
      <c r="C143" s="0" t="s">
        <v>1421</v>
      </c>
      <c r="D143" s="0" t="s">
        <v>1422</v>
      </c>
      <c r="E143" s="0" t="n">
        <v>5444</v>
      </c>
      <c r="F143" s="0" t="s">
        <v>348</v>
      </c>
      <c r="G143" s="0" t="s">
        <v>1423</v>
      </c>
      <c r="H143" s="0" t="n">
        <v>94571638</v>
      </c>
      <c r="I143" s="0" t="n">
        <v>94598495</v>
      </c>
      <c r="J143" s="0" t="n">
        <v>-1</v>
      </c>
      <c r="K143" s="0" t="n">
        <v>370995</v>
      </c>
      <c r="L143" s="0" t="s">
        <v>1424</v>
      </c>
      <c r="N143" s="0" t="s">
        <v>1425</v>
      </c>
      <c r="O143" s="0" t="s">
        <v>1426</v>
      </c>
      <c r="P143" s="63" t="n">
        <v>9.73914815050299E+076</v>
      </c>
      <c r="Q143" s="0" t="s">
        <v>1427</v>
      </c>
      <c r="R143" s="0" t="s">
        <v>1428</v>
      </c>
    </row>
    <row r="144" customFormat="false" ht="15" hidden="false" customHeight="false" outlineLevel="0" collapsed="false">
      <c r="A144" s="0" t="n">
        <v>143</v>
      </c>
      <c r="B144" s="0" t="s">
        <v>1429</v>
      </c>
      <c r="C144" s="0" t="s">
        <v>1430</v>
      </c>
      <c r="D144" s="0" t="s">
        <v>1431</v>
      </c>
      <c r="E144" s="0" t="n">
        <v>5970</v>
      </c>
      <c r="F144" s="0" t="s">
        <v>314</v>
      </c>
      <c r="G144" s="0" t="s">
        <v>1432</v>
      </c>
      <c r="H144" s="0" t="n">
        <v>65178392</v>
      </c>
      <c r="I144" s="0" t="n">
        <v>65186951</v>
      </c>
      <c r="J144" s="0" t="n">
        <v>-1</v>
      </c>
      <c r="K144" s="0" t="n">
        <v>502875</v>
      </c>
      <c r="L144" s="0" t="s">
        <v>1433</v>
      </c>
      <c r="M144" s="0" t="s">
        <v>1434</v>
      </c>
      <c r="N144" s="0" t="s">
        <v>1435</v>
      </c>
      <c r="O144" s="0" t="s">
        <v>1436</v>
      </c>
      <c r="P144" s="0" t="s">
        <v>1437</v>
      </c>
      <c r="Q144" s="0" t="s">
        <v>1438</v>
      </c>
      <c r="R144" s="0" t="s">
        <v>1439</v>
      </c>
    </row>
    <row r="145" customFormat="false" ht="15" hidden="false" customHeight="false" outlineLevel="0" collapsed="false">
      <c r="A145" s="0" t="n">
        <v>144</v>
      </c>
      <c r="B145" s="0" t="s">
        <v>1440</v>
      </c>
      <c r="C145" s="0" t="s">
        <v>1441</v>
      </c>
      <c r="D145" s="0" t="s">
        <v>1442</v>
      </c>
      <c r="E145" s="0" t="n">
        <v>3569</v>
      </c>
      <c r="F145" s="0" t="s">
        <v>348</v>
      </c>
      <c r="G145" s="0" t="s">
        <v>1443</v>
      </c>
      <c r="H145" s="0" t="n">
        <v>22540059</v>
      </c>
      <c r="I145" s="0" t="n">
        <v>22544856</v>
      </c>
      <c r="J145" s="0" t="n">
        <v>1</v>
      </c>
      <c r="K145" s="0" t="n">
        <v>654458</v>
      </c>
      <c r="L145" s="0" t="s">
        <v>1444</v>
      </c>
      <c r="M145" s="0" t="s">
        <v>1445</v>
      </c>
      <c r="N145" s="0" t="s">
        <v>1446</v>
      </c>
      <c r="O145" s="0" t="s">
        <v>1447</v>
      </c>
      <c r="P145" s="63" t="n">
        <v>1.16409491149166E+178</v>
      </c>
      <c r="Q145" s="0" t="s">
        <v>1448</v>
      </c>
      <c r="R145" s="0" t="s">
        <v>1449</v>
      </c>
    </row>
    <row r="146" customFormat="false" ht="15" hidden="false" customHeight="false" outlineLevel="0" collapsed="false">
      <c r="A146" s="0" t="n">
        <v>145</v>
      </c>
      <c r="B146" s="0" t="s">
        <v>1450</v>
      </c>
      <c r="C146" s="0" t="s">
        <v>1451</v>
      </c>
      <c r="D146" s="0" t="s">
        <v>1452</v>
      </c>
      <c r="E146" s="0" t="n">
        <v>9104</v>
      </c>
      <c r="F146" s="0" t="s">
        <v>348</v>
      </c>
      <c r="G146" s="0" t="s">
        <v>1453</v>
      </c>
      <c r="H146" s="0" t="n">
        <v>46694225</v>
      </c>
      <c r="I146" s="0" t="n">
        <v>46708966</v>
      </c>
      <c r="J146" s="0" t="n">
        <v>1</v>
      </c>
      <c r="K146" s="0" t="n">
        <v>77854</v>
      </c>
      <c r="L146" s="0" t="s">
        <v>1454</v>
      </c>
      <c r="N146" s="0" t="s">
        <v>1455</v>
      </c>
      <c r="O146" s="0" t="s">
        <v>1456</v>
      </c>
      <c r="P146" s="63" t="n">
        <v>1.23682011650069E+046</v>
      </c>
      <c r="R146" s="0" t="s">
        <v>1457</v>
      </c>
    </row>
    <row r="147" customFormat="false" ht="15" hidden="false" customHeight="false" outlineLevel="0" collapsed="false">
      <c r="A147" s="0" t="n">
        <v>146</v>
      </c>
      <c r="B147" s="0" t="s">
        <v>1458</v>
      </c>
      <c r="C147" s="0" t="s">
        <v>1459</v>
      </c>
      <c r="D147" s="0" t="s">
        <v>1460</v>
      </c>
      <c r="E147" s="0" t="n">
        <v>539</v>
      </c>
      <c r="F147" s="0" t="s">
        <v>266</v>
      </c>
      <c r="G147" s="0" t="s">
        <v>1461</v>
      </c>
      <c r="H147" s="0" t="n">
        <v>34197627</v>
      </c>
      <c r="I147" s="0" t="n">
        <v>34210028</v>
      </c>
      <c r="J147" s="0" t="n">
        <v>-1</v>
      </c>
      <c r="K147" s="0" t="n">
        <v>409140</v>
      </c>
      <c r="L147" s="0" t="s">
        <v>1462</v>
      </c>
      <c r="M147" s="0" t="s">
        <v>1463</v>
      </c>
      <c r="N147" s="0" t="s">
        <v>1464</v>
      </c>
      <c r="O147" s="0" t="s">
        <v>1465</v>
      </c>
      <c r="P147" s="63" t="n">
        <v>1.24712668395521E+021</v>
      </c>
      <c r="R147" s="0" t="s">
        <v>1466</v>
      </c>
    </row>
    <row r="148" customFormat="false" ht="15" hidden="false" customHeight="false" outlineLevel="0" collapsed="false">
      <c r="A148" s="0" t="n">
        <v>147</v>
      </c>
      <c r="C148" s="0" t="s">
        <v>1467</v>
      </c>
      <c r="D148" s="0" t="s">
        <v>1468</v>
      </c>
      <c r="E148" s="0" t="n">
        <v>5893</v>
      </c>
      <c r="F148" s="0" t="s">
        <v>195</v>
      </c>
      <c r="G148" s="0" t="s">
        <v>1469</v>
      </c>
      <c r="H148" s="0" t="n">
        <v>891503</v>
      </c>
      <c r="I148" s="0" t="n">
        <v>929109</v>
      </c>
      <c r="J148" s="0" t="n">
        <v>-1</v>
      </c>
      <c r="K148" s="0" t="n">
        <v>410355</v>
      </c>
      <c r="L148" s="0" t="s">
        <v>1470</v>
      </c>
      <c r="N148" s="0" t="s">
        <v>1471</v>
      </c>
      <c r="O148" s="0" t="s">
        <v>1472</v>
      </c>
      <c r="P148" s="63" t="n">
        <v>1.02071081275038E+023</v>
      </c>
      <c r="Q148" s="0" t="s">
        <v>1473</v>
      </c>
      <c r="R148" s="0" t="s">
        <v>1474</v>
      </c>
    </row>
    <row r="149" customFormat="false" ht="15" hidden="false" customHeight="false" outlineLevel="0" collapsed="false">
      <c r="A149" s="0" t="n">
        <v>148</v>
      </c>
      <c r="C149" s="0" t="s">
        <v>1475</v>
      </c>
      <c r="D149" s="0" t="s">
        <v>1476</v>
      </c>
      <c r="E149" s="0" t="n">
        <v>8940</v>
      </c>
      <c r="F149" s="0" t="s">
        <v>277</v>
      </c>
      <c r="G149" s="0" t="s">
        <v>1477</v>
      </c>
      <c r="H149" s="0" t="n">
        <v>20635957</v>
      </c>
      <c r="I149" s="0" t="n">
        <v>20661701</v>
      </c>
      <c r="J149" s="0" t="n">
        <v>-1</v>
      </c>
      <c r="K149" s="0" t="n">
        <v>436401</v>
      </c>
      <c r="L149" s="0" t="s">
        <v>1478</v>
      </c>
      <c r="N149" s="0" t="s">
        <v>1479</v>
      </c>
      <c r="O149" s="0" t="s">
        <v>1480</v>
      </c>
      <c r="P149" s="63" t="n">
        <v>1.25919521461802E+054</v>
      </c>
      <c r="R149" s="0" t="s">
        <v>1481</v>
      </c>
    </row>
    <row r="150" customFormat="false" ht="15" hidden="false" customHeight="false" outlineLevel="0" collapsed="false">
      <c r="A150" s="0" t="n">
        <v>149</v>
      </c>
      <c r="C150" s="0" t="s">
        <v>1482</v>
      </c>
      <c r="D150" s="0" t="s">
        <v>1483</v>
      </c>
      <c r="E150" s="0" t="n">
        <v>2067</v>
      </c>
      <c r="F150" s="0" t="s">
        <v>314</v>
      </c>
      <c r="G150" s="0" t="s">
        <v>1484</v>
      </c>
      <c r="H150" s="0" t="n">
        <v>50608532</v>
      </c>
      <c r="I150" s="0" t="n">
        <v>50618642</v>
      </c>
      <c r="J150" s="0" t="n">
        <v>-1</v>
      </c>
      <c r="K150" s="0" t="n">
        <v>435981</v>
      </c>
      <c r="L150" s="0" t="s">
        <v>1485</v>
      </c>
      <c r="M150" s="0" t="s">
        <v>1486</v>
      </c>
      <c r="N150" s="0" t="s">
        <v>1487</v>
      </c>
      <c r="O150" s="0" t="s">
        <v>1488</v>
      </c>
      <c r="P150" s="63" t="n">
        <v>9.19724081971741E+097</v>
      </c>
      <c r="Q150" s="0" t="s">
        <v>1489</v>
      </c>
      <c r="R150" s="0" t="s">
        <v>1490</v>
      </c>
    </row>
    <row r="151" customFormat="false" ht="15" hidden="false" customHeight="false" outlineLevel="0" collapsed="false">
      <c r="A151" s="0" t="n">
        <v>150</v>
      </c>
      <c r="B151" s="0" t="s">
        <v>1491</v>
      </c>
      <c r="C151" s="0" t="s">
        <v>1492</v>
      </c>
      <c r="D151" s="0" t="s">
        <v>1493</v>
      </c>
      <c r="E151" s="0" t="n">
        <v>23411</v>
      </c>
      <c r="F151" s="0" t="s">
        <v>480</v>
      </c>
      <c r="G151" s="0" t="s">
        <v>1494</v>
      </c>
      <c r="H151" s="0" t="n">
        <v>69314432</v>
      </c>
      <c r="I151" s="0" t="n">
        <v>69348147</v>
      </c>
      <c r="J151" s="0" t="n">
        <v>1</v>
      </c>
      <c r="K151" s="0" t="n">
        <v>369779</v>
      </c>
      <c r="L151" s="0" t="s">
        <v>1495</v>
      </c>
      <c r="N151" s="0" t="s">
        <v>1496</v>
      </c>
      <c r="O151" s="0" t="s">
        <v>1497</v>
      </c>
      <c r="P151" s="0" t="s">
        <v>1498</v>
      </c>
      <c r="Q151" s="0" t="s">
        <v>1499</v>
      </c>
      <c r="R151" s="0" t="s">
        <v>1500</v>
      </c>
    </row>
    <row r="152" customFormat="false" ht="15" hidden="false" customHeight="false" outlineLevel="0" collapsed="false">
      <c r="A152" s="0" t="n">
        <v>151</v>
      </c>
      <c r="B152" s="0" t="s">
        <v>1501</v>
      </c>
      <c r="C152" s="0" t="s">
        <v>1502</v>
      </c>
      <c r="D152" s="0" t="s">
        <v>1503</v>
      </c>
      <c r="E152" s="0" t="n">
        <v>3065</v>
      </c>
      <c r="F152" s="0" t="s">
        <v>314</v>
      </c>
      <c r="G152" s="0" t="s">
        <v>1504</v>
      </c>
      <c r="H152" s="0" t="n">
        <v>32426800</v>
      </c>
      <c r="I152" s="0" t="n">
        <v>32468317</v>
      </c>
      <c r="J152" s="0" t="n">
        <v>1</v>
      </c>
      <c r="K152" s="0" t="n">
        <v>88556</v>
      </c>
      <c r="L152" s="0" t="s">
        <v>1505</v>
      </c>
      <c r="M152" s="0" t="s">
        <v>1506</v>
      </c>
      <c r="N152" s="0" t="s">
        <v>1507</v>
      </c>
      <c r="O152" s="0" t="s">
        <v>1508</v>
      </c>
      <c r="P152" s="63" t="n">
        <v>1.86220151242902E+086</v>
      </c>
      <c r="Q152" s="0" t="s">
        <v>1509</v>
      </c>
      <c r="R152" s="0" t="s">
        <v>1510</v>
      </c>
    </row>
    <row r="153" customFormat="false" ht="15" hidden="false" customHeight="false" outlineLevel="0" collapsed="false">
      <c r="A153" s="0" t="n">
        <v>152</v>
      </c>
      <c r="B153" s="0" t="s">
        <v>1511</v>
      </c>
      <c r="C153" s="0" t="s">
        <v>1512</v>
      </c>
      <c r="D153" s="0" t="s">
        <v>1513</v>
      </c>
      <c r="E153" s="0" t="n">
        <v>3313</v>
      </c>
      <c r="F153" s="0" t="s">
        <v>266</v>
      </c>
      <c r="G153" s="0" t="s">
        <v>836</v>
      </c>
      <c r="H153" s="0" t="n">
        <v>137918923</v>
      </c>
      <c r="I153" s="0" t="n">
        <v>137939014</v>
      </c>
      <c r="J153" s="0" t="n">
        <v>-1</v>
      </c>
      <c r="K153" s="0" t="n">
        <v>184233</v>
      </c>
      <c r="L153" s="0" t="s">
        <v>1514</v>
      </c>
      <c r="M153" s="0" t="s">
        <v>1515</v>
      </c>
      <c r="N153" s="0" t="s">
        <v>1516</v>
      </c>
      <c r="O153" s="0" t="s">
        <v>1517</v>
      </c>
      <c r="P153" s="63" t="n">
        <v>1.08380771272979E+030</v>
      </c>
      <c r="Q153" s="0" t="s">
        <v>1518</v>
      </c>
      <c r="R153" s="0" t="s">
        <v>1519</v>
      </c>
    </row>
    <row r="154" customFormat="false" ht="15" hidden="false" customHeight="false" outlineLevel="0" collapsed="false">
      <c r="A154" s="0" t="n">
        <v>153</v>
      </c>
      <c r="C154" s="0" t="s">
        <v>1520</v>
      </c>
      <c r="D154" s="0" t="s">
        <v>1521</v>
      </c>
      <c r="E154" s="0" t="n">
        <v>2876</v>
      </c>
      <c r="F154" s="0" t="s">
        <v>314</v>
      </c>
      <c r="G154" s="0" t="s">
        <v>1522</v>
      </c>
      <c r="H154" s="0" t="n">
        <v>49369614</v>
      </c>
      <c r="I154" s="0" t="n">
        <v>49370795</v>
      </c>
      <c r="J154" s="0" t="n">
        <v>-1</v>
      </c>
      <c r="K154" s="0" t="n">
        <v>76686</v>
      </c>
      <c r="L154" s="0" t="s">
        <v>1523</v>
      </c>
      <c r="M154" s="0" t="s">
        <v>1524</v>
      </c>
      <c r="N154" s="0" t="s">
        <v>1525</v>
      </c>
      <c r="O154" s="0" t="s">
        <v>1526</v>
      </c>
      <c r="P154" s="63" t="n">
        <v>9.19597912815103E+211</v>
      </c>
      <c r="Q154" s="0" t="s">
        <v>1527</v>
      </c>
    </row>
    <row r="155" customFormat="false" ht="15" hidden="false" customHeight="false" outlineLevel="0" collapsed="false">
      <c r="A155" s="0" t="n">
        <v>154</v>
      </c>
      <c r="C155" s="0" t="s">
        <v>1528</v>
      </c>
      <c r="D155" s="0" t="s">
        <v>1529</v>
      </c>
      <c r="E155" s="0" t="n">
        <v>2936</v>
      </c>
      <c r="F155" s="0" t="s">
        <v>314</v>
      </c>
      <c r="G155" s="0" t="s">
        <v>1530</v>
      </c>
      <c r="H155" s="0" t="n">
        <v>30655976</v>
      </c>
      <c r="I155" s="0" t="n">
        <v>30704985</v>
      </c>
      <c r="J155" s="0" t="n">
        <v>-1</v>
      </c>
      <c r="K155" s="0" t="n">
        <v>271510</v>
      </c>
      <c r="L155" s="0" t="s">
        <v>1531</v>
      </c>
      <c r="N155" s="0" t="s">
        <v>1532</v>
      </c>
      <c r="O155" s="0" t="s">
        <v>1533</v>
      </c>
      <c r="P155" s="63" t="n">
        <v>1.27425318655605E+092</v>
      </c>
      <c r="R155" s="0" t="s">
        <v>1534</v>
      </c>
    </row>
    <row r="156" customFormat="false" ht="15" hidden="false" customHeight="false" outlineLevel="0" collapsed="false">
      <c r="A156" s="0" t="n">
        <v>155</v>
      </c>
      <c r="C156" s="0" t="s">
        <v>1535</v>
      </c>
      <c r="D156" s="0" t="s">
        <v>1536</v>
      </c>
      <c r="E156" s="0" t="n">
        <v>2937</v>
      </c>
      <c r="F156" s="0" t="s">
        <v>314</v>
      </c>
      <c r="G156" s="0" t="s">
        <v>139</v>
      </c>
      <c r="H156" s="0" t="n">
        <v>32979897</v>
      </c>
      <c r="I156" s="0" t="n">
        <v>33007262</v>
      </c>
      <c r="J156" s="0" t="n">
        <v>-1</v>
      </c>
      <c r="K156" s="0" t="n">
        <v>82327</v>
      </c>
      <c r="L156" s="0" t="s">
        <v>1537</v>
      </c>
      <c r="M156" s="0" t="s">
        <v>1538</v>
      </c>
      <c r="N156" s="0" t="s">
        <v>1539</v>
      </c>
      <c r="O156" s="0" t="s">
        <v>1540</v>
      </c>
      <c r="P156" s="63" t="n">
        <v>8.89657315664737E+045</v>
      </c>
      <c r="R156" s="0" t="s">
        <v>1541</v>
      </c>
    </row>
    <row r="157" customFormat="false" ht="15" hidden="false" customHeight="false" outlineLevel="0" collapsed="false">
      <c r="A157" s="0" t="n">
        <v>156</v>
      </c>
      <c r="C157" s="0" t="s">
        <v>1542</v>
      </c>
      <c r="D157" s="0" t="s">
        <v>1543</v>
      </c>
      <c r="E157" s="0" t="n">
        <v>2941</v>
      </c>
      <c r="F157" s="0" t="s">
        <v>314</v>
      </c>
      <c r="G157" s="0" t="s">
        <v>1544</v>
      </c>
      <c r="H157" s="0" t="n">
        <v>52950709</v>
      </c>
      <c r="I157" s="0" t="n">
        <v>52968099</v>
      </c>
      <c r="J157" s="0" t="n">
        <v>-1</v>
      </c>
      <c r="K157" s="0" t="n">
        <v>485557</v>
      </c>
      <c r="L157" s="0" t="s">
        <v>1545</v>
      </c>
      <c r="N157" s="0" t="s">
        <v>1546</v>
      </c>
      <c r="O157" s="0" t="s">
        <v>1547</v>
      </c>
      <c r="P157" s="63" t="n">
        <v>1.26007251566473E+063</v>
      </c>
      <c r="R157" s="0" t="s">
        <v>1548</v>
      </c>
    </row>
    <row r="158" customFormat="false" ht="15" hidden="false" customHeight="false" outlineLevel="0" collapsed="false">
      <c r="A158" s="0" t="n">
        <v>157</v>
      </c>
      <c r="B158" s="0" t="s">
        <v>1549</v>
      </c>
      <c r="C158" s="0" t="s">
        <v>1550</v>
      </c>
      <c r="D158" s="0" t="s">
        <v>1551</v>
      </c>
      <c r="E158" s="0" t="n">
        <v>2950</v>
      </c>
      <c r="F158" s="0" t="s">
        <v>314</v>
      </c>
      <c r="G158" s="0" t="s">
        <v>1432</v>
      </c>
      <c r="H158" s="0" t="n">
        <v>67107861</v>
      </c>
      <c r="I158" s="0" t="n">
        <v>67110699</v>
      </c>
      <c r="J158" s="0" t="n">
        <v>1</v>
      </c>
      <c r="K158" s="0" t="n">
        <v>523836</v>
      </c>
      <c r="L158" s="0" t="s">
        <v>1552</v>
      </c>
      <c r="M158" s="0" t="s">
        <v>1553</v>
      </c>
      <c r="N158" s="0" t="s">
        <v>1554</v>
      </c>
      <c r="O158" s="0" t="s">
        <v>1555</v>
      </c>
      <c r="P158" s="63" t="n">
        <v>1.29564153390613E+101</v>
      </c>
      <c r="Q158" s="0" t="s">
        <v>1556</v>
      </c>
    </row>
    <row r="159" customFormat="false" ht="15" hidden="false" customHeight="false" outlineLevel="0" collapsed="false">
      <c r="A159" s="0" t="n">
        <v>158</v>
      </c>
      <c r="B159" s="0" t="s">
        <v>1557</v>
      </c>
      <c r="C159" s="0" t="s">
        <v>1558</v>
      </c>
      <c r="D159" s="0" t="s">
        <v>1559</v>
      </c>
      <c r="E159" s="0" t="n">
        <v>4512</v>
      </c>
      <c r="F159" s="0" t="s">
        <v>195</v>
      </c>
      <c r="G159" s="0" t="s">
        <v>1560</v>
      </c>
      <c r="H159" s="0" t="n">
        <v>5901</v>
      </c>
      <c r="I159" s="0" t="n">
        <v>7518</v>
      </c>
      <c r="J159" s="0" t="n">
        <v>0</v>
      </c>
      <c r="L159" s="0" t="s">
        <v>1561</v>
      </c>
      <c r="N159" s="0" t="s">
        <v>1562</v>
      </c>
      <c r="O159" s="0" t="s">
        <v>1563</v>
      </c>
      <c r="P159" s="63" t="n">
        <v>8.39552110330149E+036</v>
      </c>
      <c r="R159" s="0" t="s">
        <v>1564</v>
      </c>
    </row>
    <row r="160" customFormat="false" ht="15" hidden="false" customHeight="false" outlineLevel="0" collapsed="false">
      <c r="A160" s="0" t="n">
        <v>159</v>
      </c>
      <c r="B160" s="0" t="s">
        <v>1565</v>
      </c>
      <c r="C160" s="0" t="s">
        <v>35</v>
      </c>
      <c r="D160" s="0" t="s">
        <v>1566</v>
      </c>
      <c r="E160" s="0" t="n">
        <v>3329</v>
      </c>
      <c r="F160" s="0" t="s">
        <v>314</v>
      </c>
      <c r="G160" s="0" t="s">
        <v>1567</v>
      </c>
      <c r="H160" s="0" t="n">
        <v>198176815</v>
      </c>
      <c r="I160" s="0" t="n">
        <v>198190146</v>
      </c>
      <c r="J160" s="0" t="n">
        <v>-1</v>
      </c>
      <c r="K160" s="0" t="n">
        <v>595053</v>
      </c>
      <c r="L160" s="0" t="s">
        <v>1568</v>
      </c>
      <c r="M160" s="0" t="s">
        <v>1569</v>
      </c>
      <c r="N160" s="0" t="s">
        <v>1570</v>
      </c>
      <c r="O160" s="0" t="s">
        <v>1571</v>
      </c>
      <c r="P160" s="63" t="n">
        <v>1.15184922645524E+046</v>
      </c>
      <c r="Q160" s="0" t="s">
        <v>1572</v>
      </c>
      <c r="R160" s="0" t="s">
        <v>1573</v>
      </c>
    </row>
    <row r="161" customFormat="false" ht="15" hidden="false" customHeight="false" outlineLevel="0" collapsed="false">
      <c r="A161" s="0" t="n">
        <v>160</v>
      </c>
      <c r="B161" s="0" t="s">
        <v>1574</v>
      </c>
      <c r="C161" s="0" t="s">
        <v>1575</v>
      </c>
      <c r="D161" s="0" t="s">
        <v>1576</v>
      </c>
      <c r="E161" s="0" t="n">
        <v>3303</v>
      </c>
      <c r="F161" s="0" t="s">
        <v>277</v>
      </c>
      <c r="G161" s="0" t="s">
        <v>923</v>
      </c>
      <c r="H161" s="0" t="n">
        <v>31891315</v>
      </c>
      <c r="I161" s="0" t="n">
        <v>31893698</v>
      </c>
      <c r="J161" s="0" t="n">
        <v>1</v>
      </c>
      <c r="K161" s="0" t="n">
        <v>520028</v>
      </c>
      <c r="L161" s="0" t="s">
        <v>1577</v>
      </c>
      <c r="M161" s="0" t="s">
        <v>1578</v>
      </c>
      <c r="N161" s="0" t="s">
        <v>1579</v>
      </c>
      <c r="O161" s="0" t="s">
        <v>1580</v>
      </c>
      <c r="P161" s="0" t="s">
        <v>1581</v>
      </c>
      <c r="Q161" s="0" t="s">
        <v>1582</v>
      </c>
      <c r="R161" s="0" t="s">
        <v>1583</v>
      </c>
    </row>
    <row r="162" customFormat="false" ht="15" hidden="false" customHeight="false" outlineLevel="0" collapsed="false">
      <c r="A162" s="0" t="n">
        <v>161</v>
      </c>
      <c r="B162" s="0" t="s">
        <v>1584</v>
      </c>
      <c r="C162" s="0" t="s">
        <v>1585</v>
      </c>
      <c r="D162" s="0" t="s">
        <v>1586</v>
      </c>
      <c r="E162" s="0" t="n">
        <v>3304</v>
      </c>
      <c r="F162" s="0" t="s">
        <v>277</v>
      </c>
      <c r="G162" s="0" t="s">
        <v>923</v>
      </c>
      <c r="H162" s="0" t="n">
        <v>31903502</v>
      </c>
      <c r="I162" s="0" t="n">
        <v>31906010</v>
      </c>
      <c r="J162" s="0" t="n">
        <v>1</v>
      </c>
      <c r="K162" s="0" t="n">
        <v>274402</v>
      </c>
      <c r="L162" s="0" t="s">
        <v>1577</v>
      </c>
      <c r="N162" s="0" t="s">
        <v>1587</v>
      </c>
      <c r="O162" s="0" t="s">
        <v>1588</v>
      </c>
      <c r="P162" s="63" t="n">
        <v>1.24708989363888E+030</v>
      </c>
    </row>
    <row r="163" customFormat="false" ht="15" hidden="false" customHeight="false" outlineLevel="0" collapsed="false">
      <c r="A163" s="0" t="n">
        <v>162</v>
      </c>
      <c r="C163" s="0" t="s">
        <v>1589</v>
      </c>
      <c r="D163" s="0" t="s">
        <v>1590</v>
      </c>
      <c r="E163" s="0" t="n">
        <v>5110</v>
      </c>
      <c r="F163" s="0" t="s">
        <v>277</v>
      </c>
      <c r="G163" s="0" t="s">
        <v>1591</v>
      </c>
      <c r="H163" s="0" t="n">
        <v>150163078</v>
      </c>
      <c r="I163" s="0" t="n">
        <v>150224670</v>
      </c>
      <c r="J163" s="0" t="n">
        <v>1</v>
      </c>
      <c r="K163" s="0" t="n">
        <v>279257</v>
      </c>
      <c r="L163" s="0" t="s">
        <v>1592</v>
      </c>
      <c r="N163" s="0" t="s">
        <v>1593</v>
      </c>
      <c r="O163" s="0" t="s">
        <v>1594</v>
      </c>
      <c r="P163" s="63" t="n">
        <v>1.17420761127916E+039</v>
      </c>
      <c r="R163" s="0" t="s">
        <v>1595</v>
      </c>
    </row>
    <row r="164" customFormat="false" ht="15" hidden="false" customHeight="false" outlineLevel="0" collapsed="false">
      <c r="A164" s="0" t="n">
        <v>163</v>
      </c>
      <c r="B164" s="0" t="s">
        <v>1596</v>
      </c>
      <c r="C164" s="0" t="s">
        <v>1597</v>
      </c>
      <c r="D164" s="0" t="s">
        <v>1598</v>
      </c>
      <c r="E164" s="0" t="n">
        <v>5599</v>
      </c>
      <c r="F164" s="0" t="s">
        <v>266</v>
      </c>
      <c r="G164" s="0" t="s">
        <v>1599</v>
      </c>
      <c r="H164" s="0" t="n">
        <v>49279692</v>
      </c>
      <c r="I164" s="0" t="n">
        <v>49313189</v>
      </c>
      <c r="J164" s="0" t="n">
        <v>1</v>
      </c>
      <c r="K164" s="0" t="n">
        <v>138211</v>
      </c>
      <c r="L164" s="0" t="s">
        <v>1600</v>
      </c>
      <c r="N164" s="0" t="s">
        <v>1601</v>
      </c>
      <c r="O164" s="0" t="s">
        <v>1602</v>
      </c>
      <c r="P164" s="63" t="n">
        <v>8.6319681460208E+201</v>
      </c>
      <c r="Q164" s="0" t="s">
        <v>1603</v>
      </c>
      <c r="R164" s="0" t="s">
        <v>1604</v>
      </c>
    </row>
    <row r="165" customFormat="false" ht="15" hidden="false" customHeight="false" outlineLevel="0" collapsed="false">
      <c r="A165" s="0" t="n">
        <v>164</v>
      </c>
      <c r="B165" s="0" t="s">
        <v>1605</v>
      </c>
      <c r="C165" s="0" t="s">
        <v>1606</v>
      </c>
      <c r="D165" s="0" t="s">
        <v>1607</v>
      </c>
      <c r="E165" s="0" t="n">
        <v>7534</v>
      </c>
      <c r="F165" s="0" t="s">
        <v>304</v>
      </c>
      <c r="G165" s="0" t="s">
        <v>1608</v>
      </c>
      <c r="H165" s="0" t="n">
        <v>102000089</v>
      </c>
      <c r="I165" s="0" t="n">
        <v>102033447</v>
      </c>
      <c r="J165" s="0" t="n">
        <v>-1</v>
      </c>
      <c r="K165" s="0" t="n">
        <v>492407</v>
      </c>
      <c r="L165" s="0" t="s">
        <v>1609</v>
      </c>
      <c r="N165" s="0" t="s">
        <v>1610</v>
      </c>
      <c r="O165" s="0" t="s">
        <v>1611</v>
      </c>
      <c r="P165" s="63" t="n">
        <v>1.54922159312143E+021</v>
      </c>
      <c r="Q165" s="0" t="s">
        <v>1612</v>
      </c>
      <c r="R165" s="0" t="s">
        <v>1613</v>
      </c>
    </row>
    <row r="166" customFormat="false" ht="15" hidden="false" customHeight="false" outlineLevel="0" collapsed="false">
      <c r="A166" s="0" t="n">
        <v>165</v>
      </c>
      <c r="B166" s="0" t="s">
        <v>1614</v>
      </c>
      <c r="C166" s="0" t="s">
        <v>1615</v>
      </c>
      <c r="D166" s="0" t="s">
        <v>1616</v>
      </c>
      <c r="E166" s="0" t="n">
        <v>2185</v>
      </c>
      <c r="F166" s="0" t="s">
        <v>304</v>
      </c>
      <c r="G166" s="0" t="s">
        <v>1530</v>
      </c>
      <c r="H166" s="0" t="n">
        <v>27224915</v>
      </c>
      <c r="I166" s="0" t="n">
        <v>27372820</v>
      </c>
      <c r="J166" s="0" t="n">
        <v>1</v>
      </c>
      <c r="K166" s="0" t="n">
        <v>491322</v>
      </c>
      <c r="L166" s="0" t="s">
        <v>1617</v>
      </c>
      <c r="N166" s="0" t="s">
        <v>1618</v>
      </c>
      <c r="O166" s="0" t="s">
        <v>1619</v>
      </c>
      <c r="P166" s="63" t="n">
        <v>754444316523241</v>
      </c>
      <c r="Q166" s="0" t="s">
        <v>1620</v>
      </c>
      <c r="R166" s="0" t="s">
        <v>1621</v>
      </c>
    </row>
    <row r="167" customFormat="false" ht="15" hidden="false" customHeight="false" outlineLevel="0" collapsed="false">
      <c r="A167" s="0" t="n">
        <v>166</v>
      </c>
      <c r="B167" s="0" t="s">
        <v>1622</v>
      </c>
      <c r="C167" s="0" t="s">
        <v>1623</v>
      </c>
      <c r="D167" s="0" t="s">
        <v>1624</v>
      </c>
      <c r="E167" s="0" t="n">
        <v>5747</v>
      </c>
      <c r="F167" s="0" t="s">
        <v>304</v>
      </c>
      <c r="G167" s="0" t="s">
        <v>1625</v>
      </c>
      <c r="H167" s="0" t="n">
        <v>141737682</v>
      </c>
      <c r="I167" s="0" t="n">
        <v>142080514</v>
      </c>
      <c r="J167" s="0" t="n">
        <v>-1</v>
      </c>
      <c r="K167" s="0" t="n">
        <v>395482</v>
      </c>
      <c r="L167" s="0" t="s">
        <v>1626</v>
      </c>
      <c r="N167" s="0" t="s">
        <v>1627</v>
      </c>
      <c r="O167" s="0" t="s">
        <v>1628</v>
      </c>
      <c r="P167" s="63" t="n">
        <v>1.28052411263998E+038</v>
      </c>
      <c r="Q167" s="0" t="s">
        <v>1629</v>
      </c>
    </row>
    <row r="168" customFormat="false" ht="15" hidden="false" customHeight="false" outlineLevel="0" collapsed="false">
      <c r="A168" s="0" t="n">
        <v>167</v>
      </c>
      <c r="B168" s="0" t="s">
        <v>1630</v>
      </c>
      <c r="C168" s="0" t="s">
        <v>1631</v>
      </c>
      <c r="D168" s="0" t="s">
        <v>1632</v>
      </c>
      <c r="E168" s="0" t="n">
        <v>3574</v>
      </c>
      <c r="F168" s="0" t="s">
        <v>348</v>
      </c>
      <c r="G168" s="0" t="s">
        <v>1633</v>
      </c>
      <c r="H168" s="0" t="n">
        <v>79807560</v>
      </c>
      <c r="I168" s="0" t="n">
        <v>79880313</v>
      </c>
      <c r="J168" s="0" t="n">
        <v>-1</v>
      </c>
      <c r="K168" s="0" t="n">
        <v>591873</v>
      </c>
      <c r="L168" s="0" t="s">
        <v>1634</v>
      </c>
      <c r="N168" s="0" t="s">
        <v>1635</v>
      </c>
      <c r="O168" s="0" t="s">
        <v>1636</v>
      </c>
      <c r="P168" s="63" t="n">
        <v>1.16026421116019E+044</v>
      </c>
      <c r="Q168" s="0" t="s">
        <v>1637</v>
      </c>
      <c r="R168" s="0" t="s">
        <v>1638</v>
      </c>
    </row>
    <row r="169" customFormat="false" ht="15" hidden="false" customHeight="false" outlineLevel="0" collapsed="false">
      <c r="A169" s="0" t="n">
        <v>168</v>
      </c>
      <c r="B169" s="0" t="s">
        <v>1639</v>
      </c>
      <c r="C169" s="0" t="s">
        <v>1640</v>
      </c>
      <c r="D169" s="0" t="s">
        <v>1641</v>
      </c>
      <c r="E169" s="0" t="n">
        <v>1432</v>
      </c>
      <c r="F169" s="0" t="s">
        <v>195</v>
      </c>
      <c r="G169" s="0" t="s">
        <v>1642</v>
      </c>
      <c r="H169" s="0" t="n">
        <v>36103550</v>
      </c>
      <c r="I169" s="0" t="n">
        <v>36186513</v>
      </c>
      <c r="J169" s="0" t="n">
        <v>1</v>
      </c>
      <c r="K169" s="0" t="n">
        <v>485233</v>
      </c>
      <c r="L169" s="0" t="s">
        <v>1643</v>
      </c>
      <c r="N169" s="0" t="s">
        <v>1644</v>
      </c>
      <c r="O169" s="0" t="s">
        <v>1645</v>
      </c>
      <c r="P169" s="63" t="n">
        <v>1.09438421644979E+220</v>
      </c>
      <c r="Q169" s="0" t="s">
        <v>1646</v>
      </c>
      <c r="R169" s="0" t="s">
        <v>1647</v>
      </c>
    </row>
    <row r="170" customFormat="false" ht="15" hidden="false" customHeight="false" outlineLevel="0" collapsed="false">
      <c r="A170" s="0" t="n">
        <v>169</v>
      </c>
      <c r="B170" s="0" t="s">
        <v>1648</v>
      </c>
      <c r="C170" s="0" t="s">
        <v>1649</v>
      </c>
      <c r="D170" s="0" t="s">
        <v>1650</v>
      </c>
      <c r="E170" s="0" t="n">
        <v>2260</v>
      </c>
      <c r="F170" s="0" t="s">
        <v>348</v>
      </c>
      <c r="G170" s="0" t="s">
        <v>1651</v>
      </c>
      <c r="H170" s="0" t="n">
        <v>38389448</v>
      </c>
      <c r="I170" s="0" t="n">
        <v>38445293</v>
      </c>
      <c r="J170" s="0" t="n">
        <v>-1</v>
      </c>
      <c r="K170" s="0" t="n">
        <v>264887</v>
      </c>
      <c r="L170" s="0" t="s">
        <v>1652</v>
      </c>
      <c r="N170" s="0" t="s">
        <v>1653</v>
      </c>
      <c r="O170" s="0" t="s">
        <v>1654</v>
      </c>
      <c r="P170" s="63" t="n">
        <v>1.6436388125141E+062</v>
      </c>
      <c r="Q170" s="0" t="s">
        <v>1655</v>
      </c>
      <c r="R170" s="0" t="s">
        <v>1656</v>
      </c>
    </row>
    <row r="171" customFormat="false" ht="15" hidden="false" customHeight="false" outlineLevel="0" collapsed="false">
      <c r="A171" s="0" t="n">
        <v>170</v>
      </c>
      <c r="C171" s="0" t="s">
        <v>1657</v>
      </c>
      <c r="D171" s="0" t="s">
        <v>1658</v>
      </c>
      <c r="E171" s="0" t="n">
        <v>6667</v>
      </c>
      <c r="F171" s="0" t="s">
        <v>138</v>
      </c>
      <c r="G171" s="0" t="s">
        <v>1659</v>
      </c>
      <c r="H171" s="0" t="n">
        <v>52060245</v>
      </c>
      <c r="I171" s="0" t="n">
        <v>52096491</v>
      </c>
      <c r="J171" s="0" t="n">
        <v>1</v>
      </c>
      <c r="K171" s="0" t="n">
        <v>649191</v>
      </c>
      <c r="L171" s="0" t="s">
        <v>1660</v>
      </c>
      <c r="N171" s="0" t="s">
        <v>1661</v>
      </c>
      <c r="O171" s="0" t="s">
        <v>1662</v>
      </c>
      <c r="P171" s="63" t="n">
        <v>1.19885361021561E+100</v>
      </c>
      <c r="Q171" s="0" t="s">
        <v>1663</v>
      </c>
      <c r="R171" s="0" t="s">
        <v>1664</v>
      </c>
    </row>
    <row r="172" customFormat="false" ht="15" hidden="false" customHeight="false" outlineLevel="0" collapsed="false">
      <c r="A172" s="0" t="n">
        <v>171</v>
      </c>
      <c r="B172" s="0" t="s">
        <v>1665</v>
      </c>
      <c r="C172" s="0" t="s">
        <v>1666</v>
      </c>
      <c r="D172" s="0" t="s">
        <v>1667</v>
      </c>
      <c r="E172" s="0" t="n">
        <v>2321</v>
      </c>
      <c r="F172" s="0" t="s">
        <v>304</v>
      </c>
      <c r="G172" s="0" t="s">
        <v>287</v>
      </c>
      <c r="H172" s="0" t="n">
        <v>27773789</v>
      </c>
      <c r="I172" s="0" t="n">
        <v>27967232</v>
      </c>
      <c r="J172" s="0" t="n">
        <v>-1</v>
      </c>
      <c r="K172" s="0" t="n">
        <v>654360</v>
      </c>
      <c r="L172" s="0" t="s">
        <v>1668</v>
      </c>
      <c r="N172" s="0" t="s">
        <v>1669</v>
      </c>
      <c r="O172" s="0" t="s">
        <v>1670</v>
      </c>
      <c r="P172" s="63" t="n">
        <v>7.59643575964361E+021</v>
      </c>
      <c r="Q172" s="0" t="s">
        <v>1671</v>
      </c>
      <c r="R172" s="0" t="s">
        <v>1672</v>
      </c>
    </row>
    <row r="173" customFormat="false" ht="15" hidden="false" customHeight="false" outlineLevel="0" collapsed="false">
      <c r="A173" s="0" t="n">
        <v>172</v>
      </c>
      <c r="B173" s="0" t="s">
        <v>1673</v>
      </c>
      <c r="C173" s="0" t="s">
        <v>1674</v>
      </c>
      <c r="D173" s="0" t="s">
        <v>1675</v>
      </c>
      <c r="E173" s="0" t="n">
        <v>3725</v>
      </c>
      <c r="F173" s="0" t="s">
        <v>138</v>
      </c>
      <c r="G173" s="0" t="s">
        <v>1676</v>
      </c>
      <c r="H173" s="0" t="n">
        <v>58958483</v>
      </c>
      <c r="I173" s="0" t="n">
        <v>58961806</v>
      </c>
      <c r="J173" s="0" t="n">
        <v>-1</v>
      </c>
      <c r="K173" s="0" t="n">
        <v>525704</v>
      </c>
      <c r="L173" s="0" t="s">
        <v>1677</v>
      </c>
      <c r="M173" s="0" t="s">
        <v>1678</v>
      </c>
      <c r="N173" s="0" t="s">
        <v>1679</v>
      </c>
      <c r="O173" s="0" t="s">
        <v>1680</v>
      </c>
      <c r="P173" s="63" t="n">
        <v>1.6170353151173E+169</v>
      </c>
      <c r="Q173" s="0" t="s">
        <v>1681</v>
      </c>
      <c r="R173" s="0" t="s">
        <v>1682</v>
      </c>
    </row>
    <row r="174" customFormat="false" ht="15" hidden="false" customHeight="false" outlineLevel="0" collapsed="false">
      <c r="A174" s="0" t="n">
        <v>173</v>
      </c>
      <c r="B174" s="0" t="s">
        <v>1683</v>
      </c>
      <c r="C174" s="0" t="s">
        <v>1684</v>
      </c>
      <c r="D174" s="0" t="s">
        <v>1685</v>
      </c>
      <c r="E174" s="0" t="n">
        <v>5469</v>
      </c>
      <c r="F174" s="0" t="s">
        <v>348</v>
      </c>
      <c r="G174" s="0" t="s">
        <v>1686</v>
      </c>
      <c r="H174" s="0" t="n">
        <v>34816379</v>
      </c>
      <c r="I174" s="0" t="n">
        <v>34861030</v>
      </c>
      <c r="J174" s="0" t="n">
        <v>-1</v>
      </c>
      <c r="K174" s="0" t="n">
        <v>702009</v>
      </c>
      <c r="L174" s="0" t="s">
        <v>1687</v>
      </c>
      <c r="N174" s="0" t="s">
        <v>1688</v>
      </c>
      <c r="O174" s="0" t="s">
        <v>1689</v>
      </c>
      <c r="P174" s="63" t="n">
        <v>1083953010882100</v>
      </c>
      <c r="Q174" s="0" t="s">
        <v>1690</v>
      </c>
      <c r="R174" s="0" t="s">
        <v>1691</v>
      </c>
    </row>
    <row r="175" customFormat="false" ht="15" hidden="false" customHeight="false" outlineLevel="0" collapsed="false">
      <c r="A175" s="0" t="n">
        <v>174</v>
      </c>
      <c r="B175" s="0" t="s">
        <v>1692</v>
      </c>
      <c r="C175" s="0" t="s">
        <v>1693</v>
      </c>
      <c r="D175" s="0" t="s">
        <v>1694</v>
      </c>
      <c r="E175" s="0" t="n">
        <v>5601</v>
      </c>
      <c r="F175" s="0" t="s">
        <v>266</v>
      </c>
      <c r="G175" s="0" t="s">
        <v>1695</v>
      </c>
      <c r="H175" s="0" t="n">
        <v>179595389</v>
      </c>
      <c r="I175" s="0" t="n">
        <v>179640216</v>
      </c>
      <c r="J175" s="0" t="n">
        <v>-1</v>
      </c>
      <c r="K175" s="0" t="n">
        <v>654461</v>
      </c>
      <c r="L175" s="0" t="s">
        <v>1696</v>
      </c>
      <c r="N175" s="0" t="s">
        <v>1697</v>
      </c>
      <c r="O175" s="0" t="s">
        <v>1698</v>
      </c>
      <c r="P175" s="63" t="n">
        <v>1.17056371055948E+125</v>
      </c>
      <c r="Q175" s="0" t="s">
        <v>1699</v>
      </c>
      <c r="R175" s="0" t="s">
        <v>1700</v>
      </c>
    </row>
    <row r="176" customFormat="false" ht="15" hidden="false" customHeight="false" outlineLevel="0" collapsed="false">
      <c r="A176" s="0" t="n">
        <v>175</v>
      </c>
      <c r="B176" s="0" t="s">
        <v>1701</v>
      </c>
      <c r="C176" s="0" t="s">
        <v>1702</v>
      </c>
      <c r="D176" s="0" t="s">
        <v>1703</v>
      </c>
      <c r="E176" s="0" t="n">
        <v>5595</v>
      </c>
      <c r="F176" s="0" t="s">
        <v>304</v>
      </c>
      <c r="G176" s="0" t="s">
        <v>1704</v>
      </c>
      <c r="H176" s="0" t="n">
        <v>30032927</v>
      </c>
      <c r="I176" s="0" t="n">
        <v>30042039</v>
      </c>
      <c r="J176" s="0" t="n">
        <v>-1</v>
      </c>
      <c r="K176" s="0" t="n">
        <v>861</v>
      </c>
      <c r="L176" s="0" t="s">
        <v>1705</v>
      </c>
      <c r="N176" s="0" t="s">
        <v>1706</v>
      </c>
      <c r="O176" s="0" t="s">
        <v>1707</v>
      </c>
      <c r="P176" s="63" t="n">
        <v>1.28855911079571E+094</v>
      </c>
      <c r="Q176" s="0" t="s">
        <v>1708</v>
      </c>
      <c r="R176" s="0" t="s">
        <v>1709</v>
      </c>
    </row>
    <row r="177" customFormat="false" ht="15" hidden="false" customHeight="false" outlineLevel="0" collapsed="false">
      <c r="A177" s="0" t="n">
        <v>176</v>
      </c>
      <c r="B177" s="0" t="s">
        <v>1710</v>
      </c>
      <c r="C177" s="0" t="s">
        <v>1711</v>
      </c>
      <c r="D177" s="0" t="s">
        <v>1712</v>
      </c>
      <c r="E177" s="0" t="n">
        <v>3146</v>
      </c>
      <c r="F177" s="0" t="s">
        <v>304</v>
      </c>
      <c r="G177" s="0" t="s">
        <v>287</v>
      </c>
      <c r="H177" s="0" t="n">
        <v>29931996</v>
      </c>
      <c r="I177" s="0" t="n">
        <v>29938013</v>
      </c>
      <c r="J177" s="0" t="n">
        <v>-1</v>
      </c>
      <c r="K177" s="0" t="n">
        <v>434102</v>
      </c>
      <c r="L177" s="0" t="s">
        <v>1713</v>
      </c>
      <c r="N177" s="0" t="s">
        <v>1714</v>
      </c>
      <c r="O177" s="0" t="s">
        <v>1715</v>
      </c>
      <c r="P177" s="63" t="n">
        <v>1.90855088901712E+067</v>
      </c>
      <c r="Q177" s="0" t="s">
        <v>1716</v>
      </c>
      <c r="R177" s="0" t="s">
        <v>1717</v>
      </c>
    </row>
    <row r="178" customFormat="false" ht="15" hidden="false" customHeight="false" outlineLevel="0" collapsed="false">
      <c r="A178" s="0" t="n">
        <v>177</v>
      </c>
      <c r="B178" s="0" t="s">
        <v>1718</v>
      </c>
      <c r="C178" s="0" t="s">
        <v>1719</v>
      </c>
      <c r="D178" s="0" t="s">
        <v>1720</v>
      </c>
      <c r="E178" s="0" t="n">
        <v>890</v>
      </c>
      <c r="F178" s="0" t="s">
        <v>304</v>
      </c>
      <c r="G178" s="0" t="s">
        <v>1721</v>
      </c>
      <c r="H178" s="0" t="n">
        <v>123096129</v>
      </c>
      <c r="I178" s="0" t="n">
        <v>123102485</v>
      </c>
      <c r="J178" s="0" t="n">
        <v>-1</v>
      </c>
      <c r="K178" s="0" t="n">
        <v>58974</v>
      </c>
      <c r="L178" s="0" t="s">
        <v>1722</v>
      </c>
      <c r="N178" s="0" t="s">
        <v>1723</v>
      </c>
      <c r="O178" s="0" t="s">
        <v>1724</v>
      </c>
      <c r="P178" s="63" t="n">
        <v>8.20251411572993E+021</v>
      </c>
      <c r="Q178" s="0" t="s">
        <v>1725</v>
      </c>
      <c r="R178" s="0" t="s">
        <v>1726</v>
      </c>
    </row>
    <row r="179" customFormat="false" ht="15" hidden="false" customHeight="false" outlineLevel="0" collapsed="false">
      <c r="A179" s="0" t="n">
        <v>178</v>
      </c>
      <c r="B179" s="0" t="s">
        <v>1727</v>
      </c>
      <c r="C179" s="0" t="s">
        <v>1728</v>
      </c>
      <c r="D179" s="0" t="s">
        <v>1729</v>
      </c>
      <c r="E179" s="0" t="n">
        <v>3148</v>
      </c>
      <c r="F179" s="0" t="s">
        <v>304</v>
      </c>
      <c r="G179" s="0" t="s">
        <v>1730</v>
      </c>
      <c r="H179" s="0" t="n">
        <v>174627517</v>
      </c>
      <c r="I179" s="0" t="n">
        <v>174630322</v>
      </c>
      <c r="J179" s="0" t="n">
        <v>-1</v>
      </c>
      <c r="K179" s="0" t="n">
        <v>434953</v>
      </c>
      <c r="L179" s="0" t="s">
        <v>1731</v>
      </c>
      <c r="M179" s="0" t="s">
        <v>1732</v>
      </c>
      <c r="N179" s="0" t="s">
        <v>1733</v>
      </c>
      <c r="O179" s="0" t="s">
        <v>1734</v>
      </c>
      <c r="P179" s="63" t="n">
        <v>2.32544429274153E+036</v>
      </c>
      <c r="Q179" s="0" t="s">
        <v>1735</v>
      </c>
      <c r="R179" s="0" t="s">
        <v>1736</v>
      </c>
    </row>
    <row r="180" customFormat="false" ht="15" hidden="false" customHeight="false" outlineLevel="0" collapsed="false">
      <c r="A180" s="0" t="n">
        <v>179</v>
      </c>
      <c r="B180" s="0" t="s">
        <v>1737</v>
      </c>
      <c r="C180" s="0" t="s">
        <v>1738</v>
      </c>
      <c r="D180" s="0" t="s">
        <v>1739</v>
      </c>
      <c r="E180" s="0" t="n">
        <v>4217</v>
      </c>
      <c r="F180" s="0" t="s">
        <v>304</v>
      </c>
      <c r="G180" s="0" t="s">
        <v>1740</v>
      </c>
      <c r="H180" s="0" t="n">
        <v>136919880</v>
      </c>
      <c r="I180" s="0" t="n">
        <v>137155349</v>
      </c>
      <c r="J180" s="0" t="n">
        <v>-1</v>
      </c>
      <c r="K180" s="0" t="n">
        <v>186486</v>
      </c>
      <c r="L180" s="0" t="s">
        <v>1741</v>
      </c>
      <c r="N180" s="0" t="s">
        <v>1742</v>
      </c>
      <c r="O180" s="0" t="s">
        <v>1743</v>
      </c>
      <c r="P180" s="63" t="n">
        <v>8.97440176013371E+029</v>
      </c>
      <c r="Q180" s="0" t="s">
        <v>1744</v>
      </c>
      <c r="R180" s="0" t="s">
        <v>1745</v>
      </c>
    </row>
    <row r="181" customFormat="false" ht="15" hidden="false" customHeight="false" outlineLevel="0" collapsed="false">
      <c r="A181" s="0" t="n">
        <v>180</v>
      </c>
      <c r="B181" s="0" t="s">
        <v>1746</v>
      </c>
      <c r="C181" s="0" t="s">
        <v>1747</v>
      </c>
      <c r="D181" s="0" t="s">
        <v>1748</v>
      </c>
      <c r="E181" s="0" t="n">
        <v>6872</v>
      </c>
      <c r="F181" s="0" t="s">
        <v>304</v>
      </c>
      <c r="G181" s="0" t="s">
        <v>585</v>
      </c>
      <c r="H181" s="0" t="n">
        <v>70369134</v>
      </c>
      <c r="I181" s="0" t="n">
        <v>70467321</v>
      </c>
      <c r="J181" s="0" t="n">
        <v>1</v>
      </c>
      <c r="K181" s="0" t="n">
        <v>158560</v>
      </c>
      <c r="L181" s="0" t="s">
        <v>1749</v>
      </c>
      <c r="N181" s="0" t="s">
        <v>1750</v>
      </c>
      <c r="O181" s="0" t="s">
        <v>1751</v>
      </c>
      <c r="P181" s="0" t="n">
        <v>8450888</v>
      </c>
      <c r="Q181" s="0" t="s">
        <v>1752</v>
      </c>
      <c r="R181" s="0" t="s">
        <v>1753</v>
      </c>
    </row>
    <row r="182" customFormat="false" ht="15" hidden="false" customHeight="false" outlineLevel="0" collapsed="false">
      <c r="A182" s="0" t="n">
        <v>181</v>
      </c>
      <c r="C182" s="0" t="s">
        <v>1754</v>
      </c>
      <c r="D182" s="0" t="s">
        <v>1755</v>
      </c>
      <c r="E182" s="0" t="n">
        <v>4001</v>
      </c>
      <c r="F182" s="0" t="s">
        <v>314</v>
      </c>
      <c r="G182" s="0" t="s">
        <v>1756</v>
      </c>
      <c r="H182" s="0" t="n">
        <v>126140731</v>
      </c>
      <c r="I182" s="0" t="n">
        <v>126200608</v>
      </c>
      <c r="J182" s="0" t="n">
        <v>1</v>
      </c>
      <c r="K182" s="0" t="n">
        <v>89497</v>
      </c>
      <c r="L182" s="0" t="s">
        <v>1757</v>
      </c>
      <c r="N182" s="0" t="s">
        <v>1758</v>
      </c>
      <c r="O182" s="0" t="s">
        <v>1759</v>
      </c>
      <c r="P182" s="63" t="n">
        <v>8.83881515331638E+038</v>
      </c>
      <c r="Q182" s="0" t="s">
        <v>1760</v>
      </c>
      <c r="R182" s="0" t="s">
        <v>1761</v>
      </c>
    </row>
    <row r="183" customFormat="false" ht="15" hidden="false" customHeight="false" outlineLevel="0" collapsed="false">
      <c r="A183" s="0" t="n">
        <v>182</v>
      </c>
      <c r="B183" s="0" t="s">
        <v>1762</v>
      </c>
      <c r="C183" s="0" t="s">
        <v>1763</v>
      </c>
      <c r="D183" s="0" t="s">
        <v>1764</v>
      </c>
      <c r="E183" s="0" t="n">
        <v>6391</v>
      </c>
      <c r="F183" s="0" t="s">
        <v>266</v>
      </c>
      <c r="G183" s="0" t="s">
        <v>149</v>
      </c>
      <c r="H183" s="0" t="n">
        <v>158097242</v>
      </c>
      <c r="I183" s="0" t="n">
        <v>158146049</v>
      </c>
      <c r="J183" s="0" t="n">
        <v>1</v>
      </c>
      <c r="K183" s="0" t="n">
        <v>444472</v>
      </c>
      <c r="L183" s="0" t="s">
        <v>1765</v>
      </c>
      <c r="M183" s="0" t="s">
        <v>1766</v>
      </c>
      <c r="N183" s="0" t="s">
        <v>1767</v>
      </c>
      <c r="O183" s="0" t="s">
        <v>1768</v>
      </c>
      <c r="P183" s="63" t="n">
        <v>9.71613575503411E+037</v>
      </c>
      <c r="R183" s="0" t="s">
        <v>1769</v>
      </c>
    </row>
    <row r="184" customFormat="false" ht="15" hidden="false" customHeight="false" outlineLevel="0" collapsed="false">
      <c r="A184" s="0" t="n">
        <v>183</v>
      </c>
      <c r="B184" s="0" t="s">
        <v>1770</v>
      </c>
      <c r="C184" s="0" t="s">
        <v>1771</v>
      </c>
      <c r="D184" s="0" t="s">
        <v>1772</v>
      </c>
      <c r="E184" s="0" t="n">
        <v>4303</v>
      </c>
      <c r="F184" s="0" t="s">
        <v>266</v>
      </c>
      <c r="G184" s="0" t="s">
        <v>585</v>
      </c>
      <c r="H184" s="0" t="n">
        <v>70099230</v>
      </c>
      <c r="I184" s="0" t="n">
        <v>70106405</v>
      </c>
      <c r="J184" s="0" t="n">
        <v>1</v>
      </c>
      <c r="K184" s="0" t="n">
        <v>584654</v>
      </c>
      <c r="L184" s="0" t="s">
        <v>1773</v>
      </c>
      <c r="N184" s="0" t="s">
        <v>1774</v>
      </c>
      <c r="O184" s="0" t="s">
        <v>1775</v>
      </c>
      <c r="P184" s="63" t="n">
        <v>1.66315841663158E+148</v>
      </c>
      <c r="Q184" s="0" t="s">
        <v>1776</v>
      </c>
    </row>
    <row r="185" customFormat="false" ht="15" hidden="false" customHeight="false" outlineLevel="0" collapsed="false">
      <c r="A185" s="0" t="n">
        <v>184</v>
      </c>
      <c r="B185" s="0" t="s">
        <v>1777</v>
      </c>
      <c r="C185" s="0" t="s">
        <v>1778</v>
      </c>
      <c r="D185" s="0" t="s">
        <v>1779</v>
      </c>
      <c r="E185" s="0" t="n">
        <v>8820</v>
      </c>
      <c r="F185" s="0" t="s">
        <v>138</v>
      </c>
      <c r="G185" s="0" t="s">
        <v>1780</v>
      </c>
      <c r="H185" s="0" t="n">
        <v>57207264</v>
      </c>
      <c r="I185" s="0" t="n">
        <v>57209320</v>
      </c>
      <c r="J185" s="0" t="n">
        <v>-1</v>
      </c>
      <c r="K185" s="0" t="n">
        <v>171980</v>
      </c>
      <c r="L185" s="0" t="s">
        <v>1781</v>
      </c>
      <c r="N185" s="0" t="s">
        <v>1782</v>
      </c>
      <c r="O185" s="0" t="s">
        <v>1783</v>
      </c>
      <c r="P185" s="63" t="n">
        <v>9.62076711136712E+030</v>
      </c>
      <c r="Q185" s="0" t="s">
        <v>1784</v>
      </c>
      <c r="R185" s="0" t="s">
        <v>1785</v>
      </c>
    </row>
    <row r="186" customFormat="false" ht="15" hidden="false" customHeight="false" outlineLevel="0" collapsed="false">
      <c r="A186" s="0" t="n">
        <v>185</v>
      </c>
      <c r="B186" s="0" t="s">
        <v>1786</v>
      </c>
      <c r="C186" s="0" t="s">
        <v>1787</v>
      </c>
      <c r="D186" s="0" t="s">
        <v>1788</v>
      </c>
      <c r="E186" s="0" t="n">
        <v>5295</v>
      </c>
      <c r="F186" s="0" t="s">
        <v>304</v>
      </c>
      <c r="G186" s="0" t="s">
        <v>1789</v>
      </c>
      <c r="H186" s="0" t="n">
        <v>67558217</v>
      </c>
      <c r="I186" s="0" t="n">
        <v>67633403</v>
      </c>
      <c r="J186" s="0" t="n">
        <v>1</v>
      </c>
      <c r="K186" s="0" t="n">
        <v>132225</v>
      </c>
      <c r="L186" s="0" t="s">
        <v>1790</v>
      </c>
      <c r="N186" s="0" t="s">
        <v>1791</v>
      </c>
      <c r="O186" s="0" t="s">
        <v>1792</v>
      </c>
      <c r="P186" s="63" t="n">
        <v>1.5339646998828E+123</v>
      </c>
      <c r="Q186" s="0" t="s">
        <v>1793</v>
      </c>
      <c r="R186" s="0" t="s">
        <v>1794</v>
      </c>
    </row>
    <row r="187" customFormat="false" ht="15" hidden="false" customHeight="false" outlineLevel="0" collapsed="false">
      <c r="A187" s="0" t="n">
        <v>186</v>
      </c>
      <c r="B187" s="0" t="s">
        <v>1795</v>
      </c>
      <c r="C187" s="0" t="s">
        <v>1796</v>
      </c>
      <c r="D187" s="0" t="s">
        <v>1797</v>
      </c>
      <c r="E187" s="0" t="n">
        <v>26580</v>
      </c>
      <c r="F187" s="0" t="s">
        <v>348</v>
      </c>
      <c r="G187" s="0" t="s">
        <v>1798</v>
      </c>
      <c r="H187" s="0" t="n">
        <v>62214322</v>
      </c>
      <c r="I187" s="0" t="n">
        <v>62231395</v>
      </c>
      <c r="J187" s="0" t="n">
        <v>-1</v>
      </c>
      <c r="K187" s="0" t="n">
        <v>533709</v>
      </c>
      <c r="L187" s="0" t="s">
        <v>1799</v>
      </c>
      <c r="N187" s="0" t="s">
        <v>1800</v>
      </c>
      <c r="O187" s="0" t="s">
        <v>1801</v>
      </c>
      <c r="P187" s="63" t="n">
        <v>1.20308931471131E+021</v>
      </c>
      <c r="R187" s="0" t="s">
        <v>1802</v>
      </c>
    </row>
    <row r="188" customFormat="false" ht="15" hidden="false" customHeight="false" outlineLevel="0" collapsed="false">
      <c r="A188" s="0" t="n">
        <v>187</v>
      </c>
      <c r="B188" s="0" t="s">
        <v>1803</v>
      </c>
      <c r="C188" s="0" t="s">
        <v>1804</v>
      </c>
      <c r="D188" s="0" t="s">
        <v>1805</v>
      </c>
      <c r="E188" s="0" t="n">
        <v>10555</v>
      </c>
      <c r="F188" s="0" t="s">
        <v>348</v>
      </c>
      <c r="G188" s="0" t="s">
        <v>1806</v>
      </c>
      <c r="H188" s="0" t="n">
        <v>136843432</v>
      </c>
      <c r="I188" s="0" t="n">
        <v>136857712</v>
      </c>
      <c r="J188" s="0" t="n">
        <v>-1</v>
      </c>
      <c r="K188" s="0" t="n">
        <v>320151</v>
      </c>
      <c r="L188" s="0" t="s">
        <v>1807</v>
      </c>
      <c r="N188" s="0" t="s">
        <v>1808</v>
      </c>
      <c r="O188" s="0" t="s">
        <v>1809</v>
      </c>
      <c r="P188" s="63" t="n">
        <v>1.19675371471131E+021</v>
      </c>
      <c r="R188" s="0" t="s">
        <v>1810</v>
      </c>
    </row>
    <row r="189" customFormat="false" ht="15" hidden="false" customHeight="false" outlineLevel="0" collapsed="false">
      <c r="A189" s="0" t="n">
        <v>188</v>
      </c>
      <c r="B189" s="0" t="s">
        <v>1811</v>
      </c>
      <c r="C189" s="0" t="s">
        <v>92</v>
      </c>
      <c r="D189" s="0" t="s">
        <v>1812</v>
      </c>
      <c r="E189" s="0" t="n">
        <v>648</v>
      </c>
      <c r="F189" s="0" t="s">
        <v>348</v>
      </c>
      <c r="G189" s="0" t="s">
        <v>1813</v>
      </c>
      <c r="H189" s="0" t="n">
        <v>22650145</v>
      </c>
      <c r="I189" s="0" t="n">
        <v>22660190</v>
      </c>
      <c r="J189" s="0" t="n">
        <v>1</v>
      </c>
      <c r="K189" s="0" t="n">
        <v>496613</v>
      </c>
      <c r="L189" s="0" t="s">
        <v>1814</v>
      </c>
      <c r="N189" s="0" t="s">
        <v>1815</v>
      </c>
      <c r="O189" s="0" t="s">
        <v>1816</v>
      </c>
      <c r="P189" s="63" t="n">
        <v>1.45743657715727E+102</v>
      </c>
      <c r="R189" s="0" t="s">
        <v>1817</v>
      </c>
    </row>
    <row r="190" customFormat="false" ht="15" hidden="false" customHeight="false" outlineLevel="0" collapsed="false">
      <c r="A190" s="0" t="n">
        <v>189</v>
      </c>
      <c r="B190" s="0" t="s">
        <v>1818</v>
      </c>
      <c r="C190" s="0" t="s">
        <v>1819</v>
      </c>
      <c r="D190" s="0" t="s">
        <v>1820</v>
      </c>
      <c r="E190" s="0" t="n">
        <v>1915</v>
      </c>
      <c r="F190" s="0" t="s">
        <v>266</v>
      </c>
      <c r="G190" s="0" t="s">
        <v>1821</v>
      </c>
      <c r="H190" s="0" t="n">
        <v>74283961</v>
      </c>
      <c r="I190" s="0" t="n">
        <v>74287475</v>
      </c>
      <c r="J190" s="0" t="n">
        <v>-1</v>
      </c>
      <c r="K190" s="0" t="n">
        <v>520703</v>
      </c>
      <c r="L190" s="0" t="s">
        <v>1822</v>
      </c>
      <c r="N190" s="0" t="s">
        <v>1823</v>
      </c>
      <c r="O190" s="0" t="s">
        <v>1824</v>
      </c>
      <c r="P190" s="63" t="n">
        <v>9.45706981838912E+034</v>
      </c>
      <c r="R190" s="63" t="s">
        <v>1825</v>
      </c>
    </row>
    <row r="191" customFormat="false" ht="15" hidden="false" customHeight="false" outlineLevel="0" collapsed="false">
      <c r="A191" s="0" t="n">
        <v>190</v>
      </c>
      <c r="B191" s="0" t="s">
        <v>1826</v>
      </c>
      <c r="C191" s="0" t="s">
        <v>1827</v>
      </c>
      <c r="D191" s="0" t="s">
        <v>1828</v>
      </c>
      <c r="E191" s="0" t="n">
        <v>7020</v>
      </c>
      <c r="F191" s="0" t="s">
        <v>138</v>
      </c>
      <c r="G191" s="0" t="s">
        <v>1829</v>
      </c>
      <c r="H191" s="0" t="n">
        <v>10506384</v>
      </c>
      <c r="I191" s="0" t="n">
        <v>10523252</v>
      </c>
      <c r="J191" s="0" t="n">
        <v>-1</v>
      </c>
      <c r="K191" s="0" t="n">
        <v>519880</v>
      </c>
      <c r="L191" s="0" t="s">
        <v>1830</v>
      </c>
      <c r="N191" s="0" t="s">
        <v>1831</v>
      </c>
      <c r="O191" s="0" t="s">
        <v>1832</v>
      </c>
      <c r="P191" s="63" t="n">
        <v>1.18960711096591E+052</v>
      </c>
      <c r="Q191" s="0" t="s">
        <v>1833</v>
      </c>
      <c r="R191" s="0" t="s">
        <v>1834</v>
      </c>
    </row>
    <row r="192" customFormat="false" ht="15" hidden="false" customHeight="false" outlineLevel="0" collapsed="false">
      <c r="A192" s="0" t="n">
        <v>191</v>
      </c>
      <c r="C192" s="0" t="s">
        <v>1835</v>
      </c>
      <c r="D192" s="0" t="s">
        <v>1836</v>
      </c>
      <c r="E192" s="0" t="n">
        <v>627</v>
      </c>
      <c r="F192" s="0" t="s">
        <v>348</v>
      </c>
      <c r="G192" s="0" t="s">
        <v>1105</v>
      </c>
      <c r="H192" s="0" t="n">
        <v>27633019</v>
      </c>
      <c r="I192" s="0" t="n">
        <v>27675910</v>
      </c>
      <c r="J192" s="0" t="n">
        <v>-1</v>
      </c>
      <c r="K192" s="0" t="n">
        <v>502182</v>
      </c>
      <c r="L192" s="0" t="s">
        <v>1837</v>
      </c>
      <c r="N192" s="0" t="s">
        <v>1838</v>
      </c>
      <c r="O192" s="0" t="s">
        <v>1839</v>
      </c>
      <c r="P192" s="63" t="n">
        <v>1.20394361064888E+209</v>
      </c>
      <c r="Q192" s="0" t="s">
        <v>1840</v>
      </c>
      <c r="R192" s="0" t="s">
        <v>1841</v>
      </c>
    </row>
    <row r="193" customFormat="false" ht="15" hidden="false" customHeight="false" outlineLevel="0" collapsed="false">
      <c r="A193" s="0" t="n">
        <v>192</v>
      </c>
      <c r="C193" s="0" t="s">
        <v>1842</v>
      </c>
      <c r="D193" s="0" t="s">
        <v>1843</v>
      </c>
      <c r="E193" s="0" t="n">
        <v>1385</v>
      </c>
      <c r="F193" s="0" t="s">
        <v>779</v>
      </c>
      <c r="G193" s="0" t="s">
        <v>1844</v>
      </c>
      <c r="H193" s="0" t="n">
        <v>208220191</v>
      </c>
      <c r="I193" s="0" t="n">
        <v>208289074</v>
      </c>
      <c r="J193" s="0" t="n">
        <v>1</v>
      </c>
      <c r="K193" s="0" t="n">
        <v>584750</v>
      </c>
      <c r="L193" s="0" t="s">
        <v>1845</v>
      </c>
      <c r="N193" s="0" t="s">
        <v>1846</v>
      </c>
      <c r="O193" s="0" t="s">
        <v>1847</v>
      </c>
      <c r="P193" s="63" t="n">
        <v>9.61621314614508E+115</v>
      </c>
      <c r="Q193" s="0" t="s">
        <v>1848</v>
      </c>
      <c r="R193" s="0" t="s">
        <v>1849</v>
      </c>
    </row>
    <row r="194" customFormat="false" ht="15" hidden="false" customHeight="false" outlineLevel="0" collapsed="false">
      <c r="A194" s="0" t="n">
        <v>193</v>
      </c>
      <c r="B194" s="0" t="s">
        <v>1850</v>
      </c>
      <c r="C194" s="0" t="s">
        <v>1851</v>
      </c>
      <c r="D194" s="0" t="s">
        <v>1852</v>
      </c>
      <c r="E194" s="0" t="n">
        <v>1386</v>
      </c>
      <c r="F194" s="0" t="s">
        <v>304</v>
      </c>
      <c r="G194" s="0" t="s">
        <v>1853</v>
      </c>
      <c r="H194" s="0" t="n">
        <v>175764514</v>
      </c>
      <c r="I194" s="0" t="n">
        <v>175858404</v>
      </c>
      <c r="J194" s="0" t="n">
        <v>-1</v>
      </c>
      <c r="K194" s="0" t="n">
        <v>705370</v>
      </c>
      <c r="L194" s="0" t="s">
        <v>1854</v>
      </c>
      <c r="N194" s="0" t="s">
        <v>1855</v>
      </c>
      <c r="O194" s="0" t="s">
        <v>1856</v>
      </c>
      <c r="P194" s="63" t="n">
        <v>1.08562881048093E+074</v>
      </c>
      <c r="Q194" s="0" t="s">
        <v>1857</v>
      </c>
      <c r="R194" s="0" t="s">
        <v>1858</v>
      </c>
    </row>
    <row r="195" customFormat="false" ht="15" hidden="false" customHeight="false" outlineLevel="0" collapsed="false">
      <c r="A195" s="0" t="n">
        <v>194</v>
      </c>
      <c r="B195" s="0" t="s">
        <v>1859</v>
      </c>
      <c r="C195" s="0" t="s">
        <v>1860</v>
      </c>
      <c r="D195" s="0" t="s">
        <v>1861</v>
      </c>
      <c r="E195" s="0" t="n">
        <v>6908</v>
      </c>
      <c r="F195" s="0" t="s">
        <v>138</v>
      </c>
      <c r="G195" s="0" t="s">
        <v>1862</v>
      </c>
      <c r="H195" s="0" t="n">
        <v>170781102</v>
      </c>
      <c r="I195" s="0" t="n">
        <v>170799578</v>
      </c>
      <c r="J195" s="0" t="n">
        <v>1</v>
      </c>
      <c r="K195" s="0" t="n">
        <v>590872</v>
      </c>
      <c r="L195" s="0" t="s">
        <v>1863</v>
      </c>
      <c r="N195" s="0" t="s">
        <v>1864</v>
      </c>
      <c r="O195" s="0" t="s">
        <v>1865</v>
      </c>
      <c r="P195" s="63" t="n">
        <v>1.2150996124117E+046</v>
      </c>
      <c r="Q195" s="0" t="s">
        <v>1866</v>
      </c>
      <c r="R195" s="0" t="s">
        <v>1867</v>
      </c>
    </row>
    <row r="196" customFormat="false" ht="15" hidden="false" customHeight="false" outlineLevel="0" collapsed="false">
      <c r="A196" s="0" t="n">
        <v>195</v>
      </c>
      <c r="B196" s="0" t="s">
        <v>1868</v>
      </c>
      <c r="C196" s="0" t="s">
        <v>1869</v>
      </c>
      <c r="D196" s="0" t="s">
        <v>1870</v>
      </c>
      <c r="E196" s="0" t="n">
        <v>328</v>
      </c>
      <c r="F196" s="0" t="s">
        <v>314</v>
      </c>
      <c r="G196" s="0" t="s">
        <v>1871</v>
      </c>
      <c r="H196" s="0" t="n">
        <v>19993129</v>
      </c>
      <c r="I196" s="0" t="n">
        <v>19995765</v>
      </c>
      <c r="J196" s="0" t="n">
        <v>1</v>
      </c>
      <c r="K196" s="0" t="n">
        <v>73722</v>
      </c>
      <c r="L196" s="0" t="s">
        <v>1872</v>
      </c>
      <c r="M196" s="0" t="s">
        <v>1873</v>
      </c>
      <c r="N196" s="0" t="s">
        <v>1874</v>
      </c>
      <c r="O196" s="0" t="s">
        <v>1875</v>
      </c>
      <c r="P196" s="63" t="n">
        <v>9.84315411182545E+082</v>
      </c>
      <c r="Q196" s="0" t="s">
        <v>1876</v>
      </c>
      <c r="R196" s="0" t="s">
        <v>1877</v>
      </c>
    </row>
    <row r="197" customFormat="false" ht="15" hidden="false" customHeight="false" outlineLevel="0" collapsed="false">
      <c r="A197" s="0" t="n">
        <v>196</v>
      </c>
      <c r="C197" s="0" t="s">
        <v>1878</v>
      </c>
      <c r="D197" s="0" t="s">
        <v>1879</v>
      </c>
      <c r="E197" s="0" t="n">
        <v>26959</v>
      </c>
      <c r="F197" s="0" t="s">
        <v>304</v>
      </c>
      <c r="G197" s="0" t="s">
        <v>1880</v>
      </c>
      <c r="H197" s="0" t="n">
        <v>106403410</v>
      </c>
      <c r="I197" s="0" t="n">
        <v>106436924</v>
      </c>
      <c r="J197" s="0" t="n">
        <v>1</v>
      </c>
      <c r="K197" s="0" t="n">
        <v>162032</v>
      </c>
      <c r="L197" s="0" t="s">
        <v>1881</v>
      </c>
      <c r="M197" s="0" t="s">
        <v>1882</v>
      </c>
      <c r="N197" s="0" t="s">
        <v>1883</v>
      </c>
      <c r="O197" s="0" t="s">
        <v>1884</v>
      </c>
      <c r="P197" s="63" t="n">
        <v>1.0958660903069E+037</v>
      </c>
      <c r="Q197" s="0" t="s">
        <v>1885</v>
      </c>
      <c r="R197" s="0" t="s">
        <v>1886</v>
      </c>
    </row>
    <row r="198" customFormat="false" ht="15" hidden="false" customHeight="false" outlineLevel="0" collapsed="false">
      <c r="A198" s="0" t="n">
        <v>197</v>
      </c>
      <c r="B198" s="0" t="s">
        <v>1887</v>
      </c>
      <c r="C198" s="0" t="s">
        <v>1888</v>
      </c>
      <c r="D198" s="0" t="s">
        <v>1889</v>
      </c>
      <c r="E198" s="0" t="n">
        <v>701</v>
      </c>
      <c r="F198" s="0" t="s">
        <v>127</v>
      </c>
      <c r="G198" s="0" t="s">
        <v>1890</v>
      </c>
      <c r="H198" s="0" t="n">
        <v>38240579</v>
      </c>
      <c r="I198" s="0" t="n">
        <v>38300613</v>
      </c>
      <c r="J198" s="0" t="n">
        <v>1</v>
      </c>
      <c r="K198" s="0" t="n">
        <v>631699</v>
      </c>
      <c r="L198" s="0" t="s">
        <v>1891</v>
      </c>
      <c r="N198" s="0" t="s">
        <v>1892</v>
      </c>
      <c r="O198" s="0" t="s">
        <v>1893</v>
      </c>
      <c r="P198" s="63" t="n">
        <v>2.20483129889005E+077</v>
      </c>
      <c r="Q198" s="0" t="s">
        <v>1894</v>
      </c>
      <c r="R198" s="0" t="s">
        <v>1895</v>
      </c>
    </row>
    <row r="199" customFormat="false" ht="15" hidden="false" customHeight="false" outlineLevel="0" collapsed="false">
      <c r="A199" s="0" t="n">
        <v>198</v>
      </c>
      <c r="B199" s="0" t="s">
        <v>1896</v>
      </c>
      <c r="C199" s="0" t="s">
        <v>1897</v>
      </c>
      <c r="D199" s="0" t="s">
        <v>1898</v>
      </c>
      <c r="E199" s="0" t="n">
        <v>5743</v>
      </c>
      <c r="F199" s="0" t="s">
        <v>348</v>
      </c>
      <c r="G199" s="0" t="s">
        <v>1899</v>
      </c>
      <c r="H199" s="0" t="n">
        <v>183372625</v>
      </c>
      <c r="I199" s="0" t="n">
        <v>183381213</v>
      </c>
      <c r="J199" s="0" t="n">
        <v>-1</v>
      </c>
      <c r="K199" s="0" t="n">
        <v>196384</v>
      </c>
      <c r="L199" s="0" t="s">
        <v>1900</v>
      </c>
      <c r="N199" s="0" t="s">
        <v>1901</v>
      </c>
      <c r="O199" s="0" t="s">
        <v>1902</v>
      </c>
      <c r="P199" s="63" t="n">
        <v>8.52147711381142E+083</v>
      </c>
      <c r="Q199" s="0" t="s">
        <v>1903</v>
      </c>
      <c r="R199" s="0" t="s">
        <v>1904</v>
      </c>
    </row>
    <row r="200" customFormat="false" ht="15" hidden="false" customHeight="false" outlineLevel="0" collapsed="false">
      <c r="A200" s="0" t="n">
        <v>199</v>
      </c>
      <c r="B200" s="0" t="s">
        <v>1905</v>
      </c>
      <c r="C200" s="0" t="s">
        <v>1906</v>
      </c>
      <c r="D200" s="0" t="s">
        <v>1907</v>
      </c>
      <c r="E200" s="0" t="n">
        <v>3312</v>
      </c>
      <c r="F200" s="0" t="s">
        <v>314</v>
      </c>
      <c r="G200" s="0" t="s">
        <v>1908</v>
      </c>
      <c r="H200" s="0" t="n">
        <v>122433410</v>
      </c>
      <c r="I200" s="0" t="n">
        <v>122438054</v>
      </c>
      <c r="J200" s="0" t="n">
        <v>-1</v>
      </c>
      <c r="K200" s="0" t="n">
        <v>702021</v>
      </c>
      <c r="L200" s="0" t="s">
        <v>1909</v>
      </c>
      <c r="M200" s="0" t="s">
        <v>1910</v>
      </c>
      <c r="N200" s="0" t="s">
        <v>1911</v>
      </c>
      <c r="O200" s="0" t="s">
        <v>1912</v>
      </c>
      <c r="P200" s="63" t="n">
        <v>8.47368814917311E+091</v>
      </c>
      <c r="Q200" s="0" t="s">
        <v>1913</v>
      </c>
      <c r="R200" s="0" t="s">
        <v>1914</v>
      </c>
    </row>
    <row r="201" customFormat="false" ht="15" hidden="false" customHeight="false" outlineLevel="0" collapsed="false">
      <c r="A201" s="0" t="n">
        <v>200</v>
      </c>
      <c r="B201" s="0" t="s">
        <v>1915</v>
      </c>
      <c r="C201" s="0" t="s">
        <v>1916</v>
      </c>
      <c r="D201" s="0" t="s">
        <v>1917</v>
      </c>
      <c r="E201" s="0" t="n">
        <v>25942</v>
      </c>
      <c r="F201" s="0" t="s">
        <v>348</v>
      </c>
      <c r="G201" s="0" t="s">
        <v>1918</v>
      </c>
      <c r="H201" s="0" t="n">
        <v>73450329</v>
      </c>
      <c r="I201" s="0" t="n">
        <v>73530979</v>
      </c>
      <c r="J201" s="0" t="n">
        <v>-1</v>
      </c>
      <c r="K201" s="0" t="n">
        <v>513039</v>
      </c>
      <c r="L201" s="0" t="s">
        <v>1919</v>
      </c>
      <c r="N201" s="0" t="s">
        <v>1920</v>
      </c>
      <c r="O201" s="0" t="s">
        <v>1921</v>
      </c>
      <c r="P201" s="63" t="n">
        <v>9.81318210964686E+021</v>
      </c>
      <c r="Q201" s="0" t="s">
        <v>1922</v>
      </c>
      <c r="R201" s="0" t="s">
        <v>1923</v>
      </c>
    </row>
    <row r="202" customFormat="false" ht="15" hidden="false" customHeight="false" outlineLevel="0" collapsed="false">
      <c r="A202" s="0" t="n">
        <v>201</v>
      </c>
      <c r="B202" s="0" t="s">
        <v>1924</v>
      </c>
      <c r="C202" s="0" t="s">
        <v>1925</v>
      </c>
      <c r="D202" s="0" t="s">
        <v>1926</v>
      </c>
      <c r="E202" s="0" t="n">
        <v>983</v>
      </c>
      <c r="F202" s="0" t="s">
        <v>304</v>
      </c>
      <c r="G202" s="0" t="s">
        <v>1927</v>
      </c>
      <c r="H202" s="0" t="n">
        <v>62208241</v>
      </c>
      <c r="I202" s="0" t="n">
        <v>62223930</v>
      </c>
      <c r="J202" s="0" t="n">
        <v>1</v>
      </c>
      <c r="K202" s="0" t="n">
        <v>334562</v>
      </c>
      <c r="L202" s="0" t="s">
        <v>1928</v>
      </c>
      <c r="M202" s="0" t="s">
        <v>1929</v>
      </c>
      <c r="N202" s="0" t="s">
        <v>1930</v>
      </c>
      <c r="O202" s="0" t="s">
        <v>1931</v>
      </c>
      <c r="P202" s="63" t="n">
        <v>1.15729931056409E+031</v>
      </c>
      <c r="Q202" s="0" t="s">
        <v>1932</v>
      </c>
      <c r="R202" s="0" t="s">
        <v>1933</v>
      </c>
    </row>
    <row r="203" customFormat="false" ht="15" hidden="false" customHeight="false" outlineLevel="0" collapsed="false">
      <c r="A203" s="0" t="n">
        <v>202</v>
      </c>
      <c r="B203" s="0" t="s">
        <v>1934</v>
      </c>
      <c r="C203" s="0" t="s">
        <v>1935</v>
      </c>
      <c r="D203" s="0" t="s">
        <v>1936</v>
      </c>
      <c r="E203" s="0" t="n">
        <v>7027</v>
      </c>
      <c r="F203" s="0" t="s">
        <v>296</v>
      </c>
      <c r="G203" s="0" t="s">
        <v>442</v>
      </c>
      <c r="H203" s="0" t="n">
        <v>113287056</v>
      </c>
      <c r="I203" s="0" t="n">
        <v>113343503</v>
      </c>
      <c r="J203" s="0" t="n">
        <v>1</v>
      </c>
      <c r="K203" s="0" t="n">
        <v>79353</v>
      </c>
      <c r="L203" s="0" t="s">
        <v>1937</v>
      </c>
      <c r="N203" s="0" t="s">
        <v>1938</v>
      </c>
      <c r="O203" s="0" t="s">
        <v>1939</v>
      </c>
      <c r="P203" s="63" t="n">
        <v>1.71078121408871E+029</v>
      </c>
      <c r="Q203" s="0" t="s">
        <v>1940</v>
      </c>
      <c r="R203" s="0" t="s">
        <v>1941</v>
      </c>
    </row>
    <row r="204" customFormat="false" ht="15" hidden="false" customHeight="false" outlineLevel="0" collapsed="false">
      <c r="A204" s="0" t="n">
        <v>203</v>
      </c>
      <c r="B204" s="0" t="s">
        <v>1942</v>
      </c>
      <c r="C204" s="0" t="s">
        <v>1943</v>
      </c>
      <c r="D204" s="0" t="s">
        <v>1944</v>
      </c>
      <c r="E204" s="0" t="n">
        <v>1649</v>
      </c>
      <c r="F204" s="0" t="s">
        <v>348</v>
      </c>
      <c r="G204" s="0" t="s">
        <v>1945</v>
      </c>
      <c r="H204" s="0" t="n">
        <v>56196639</v>
      </c>
      <c r="I204" s="0" t="n">
        <v>56200567</v>
      </c>
      <c r="J204" s="0" t="n">
        <v>-1</v>
      </c>
      <c r="K204" s="0" t="n">
        <v>505777</v>
      </c>
      <c r="L204" s="0" t="s">
        <v>1946</v>
      </c>
      <c r="N204" s="0" t="s">
        <v>1947</v>
      </c>
      <c r="O204" s="0" t="s">
        <v>1948</v>
      </c>
      <c r="P204" s="63" t="n">
        <v>1.26099791547942E+030</v>
      </c>
      <c r="Q204" s="0" t="s">
        <v>1949</v>
      </c>
      <c r="R204" s="0" t="s">
        <v>1950</v>
      </c>
    </row>
    <row r="205" customFormat="false" ht="15" hidden="false" customHeight="false" outlineLevel="0" collapsed="false">
      <c r="A205" s="0" t="n">
        <v>204</v>
      </c>
      <c r="B205" s="0" t="s">
        <v>1951</v>
      </c>
      <c r="C205" s="0" t="s">
        <v>1952</v>
      </c>
      <c r="D205" s="0" t="s">
        <v>1953</v>
      </c>
      <c r="E205" s="0" t="n">
        <v>5422</v>
      </c>
      <c r="F205" s="0" t="s">
        <v>1222</v>
      </c>
      <c r="G205" s="0" t="s">
        <v>1954</v>
      </c>
      <c r="H205" s="0" t="n">
        <v>24471720</v>
      </c>
      <c r="I205" s="0" t="n">
        <v>24774757</v>
      </c>
      <c r="J205" s="0" t="n">
        <v>1</v>
      </c>
      <c r="K205" s="0" t="n">
        <v>567319</v>
      </c>
      <c r="L205" s="0" t="s">
        <v>1955</v>
      </c>
      <c r="N205" s="0" t="s">
        <v>1956</v>
      </c>
      <c r="O205" s="0" t="s">
        <v>1957</v>
      </c>
      <c r="P205" s="63" t="n">
        <v>1.24259581239275E+067</v>
      </c>
      <c r="Q205" s="0" t="s">
        <v>1958</v>
      </c>
      <c r="R205" s="0" t="s">
        <v>1959</v>
      </c>
    </row>
    <row r="206" customFormat="false" ht="15" hidden="false" customHeight="false" outlineLevel="0" collapsed="false">
      <c r="A206" s="0" t="n">
        <v>205</v>
      </c>
      <c r="B206" s="0" t="s">
        <v>1960</v>
      </c>
      <c r="C206" s="0" t="s">
        <v>1961</v>
      </c>
      <c r="D206" s="0" t="s">
        <v>1962</v>
      </c>
      <c r="E206" s="0" t="n">
        <v>4137</v>
      </c>
      <c r="F206" s="0" t="s">
        <v>348</v>
      </c>
      <c r="G206" s="0" t="s">
        <v>1963</v>
      </c>
      <c r="H206" s="0" t="n">
        <v>41327623</v>
      </c>
      <c r="I206" s="0" t="n">
        <v>41458611</v>
      </c>
      <c r="J206" s="0" t="n">
        <v>1</v>
      </c>
      <c r="K206" s="0" t="n">
        <v>101174</v>
      </c>
      <c r="L206" s="0" t="s">
        <v>1964</v>
      </c>
      <c r="N206" s="0" t="s">
        <v>1965</v>
      </c>
      <c r="O206" s="0" t="s">
        <v>1966</v>
      </c>
      <c r="P206" s="0" t="s">
        <v>1967</v>
      </c>
      <c r="Q206" s="0" t="s">
        <v>1968</v>
      </c>
      <c r="R206" s="0" t="s">
        <v>1969</v>
      </c>
    </row>
    <row r="207" customFormat="false" ht="15" hidden="false" customHeight="false" outlineLevel="0" collapsed="false">
      <c r="A207" s="0" t="n">
        <v>206</v>
      </c>
      <c r="B207" s="0" t="s">
        <v>1970</v>
      </c>
      <c r="C207" s="0" t="s">
        <v>1971</v>
      </c>
      <c r="D207" s="0" t="s">
        <v>1972</v>
      </c>
      <c r="E207" s="0" t="n">
        <v>1490</v>
      </c>
      <c r="F207" s="0" t="s">
        <v>348</v>
      </c>
      <c r="G207" s="0" t="s">
        <v>1973</v>
      </c>
      <c r="H207" s="0" t="n">
        <v>132311017</v>
      </c>
      <c r="I207" s="0" t="n">
        <v>132314147</v>
      </c>
      <c r="J207" s="0" t="n">
        <v>-1</v>
      </c>
      <c r="K207" s="0" t="n">
        <v>591346</v>
      </c>
      <c r="L207" s="0" t="s">
        <v>1974</v>
      </c>
      <c r="M207" s="0" t="s">
        <v>1975</v>
      </c>
      <c r="N207" s="0" t="s">
        <v>1976</v>
      </c>
      <c r="O207" s="0" t="s">
        <v>1977</v>
      </c>
      <c r="P207" s="63" t="n">
        <v>1.12377111589788E+023</v>
      </c>
      <c r="Q207" s="0" t="s">
        <v>1978</v>
      </c>
      <c r="R207" s="0" t="s">
        <v>1979</v>
      </c>
    </row>
    <row r="208" customFormat="false" ht="15" hidden="false" customHeight="false" outlineLevel="0" collapsed="false">
      <c r="A208" s="0" t="n">
        <v>207</v>
      </c>
      <c r="B208" s="0" t="s">
        <v>1980</v>
      </c>
      <c r="C208" s="0" t="s">
        <v>1981</v>
      </c>
      <c r="D208" s="0" t="s">
        <v>1982</v>
      </c>
      <c r="E208" s="0" t="n">
        <v>3066</v>
      </c>
      <c r="F208" s="0" t="s">
        <v>1983</v>
      </c>
      <c r="G208" s="0" t="s">
        <v>1253</v>
      </c>
      <c r="H208" s="0" t="n">
        <v>114368619</v>
      </c>
      <c r="I208" s="0" t="n">
        <v>114398967</v>
      </c>
      <c r="J208" s="0" t="n">
        <v>-1</v>
      </c>
      <c r="K208" s="0" t="n">
        <v>3352</v>
      </c>
      <c r="L208" s="0" t="s">
        <v>1984</v>
      </c>
      <c r="M208" s="0" t="s">
        <v>1985</v>
      </c>
      <c r="N208" s="0" t="s">
        <v>1986</v>
      </c>
      <c r="O208" s="0" t="s">
        <v>1987</v>
      </c>
      <c r="P208" s="63" t="n">
        <v>1.24595801051285E+055</v>
      </c>
      <c r="Q208" s="0" t="s">
        <v>1988</v>
      </c>
      <c r="R208" s="0" t="s">
        <v>1989</v>
      </c>
    </row>
    <row r="209" customFormat="false" ht="15" hidden="false" customHeight="false" outlineLevel="0" collapsed="false">
      <c r="A209" s="0" t="n">
        <v>208</v>
      </c>
      <c r="B209" s="0" t="s">
        <v>1990</v>
      </c>
      <c r="C209" s="0" t="s">
        <v>1991</v>
      </c>
      <c r="D209" s="0" t="s">
        <v>1992</v>
      </c>
      <c r="E209" s="0" t="n">
        <v>4149</v>
      </c>
      <c r="F209" s="0" t="s">
        <v>314</v>
      </c>
      <c r="G209" s="0" t="s">
        <v>1993</v>
      </c>
      <c r="H209" s="0" t="n">
        <v>64611597</v>
      </c>
      <c r="I209" s="0" t="n">
        <v>64638980</v>
      </c>
      <c r="J209" s="0" t="n">
        <v>-1</v>
      </c>
      <c r="K209" s="0" t="n">
        <v>285354</v>
      </c>
      <c r="L209" s="0" t="s">
        <v>1994</v>
      </c>
      <c r="N209" s="0" t="s">
        <v>1995</v>
      </c>
      <c r="O209" s="0" t="s">
        <v>1996</v>
      </c>
      <c r="P209" s="63" t="n">
        <v>1.25539089624006E+036</v>
      </c>
      <c r="Q209" s="0" t="s">
        <v>1997</v>
      </c>
      <c r="R209" s="0" t="s">
        <v>1998</v>
      </c>
    </row>
    <row r="210" customFormat="false" ht="15" hidden="false" customHeight="false" outlineLevel="0" collapsed="false">
      <c r="A210" s="0" t="n">
        <v>209</v>
      </c>
      <c r="B210" s="0" t="s">
        <v>1999</v>
      </c>
      <c r="C210" s="0" t="s">
        <v>2000</v>
      </c>
      <c r="D210" s="0" t="s">
        <v>2001</v>
      </c>
      <c r="E210" s="0" t="n">
        <v>4084</v>
      </c>
      <c r="F210" s="0" t="s">
        <v>314</v>
      </c>
      <c r="G210" s="0" t="s">
        <v>2002</v>
      </c>
      <c r="H210" s="0" t="n">
        <v>70053967</v>
      </c>
      <c r="I210" s="0" t="n">
        <v>70077256</v>
      </c>
      <c r="J210" s="0" t="n">
        <v>1</v>
      </c>
      <c r="K210" s="0" t="n">
        <v>468908</v>
      </c>
      <c r="L210" s="0" t="s">
        <v>2003</v>
      </c>
      <c r="N210" s="0" t="s">
        <v>2004</v>
      </c>
      <c r="O210" s="0" t="s">
        <v>2005</v>
      </c>
      <c r="P210" s="63" t="n">
        <v>125539087889570</v>
      </c>
      <c r="Q210" s="0" t="s">
        <v>2006</v>
      </c>
      <c r="R210" s="0" t="s">
        <v>2007</v>
      </c>
    </row>
    <row r="211" customFormat="false" ht="15" hidden="false" customHeight="false" outlineLevel="0" collapsed="false">
      <c r="A211" s="0" t="n">
        <v>210</v>
      </c>
      <c r="B211" s="0" t="s">
        <v>2008</v>
      </c>
      <c r="C211" s="0" t="s">
        <v>2009</v>
      </c>
      <c r="D211" s="0" t="s">
        <v>2010</v>
      </c>
      <c r="E211" s="0" t="n">
        <v>4193</v>
      </c>
      <c r="F211" s="0" t="s">
        <v>138</v>
      </c>
      <c r="G211" s="0" t="s">
        <v>2011</v>
      </c>
      <c r="H211" s="0" t="n">
        <v>67488246</v>
      </c>
      <c r="I211" s="0" t="n">
        <v>67520481</v>
      </c>
      <c r="J211" s="0" t="n">
        <v>1</v>
      </c>
      <c r="K211" s="0" t="n">
        <v>567303</v>
      </c>
      <c r="L211" s="0" t="s">
        <v>2012</v>
      </c>
      <c r="N211" s="0" t="s">
        <v>2013</v>
      </c>
      <c r="O211" s="0" t="s">
        <v>2014</v>
      </c>
      <c r="P211" s="63" t="n">
        <v>1.13316031487192E+070</v>
      </c>
      <c r="Q211" s="0" t="s">
        <v>2015</v>
      </c>
    </row>
    <row r="212" customFormat="false" ht="15" hidden="false" customHeight="false" outlineLevel="0" collapsed="false">
      <c r="A212" s="0" t="n">
        <v>211</v>
      </c>
      <c r="B212" s="0" t="s">
        <v>2016</v>
      </c>
      <c r="C212" s="0" t="s">
        <v>2017</v>
      </c>
      <c r="D212" s="0" t="s">
        <v>2018</v>
      </c>
      <c r="E212" s="0" t="n">
        <v>7341</v>
      </c>
      <c r="F212" s="0" t="s">
        <v>138</v>
      </c>
      <c r="G212" s="0" t="s">
        <v>2019</v>
      </c>
      <c r="H212" s="0" t="n">
        <v>202896414</v>
      </c>
      <c r="I212" s="0" t="n">
        <v>202928816</v>
      </c>
      <c r="J212" s="0" t="n">
        <v>-1</v>
      </c>
      <c r="K212" s="0" t="n">
        <v>81424</v>
      </c>
      <c r="L212" s="0" t="s">
        <v>2020</v>
      </c>
      <c r="M212" s="0" t="s">
        <v>2021</v>
      </c>
      <c r="N212" s="0" t="s">
        <v>2022</v>
      </c>
      <c r="O212" s="0" t="s">
        <v>2023</v>
      </c>
      <c r="P212" s="63" t="n">
        <v>2.00165948906799E+046</v>
      </c>
      <c r="Q212" s="0" t="s">
        <v>2024</v>
      </c>
      <c r="R212" s="0" t="s">
        <v>2025</v>
      </c>
    </row>
    <row r="213" customFormat="false" ht="15" hidden="false" customHeight="false" outlineLevel="0" collapsed="false">
      <c r="A213" s="0" t="n">
        <v>212</v>
      </c>
      <c r="B213" s="0" t="s">
        <v>2026</v>
      </c>
      <c r="C213" s="0" t="s">
        <v>2027</v>
      </c>
      <c r="D213" s="0" t="s">
        <v>2028</v>
      </c>
      <c r="E213" s="0" t="n">
        <v>3014</v>
      </c>
      <c r="F213" s="0" t="s">
        <v>314</v>
      </c>
      <c r="G213" s="0" t="s">
        <v>2029</v>
      </c>
      <c r="H213" s="0" t="n">
        <v>118469796</v>
      </c>
      <c r="I213" s="0" t="n">
        <v>118471387</v>
      </c>
      <c r="J213" s="0" t="n">
        <v>-1</v>
      </c>
      <c r="K213" s="0" t="n">
        <v>477879</v>
      </c>
      <c r="L213" s="0" t="s">
        <v>2030</v>
      </c>
      <c r="N213" s="0" t="s">
        <v>2031</v>
      </c>
      <c r="O213" s="0" t="s">
        <v>2032</v>
      </c>
      <c r="P213" s="63" t="n">
        <v>1.19349881460836E+095</v>
      </c>
      <c r="Q213" s="0" t="s">
        <v>2033</v>
      </c>
      <c r="R213" s="0" t="s">
        <v>2034</v>
      </c>
    </row>
    <row r="214" customFormat="false" ht="15" hidden="false" customHeight="false" outlineLevel="0" collapsed="false">
      <c r="A214" s="0" t="n">
        <v>213</v>
      </c>
      <c r="B214" s="0" t="s">
        <v>2035</v>
      </c>
      <c r="C214" s="0" t="s">
        <v>2036</v>
      </c>
      <c r="D214" s="0" t="s">
        <v>2037</v>
      </c>
      <c r="E214" s="0" t="n">
        <v>3217</v>
      </c>
      <c r="F214" s="0" t="s">
        <v>348</v>
      </c>
      <c r="G214" s="0" t="s">
        <v>2038</v>
      </c>
      <c r="H214" s="0" t="n">
        <v>44039592</v>
      </c>
      <c r="I214" s="0" t="n">
        <v>44043378</v>
      </c>
      <c r="J214" s="0" t="n">
        <v>-1</v>
      </c>
      <c r="K214" s="0" t="n">
        <v>436181</v>
      </c>
      <c r="L214" s="0" t="s">
        <v>2039</v>
      </c>
      <c r="N214" s="0" t="s">
        <v>2040</v>
      </c>
      <c r="O214" s="0" t="s">
        <v>2041</v>
      </c>
      <c r="P214" s="63" t="n">
        <v>1.04356249457903E+036</v>
      </c>
      <c r="Q214" s="0" t="s">
        <v>2042</v>
      </c>
      <c r="R214" s="0" t="s">
        <v>2043</v>
      </c>
    </row>
    <row r="215" customFormat="false" ht="15" hidden="false" customHeight="false" outlineLevel="0" collapsed="false">
      <c r="A215" s="0" t="n">
        <v>214</v>
      </c>
      <c r="B215" s="0" t="s">
        <v>2044</v>
      </c>
      <c r="C215" s="0" t="s">
        <v>2045</v>
      </c>
      <c r="D215" s="0" t="s">
        <v>2046</v>
      </c>
      <c r="E215" s="0" t="n">
        <v>3221</v>
      </c>
      <c r="F215" s="0" t="s">
        <v>348</v>
      </c>
      <c r="G215" s="0" t="s">
        <v>2047</v>
      </c>
      <c r="H215" s="0" t="n">
        <v>52733927</v>
      </c>
      <c r="I215" s="0" t="n">
        <v>52735630</v>
      </c>
      <c r="J215" s="0" t="n">
        <v>1</v>
      </c>
      <c r="K215" s="0" t="n">
        <v>549040</v>
      </c>
      <c r="L215" s="0" t="s">
        <v>2048</v>
      </c>
      <c r="N215" s="0" t="s">
        <v>2049</v>
      </c>
      <c r="O215" s="0" t="s">
        <v>2050</v>
      </c>
      <c r="P215" s="63" t="n">
        <v>1.12791281229726E+029</v>
      </c>
      <c r="Q215" s="0" t="s">
        <v>2051</v>
      </c>
      <c r="R215" s="0" t="s">
        <v>2052</v>
      </c>
    </row>
    <row r="216" customFormat="false" ht="15" hidden="false" customHeight="false" outlineLevel="0" collapsed="false">
      <c r="A216" s="0" t="n">
        <v>215</v>
      </c>
      <c r="B216" s="0" t="s">
        <v>2053</v>
      </c>
      <c r="C216" s="0" t="s">
        <v>2054</v>
      </c>
      <c r="D216" s="0" t="s">
        <v>2055</v>
      </c>
      <c r="E216" s="0" t="n">
        <v>3717</v>
      </c>
      <c r="F216" s="0" t="s">
        <v>304</v>
      </c>
      <c r="G216" s="0" t="s">
        <v>2056</v>
      </c>
      <c r="H216" s="0" t="n">
        <v>4975244</v>
      </c>
      <c r="I216" s="0" t="n">
        <v>5117995</v>
      </c>
      <c r="J216" s="0" t="n">
        <v>1</v>
      </c>
      <c r="K216" s="0" t="n">
        <v>656213</v>
      </c>
      <c r="L216" s="0" t="s">
        <v>2057</v>
      </c>
      <c r="N216" s="0" t="s">
        <v>2058</v>
      </c>
      <c r="O216" s="0" t="s">
        <v>2059</v>
      </c>
      <c r="P216" s="63" t="n">
        <v>1.19708997664678E+065</v>
      </c>
      <c r="Q216" s="0" t="s">
        <v>2060</v>
      </c>
      <c r="R216" s="0" t="s">
        <v>2061</v>
      </c>
    </row>
    <row r="217" customFormat="false" ht="15" hidden="false" customHeight="false" outlineLevel="0" collapsed="false">
      <c r="A217" s="0" t="n">
        <v>216</v>
      </c>
      <c r="B217" s="0" t="s">
        <v>2062</v>
      </c>
      <c r="C217" s="0" t="s">
        <v>2063</v>
      </c>
      <c r="D217" s="0" t="s">
        <v>2064</v>
      </c>
      <c r="E217" s="0" t="n">
        <v>2099</v>
      </c>
      <c r="F217" s="0" t="s">
        <v>138</v>
      </c>
      <c r="G217" s="0" t="s">
        <v>2065</v>
      </c>
      <c r="H217" s="0" t="n">
        <v>152220799</v>
      </c>
      <c r="I217" s="0" t="n">
        <v>152516520</v>
      </c>
      <c r="J217" s="0" t="n">
        <v>1</v>
      </c>
      <c r="K217" s="0" t="n">
        <v>208124</v>
      </c>
      <c r="L217" s="0" t="s">
        <v>2066</v>
      </c>
      <c r="M217" s="0" t="s">
        <v>2067</v>
      </c>
      <c r="N217" s="0" t="s">
        <v>2068</v>
      </c>
      <c r="O217" s="0" t="s">
        <v>2069</v>
      </c>
      <c r="P217" s="63" t="n">
        <v>1.13782481558227E+178</v>
      </c>
      <c r="Q217" s="0" t="s">
        <v>2070</v>
      </c>
      <c r="R217" s="0" t="s">
        <v>2071</v>
      </c>
    </row>
    <row r="218" customFormat="false" ht="15" hidden="false" customHeight="false" outlineLevel="0" collapsed="false">
      <c r="A218" s="0" t="n">
        <v>217</v>
      </c>
      <c r="B218" s="0" t="s">
        <v>2072</v>
      </c>
      <c r="C218" s="0" t="s">
        <v>2073</v>
      </c>
      <c r="D218" s="0" t="s">
        <v>2074</v>
      </c>
      <c r="E218" s="0" t="n">
        <v>3952</v>
      </c>
      <c r="F218" s="0" t="s">
        <v>348</v>
      </c>
      <c r="G218" s="0" t="s">
        <v>2075</v>
      </c>
      <c r="H218" s="0" t="n">
        <v>127475281</v>
      </c>
      <c r="I218" s="0" t="n">
        <v>127491632</v>
      </c>
      <c r="J218" s="0" t="n">
        <v>1</v>
      </c>
      <c r="K218" s="0" t="n">
        <v>194236</v>
      </c>
      <c r="L218" s="0" t="s">
        <v>2076</v>
      </c>
      <c r="N218" s="0" t="s">
        <v>2077</v>
      </c>
      <c r="O218" s="0" t="s">
        <v>2078</v>
      </c>
      <c r="P218" s="0" t="s">
        <v>2079</v>
      </c>
      <c r="Q218" s="0" t="s">
        <v>2080</v>
      </c>
      <c r="R218" s="0" t="s">
        <v>2081</v>
      </c>
    </row>
    <row r="219" customFormat="false" ht="15" hidden="false" customHeight="false" outlineLevel="0" collapsed="false">
      <c r="A219" s="0" t="n">
        <v>218</v>
      </c>
      <c r="B219" s="0" t="s">
        <v>2082</v>
      </c>
      <c r="C219" s="0" t="s">
        <v>2083</v>
      </c>
      <c r="D219" s="0" t="s">
        <v>2084</v>
      </c>
      <c r="E219" s="0" t="n">
        <v>3953</v>
      </c>
      <c r="F219" s="0" t="s">
        <v>348</v>
      </c>
      <c r="G219" s="0" t="s">
        <v>2085</v>
      </c>
      <c r="H219" s="0" t="n">
        <v>65598338</v>
      </c>
      <c r="I219" s="0" t="n">
        <v>65814843</v>
      </c>
      <c r="J219" s="0" t="n">
        <v>1</v>
      </c>
      <c r="K219" s="0" t="n">
        <v>705413</v>
      </c>
      <c r="L219" s="0" t="s">
        <v>2086</v>
      </c>
      <c r="N219" s="0" t="s">
        <v>2087</v>
      </c>
      <c r="O219" s="0" t="s">
        <v>2088</v>
      </c>
      <c r="P219" s="63" t="n">
        <v>8.60860395373248E+107</v>
      </c>
      <c r="Q219" s="0" t="s">
        <v>2089</v>
      </c>
      <c r="R219" s="0" t="s">
        <v>2090</v>
      </c>
    </row>
    <row r="220" customFormat="false" ht="15" hidden="false" customHeight="false" outlineLevel="0" collapsed="false">
      <c r="A220" s="0" t="n">
        <v>219</v>
      </c>
      <c r="B220" s="0" t="s">
        <v>2091</v>
      </c>
      <c r="C220" s="0" t="s">
        <v>2092</v>
      </c>
      <c r="D220" s="0" t="s">
        <v>2093</v>
      </c>
      <c r="E220" s="0" t="n">
        <v>4792</v>
      </c>
      <c r="F220" s="0" t="s">
        <v>547</v>
      </c>
      <c r="G220" s="0" t="s">
        <v>2094</v>
      </c>
      <c r="H220" s="0" t="n">
        <v>34940467</v>
      </c>
      <c r="I220" s="0" t="n">
        <v>34943695</v>
      </c>
      <c r="J220" s="0" t="n">
        <v>-1</v>
      </c>
      <c r="K220" s="0" t="n">
        <v>81328</v>
      </c>
      <c r="L220" s="0" t="s">
        <v>2095</v>
      </c>
      <c r="M220" s="0" t="s">
        <v>2096</v>
      </c>
      <c r="N220" s="0" t="s">
        <v>2097</v>
      </c>
      <c r="O220" s="0" t="s">
        <v>2098</v>
      </c>
      <c r="P220" s="63" t="n">
        <v>1.54796441452304E+070</v>
      </c>
      <c r="Q220" s="0" t="s">
        <v>2099</v>
      </c>
      <c r="R220" s="0" t="s">
        <v>2100</v>
      </c>
    </row>
    <row r="221" customFormat="false" ht="15" hidden="false" customHeight="false" outlineLevel="0" collapsed="false">
      <c r="A221" s="0" t="n">
        <v>220</v>
      </c>
      <c r="B221" s="0" t="s">
        <v>2101</v>
      </c>
      <c r="C221" s="0" t="s">
        <v>2102</v>
      </c>
      <c r="D221" s="0" t="s">
        <v>2103</v>
      </c>
      <c r="E221" s="0" t="n">
        <v>1191</v>
      </c>
      <c r="F221" s="0" t="s">
        <v>441</v>
      </c>
      <c r="G221" s="0" t="s">
        <v>349</v>
      </c>
      <c r="H221" s="0" t="n">
        <v>27510367</v>
      </c>
      <c r="I221" s="0" t="n">
        <v>27524855</v>
      </c>
      <c r="J221" s="0" t="n">
        <v>-1</v>
      </c>
      <c r="K221" s="0" t="n">
        <v>436657</v>
      </c>
      <c r="L221" s="0" t="s">
        <v>2104</v>
      </c>
      <c r="N221" s="0" t="s">
        <v>2105</v>
      </c>
      <c r="O221" s="0" t="s">
        <v>2106</v>
      </c>
      <c r="P221" s="63" t="n">
        <v>8.03405085152481E+122</v>
      </c>
      <c r="Q221" s="0" t="s">
        <v>2107</v>
      </c>
      <c r="R221" s="0" t="s">
        <v>2108</v>
      </c>
    </row>
    <row r="222" customFormat="false" ht="15" hidden="false" customHeight="false" outlineLevel="0" collapsed="false">
      <c r="A222" s="0" t="n">
        <v>221</v>
      </c>
      <c r="B222" s="0" t="s">
        <v>2109</v>
      </c>
      <c r="C222" s="0" t="s">
        <v>2110</v>
      </c>
      <c r="D222" s="0" t="s">
        <v>2111</v>
      </c>
      <c r="E222" s="0" t="n">
        <v>2475</v>
      </c>
      <c r="F222" s="0" t="s">
        <v>480</v>
      </c>
      <c r="G222" s="0" t="s">
        <v>2112</v>
      </c>
      <c r="H222" s="0" t="n">
        <v>11100857</v>
      </c>
      <c r="I222" s="0" t="n">
        <v>11256830</v>
      </c>
      <c r="J222" s="0" t="n">
        <v>-1</v>
      </c>
      <c r="K222" s="0" t="n">
        <v>338207</v>
      </c>
      <c r="L222" s="0" t="s">
        <v>2113</v>
      </c>
      <c r="N222" s="0" t="s">
        <v>2114</v>
      </c>
      <c r="O222" s="0" t="s">
        <v>2115</v>
      </c>
      <c r="P222" s="63" t="n">
        <v>1.290887418443E+206</v>
      </c>
      <c r="R222" s="0" t="s">
        <v>2116</v>
      </c>
    </row>
    <row r="223" customFormat="false" ht="15" hidden="false" customHeight="false" outlineLevel="0" collapsed="false">
      <c r="A223" s="0" t="n">
        <v>222</v>
      </c>
      <c r="C223" s="0" t="s">
        <v>2117</v>
      </c>
      <c r="D223" s="0" t="s">
        <v>2118</v>
      </c>
      <c r="E223" s="0" t="n">
        <v>2692</v>
      </c>
      <c r="F223" s="0" t="s">
        <v>779</v>
      </c>
      <c r="G223" s="0" t="s">
        <v>2119</v>
      </c>
      <c r="H223" s="0" t="n">
        <v>30776875</v>
      </c>
      <c r="I223" s="0" t="n">
        <v>30792381</v>
      </c>
      <c r="J223" s="0" t="n">
        <v>1</v>
      </c>
      <c r="K223" s="0" t="n">
        <v>767</v>
      </c>
      <c r="L223" s="0" t="s">
        <v>2120</v>
      </c>
      <c r="N223" s="0" t="s">
        <v>2121</v>
      </c>
      <c r="O223" s="0" t="s">
        <v>2122</v>
      </c>
      <c r="P223" s="63" t="n">
        <v>1.2529933152951E+124</v>
      </c>
      <c r="Q223" s="0" t="s">
        <v>2123</v>
      </c>
      <c r="R223" s="0" t="s">
        <v>2124</v>
      </c>
    </row>
    <row r="224" customFormat="false" ht="15" hidden="false" customHeight="false" outlineLevel="0" collapsed="false">
      <c r="A224" s="0" t="n">
        <v>223</v>
      </c>
      <c r="B224" s="0" t="s">
        <v>2125</v>
      </c>
      <c r="C224" s="0" t="s">
        <v>2126</v>
      </c>
      <c r="D224" s="0" t="s">
        <v>2127</v>
      </c>
      <c r="E224" s="0" t="n">
        <v>1499</v>
      </c>
      <c r="F224" s="0" t="s">
        <v>304</v>
      </c>
      <c r="G224" s="0" t="s">
        <v>2128</v>
      </c>
      <c r="H224" s="0" t="n">
        <v>41216015</v>
      </c>
      <c r="I224" s="0" t="n">
        <v>41256938</v>
      </c>
      <c r="J224" s="0" t="n">
        <v>1</v>
      </c>
      <c r="K224" s="0" t="n">
        <v>476018</v>
      </c>
      <c r="L224" s="0" t="s">
        <v>2129</v>
      </c>
      <c r="N224" s="0" t="s">
        <v>2130</v>
      </c>
      <c r="O224" s="0" t="s">
        <v>2131</v>
      </c>
      <c r="P224" s="63" t="n">
        <v>1.13713499065403E+126</v>
      </c>
      <c r="Q224" s="0" t="s">
        <v>2132</v>
      </c>
      <c r="R224" s="0" t="s">
        <v>2133</v>
      </c>
    </row>
    <row r="225" customFormat="false" ht="15" hidden="false" customHeight="false" outlineLevel="0" collapsed="false">
      <c r="A225" s="0" t="n">
        <v>224</v>
      </c>
      <c r="B225" s="0" t="s">
        <v>2134</v>
      </c>
      <c r="C225" s="0" t="s">
        <v>2135</v>
      </c>
      <c r="D225" s="0" t="s">
        <v>2136</v>
      </c>
      <c r="E225" s="0" t="n">
        <v>5663</v>
      </c>
      <c r="F225" s="0" t="s">
        <v>348</v>
      </c>
      <c r="G225" s="0" t="s">
        <v>594</v>
      </c>
      <c r="H225" s="0" t="n">
        <v>72672931</v>
      </c>
      <c r="I225" s="0" t="n">
        <v>72756862</v>
      </c>
      <c r="J225" s="0" t="n">
        <v>1</v>
      </c>
      <c r="K225" s="0" t="n">
        <v>592324</v>
      </c>
      <c r="L225" s="0" t="s">
        <v>2137</v>
      </c>
      <c r="N225" s="0" t="s">
        <v>2138</v>
      </c>
      <c r="O225" s="0" t="s">
        <v>2139</v>
      </c>
      <c r="P225" s="63" t="n">
        <v>1.09175321107009E+139</v>
      </c>
      <c r="Q225" s="0" t="s">
        <v>2140</v>
      </c>
      <c r="R225" s="0" t="s">
        <v>2141</v>
      </c>
    </row>
    <row r="226" customFormat="false" ht="15" hidden="false" customHeight="false" outlineLevel="0" collapsed="false">
      <c r="A226" s="0" t="n">
        <v>225</v>
      </c>
      <c r="B226" s="0" t="s">
        <v>2142</v>
      </c>
      <c r="C226" s="0" t="s">
        <v>2143</v>
      </c>
      <c r="D226" s="0" t="s">
        <v>2144</v>
      </c>
      <c r="E226" s="0" t="n">
        <v>10683</v>
      </c>
      <c r="F226" s="0" t="s">
        <v>348</v>
      </c>
      <c r="G226" s="0" t="s">
        <v>2145</v>
      </c>
      <c r="H226" s="0" t="n">
        <v>44681426</v>
      </c>
      <c r="I226" s="0" t="n">
        <v>44690948</v>
      </c>
      <c r="J226" s="0" t="n">
        <v>1</v>
      </c>
      <c r="K226" s="0" t="n">
        <v>127792</v>
      </c>
      <c r="L226" s="0" t="s">
        <v>2146</v>
      </c>
      <c r="N226" s="0" t="s">
        <v>2147</v>
      </c>
      <c r="O226" s="0" t="s">
        <v>2148</v>
      </c>
      <c r="P226" s="63" t="n">
        <v>1.07421149160754E+092</v>
      </c>
      <c r="R226" s="0" t="s">
        <v>2149</v>
      </c>
    </row>
    <row r="227" customFormat="false" ht="15" hidden="false" customHeight="false" outlineLevel="0" collapsed="false">
      <c r="A227" s="0" t="n">
        <v>226</v>
      </c>
      <c r="B227" s="0" t="s">
        <v>2150</v>
      </c>
      <c r="C227" s="0" t="s">
        <v>2151</v>
      </c>
      <c r="D227" s="0" t="s">
        <v>2152</v>
      </c>
      <c r="E227" s="0" t="n">
        <v>1029</v>
      </c>
      <c r="F227" s="0" t="s">
        <v>1222</v>
      </c>
      <c r="G227" s="0" t="s">
        <v>2153</v>
      </c>
      <c r="H227" s="0" t="n">
        <v>21957751</v>
      </c>
      <c r="I227" s="0" t="n">
        <v>21965038</v>
      </c>
      <c r="J227" s="0" t="n">
        <v>-1</v>
      </c>
      <c r="K227" s="0" t="n">
        <v>512599</v>
      </c>
      <c r="L227" s="0" t="s">
        <v>2154</v>
      </c>
      <c r="N227" s="0" t="s">
        <v>2155</v>
      </c>
      <c r="O227" s="0" t="s">
        <v>2156</v>
      </c>
      <c r="P227" s="0" t="s">
        <v>2157</v>
      </c>
      <c r="Q227" s="0" t="s">
        <v>2158</v>
      </c>
      <c r="R227" s="0" t="s">
        <v>2159</v>
      </c>
    </row>
    <row r="228" customFormat="false" ht="15" hidden="false" customHeight="false" outlineLevel="0" collapsed="false">
      <c r="A228" s="0" t="n">
        <v>227</v>
      </c>
      <c r="B228" s="0" t="s">
        <v>2160</v>
      </c>
      <c r="C228" s="0" t="s">
        <v>2161</v>
      </c>
      <c r="D228" s="0" t="s">
        <v>2162</v>
      </c>
      <c r="E228" s="0" t="n">
        <v>5499</v>
      </c>
      <c r="F228" s="0" t="s">
        <v>348</v>
      </c>
      <c r="G228" s="0" t="s">
        <v>1432</v>
      </c>
      <c r="H228" s="0" t="n">
        <v>66922227</v>
      </c>
      <c r="I228" s="0" t="n">
        <v>66925952</v>
      </c>
      <c r="J228" s="0" t="n">
        <v>-1</v>
      </c>
      <c r="K228" s="0" t="n">
        <v>183994</v>
      </c>
      <c r="L228" s="0" t="s">
        <v>2163</v>
      </c>
      <c r="M228" s="0" t="s">
        <v>2164</v>
      </c>
      <c r="N228" s="0" t="s">
        <v>2165</v>
      </c>
      <c r="O228" s="0" t="s">
        <v>2166</v>
      </c>
      <c r="P228" s="63" t="n">
        <v>1.51136001219854E+023</v>
      </c>
      <c r="Q228" s="0" t="s">
        <v>2167</v>
      </c>
      <c r="R228" s="0" t="s">
        <v>2168</v>
      </c>
    </row>
    <row r="229" customFormat="false" ht="15" hidden="false" customHeight="false" outlineLevel="0" collapsed="false">
      <c r="A229" s="0" t="n">
        <v>228</v>
      </c>
      <c r="B229" s="0" t="s">
        <v>2169</v>
      </c>
      <c r="C229" s="0" t="s">
        <v>2170</v>
      </c>
      <c r="D229" s="0" t="s">
        <v>2171</v>
      </c>
      <c r="E229" s="0" t="n">
        <v>1627</v>
      </c>
      <c r="F229" s="0" t="s">
        <v>348</v>
      </c>
      <c r="G229" s="0" t="s">
        <v>166</v>
      </c>
      <c r="H229" s="0" t="n">
        <v>176816219</v>
      </c>
      <c r="I229" s="0" t="n">
        <v>176833271</v>
      </c>
      <c r="J229" s="0" t="n">
        <v>-1</v>
      </c>
      <c r="K229" s="0" t="n">
        <v>130316</v>
      </c>
      <c r="L229" s="0" t="s">
        <v>2172</v>
      </c>
      <c r="N229" s="0" t="s">
        <v>2173</v>
      </c>
      <c r="O229" s="0" t="s">
        <v>2174</v>
      </c>
      <c r="P229" s="63" t="n">
        <v>1.20095258838578E+030</v>
      </c>
      <c r="R229" s="0" t="s">
        <v>2175</v>
      </c>
    </row>
    <row r="230" customFormat="false" ht="15" hidden="false" customHeight="false" outlineLevel="0" collapsed="false">
      <c r="A230" s="0" t="n">
        <v>229</v>
      </c>
      <c r="B230" s="0" t="s">
        <v>2176</v>
      </c>
      <c r="C230" s="0" t="s">
        <v>2177</v>
      </c>
      <c r="D230" s="0" t="s">
        <v>2178</v>
      </c>
      <c r="E230" s="0" t="n">
        <v>9241</v>
      </c>
      <c r="F230" s="0" t="s">
        <v>348</v>
      </c>
      <c r="G230" s="0" t="s">
        <v>471</v>
      </c>
      <c r="H230" s="0" t="n">
        <v>52026273</v>
      </c>
      <c r="I230" s="0" t="n">
        <v>52027542</v>
      </c>
      <c r="J230" s="0" t="n">
        <v>1</v>
      </c>
      <c r="K230" s="0" t="n">
        <v>248201</v>
      </c>
      <c r="L230" s="0" t="s">
        <v>2179</v>
      </c>
      <c r="N230" s="0" t="s">
        <v>2180</v>
      </c>
      <c r="O230" s="0" t="s">
        <v>2181</v>
      </c>
      <c r="P230" s="63" t="n">
        <v>1.4642451106882E+054</v>
      </c>
      <c r="R230" s="0" t="s">
        <v>2182</v>
      </c>
    </row>
    <row r="231" customFormat="false" ht="15" hidden="false" customHeight="false" outlineLevel="0" collapsed="false">
      <c r="A231" s="0" t="n">
        <v>230</v>
      </c>
      <c r="B231" s="0" t="s">
        <v>2183</v>
      </c>
      <c r="C231" s="0" t="s">
        <v>2184</v>
      </c>
      <c r="D231" s="0" t="s">
        <v>2185</v>
      </c>
      <c r="E231" s="0" t="n">
        <v>2006</v>
      </c>
      <c r="F231" s="0" t="s">
        <v>348</v>
      </c>
      <c r="G231" s="0" t="s">
        <v>2186</v>
      </c>
      <c r="H231" s="0" t="n">
        <v>72887168</v>
      </c>
      <c r="I231" s="0" t="n">
        <v>72927681</v>
      </c>
      <c r="J231" s="0" t="n">
        <v>1</v>
      </c>
      <c r="K231" s="0" t="n">
        <v>647061</v>
      </c>
      <c r="L231" s="0" t="s">
        <v>2187</v>
      </c>
      <c r="N231" s="0" t="s">
        <v>2188</v>
      </c>
      <c r="O231" s="0" t="s">
        <v>2189</v>
      </c>
      <c r="P231" s="63" t="n">
        <v>9.81936315534874E+066</v>
      </c>
      <c r="R231" s="0" t="s">
        <v>2190</v>
      </c>
    </row>
    <row r="232" customFormat="false" ht="15" hidden="false" customHeight="false" outlineLevel="0" collapsed="false">
      <c r="A232" s="0" t="n">
        <v>231</v>
      </c>
      <c r="B232" s="0" t="s">
        <v>2191</v>
      </c>
      <c r="C232" s="0" t="s">
        <v>2192</v>
      </c>
      <c r="D232" s="0" t="s">
        <v>2193</v>
      </c>
      <c r="E232" s="0" t="n">
        <v>545</v>
      </c>
      <c r="F232" s="0" t="s">
        <v>127</v>
      </c>
      <c r="G232" s="0" t="s">
        <v>2194</v>
      </c>
      <c r="H232" s="0" t="n">
        <v>143650777</v>
      </c>
      <c r="I232" s="0" t="n">
        <v>143780349</v>
      </c>
      <c r="J232" s="0" t="n">
        <v>-1</v>
      </c>
      <c r="K232" s="0" t="n">
        <v>271791</v>
      </c>
      <c r="L232" s="0" t="s">
        <v>2195</v>
      </c>
      <c r="N232" s="0" t="s">
        <v>2196</v>
      </c>
      <c r="O232" s="0" t="s">
        <v>2197</v>
      </c>
      <c r="P232" s="63" t="n">
        <v>1.06917321291995E+055</v>
      </c>
      <c r="Q232" s="0" t="s">
        <v>2198</v>
      </c>
      <c r="R232" s="0" t="s">
        <v>2199</v>
      </c>
    </row>
    <row r="233" customFormat="false" ht="15" hidden="false" customHeight="false" outlineLevel="0" collapsed="false">
      <c r="A233" s="0" t="n">
        <v>232</v>
      </c>
      <c r="B233" s="0" t="s">
        <v>2200</v>
      </c>
      <c r="C233" s="0" t="s">
        <v>2201</v>
      </c>
      <c r="D233" s="0" t="s">
        <v>2202</v>
      </c>
      <c r="E233" s="0" t="n">
        <v>7352</v>
      </c>
      <c r="F233" s="0" t="s">
        <v>314</v>
      </c>
      <c r="G233" s="0" t="s">
        <v>1432</v>
      </c>
      <c r="H233" s="0" t="n">
        <v>73388984</v>
      </c>
      <c r="I233" s="0" t="n">
        <v>73397778</v>
      </c>
      <c r="J233" s="0" t="n">
        <v>-1</v>
      </c>
      <c r="K233" s="0" t="n">
        <v>101337</v>
      </c>
      <c r="L233" s="0" t="s">
        <v>2203</v>
      </c>
      <c r="N233" s="0" t="s">
        <v>2204</v>
      </c>
      <c r="O233" s="0" t="s">
        <v>2205</v>
      </c>
      <c r="P233" s="63" t="n">
        <v>1.07481961258888E+172</v>
      </c>
      <c r="Q233" s="0" t="s">
        <v>2206</v>
      </c>
      <c r="R233" s="0" t="s">
        <v>2207</v>
      </c>
    </row>
    <row r="234" customFormat="false" ht="15" hidden="false" customHeight="false" outlineLevel="0" collapsed="false">
      <c r="A234" s="0" t="n">
        <v>233</v>
      </c>
      <c r="B234" s="0" t="s">
        <v>2208</v>
      </c>
      <c r="C234" s="0" t="s">
        <v>2209</v>
      </c>
      <c r="D234" s="0" t="s">
        <v>2210</v>
      </c>
      <c r="E234" s="0" t="n">
        <v>10269</v>
      </c>
      <c r="F234" s="0" t="s">
        <v>779</v>
      </c>
      <c r="G234" s="0" t="s">
        <v>1504</v>
      </c>
      <c r="H234" s="0" t="n">
        <v>40392871</v>
      </c>
      <c r="I234" s="0" t="n">
        <v>40428944</v>
      </c>
      <c r="J234" s="0" t="n">
        <v>1</v>
      </c>
      <c r="K234" s="0" t="n">
        <v>132642</v>
      </c>
      <c r="L234" s="0" t="s">
        <v>2211</v>
      </c>
      <c r="N234" s="0" t="s">
        <v>2212</v>
      </c>
      <c r="O234" s="0" t="s">
        <v>2213</v>
      </c>
      <c r="P234" s="63" t="n">
        <v>1.60797961291307E+103</v>
      </c>
      <c r="R234" s="0" t="s">
        <v>2214</v>
      </c>
    </row>
    <row r="235" customFormat="false" ht="15" hidden="false" customHeight="false" outlineLevel="0" collapsed="false">
      <c r="A235" s="0" t="n">
        <v>234</v>
      </c>
      <c r="B235" s="0" t="s">
        <v>2215</v>
      </c>
      <c r="C235" s="0" t="s">
        <v>2216</v>
      </c>
      <c r="D235" s="0" t="s">
        <v>2217</v>
      </c>
      <c r="E235" s="0" t="n">
        <v>8626</v>
      </c>
      <c r="F235" s="0" t="s">
        <v>127</v>
      </c>
      <c r="G235" s="0" t="s">
        <v>620</v>
      </c>
      <c r="H235" s="0" t="n">
        <v>190831917</v>
      </c>
      <c r="I235" s="0" t="n">
        <v>191097764</v>
      </c>
      <c r="J235" s="0" t="n">
        <v>1</v>
      </c>
      <c r="K235" s="0" t="n">
        <v>137569</v>
      </c>
      <c r="L235" s="0" t="s">
        <v>2218</v>
      </c>
      <c r="N235" s="0" t="s">
        <v>2219</v>
      </c>
      <c r="O235" s="0" t="s">
        <v>2220</v>
      </c>
      <c r="P235" s="63" t="n">
        <v>1.05357331633791E+071</v>
      </c>
      <c r="Q235" s="0" t="s">
        <v>2221</v>
      </c>
      <c r="R235" s="0" t="s">
        <v>2222</v>
      </c>
    </row>
    <row r="236" customFormat="false" ht="15" hidden="false" customHeight="false" outlineLevel="0" collapsed="false">
      <c r="A236" s="0" t="n">
        <v>235</v>
      </c>
      <c r="B236" s="0" t="s">
        <v>2223</v>
      </c>
      <c r="C236" s="0" t="s">
        <v>2224</v>
      </c>
      <c r="D236" s="0" t="s">
        <v>2225</v>
      </c>
      <c r="E236" s="0" t="n">
        <v>7351</v>
      </c>
      <c r="F236" s="0" t="s">
        <v>266</v>
      </c>
      <c r="G236" s="0" t="s">
        <v>1432</v>
      </c>
      <c r="H236" s="0" t="n">
        <v>73363363</v>
      </c>
      <c r="I236" s="0" t="n">
        <v>73371537</v>
      </c>
      <c r="J236" s="0" t="n">
        <v>-1</v>
      </c>
      <c r="K236" s="0" t="n">
        <v>80658</v>
      </c>
      <c r="L236" s="0" t="s">
        <v>2226</v>
      </c>
      <c r="M236" s="0" t="s">
        <v>2227</v>
      </c>
      <c r="N236" s="0" t="s">
        <v>2228</v>
      </c>
      <c r="O236" s="0" t="s">
        <v>2229</v>
      </c>
      <c r="P236" s="63" t="n">
        <v>1.04810561117159E+172</v>
      </c>
      <c r="Q236" s="0" t="s">
        <v>2230</v>
      </c>
      <c r="R236" s="0" t="s">
        <v>2231</v>
      </c>
    </row>
    <row r="237" customFormat="false" ht="15" hidden="false" customHeight="false" outlineLevel="0" collapsed="false">
      <c r="A237" s="0" t="n">
        <v>236</v>
      </c>
      <c r="C237" s="0" t="s">
        <v>2232</v>
      </c>
      <c r="D237" s="0" t="s">
        <v>2233</v>
      </c>
      <c r="E237" s="0" t="n">
        <v>5423</v>
      </c>
      <c r="F237" s="0" t="s">
        <v>314</v>
      </c>
      <c r="G237" s="0" t="s">
        <v>2234</v>
      </c>
      <c r="H237" s="0" t="n">
        <v>42315186</v>
      </c>
      <c r="I237" s="0" t="n">
        <v>42348470</v>
      </c>
      <c r="J237" s="0" t="n">
        <v>1</v>
      </c>
      <c r="K237" s="0" t="n">
        <v>654484</v>
      </c>
      <c r="L237" s="0" t="s">
        <v>2235</v>
      </c>
      <c r="N237" s="0" t="s">
        <v>2236</v>
      </c>
      <c r="O237" s="0" t="s">
        <v>2237</v>
      </c>
      <c r="P237" s="63" t="n">
        <v>6.69909731619981E+107</v>
      </c>
      <c r="Q237" s="0" t="s">
        <v>2238</v>
      </c>
      <c r="R237" s="0" t="s">
        <v>2239</v>
      </c>
    </row>
    <row r="238" customFormat="false" ht="15" hidden="false" customHeight="false" outlineLevel="0" collapsed="false">
      <c r="A238" s="0" t="n">
        <v>237</v>
      </c>
      <c r="B238" s="0" t="s">
        <v>2240</v>
      </c>
      <c r="C238" s="0" t="s">
        <v>2241</v>
      </c>
      <c r="D238" s="0" t="s">
        <v>2242</v>
      </c>
      <c r="E238" s="0" t="n">
        <v>2729</v>
      </c>
      <c r="F238" s="0" t="s">
        <v>314</v>
      </c>
      <c r="G238" s="0" t="s">
        <v>845</v>
      </c>
      <c r="H238" s="0" t="n">
        <v>53470097</v>
      </c>
      <c r="I238" s="0" t="n">
        <v>53517790</v>
      </c>
      <c r="J238" s="0" t="n">
        <v>-1</v>
      </c>
      <c r="K238" s="0" t="n">
        <v>654465</v>
      </c>
      <c r="L238" s="0" t="s">
        <v>2243</v>
      </c>
      <c r="N238" s="0" t="s">
        <v>2244</v>
      </c>
      <c r="O238" s="0" t="s">
        <v>2245</v>
      </c>
      <c r="P238" s="63" t="n">
        <v>8.65560512598062E+054</v>
      </c>
      <c r="Q238" s="0" t="s">
        <v>2246</v>
      </c>
      <c r="R238" s="0" t="s">
        <v>2247</v>
      </c>
    </row>
    <row r="239" customFormat="false" ht="15" hidden="false" customHeight="false" outlineLevel="0" collapsed="false">
      <c r="A239" s="0" t="n">
        <v>238</v>
      </c>
      <c r="B239" s="0" t="s">
        <v>2248</v>
      </c>
      <c r="C239" s="0" t="s">
        <v>2249</v>
      </c>
      <c r="D239" s="0" t="s">
        <v>2250</v>
      </c>
      <c r="E239" s="0" t="n">
        <v>2730</v>
      </c>
      <c r="F239" s="0" t="s">
        <v>266</v>
      </c>
      <c r="G239" s="0" t="s">
        <v>2251</v>
      </c>
      <c r="H239" s="0" t="n">
        <v>94064610</v>
      </c>
      <c r="I239" s="0" t="n">
        <v>94087033</v>
      </c>
      <c r="J239" s="0" t="n">
        <v>-1</v>
      </c>
      <c r="K239" s="0" t="n">
        <v>315562</v>
      </c>
      <c r="L239" s="0" t="s">
        <v>2252</v>
      </c>
      <c r="N239" s="0" t="s">
        <v>2253</v>
      </c>
      <c r="O239" s="0" t="s">
        <v>2254</v>
      </c>
      <c r="P239" s="63" t="n">
        <v>1.61480001208198E+046</v>
      </c>
      <c r="Q239" s="0" t="s">
        <v>2246</v>
      </c>
      <c r="R239" s="0" t="s">
        <v>2255</v>
      </c>
    </row>
    <row r="240" customFormat="false" ht="15" hidden="false" customHeight="false" outlineLevel="0" collapsed="false">
      <c r="A240" s="0" t="n">
        <v>239</v>
      </c>
      <c r="C240" s="0" t="s">
        <v>2256</v>
      </c>
      <c r="D240" s="0" t="s">
        <v>2257</v>
      </c>
      <c r="E240" s="0" t="n">
        <v>51548</v>
      </c>
      <c r="F240" s="0" t="s">
        <v>127</v>
      </c>
      <c r="G240" s="0" t="s">
        <v>673</v>
      </c>
      <c r="H240" s="0" t="n">
        <v>4125106</v>
      </c>
      <c r="I240" s="0" t="n">
        <v>4133596</v>
      </c>
      <c r="J240" s="0" t="n">
        <v>-1</v>
      </c>
      <c r="K240" s="0" t="n">
        <v>423756</v>
      </c>
      <c r="L240" s="0" t="s">
        <v>2258</v>
      </c>
      <c r="N240" s="0" t="s">
        <v>2259</v>
      </c>
      <c r="O240" s="0" t="s">
        <v>2260</v>
      </c>
      <c r="P240" s="63" t="n">
        <v>1.64392061675649E+119</v>
      </c>
      <c r="R240" s="0" t="s">
        <v>2261</v>
      </c>
    </row>
    <row r="241" customFormat="false" ht="15" hidden="false" customHeight="false" outlineLevel="0" collapsed="false">
      <c r="A241" s="0" t="n">
        <v>240</v>
      </c>
      <c r="B241" s="0" t="s">
        <v>2262</v>
      </c>
      <c r="C241" s="0" t="s">
        <v>88</v>
      </c>
      <c r="D241" s="0" t="s">
        <v>2263</v>
      </c>
      <c r="E241" s="0" t="n">
        <v>9184</v>
      </c>
      <c r="F241" s="0" t="s">
        <v>127</v>
      </c>
      <c r="G241" s="0" t="s">
        <v>2264</v>
      </c>
      <c r="H241" s="0" t="n">
        <v>124903859</v>
      </c>
      <c r="I241" s="0" t="n">
        <v>124914869</v>
      </c>
      <c r="J241" s="0" t="n">
        <v>1</v>
      </c>
      <c r="K241" s="0" t="n">
        <v>418533</v>
      </c>
      <c r="L241" s="0" t="s">
        <v>2265</v>
      </c>
      <c r="M241" s="0" t="s">
        <v>2266</v>
      </c>
      <c r="N241" s="0" t="s">
        <v>2267</v>
      </c>
      <c r="O241" s="0" t="s">
        <v>2268</v>
      </c>
      <c r="P241" s="63" t="n">
        <v>1.09953851647677E+030</v>
      </c>
      <c r="Q241" s="0" t="s">
        <v>2269</v>
      </c>
      <c r="R241" s="0" t="s">
        <v>2270</v>
      </c>
    </row>
    <row r="242" customFormat="false" ht="15" hidden="false" customHeight="false" outlineLevel="0" collapsed="false">
      <c r="A242" s="0" t="n">
        <v>241</v>
      </c>
      <c r="B242" s="0" t="s">
        <v>2271</v>
      </c>
      <c r="C242" s="0" t="s">
        <v>2272</v>
      </c>
      <c r="D242" s="0" t="s">
        <v>2273</v>
      </c>
      <c r="E242" s="0" t="n">
        <v>8480</v>
      </c>
      <c r="F242" s="0" t="s">
        <v>127</v>
      </c>
      <c r="G242" s="0" t="s">
        <v>2274</v>
      </c>
      <c r="H242" s="0" t="n">
        <v>55359551</v>
      </c>
      <c r="I242" s="0" t="n">
        <v>55386925</v>
      </c>
      <c r="J242" s="0" t="n">
        <v>1</v>
      </c>
      <c r="K242" s="0" t="n">
        <v>371698</v>
      </c>
      <c r="L242" s="0" t="s">
        <v>2275</v>
      </c>
      <c r="M242" s="0" t="s">
        <v>2276</v>
      </c>
      <c r="N242" s="0" t="s">
        <v>2277</v>
      </c>
      <c r="O242" s="0" t="s">
        <v>2278</v>
      </c>
      <c r="P242" s="63" t="n">
        <v>1647677412551950</v>
      </c>
      <c r="R242" s="0" t="s">
        <v>2279</v>
      </c>
    </row>
    <row r="243" customFormat="false" ht="15" hidden="false" customHeight="false" outlineLevel="0" collapsed="false">
      <c r="A243" s="0" t="n">
        <v>242</v>
      </c>
      <c r="B243" s="0" t="s">
        <v>2280</v>
      </c>
      <c r="C243" s="0" t="s">
        <v>2281</v>
      </c>
      <c r="D243" s="0" t="s">
        <v>2282</v>
      </c>
      <c r="E243" s="0" t="n">
        <v>5367</v>
      </c>
      <c r="F243" s="0" t="s">
        <v>314</v>
      </c>
      <c r="G243" s="0" t="s">
        <v>2283</v>
      </c>
      <c r="H243" s="0" t="n">
        <v>101092705</v>
      </c>
      <c r="I243" s="0" t="n">
        <v>101094081</v>
      </c>
      <c r="J243" s="0" t="n">
        <v>-1</v>
      </c>
      <c r="K243" s="0" t="n">
        <v>705380</v>
      </c>
      <c r="L243" s="0" t="s">
        <v>2284</v>
      </c>
      <c r="N243" s="0" t="s">
        <v>2285</v>
      </c>
      <c r="O243" s="0" t="s">
        <v>2286</v>
      </c>
      <c r="P243" s="63" t="n">
        <v>8.63757115054621E+044</v>
      </c>
      <c r="R243" s="0" t="s">
        <v>2287</v>
      </c>
    </row>
    <row r="244" customFormat="false" ht="15" hidden="false" customHeight="false" outlineLevel="0" collapsed="false">
      <c r="A244" s="0" t="n">
        <v>243</v>
      </c>
      <c r="B244" s="0" t="s">
        <v>2288</v>
      </c>
      <c r="C244" s="0" t="s">
        <v>2289</v>
      </c>
      <c r="D244" s="0" t="s">
        <v>2290</v>
      </c>
      <c r="E244" s="0" t="n">
        <v>4292</v>
      </c>
      <c r="F244" s="0" t="s">
        <v>277</v>
      </c>
      <c r="G244" s="0" t="s">
        <v>1522</v>
      </c>
      <c r="H244" s="0" t="n">
        <v>37009982</v>
      </c>
      <c r="I244" s="0" t="n">
        <v>37067339</v>
      </c>
      <c r="J244" s="0" t="n">
        <v>1</v>
      </c>
      <c r="K244" s="0" t="n">
        <v>195364</v>
      </c>
      <c r="L244" s="0" t="s">
        <v>2291</v>
      </c>
      <c r="N244" s="0" t="s">
        <v>2292</v>
      </c>
      <c r="O244" s="0" t="s">
        <v>2293</v>
      </c>
      <c r="P244" s="63" t="n">
        <v>1.00965638673133E+037</v>
      </c>
      <c r="Q244" s="0" t="s">
        <v>2294</v>
      </c>
      <c r="R244" s="0" t="s">
        <v>2295</v>
      </c>
    </row>
    <row r="245" customFormat="false" ht="15" hidden="false" customHeight="false" outlineLevel="0" collapsed="false">
      <c r="A245" s="0" t="n">
        <v>244</v>
      </c>
      <c r="B245" s="0" t="s">
        <v>2296</v>
      </c>
      <c r="C245" s="0" t="s">
        <v>2297</v>
      </c>
      <c r="D245" s="0" t="s">
        <v>2298</v>
      </c>
      <c r="E245" s="0" t="n">
        <v>1454</v>
      </c>
      <c r="F245" s="0" t="s">
        <v>348</v>
      </c>
      <c r="G245" s="0" t="s">
        <v>1044</v>
      </c>
      <c r="H245" s="0" t="n">
        <v>37016643</v>
      </c>
      <c r="I245" s="0" t="n">
        <v>37044035</v>
      </c>
      <c r="J245" s="0" t="n">
        <v>-1</v>
      </c>
      <c r="K245" s="0" t="n">
        <v>474833</v>
      </c>
      <c r="L245" s="0" t="s">
        <v>2299</v>
      </c>
      <c r="N245" s="0" t="s">
        <v>2300</v>
      </c>
      <c r="O245" s="0" t="s">
        <v>2301</v>
      </c>
      <c r="P245" s="63" t="n">
        <v>1.20541921827265E+052</v>
      </c>
      <c r="R245" s="0" t="s">
        <v>2302</v>
      </c>
    </row>
    <row r="246" customFormat="false" ht="15" hidden="false" customHeight="false" outlineLevel="0" collapsed="false">
      <c r="A246" s="0" t="n">
        <v>245</v>
      </c>
      <c r="B246" s="0" t="s">
        <v>2303</v>
      </c>
      <c r="C246" s="0" t="s">
        <v>2304</v>
      </c>
      <c r="D246" s="0" t="s">
        <v>2305</v>
      </c>
      <c r="E246" s="0" t="n">
        <v>10273</v>
      </c>
      <c r="F246" s="0" t="s">
        <v>127</v>
      </c>
      <c r="G246" s="0" t="s">
        <v>721</v>
      </c>
      <c r="H246" s="0" t="n">
        <v>670116</v>
      </c>
      <c r="I246" s="0" t="n">
        <v>672769</v>
      </c>
      <c r="J246" s="0" t="n">
        <v>1</v>
      </c>
      <c r="K246" s="0" t="n">
        <v>592081</v>
      </c>
      <c r="L246" s="0" t="s">
        <v>2306</v>
      </c>
      <c r="M246" s="0" t="s">
        <v>2307</v>
      </c>
      <c r="N246" s="0" t="s">
        <v>2308</v>
      </c>
      <c r="O246" s="0" t="s">
        <v>2309</v>
      </c>
      <c r="P246" s="0" t="n">
        <v>18411298</v>
      </c>
      <c r="Q246" s="0" t="s">
        <v>2310</v>
      </c>
      <c r="R246" s="0" t="s">
        <v>2311</v>
      </c>
    </row>
    <row r="247" customFormat="false" ht="15" hidden="false" customHeight="false" outlineLevel="0" collapsed="false">
      <c r="A247" s="0" t="n">
        <v>246</v>
      </c>
      <c r="B247" s="0" t="s">
        <v>2312</v>
      </c>
      <c r="C247" s="0" t="s">
        <v>2313</v>
      </c>
      <c r="D247" s="0" t="s">
        <v>2314</v>
      </c>
      <c r="E247" s="0" t="n">
        <v>8493</v>
      </c>
      <c r="F247" s="0" t="s">
        <v>1212</v>
      </c>
      <c r="G247" s="0" t="s">
        <v>2315</v>
      </c>
      <c r="H247" s="0" t="n">
        <v>56032336</v>
      </c>
      <c r="I247" s="0" t="n">
        <v>56096818</v>
      </c>
      <c r="J247" s="0" t="n">
        <v>1</v>
      </c>
      <c r="K247" s="0" t="n">
        <v>591184</v>
      </c>
      <c r="L247" s="0" t="s">
        <v>2316</v>
      </c>
      <c r="N247" s="0" t="s">
        <v>2317</v>
      </c>
      <c r="O247" s="0" t="s">
        <v>2318</v>
      </c>
      <c r="P247" s="0" t="n">
        <v>16652371</v>
      </c>
      <c r="R247" s="0" t="s">
        <v>2319</v>
      </c>
    </row>
    <row r="248" customFormat="false" ht="15" hidden="false" customHeight="false" outlineLevel="0" collapsed="false">
      <c r="A248" s="0" t="n">
        <v>247</v>
      </c>
      <c r="B248" s="0" t="s">
        <v>2320</v>
      </c>
      <c r="C248" s="0" t="s">
        <v>2321</v>
      </c>
      <c r="D248" s="0" t="s">
        <v>2322</v>
      </c>
      <c r="E248" s="0" t="n">
        <v>11200</v>
      </c>
      <c r="F248" s="0" t="s">
        <v>314</v>
      </c>
      <c r="G248" s="0" t="n">
        <v>22</v>
      </c>
      <c r="H248" s="0" t="n">
        <v>27413731</v>
      </c>
      <c r="I248" s="0" t="n">
        <v>27467822</v>
      </c>
      <c r="J248" s="0" t="n">
        <v>-1</v>
      </c>
      <c r="K248" s="0" t="n">
        <v>291363</v>
      </c>
      <c r="L248" s="0" t="s">
        <v>2323</v>
      </c>
      <c r="N248" s="0" t="s">
        <v>2324</v>
      </c>
      <c r="O248" s="0" t="s">
        <v>2325</v>
      </c>
      <c r="P248" s="63" t="n">
        <v>1.94042611937531E+063</v>
      </c>
      <c r="Q248" s="0" t="s">
        <v>2326</v>
      </c>
      <c r="R248" s="0" t="s">
        <v>2327</v>
      </c>
    </row>
    <row r="249" customFormat="false" ht="15" hidden="false" customHeight="false" outlineLevel="0" collapsed="false">
      <c r="A249" s="0" t="n">
        <v>248</v>
      </c>
      <c r="B249" s="0" t="s">
        <v>2328</v>
      </c>
      <c r="C249" s="0" t="s">
        <v>2329</v>
      </c>
      <c r="D249" s="0" t="s">
        <v>2330</v>
      </c>
      <c r="E249" s="0" t="n">
        <v>5105</v>
      </c>
      <c r="F249" s="0" t="s">
        <v>348</v>
      </c>
      <c r="G249" s="0" t="s">
        <v>2274</v>
      </c>
      <c r="H249" s="0" t="n">
        <v>55569543</v>
      </c>
      <c r="I249" s="0" t="n">
        <v>55574919</v>
      </c>
      <c r="J249" s="0" t="n">
        <v>1</v>
      </c>
      <c r="K249" s="0" t="n">
        <v>1872</v>
      </c>
      <c r="L249" s="0" t="s">
        <v>2331</v>
      </c>
      <c r="N249" s="0" t="s">
        <v>2332</v>
      </c>
      <c r="O249" s="0" t="s">
        <v>2333</v>
      </c>
      <c r="P249" s="63" t="n">
        <v>1771696711792850</v>
      </c>
      <c r="R249" s="0" t="s">
        <v>2334</v>
      </c>
    </row>
    <row r="250" customFormat="false" ht="15" hidden="false" customHeight="false" outlineLevel="0" collapsed="false">
      <c r="A250" s="0" t="n">
        <v>249</v>
      </c>
      <c r="B250" s="0" t="s">
        <v>2335</v>
      </c>
      <c r="C250" s="0" t="s">
        <v>2336</v>
      </c>
      <c r="D250" s="0" t="s">
        <v>2337</v>
      </c>
      <c r="E250" s="0" t="n">
        <v>392</v>
      </c>
      <c r="F250" s="0" t="s">
        <v>127</v>
      </c>
      <c r="G250" s="0" t="s">
        <v>2338</v>
      </c>
      <c r="H250" s="0" t="n">
        <v>46655208</v>
      </c>
      <c r="I250" s="0" t="n">
        <v>46678696</v>
      </c>
      <c r="J250" s="0" t="n">
        <v>-1</v>
      </c>
      <c r="K250" s="0" t="n">
        <v>138860</v>
      </c>
      <c r="L250" s="0" t="s">
        <v>2339</v>
      </c>
      <c r="N250" s="0" t="s">
        <v>2340</v>
      </c>
      <c r="O250" s="0" t="s">
        <v>2341</v>
      </c>
      <c r="P250" s="0" t="n">
        <v>17227869</v>
      </c>
      <c r="Q250" s="0" t="s">
        <v>2342</v>
      </c>
      <c r="R250" s="0" t="s">
        <v>2343</v>
      </c>
    </row>
    <row r="251" customFormat="false" ht="15" hidden="false" customHeight="false" outlineLevel="0" collapsed="false">
      <c r="A251" s="0" t="n">
        <v>250</v>
      </c>
      <c r="B251" s="0" t="s">
        <v>2344</v>
      </c>
      <c r="C251" s="0" t="s">
        <v>2345</v>
      </c>
      <c r="D251" s="0" t="s">
        <v>2346</v>
      </c>
      <c r="E251" s="0" t="n">
        <v>998</v>
      </c>
      <c r="F251" s="0" t="s">
        <v>296</v>
      </c>
      <c r="G251" s="0" t="s">
        <v>2347</v>
      </c>
      <c r="H251" s="0" t="n">
        <v>22251707</v>
      </c>
      <c r="I251" s="0" t="n">
        <v>22292023</v>
      </c>
      <c r="J251" s="0" t="n">
        <v>1</v>
      </c>
      <c r="K251" s="0" t="n">
        <v>690198</v>
      </c>
      <c r="L251" s="0" t="s">
        <v>2348</v>
      </c>
      <c r="N251" s="0" t="s">
        <v>2349</v>
      </c>
      <c r="O251" s="0" t="s">
        <v>2350</v>
      </c>
      <c r="P251" s="63" t="n">
        <v>1722786916510870</v>
      </c>
      <c r="Q251" s="0" t="s">
        <v>2351</v>
      </c>
    </row>
    <row r="252" customFormat="false" ht="15" hidden="false" customHeight="false" outlineLevel="0" collapsed="false">
      <c r="A252" s="0" t="n">
        <v>251</v>
      </c>
      <c r="B252" s="0" t="s">
        <v>2352</v>
      </c>
      <c r="C252" s="0" t="s">
        <v>2353</v>
      </c>
      <c r="D252" s="0" t="s">
        <v>2354</v>
      </c>
      <c r="E252" s="0" t="n">
        <v>406</v>
      </c>
      <c r="F252" s="0" t="s">
        <v>127</v>
      </c>
      <c r="G252" s="0" t="s">
        <v>2355</v>
      </c>
      <c r="H252" s="0" t="n">
        <v>13255901</v>
      </c>
      <c r="I252" s="0" t="n">
        <v>13365388</v>
      </c>
      <c r="J252" s="0" t="n">
        <v>1</v>
      </c>
      <c r="K252" s="0" t="n">
        <v>65734</v>
      </c>
      <c r="L252" s="0" t="s">
        <v>2356</v>
      </c>
      <c r="N252" s="0" t="s">
        <v>2357</v>
      </c>
      <c r="O252" s="0" t="s">
        <v>2358</v>
      </c>
      <c r="P252" s="63" t="n">
        <v>1.68473461650776E+087</v>
      </c>
      <c r="Q252" s="0" t="s">
        <v>2359</v>
      </c>
      <c r="R252" s="0" t="s">
        <v>2360</v>
      </c>
    </row>
    <row r="253" customFormat="false" ht="15" hidden="false" customHeight="false" outlineLevel="0" collapsed="false">
      <c r="A253" s="0" t="n">
        <v>252</v>
      </c>
      <c r="B253" s="0" t="s">
        <v>2361</v>
      </c>
      <c r="C253" s="0" t="s">
        <v>2362</v>
      </c>
      <c r="D253" s="0" t="s">
        <v>2363</v>
      </c>
      <c r="E253" s="0" t="n">
        <v>9575</v>
      </c>
      <c r="F253" s="0" t="s">
        <v>730</v>
      </c>
      <c r="G253" s="0" t="s">
        <v>2364</v>
      </c>
      <c r="H253" s="0" t="n">
        <v>55993417</v>
      </c>
      <c r="I253" s="0" t="n">
        <v>56107754</v>
      </c>
      <c r="J253" s="0" t="n">
        <v>-1</v>
      </c>
      <c r="K253" s="0" t="n">
        <v>436975</v>
      </c>
      <c r="L253" s="0" t="s">
        <v>2365</v>
      </c>
      <c r="N253" s="0" t="s">
        <v>2366</v>
      </c>
      <c r="O253" s="0" t="s">
        <v>2367</v>
      </c>
      <c r="P253" s="63" t="n">
        <v>1.6787960208321E+134</v>
      </c>
      <c r="Q253" s="0" t="s">
        <v>2368</v>
      </c>
      <c r="R253" s="0" t="s">
        <v>2369</v>
      </c>
    </row>
    <row r="254" customFormat="false" ht="15" hidden="false" customHeight="false" outlineLevel="0" collapsed="false">
      <c r="A254" s="0" t="n">
        <v>253</v>
      </c>
      <c r="B254" s="0" t="s">
        <v>2370</v>
      </c>
      <c r="C254" s="0" t="s">
        <v>2371</v>
      </c>
      <c r="D254" s="0" t="s">
        <v>2372</v>
      </c>
      <c r="E254" s="0" t="n">
        <v>3090</v>
      </c>
      <c r="F254" s="0" t="s">
        <v>138</v>
      </c>
      <c r="G254" s="0" t="s">
        <v>751</v>
      </c>
      <c r="H254" s="0" t="n">
        <v>1905143</v>
      </c>
      <c r="I254" s="0" t="n">
        <v>1909731</v>
      </c>
      <c r="J254" s="0" t="n">
        <v>1</v>
      </c>
      <c r="K254" s="0" t="n">
        <v>72956</v>
      </c>
      <c r="L254" s="0" t="s">
        <v>2373</v>
      </c>
      <c r="N254" s="0" t="s">
        <v>2374</v>
      </c>
      <c r="O254" s="0" t="s">
        <v>2375</v>
      </c>
      <c r="P254" s="63" t="n">
        <v>1253904516269330</v>
      </c>
      <c r="Q254" s="0" t="s">
        <v>2376</v>
      </c>
      <c r="R254" s="0" t="s">
        <v>2377</v>
      </c>
    </row>
    <row r="255" customFormat="false" ht="15" hidden="false" customHeight="false" outlineLevel="0" collapsed="false">
      <c r="A255" s="0" t="n">
        <v>254</v>
      </c>
      <c r="B255" s="0" t="s">
        <v>2378</v>
      </c>
      <c r="C255" s="0" t="s">
        <v>2379</v>
      </c>
      <c r="D255" s="0" t="s">
        <v>2380</v>
      </c>
      <c r="E255" s="0" t="n">
        <v>5069</v>
      </c>
      <c r="F255" s="0" t="s">
        <v>277</v>
      </c>
      <c r="G255" s="0" t="s">
        <v>2381</v>
      </c>
      <c r="H255" s="0" t="n">
        <v>117955892</v>
      </c>
      <c r="I255" s="0" t="n">
        <v>118204421</v>
      </c>
      <c r="J255" s="0" t="n">
        <v>1</v>
      </c>
      <c r="K255" s="0" t="n">
        <v>643599</v>
      </c>
      <c r="L255" s="0" t="s">
        <v>2382</v>
      </c>
      <c r="N255" s="0" t="s">
        <v>2383</v>
      </c>
      <c r="O255" s="0" t="s">
        <v>2384</v>
      </c>
      <c r="P255" s="63" t="n">
        <v>1.7681037185661E+063</v>
      </c>
      <c r="R255" s="0" t="s">
        <v>2385</v>
      </c>
    </row>
    <row r="256" customFormat="false" ht="15" hidden="false" customHeight="false" outlineLevel="0" collapsed="false">
      <c r="A256" s="0" t="n">
        <v>255</v>
      </c>
      <c r="B256" s="0" t="s">
        <v>2386</v>
      </c>
      <c r="C256" s="0" t="s">
        <v>2387</v>
      </c>
      <c r="D256" s="0" t="s">
        <v>2388</v>
      </c>
      <c r="E256" s="0" t="n">
        <v>111</v>
      </c>
      <c r="F256" s="0" t="s">
        <v>348</v>
      </c>
      <c r="G256" s="0" t="s">
        <v>2389</v>
      </c>
      <c r="H256" s="0" t="n">
        <v>124486089</v>
      </c>
      <c r="I256" s="0" t="n">
        <v>124650082</v>
      </c>
      <c r="J256" s="0" t="n">
        <v>-1</v>
      </c>
      <c r="K256" s="0" t="n">
        <v>593293</v>
      </c>
      <c r="L256" s="0" t="s">
        <v>2390</v>
      </c>
      <c r="N256" s="0" t="s">
        <v>2391</v>
      </c>
      <c r="O256" s="0" t="s">
        <v>2392</v>
      </c>
      <c r="P256" s="0" t="n">
        <v>17662940</v>
      </c>
      <c r="Q256" s="0" t="s">
        <v>2393</v>
      </c>
      <c r="R256" s="0" t="s">
        <v>2394</v>
      </c>
    </row>
    <row r="257" customFormat="false" ht="15" hidden="false" customHeight="false" outlineLevel="0" collapsed="false">
      <c r="A257" s="0" t="n">
        <v>256</v>
      </c>
      <c r="B257" s="0" t="s">
        <v>2395</v>
      </c>
      <c r="C257" s="0" t="s">
        <v>2396</v>
      </c>
      <c r="D257" s="0" t="s">
        <v>2397</v>
      </c>
      <c r="E257" s="0" t="n">
        <v>10891</v>
      </c>
      <c r="F257" s="0" t="s">
        <v>2398</v>
      </c>
      <c r="G257" s="0" t="s">
        <v>2399</v>
      </c>
      <c r="H257" s="0" t="n">
        <v>23402742</v>
      </c>
      <c r="I257" s="0" t="n">
        <v>23500798</v>
      </c>
      <c r="J257" s="0" t="n">
        <v>-1</v>
      </c>
      <c r="K257" s="0" t="n">
        <v>527078</v>
      </c>
      <c r="L257" s="0" t="s">
        <v>2400</v>
      </c>
      <c r="N257" s="0" t="s">
        <v>2401</v>
      </c>
      <c r="O257" s="0" t="s">
        <v>2402</v>
      </c>
      <c r="P257" s="63" t="n">
        <v>1.80012931758163E+119</v>
      </c>
      <c r="Q257" s="0" t="s">
        <v>2403</v>
      </c>
      <c r="R257" s="0" t="s">
        <v>2404</v>
      </c>
    </row>
    <row r="258" customFormat="false" ht="15" hidden="false" customHeight="false" outlineLevel="0" collapsed="false">
      <c r="A258" s="0" t="n">
        <v>257</v>
      </c>
      <c r="B258" s="0" t="s">
        <v>2405</v>
      </c>
      <c r="C258" s="0" t="s">
        <v>2406</v>
      </c>
      <c r="D258" s="0" t="s">
        <v>2407</v>
      </c>
      <c r="E258" s="0" t="n">
        <v>2879</v>
      </c>
      <c r="F258" s="0" t="s">
        <v>348</v>
      </c>
      <c r="G258" s="0" t="s">
        <v>673</v>
      </c>
      <c r="H258" s="0" t="n">
        <v>1054936</v>
      </c>
      <c r="I258" s="0" t="n">
        <v>1057787</v>
      </c>
      <c r="J258" s="0" t="n">
        <v>1</v>
      </c>
      <c r="K258" s="0" t="n">
        <v>433951</v>
      </c>
      <c r="L258" s="0" t="s">
        <v>2408</v>
      </c>
      <c r="M258" s="0" t="s">
        <v>2409</v>
      </c>
      <c r="N258" s="0" t="s">
        <v>2410</v>
      </c>
      <c r="O258" s="0" t="s">
        <v>2411</v>
      </c>
      <c r="P258" s="63" t="n">
        <v>1549640717895430</v>
      </c>
    </row>
    <row r="259" customFormat="false" ht="15" hidden="false" customHeight="false" outlineLevel="0" collapsed="false">
      <c r="A259" s="0" t="n">
        <v>258</v>
      </c>
      <c r="B259" s="0" t="s">
        <v>2412</v>
      </c>
      <c r="C259" s="0" t="s">
        <v>2413</v>
      </c>
      <c r="D259" s="0" t="s">
        <v>2414</v>
      </c>
      <c r="E259" s="0" t="n">
        <v>7350</v>
      </c>
      <c r="F259" s="0" t="s">
        <v>348</v>
      </c>
      <c r="G259" s="0" t="s">
        <v>2415</v>
      </c>
      <c r="H259" s="0" t="n">
        <v>141700500</v>
      </c>
      <c r="I259" s="0" t="n">
        <v>141709457</v>
      </c>
      <c r="J259" s="0" t="n">
        <v>-1</v>
      </c>
      <c r="K259" s="0" t="n">
        <v>249211</v>
      </c>
      <c r="L259" s="0" t="s">
        <v>2416</v>
      </c>
      <c r="N259" s="0" t="s">
        <v>2417</v>
      </c>
      <c r="O259" s="0" t="s">
        <v>2418</v>
      </c>
      <c r="P259" s="63" t="n">
        <v>1.53042521670728E+038</v>
      </c>
      <c r="R259" s="0" t="s">
        <v>2419</v>
      </c>
    </row>
    <row r="260" customFormat="false" ht="15" hidden="false" customHeight="false" outlineLevel="0" collapsed="false">
      <c r="A260" s="0" t="n">
        <v>259</v>
      </c>
      <c r="C260" s="0" t="s">
        <v>2420</v>
      </c>
      <c r="D260" s="0" t="s">
        <v>2421</v>
      </c>
      <c r="E260" s="0" t="n">
        <v>8074</v>
      </c>
      <c r="F260" s="0" t="s">
        <v>1212</v>
      </c>
      <c r="G260" s="0" t="s">
        <v>664</v>
      </c>
      <c r="H260" s="0" t="n">
        <v>4347654</v>
      </c>
      <c r="I260" s="0" t="n">
        <v>4359155</v>
      </c>
      <c r="J260" s="0" t="n">
        <v>-1</v>
      </c>
      <c r="K260" s="0" t="n">
        <v>287370</v>
      </c>
      <c r="L260" s="0" t="s">
        <v>2422</v>
      </c>
      <c r="N260" s="0" t="s">
        <v>2423</v>
      </c>
      <c r="O260" s="0" t="s">
        <v>2424</v>
      </c>
      <c r="P260" s="63" t="n">
        <v>1.64363881496656E+063</v>
      </c>
      <c r="R260" s="0" t="s">
        <v>2425</v>
      </c>
    </row>
    <row r="261" customFormat="false" ht="15" hidden="false" customHeight="false" outlineLevel="0" collapsed="false">
      <c r="A261" s="0" t="n">
        <v>260</v>
      </c>
      <c r="B261" s="0" t="s">
        <v>2426</v>
      </c>
      <c r="C261" s="0" t="s">
        <v>2427</v>
      </c>
      <c r="D261" s="0" t="s">
        <v>2428</v>
      </c>
      <c r="E261" s="0" t="n">
        <v>2202</v>
      </c>
      <c r="F261" s="0" t="s">
        <v>127</v>
      </c>
      <c r="G261" s="0" t="s">
        <v>2429</v>
      </c>
      <c r="H261" s="0" t="n">
        <v>55946606</v>
      </c>
      <c r="I261" s="0" t="n">
        <v>56003860</v>
      </c>
      <c r="J261" s="0" t="n">
        <v>-1</v>
      </c>
      <c r="K261" s="0" t="n">
        <v>76224</v>
      </c>
      <c r="L261" s="0" t="s">
        <v>2430</v>
      </c>
      <c r="N261" s="0" t="s">
        <v>2431</v>
      </c>
      <c r="O261" s="0" t="s">
        <v>2432</v>
      </c>
      <c r="P261" s="63" t="n">
        <v>1.0369267178729E+023</v>
      </c>
      <c r="R261" s="0" t="s">
        <v>2433</v>
      </c>
    </row>
    <row r="262" customFormat="false" ht="15" hidden="false" customHeight="false" outlineLevel="0" collapsed="false">
      <c r="A262" s="0" t="n">
        <v>261</v>
      </c>
      <c r="B262" s="0" t="s">
        <v>2434</v>
      </c>
      <c r="C262" s="0" t="s">
        <v>2435</v>
      </c>
      <c r="D262" s="0" t="s">
        <v>2436</v>
      </c>
      <c r="E262" s="0" t="n">
        <v>2072</v>
      </c>
      <c r="F262" s="0" t="s">
        <v>277</v>
      </c>
      <c r="G262" s="0" t="s">
        <v>2437</v>
      </c>
      <c r="H262" s="0" t="n">
        <v>13921515</v>
      </c>
      <c r="I262" s="0" t="n">
        <v>13953706</v>
      </c>
      <c r="J262" s="0" t="n">
        <v>1</v>
      </c>
      <c r="K262" s="0" t="n">
        <v>696757</v>
      </c>
      <c r="L262" s="0" t="s">
        <v>2438</v>
      </c>
      <c r="N262" s="0" t="s">
        <v>2439</v>
      </c>
      <c r="O262" s="0" t="s">
        <v>2440</v>
      </c>
      <c r="P262" s="63" t="n">
        <v>1.71833149579555E+052</v>
      </c>
      <c r="Q262" s="0" t="s">
        <v>2441</v>
      </c>
      <c r="R262" s="0" t="s">
        <v>2442</v>
      </c>
    </row>
    <row r="263" customFormat="false" ht="15" hidden="false" customHeight="false" outlineLevel="0" collapsed="false">
      <c r="A263" s="0" t="n">
        <v>262</v>
      </c>
      <c r="C263" s="0" t="s">
        <v>2443</v>
      </c>
      <c r="D263" s="0" t="s">
        <v>2444</v>
      </c>
      <c r="E263" s="0" t="n">
        <v>1071</v>
      </c>
      <c r="F263" s="0" t="s">
        <v>2445</v>
      </c>
      <c r="G263" s="0" t="s">
        <v>2446</v>
      </c>
      <c r="H263" s="0" t="n">
        <v>56995834</v>
      </c>
      <c r="I263" s="0" t="n">
        <v>57017755</v>
      </c>
      <c r="J263" s="0" t="n">
        <v>1</v>
      </c>
      <c r="K263" s="0" t="n">
        <v>89538</v>
      </c>
      <c r="L263" s="0" t="s">
        <v>2447</v>
      </c>
      <c r="N263" s="0" t="s">
        <v>2448</v>
      </c>
      <c r="O263" s="0" t="s">
        <v>2449</v>
      </c>
      <c r="P263" s="63" t="n">
        <v>1.5888337200682E+055</v>
      </c>
    </row>
    <row r="264" customFormat="false" ht="15" hidden="false" customHeight="false" outlineLevel="0" collapsed="false">
      <c r="A264" s="0" t="n">
        <v>263</v>
      </c>
      <c r="C264" s="0" t="s">
        <v>2450</v>
      </c>
      <c r="D264" s="0" t="s">
        <v>2451</v>
      </c>
      <c r="E264" s="0" t="n">
        <v>5468</v>
      </c>
      <c r="F264" s="0" t="s">
        <v>314</v>
      </c>
      <c r="G264" s="0" t="s">
        <v>2452</v>
      </c>
      <c r="H264" s="0" t="n">
        <v>12329348</v>
      </c>
      <c r="I264" s="0" t="n">
        <v>12475854</v>
      </c>
      <c r="J264" s="0" t="n">
        <v>1</v>
      </c>
      <c r="K264" s="0" t="n">
        <v>162646</v>
      </c>
      <c r="L264" s="0" t="s">
        <v>2453</v>
      </c>
      <c r="N264" s="0" t="s">
        <v>2454</v>
      </c>
      <c r="O264" s="0" t="s">
        <v>2455</v>
      </c>
      <c r="P264" s="63" t="n">
        <v>1.03943681911754E+063</v>
      </c>
      <c r="Q264" s="0" t="s">
        <v>2456</v>
      </c>
    </row>
    <row r="265" customFormat="false" ht="15" hidden="false" customHeight="false" outlineLevel="0" collapsed="false">
      <c r="A265" s="0" t="n">
        <v>264</v>
      </c>
      <c r="C265" s="0" t="s">
        <v>2457</v>
      </c>
      <c r="D265" s="0" t="s">
        <v>2458</v>
      </c>
      <c r="E265" s="0" t="n">
        <v>185</v>
      </c>
      <c r="F265" s="0" t="s">
        <v>127</v>
      </c>
      <c r="G265" s="0" t="s">
        <v>2459</v>
      </c>
      <c r="H265" s="0" t="n">
        <v>148415657</v>
      </c>
      <c r="I265" s="0" t="n">
        <v>148460789</v>
      </c>
      <c r="J265" s="0" t="n">
        <v>1</v>
      </c>
      <c r="K265" s="0" t="n">
        <v>477887</v>
      </c>
      <c r="L265" s="0" t="s">
        <v>2460</v>
      </c>
      <c r="N265" s="0" t="s">
        <v>2461</v>
      </c>
      <c r="O265" s="0" t="s">
        <v>2462</v>
      </c>
      <c r="P265" s="63" t="n">
        <v>1.97636081611642E+039</v>
      </c>
      <c r="Q265" s="0" t="s">
        <v>2463</v>
      </c>
    </row>
    <row r="266" customFormat="false" ht="15" hidden="false" customHeight="false" outlineLevel="0" collapsed="false">
      <c r="A266" s="0" t="n">
        <v>265</v>
      </c>
      <c r="C266" s="0" t="s">
        <v>2464</v>
      </c>
      <c r="D266" s="0" t="s">
        <v>2465</v>
      </c>
      <c r="E266" s="0" t="n">
        <v>493856</v>
      </c>
      <c r="F266" s="0" t="s">
        <v>127</v>
      </c>
      <c r="G266" s="0" t="s">
        <v>888</v>
      </c>
      <c r="H266" s="0" t="n">
        <v>103790134</v>
      </c>
      <c r="I266" s="0" t="n">
        <v>103813963</v>
      </c>
      <c r="J266" s="0" t="n">
        <v>1</v>
      </c>
      <c r="K266" s="0" t="n">
        <v>444955</v>
      </c>
      <c r="L266" s="0" t="s">
        <v>2466</v>
      </c>
      <c r="N266" s="0" t="s">
        <v>2467</v>
      </c>
      <c r="O266" s="0" t="s">
        <v>2468</v>
      </c>
      <c r="P266" s="63" t="n">
        <v>2064954019451210</v>
      </c>
    </row>
    <row r="267" customFormat="false" ht="15" hidden="false" customHeight="false" outlineLevel="0" collapsed="false">
      <c r="A267" s="0" t="n">
        <v>266</v>
      </c>
      <c r="C267" s="0" t="s">
        <v>2469</v>
      </c>
      <c r="D267" s="0" t="s">
        <v>2470</v>
      </c>
      <c r="E267" s="0" t="n">
        <v>9521</v>
      </c>
      <c r="F267" s="0" t="s">
        <v>127</v>
      </c>
      <c r="G267" s="0" t="s">
        <v>2471</v>
      </c>
      <c r="H267" s="0" t="n">
        <v>8073592</v>
      </c>
      <c r="I267" s="0" t="n">
        <v>8102827</v>
      </c>
      <c r="J267" s="0" t="n">
        <v>-1</v>
      </c>
      <c r="K267" s="0" t="n">
        <v>602353</v>
      </c>
      <c r="L267" s="0" t="s">
        <v>2472</v>
      </c>
      <c r="N267" s="0" t="s">
        <v>2473</v>
      </c>
      <c r="O267" s="0" t="s">
        <v>2474</v>
      </c>
      <c r="P267" s="63" t="n">
        <v>1.56803272178902E+023</v>
      </c>
    </row>
    <row r="268" customFormat="false" ht="15" hidden="false" customHeight="false" outlineLevel="0" collapsed="false">
      <c r="A268" s="0" t="n">
        <v>267</v>
      </c>
      <c r="C268" s="0" t="s">
        <v>2475</v>
      </c>
      <c r="D268" s="0" t="s">
        <v>2476</v>
      </c>
      <c r="E268" s="0" t="n">
        <v>2059</v>
      </c>
      <c r="F268" s="0" t="s">
        <v>127</v>
      </c>
      <c r="G268" s="0" t="s">
        <v>2477</v>
      </c>
      <c r="H268" s="0" t="n">
        <v>15773074</v>
      </c>
      <c r="I268" s="0" t="n">
        <v>15942509</v>
      </c>
      <c r="J268" s="0" t="n">
        <v>-1</v>
      </c>
      <c r="K268" s="0" t="n">
        <v>591160</v>
      </c>
      <c r="L268" s="0" t="s">
        <v>2478</v>
      </c>
      <c r="N268" s="0" t="s">
        <v>2479</v>
      </c>
      <c r="O268" s="0" t="s">
        <v>2480</v>
      </c>
      <c r="P268" s="63" t="n">
        <v>2.02091481944867E+039</v>
      </c>
      <c r="Q268" s="0" t="s">
        <v>2481</v>
      </c>
    </row>
    <row r="269" customFormat="false" ht="15" hidden="false" customHeight="false" outlineLevel="0" collapsed="false">
      <c r="A269" s="0" t="n">
        <v>268</v>
      </c>
      <c r="C269" s="0" t="s">
        <v>2482</v>
      </c>
      <c r="D269" s="0" t="s">
        <v>2483</v>
      </c>
      <c r="E269" s="0" t="n">
        <v>3738</v>
      </c>
      <c r="F269" s="0" t="s">
        <v>127</v>
      </c>
      <c r="G269" s="0" t="s">
        <v>2484</v>
      </c>
      <c r="H269" s="0" t="n">
        <v>111214309</v>
      </c>
      <c r="I269" s="0" t="n">
        <v>111217654</v>
      </c>
      <c r="J269" s="0" t="n">
        <v>-1</v>
      </c>
      <c r="K269" s="0" t="n">
        <v>169948</v>
      </c>
      <c r="L269" s="0" t="s">
        <v>2485</v>
      </c>
      <c r="N269" s="0" t="s">
        <v>2486</v>
      </c>
      <c r="O269" s="0" t="s">
        <v>2487</v>
      </c>
      <c r="P269" s="63" t="n">
        <v>1.63170621959019E+047</v>
      </c>
      <c r="Q269" s="0" t="s">
        <v>2488</v>
      </c>
    </row>
    <row r="270" customFormat="false" ht="15" hidden="false" customHeight="false" outlineLevel="0" collapsed="false">
      <c r="A270" s="0" t="n">
        <v>269</v>
      </c>
      <c r="C270" s="0" t="s">
        <v>2489</v>
      </c>
      <c r="D270" s="0" t="s">
        <v>2490</v>
      </c>
      <c r="E270" s="0" t="n">
        <v>51547</v>
      </c>
      <c r="F270" s="0" t="s">
        <v>127</v>
      </c>
      <c r="G270" s="0" t="s">
        <v>2491</v>
      </c>
      <c r="H270" s="0" t="n">
        <v>79869814</v>
      </c>
      <c r="I270" s="0" t="n">
        <v>79876057</v>
      </c>
      <c r="J270" s="0" t="n">
        <v>-1</v>
      </c>
      <c r="K270" s="0" t="n">
        <v>514636</v>
      </c>
      <c r="L270" s="0" t="s">
        <v>2492</v>
      </c>
      <c r="N270" s="0" t="s">
        <v>2493</v>
      </c>
      <c r="O270" s="0" t="s">
        <v>2494</v>
      </c>
      <c r="P270" s="63" t="n">
        <v>1.70037811823913E+023</v>
      </c>
    </row>
    <row r="271" customFormat="false" ht="15" hidden="false" customHeight="false" outlineLevel="0" collapsed="false">
      <c r="A271" s="0" t="n">
        <v>270</v>
      </c>
      <c r="C271" s="0" t="s">
        <v>2495</v>
      </c>
      <c r="D271" s="0" t="s">
        <v>2496</v>
      </c>
      <c r="E271" s="0" t="n">
        <v>6561</v>
      </c>
      <c r="F271" s="0" t="s">
        <v>127</v>
      </c>
      <c r="G271" s="0" t="s">
        <v>2497</v>
      </c>
      <c r="H271" s="0" t="n">
        <v>122753587</v>
      </c>
      <c r="I271" s="0" t="n">
        <v>122840024</v>
      </c>
      <c r="J271" s="0" t="n">
        <v>-1</v>
      </c>
      <c r="K271" s="0" t="n">
        <v>489849</v>
      </c>
      <c r="L271" s="0" t="s">
        <v>2498</v>
      </c>
      <c r="N271" s="0" t="s">
        <v>2499</v>
      </c>
      <c r="O271" s="0" t="s">
        <v>2500</v>
      </c>
      <c r="P271" s="63" t="n">
        <v>1.11181462165197E+023</v>
      </c>
    </row>
    <row r="272" customFormat="false" ht="15" hidden="false" customHeight="false" outlineLevel="0" collapsed="false">
      <c r="A272" s="0" t="n">
        <v>271</v>
      </c>
      <c r="C272" s="0" t="s">
        <v>2501</v>
      </c>
      <c r="D272" s="0" t="s">
        <v>2502</v>
      </c>
      <c r="E272" s="0" t="n">
        <v>8835</v>
      </c>
      <c r="F272" s="0" t="s">
        <v>1983</v>
      </c>
      <c r="G272" s="0" t="s">
        <v>2503</v>
      </c>
      <c r="H272" s="0" t="n">
        <v>93963597</v>
      </c>
      <c r="I272" s="0" t="n">
        <v>93970520</v>
      </c>
      <c r="J272" s="0" t="n">
        <v>1</v>
      </c>
      <c r="K272" s="0" t="n">
        <v>485572</v>
      </c>
      <c r="L272" s="0" t="s">
        <v>2504</v>
      </c>
      <c r="N272" s="0" t="s">
        <v>2505</v>
      </c>
      <c r="O272" s="0" t="s">
        <v>2506</v>
      </c>
      <c r="P272" s="63" t="n">
        <v>9.72702910403376E+054</v>
      </c>
      <c r="Q272" s="0" t="s">
        <v>2507</v>
      </c>
    </row>
    <row r="273" customFormat="false" ht="15" hidden="false" customHeight="false" outlineLevel="0" collapsed="false">
      <c r="A273" s="0" t="n">
        <v>272</v>
      </c>
      <c r="C273" s="0" t="s">
        <v>2508</v>
      </c>
      <c r="D273" s="0" t="s">
        <v>2509</v>
      </c>
      <c r="E273" s="0" t="n">
        <v>10210</v>
      </c>
      <c r="F273" s="0" t="s">
        <v>127</v>
      </c>
      <c r="G273" s="0" t="s">
        <v>2153</v>
      </c>
      <c r="H273" s="0" t="n">
        <v>32540541</v>
      </c>
      <c r="I273" s="0" t="n">
        <v>32552625</v>
      </c>
      <c r="J273" s="0" t="n">
        <v>-1</v>
      </c>
      <c r="K273" s="0" t="n">
        <v>589962</v>
      </c>
      <c r="L273" s="0" t="s">
        <v>2510</v>
      </c>
      <c r="N273" s="0" t="s">
        <v>2511</v>
      </c>
      <c r="O273" s="0" t="s">
        <v>2512</v>
      </c>
      <c r="P273" s="63" t="n">
        <v>2042993915735660</v>
      </c>
      <c r="Q273" s="0" t="s">
        <v>2513</v>
      </c>
    </row>
    <row r="274" customFormat="false" ht="15" hidden="false" customHeight="false" outlineLevel="0" collapsed="false">
      <c r="A274" s="0" t="n">
        <v>273</v>
      </c>
      <c r="C274" s="0" t="s">
        <v>2514</v>
      </c>
      <c r="D274" s="0" t="s">
        <v>2515</v>
      </c>
      <c r="E274" s="0" t="n">
        <v>7174</v>
      </c>
      <c r="F274" s="0" t="s">
        <v>127</v>
      </c>
      <c r="G274" s="0" t="s">
        <v>2516</v>
      </c>
      <c r="H274" s="0" t="n">
        <v>103249285</v>
      </c>
      <c r="I274" s="0" t="n">
        <v>103331523</v>
      </c>
      <c r="J274" s="0" t="n">
        <v>1</v>
      </c>
      <c r="K274" s="0" t="n">
        <v>432424</v>
      </c>
      <c r="L274" s="0" t="s">
        <v>2517</v>
      </c>
      <c r="N274" s="0" t="s">
        <v>2518</v>
      </c>
      <c r="O274" s="0" t="s">
        <v>2519</v>
      </c>
      <c r="P274" s="63" t="n">
        <v>1836232915735020</v>
      </c>
    </row>
    <row r="275" customFormat="false" ht="15" hidden="false" customHeight="false" outlineLevel="0" collapsed="false">
      <c r="A275" s="0" t="n">
        <v>274</v>
      </c>
      <c r="C275" s="0" t="s">
        <v>2520</v>
      </c>
      <c r="D275" s="0" t="s">
        <v>2521</v>
      </c>
      <c r="E275" s="0" t="n">
        <v>7158</v>
      </c>
      <c r="F275" s="0" t="s">
        <v>138</v>
      </c>
      <c r="G275" s="0" t="s">
        <v>2522</v>
      </c>
      <c r="H275" s="0" t="n">
        <v>43699411</v>
      </c>
      <c r="I275" s="0" t="n">
        <v>43802706</v>
      </c>
      <c r="J275" s="0" t="n">
        <v>-1</v>
      </c>
      <c r="K275" s="0" t="n">
        <v>440968</v>
      </c>
      <c r="L275" s="0" t="s">
        <v>2523</v>
      </c>
      <c r="N275" s="0" t="s">
        <v>2524</v>
      </c>
      <c r="O275" s="0" t="s">
        <v>2525</v>
      </c>
      <c r="P275" s="63" t="n">
        <v>1.25335091971679E+055</v>
      </c>
      <c r="Q275" s="0" t="s">
        <v>2526</v>
      </c>
    </row>
    <row r="276" customFormat="false" ht="15" hidden="false" customHeight="false" outlineLevel="0" collapsed="false">
      <c r="A276" s="0" t="n">
        <v>275</v>
      </c>
      <c r="C276" s="0" t="s">
        <v>2527</v>
      </c>
      <c r="D276" s="0" t="s">
        <v>2528</v>
      </c>
      <c r="E276" s="0" t="n">
        <v>23410</v>
      </c>
      <c r="F276" s="0" t="s">
        <v>314</v>
      </c>
      <c r="G276" s="0" t="s">
        <v>397</v>
      </c>
      <c r="H276" s="0" t="n">
        <v>215029</v>
      </c>
      <c r="I276" s="0" t="n">
        <v>236361</v>
      </c>
      <c r="J276" s="0" t="n">
        <v>-1</v>
      </c>
      <c r="K276" s="0" t="n">
        <v>716456</v>
      </c>
      <c r="L276" s="0" t="s">
        <v>2529</v>
      </c>
      <c r="N276" s="0" t="s">
        <v>2530</v>
      </c>
      <c r="O276" s="0" t="s">
        <v>2531</v>
      </c>
      <c r="P276" s="63" t="n">
        <v>1.9652361218732E+031</v>
      </c>
    </row>
    <row r="277" customFormat="false" ht="15" hidden="false" customHeight="false" outlineLevel="0" collapsed="false">
      <c r="A277" s="0" t="n">
        <v>276</v>
      </c>
      <c r="C277" s="0" t="s">
        <v>2532</v>
      </c>
      <c r="D277" s="0" t="s">
        <v>2533</v>
      </c>
      <c r="E277" s="0" t="n">
        <v>9612</v>
      </c>
      <c r="F277" s="0" t="s">
        <v>127</v>
      </c>
      <c r="G277" s="0" t="s">
        <v>305</v>
      </c>
      <c r="H277" s="0" t="n">
        <v>124808956</v>
      </c>
      <c r="I277" s="0" t="n">
        <v>125052009</v>
      </c>
      <c r="J277" s="0" t="n">
        <v>-1</v>
      </c>
      <c r="K277" s="0" t="n">
        <v>137510</v>
      </c>
      <c r="L277" s="0" t="s">
        <v>2534</v>
      </c>
      <c r="N277" s="0" t="s">
        <v>2535</v>
      </c>
      <c r="O277" s="0" t="s">
        <v>2536</v>
      </c>
      <c r="P277" s="0" t="n">
        <v>21109196</v>
      </c>
      <c r="Q277" s="0" t="s">
        <v>2537</v>
      </c>
      <c r="R277" s="0" t="s">
        <v>2538</v>
      </c>
    </row>
    <row r="278" customFormat="false" ht="15" hidden="false" customHeight="false" outlineLevel="0" collapsed="false">
      <c r="A278" s="0" t="n">
        <v>277</v>
      </c>
      <c r="C278" s="0" t="s">
        <v>2539</v>
      </c>
      <c r="D278" s="0" t="s">
        <v>2540</v>
      </c>
      <c r="E278" s="0" t="n">
        <v>23353</v>
      </c>
      <c r="F278" s="0" t="s">
        <v>1222</v>
      </c>
      <c r="G278" s="0" t="s">
        <v>2541</v>
      </c>
      <c r="H278" s="0" t="n">
        <v>855193</v>
      </c>
      <c r="I278" s="0" t="n">
        <v>914556</v>
      </c>
      <c r="J278" s="0" t="n">
        <v>1</v>
      </c>
      <c r="K278" s="0" t="n">
        <v>438072</v>
      </c>
      <c r="L278" s="0" t="s">
        <v>2542</v>
      </c>
      <c r="N278" s="0" t="s">
        <v>2543</v>
      </c>
      <c r="O278" s="0" t="s">
        <v>2544</v>
      </c>
      <c r="P278" s="0" t="n">
        <v>22541428</v>
      </c>
    </row>
    <row r="279" customFormat="false" ht="15" hidden="false" customHeight="false" outlineLevel="0" collapsed="false">
      <c r="A279" s="0" t="n">
        <v>278</v>
      </c>
      <c r="C279" s="0" t="s">
        <v>2545</v>
      </c>
      <c r="D279" s="0" t="s">
        <v>2546</v>
      </c>
      <c r="E279" s="0" t="n">
        <v>578</v>
      </c>
      <c r="F279" s="0" t="s">
        <v>348</v>
      </c>
      <c r="G279" s="0" t="s">
        <v>923</v>
      </c>
      <c r="H279" s="0" t="n">
        <v>33540322</v>
      </c>
      <c r="I279" s="0" t="n">
        <v>33548069</v>
      </c>
      <c r="J279" s="0" t="n">
        <v>-1</v>
      </c>
      <c r="K279" s="0" t="n">
        <v>485139</v>
      </c>
      <c r="L279" s="0" t="s">
        <v>2547</v>
      </c>
      <c r="N279" s="0" t="s">
        <v>2548</v>
      </c>
      <c r="O279" s="0" t="s">
        <v>2549</v>
      </c>
      <c r="P279" s="63" t="n">
        <v>7.71573119901338E+021</v>
      </c>
      <c r="Q279" s="0" t="s">
        <v>2550</v>
      </c>
    </row>
    <row r="280" customFormat="false" ht="15" hidden="false" customHeight="false" outlineLevel="0" collapsed="false">
      <c r="A280" s="0" t="n">
        <v>279</v>
      </c>
      <c r="C280" s="0" t="s">
        <v>2551</v>
      </c>
      <c r="D280" s="0" t="s">
        <v>2552</v>
      </c>
      <c r="E280" s="0" t="n">
        <v>3485</v>
      </c>
      <c r="F280" s="0" t="s">
        <v>314</v>
      </c>
      <c r="G280" s="0" t="s">
        <v>2553</v>
      </c>
      <c r="H280" s="0" t="n">
        <v>217498126</v>
      </c>
      <c r="I280" s="0" t="n">
        <v>217529158</v>
      </c>
      <c r="J280" s="0" t="n">
        <v>1</v>
      </c>
      <c r="K280" s="0" t="n">
        <v>438102</v>
      </c>
      <c r="L280" s="0" t="s">
        <v>2554</v>
      </c>
      <c r="N280" s="0" t="s">
        <v>2555</v>
      </c>
      <c r="O280" s="0" t="s">
        <v>2556</v>
      </c>
      <c r="P280" s="0" t="n">
        <v>20074524</v>
      </c>
    </row>
    <row r="281" customFormat="false" ht="15" hidden="false" customHeight="false" outlineLevel="0" collapsed="false">
      <c r="A281" s="0" t="n">
        <v>280</v>
      </c>
      <c r="C281" s="0" t="s">
        <v>2557</v>
      </c>
      <c r="D281" s="0" t="s">
        <v>2558</v>
      </c>
      <c r="E281" s="0" t="n">
        <v>5831</v>
      </c>
      <c r="F281" s="0" t="s">
        <v>348</v>
      </c>
      <c r="G281" s="0" t="s">
        <v>2559</v>
      </c>
      <c r="H281" s="0" t="n">
        <v>79890266</v>
      </c>
      <c r="I281" s="0" t="n">
        <v>79894967</v>
      </c>
      <c r="J281" s="0" t="n">
        <v>-1</v>
      </c>
      <c r="K281" s="0" t="n">
        <v>163451</v>
      </c>
      <c r="L281" s="0" t="s">
        <v>2560</v>
      </c>
      <c r="N281" s="0" t="s">
        <v>2561</v>
      </c>
      <c r="O281" s="0" t="s">
        <v>2562</v>
      </c>
      <c r="P281" s="0" t="n">
        <v>19648921</v>
      </c>
    </row>
    <row r="282" customFormat="false" ht="15" hidden="false" customHeight="false" outlineLevel="0" collapsed="false">
      <c r="A282" s="0" t="n">
        <v>281</v>
      </c>
      <c r="C282" s="0" t="s">
        <v>2563</v>
      </c>
      <c r="D282" s="0" t="s">
        <v>2564</v>
      </c>
      <c r="E282" s="0" t="n">
        <v>7161</v>
      </c>
      <c r="F282" s="0" t="s">
        <v>348</v>
      </c>
      <c r="G282" s="0" t="s">
        <v>2565</v>
      </c>
      <c r="H282" s="0" t="n">
        <v>3569128</v>
      </c>
      <c r="I282" s="0" t="n">
        <v>3652764</v>
      </c>
      <c r="J282" s="0" t="n">
        <v>1</v>
      </c>
      <c r="K282" s="0" t="n">
        <v>192132</v>
      </c>
      <c r="L282" s="0" t="s">
        <v>2566</v>
      </c>
      <c r="N282" s="0" t="s">
        <v>2567</v>
      </c>
      <c r="O282" s="0" t="s">
        <v>2568</v>
      </c>
      <c r="P282" s="63" t="n">
        <v>1.07164511878635E+023</v>
      </c>
      <c r="Q282" s="0" t="s">
        <v>2569</v>
      </c>
    </row>
    <row r="283" customFormat="false" ht="15" hidden="false" customHeight="false" outlineLevel="0" collapsed="false">
      <c r="A283" s="0" t="n">
        <v>282</v>
      </c>
      <c r="C283" s="0" t="s">
        <v>2570</v>
      </c>
      <c r="D283" s="0" t="s">
        <v>2571</v>
      </c>
      <c r="E283" s="0" t="n">
        <v>1268</v>
      </c>
      <c r="F283" s="0" t="s">
        <v>348</v>
      </c>
      <c r="G283" s="0" t="s">
        <v>2572</v>
      </c>
      <c r="H283" s="0" t="n">
        <v>88849582</v>
      </c>
      <c r="I283" s="0" t="n">
        <v>88875766</v>
      </c>
      <c r="J283" s="0" t="n">
        <v>-1</v>
      </c>
      <c r="K283" s="0" t="n">
        <v>75110</v>
      </c>
      <c r="L283" s="0" t="s">
        <v>2573</v>
      </c>
      <c r="N283" s="0" t="s">
        <v>2574</v>
      </c>
      <c r="O283" s="0" t="s">
        <v>2575</v>
      </c>
      <c r="P283" s="63" t="n">
        <v>1.95477181969017E+031</v>
      </c>
    </row>
    <row r="284" customFormat="false" ht="15" hidden="false" customHeight="false" outlineLevel="0" collapsed="false">
      <c r="A284" s="0" t="n">
        <v>283</v>
      </c>
      <c r="C284" s="0" t="s">
        <v>2576</v>
      </c>
      <c r="D284" s="0" t="s">
        <v>2577</v>
      </c>
      <c r="E284" s="0" t="n">
        <v>4780</v>
      </c>
      <c r="F284" s="0" t="s">
        <v>195</v>
      </c>
      <c r="G284" s="0" t="s">
        <v>2578</v>
      </c>
      <c r="H284" s="0" t="n">
        <v>178095030</v>
      </c>
      <c r="I284" s="0" t="n">
        <v>178129858</v>
      </c>
      <c r="J284" s="0" t="n">
        <v>-1</v>
      </c>
      <c r="K284" s="0" t="n">
        <v>731566</v>
      </c>
      <c r="L284" s="0" t="s">
        <v>2579</v>
      </c>
      <c r="N284" s="0" t="s">
        <v>2580</v>
      </c>
      <c r="O284" s="0" t="s">
        <v>2581</v>
      </c>
      <c r="P284" s="63" t="n">
        <v>1.82870832006804E+055</v>
      </c>
      <c r="Q284" s="0" t="s">
        <v>2582</v>
      </c>
    </row>
    <row r="285" customFormat="false" ht="15" hidden="false" customHeight="false" outlineLevel="0" collapsed="false">
      <c r="A285" s="0" t="n">
        <v>284</v>
      </c>
      <c r="C285" s="0" t="s">
        <v>2583</v>
      </c>
      <c r="D285" s="0" t="s">
        <v>2584</v>
      </c>
      <c r="E285" s="0" t="n">
        <v>1026</v>
      </c>
      <c r="F285" s="0" t="s">
        <v>488</v>
      </c>
      <c r="G285" s="0" t="s">
        <v>2585</v>
      </c>
      <c r="H285" s="0" t="n">
        <v>36644236</v>
      </c>
      <c r="I285" s="0" t="n">
        <v>36655115</v>
      </c>
      <c r="J285" s="0" t="n">
        <v>1</v>
      </c>
      <c r="K285" s="0" t="n">
        <v>370771</v>
      </c>
      <c r="L285" s="0" t="s">
        <v>2586</v>
      </c>
      <c r="N285" s="0" t="s">
        <v>2587</v>
      </c>
      <c r="O285" s="0" t="s">
        <v>2588</v>
      </c>
      <c r="P285" s="63" t="n">
        <v>1.71432832023144E+053</v>
      </c>
      <c r="Q285" s="0" t="s">
        <v>2589</v>
      </c>
    </row>
    <row r="286" customFormat="false" ht="15" hidden="false" customHeight="false" outlineLevel="0" collapsed="false">
      <c r="A286" s="0" t="n">
        <v>285</v>
      </c>
      <c r="C286" s="0" t="s">
        <v>2590</v>
      </c>
      <c r="D286" s="0" t="s">
        <v>2591</v>
      </c>
      <c r="E286" s="0" t="n">
        <v>5156</v>
      </c>
      <c r="F286" s="0" t="s">
        <v>304</v>
      </c>
      <c r="G286" s="0" t="s">
        <v>2364</v>
      </c>
      <c r="H286" s="0" t="n">
        <v>55095263</v>
      </c>
      <c r="I286" s="0" t="n">
        <v>55164411</v>
      </c>
      <c r="J286" s="0" t="n">
        <v>1</v>
      </c>
      <c r="K286" s="0" t="n">
        <v>74615</v>
      </c>
      <c r="L286" s="0" t="s">
        <v>2592</v>
      </c>
      <c r="N286" s="0" t="s">
        <v>2593</v>
      </c>
      <c r="O286" s="0" t="s">
        <v>2594</v>
      </c>
      <c r="P286" s="63" t="n">
        <v>1.26688882199362E+030</v>
      </c>
      <c r="Q286" s="0" t="s">
        <v>2595</v>
      </c>
    </row>
    <row r="287" customFormat="false" ht="15" hidden="false" customHeight="false" outlineLevel="0" collapsed="false">
      <c r="A287" s="0" t="n">
        <v>286</v>
      </c>
      <c r="C287" s="0" t="s">
        <v>2596</v>
      </c>
      <c r="D287" s="0" t="s">
        <v>2597</v>
      </c>
      <c r="E287" s="0" t="n">
        <v>5290</v>
      </c>
      <c r="F287" s="0" t="s">
        <v>138</v>
      </c>
      <c r="G287" s="0" t="s">
        <v>2598</v>
      </c>
      <c r="H287" s="0" t="n">
        <v>178866310</v>
      </c>
      <c r="I287" s="0" t="n">
        <v>178952499</v>
      </c>
      <c r="J287" s="0" t="n">
        <v>1</v>
      </c>
      <c r="K287" s="0" t="n">
        <v>553498</v>
      </c>
      <c r="L287" s="0" t="s">
        <v>2599</v>
      </c>
      <c r="N287" s="0" t="s">
        <v>2600</v>
      </c>
      <c r="O287" s="0" t="s">
        <v>2601</v>
      </c>
      <c r="P287" s="0" t="n">
        <v>19822807</v>
      </c>
      <c r="Q287" s="0" t="s">
        <v>2602</v>
      </c>
      <c r="R287" s="0" t="s">
        <v>2603</v>
      </c>
    </row>
    <row r="288" customFormat="false" ht="15" hidden="false" customHeight="false" outlineLevel="0" collapsed="false">
      <c r="A288" s="0" t="n">
        <v>287</v>
      </c>
      <c r="C288" s="0" t="s">
        <v>2604</v>
      </c>
      <c r="D288" s="0" t="s">
        <v>2605</v>
      </c>
      <c r="E288" s="0" t="n">
        <v>712</v>
      </c>
      <c r="F288" s="0" t="s">
        <v>314</v>
      </c>
      <c r="G288" s="0" t="s">
        <v>2606</v>
      </c>
      <c r="H288" s="0" t="n">
        <v>22963117</v>
      </c>
      <c r="I288" s="0" t="n">
        <v>22966174</v>
      </c>
      <c r="J288" s="0" t="n">
        <v>1</v>
      </c>
      <c r="K288" s="0" t="n">
        <v>632379</v>
      </c>
      <c r="L288" s="0" t="s">
        <v>2607</v>
      </c>
      <c r="N288" s="0" t="s">
        <v>2608</v>
      </c>
      <c r="O288" s="0" t="s">
        <v>2609</v>
      </c>
      <c r="P288" s="0" t="n">
        <v>22682250</v>
      </c>
    </row>
    <row r="289" customFormat="false" ht="15" hidden="false" customHeight="false" outlineLevel="0" collapsed="false">
      <c r="A289" s="0" t="n">
        <v>288</v>
      </c>
      <c r="C289" s="0" t="s">
        <v>2610</v>
      </c>
      <c r="D289" s="0" t="s">
        <v>2611</v>
      </c>
      <c r="E289" s="0" t="n">
        <v>1030</v>
      </c>
      <c r="F289" s="0" t="s">
        <v>1222</v>
      </c>
      <c r="G289" s="0" t="s">
        <v>2153</v>
      </c>
      <c r="H289" s="0" t="n">
        <v>22002901</v>
      </c>
      <c r="I289" s="0" t="n">
        <v>22009311</v>
      </c>
      <c r="J289" s="0" t="n">
        <v>-1</v>
      </c>
      <c r="K289" s="0" t="n">
        <v>72901</v>
      </c>
      <c r="L289" s="0" t="s">
        <v>2612</v>
      </c>
      <c r="N289" s="0" t="s">
        <v>2613</v>
      </c>
      <c r="O289" s="0" t="s">
        <v>2614</v>
      </c>
      <c r="P289" s="63" t="n">
        <v>1958082481524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18"/>
  <sheetViews>
    <sheetView showFormulas="false" showGridLines="true" showRowColHeaders="true" showZeros="true" rightToLeft="false" tabSelected="false" showOutlineSymbols="true" defaultGridColor="true" view="normal" topLeftCell="A1703" colorId="64" zoomScale="100" zoomScaleNormal="100" zoomScalePageLayoutView="100" workbookViewId="0">
      <selection pane="topLeft" activeCell="D134" activeCellId="0" sqref="D134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5.15"/>
    <col collapsed="false" customWidth="true" hidden="false" outlineLevel="0" max="4" min="4" style="0" width="78.83"/>
  </cols>
  <sheetData>
    <row r="1" customFormat="false" ht="15" hidden="false" customHeight="false" outlineLevel="0" collapsed="false">
      <c r="A1" s="0" t="s">
        <v>2615</v>
      </c>
      <c r="B1" s="0" t="s">
        <v>2616</v>
      </c>
      <c r="C1" s="0" t="s">
        <v>2617</v>
      </c>
      <c r="D1" s="0" t="s">
        <v>2618</v>
      </c>
      <c r="E1" s="0" t="s">
        <v>2619</v>
      </c>
      <c r="F1" s="0" t="s">
        <v>2620</v>
      </c>
      <c r="G1" s="0" t="s">
        <v>2621</v>
      </c>
      <c r="H1" s="0" t="s">
        <v>2622</v>
      </c>
      <c r="I1" s="0" t="s">
        <v>118</v>
      </c>
      <c r="J1" s="0" t="s">
        <v>2623</v>
      </c>
      <c r="K1" s="0" t="s">
        <v>2624</v>
      </c>
      <c r="L1" s="0" t="s">
        <v>2625</v>
      </c>
      <c r="M1" s="0" t="s">
        <v>2626</v>
      </c>
    </row>
    <row r="2" customFormat="false" ht="15" hidden="false" customHeight="false" outlineLevel="0" collapsed="false">
      <c r="A2" s="0" t="n">
        <v>1</v>
      </c>
      <c r="B2" s="0" t="s">
        <v>2627</v>
      </c>
      <c r="C2" s="0" t="s">
        <v>2628</v>
      </c>
      <c r="D2" s="0" t="s">
        <v>2629</v>
      </c>
      <c r="E2" s="0" t="s">
        <v>2630</v>
      </c>
      <c r="F2" s="0" t="n">
        <v>181727</v>
      </c>
      <c r="I2" s="0" t="s">
        <v>2631</v>
      </c>
      <c r="J2" s="0" t="n">
        <v>54</v>
      </c>
      <c r="K2" s="0" t="s">
        <v>2632</v>
      </c>
      <c r="L2" s="0" t="s">
        <v>2633</v>
      </c>
      <c r="M2" s="0" t="s">
        <v>2634</v>
      </c>
    </row>
    <row r="3" customFormat="false" ht="15" hidden="false" customHeight="false" outlineLevel="0" collapsed="false">
      <c r="A3" s="0" t="n">
        <v>2</v>
      </c>
      <c r="B3" s="0" t="s">
        <v>2635</v>
      </c>
      <c r="C3" s="0" t="s">
        <v>2636</v>
      </c>
      <c r="D3" s="0" t="s">
        <v>2629</v>
      </c>
      <c r="E3" s="0" t="s">
        <v>2637</v>
      </c>
      <c r="F3" s="0" t="n">
        <v>185079</v>
      </c>
      <c r="I3" s="0" t="s">
        <v>2638</v>
      </c>
      <c r="J3" s="0" t="n">
        <v>30</v>
      </c>
      <c r="K3" s="0" t="s">
        <v>2639</v>
      </c>
      <c r="L3" s="0" t="s">
        <v>2640</v>
      </c>
      <c r="M3" s="0" t="s">
        <v>2641</v>
      </c>
    </row>
    <row r="4" customFormat="false" ht="15" hidden="false" customHeight="false" outlineLevel="0" collapsed="false">
      <c r="A4" s="0" t="n">
        <v>3</v>
      </c>
      <c r="B4" s="0" t="s">
        <v>2642</v>
      </c>
      <c r="C4" s="0" t="s">
        <v>2643</v>
      </c>
      <c r="D4" s="0" t="s">
        <v>2629</v>
      </c>
      <c r="E4" s="0" t="s">
        <v>2644</v>
      </c>
      <c r="F4" s="0" t="n">
        <v>173404</v>
      </c>
      <c r="I4" s="0" t="s">
        <v>2645</v>
      </c>
      <c r="J4" s="0" t="n">
        <v>28</v>
      </c>
      <c r="K4" s="0" t="s">
        <v>2639</v>
      </c>
      <c r="L4" s="0" t="s">
        <v>2633</v>
      </c>
      <c r="M4" s="0" t="s">
        <v>2646</v>
      </c>
    </row>
    <row r="5" customFormat="false" ht="15" hidden="false" customHeight="false" outlineLevel="0" collapsed="false">
      <c r="A5" s="0" t="n">
        <v>4</v>
      </c>
      <c r="B5" s="0" t="s">
        <v>2647</v>
      </c>
      <c r="C5" s="0" t="s">
        <v>2648</v>
      </c>
      <c r="D5" s="0" t="s">
        <v>2629</v>
      </c>
      <c r="E5" s="0" t="s">
        <v>2649</v>
      </c>
      <c r="F5" s="0" t="n">
        <v>185044</v>
      </c>
      <c r="I5" s="0" t="s">
        <v>2650</v>
      </c>
      <c r="K5" s="0" t="s">
        <v>2639</v>
      </c>
      <c r="L5" s="0" t="s">
        <v>2640</v>
      </c>
      <c r="M5" s="0" t="s">
        <v>2651</v>
      </c>
    </row>
    <row r="6" customFormat="false" ht="15" hidden="false" customHeight="false" outlineLevel="0" collapsed="false">
      <c r="A6" s="0" t="n">
        <v>5</v>
      </c>
      <c r="B6" s="0" t="s">
        <v>2652</v>
      </c>
      <c r="C6" s="0" t="s">
        <v>2653</v>
      </c>
      <c r="D6" s="0" t="s">
        <v>2629</v>
      </c>
      <c r="E6" s="0" t="s">
        <v>2654</v>
      </c>
      <c r="F6" s="0" t="n">
        <v>176121</v>
      </c>
      <c r="I6" s="0" t="s">
        <v>2655</v>
      </c>
      <c r="K6" s="0" t="s">
        <v>2639</v>
      </c>
      <c r="L6" s="0" t="s">
        <v>2640</v>
      </c>
      <c r="M6" s="0" t="s">
        <v>2656</v>
      </c>
    </row>
    <row r="7" customFormat="false" ht="15" hidden="false" customHeight="false" outlineLevel="0" collapsed="false">
      <c r="A7" s="0" t="n">
        <v>6</v>
      </c>
      <c r="B7" s="0" t="s">
        <v>2388</v>
      </c>
      <c r="C7" s="0" t="s">
        <v>2657</v>
      </c>
      <c r="D7" s="0" t="s">
        <v>2658</v>
      </c>
      <c r="E7" s="0" t="s">
        <v>2659</v>
      </c>
      <c r="F7" s="0" t="n">
        <v>224129</v>
      </c>
      <c r="G7" s="0" t="s">
        <v>2660</v>
      </c>
      <c r="H7" s="0" t="s">
        <v>2661</v>
      </c>
      <c r="I7" s="0" t="s">
        <v>2662</v>
      </c>
      <c r="J7" s="0" t="n">
        <v>30</v>
      </c>
      <c r="K7" s="0" t="s">
        <v>2639</v>
      </c>
      <c r="L7" s="0" t="s">
        <v>2640</v>
      </c>
      <c r="M7" s="0" t="s">
        <v>2663</v>
      </c>
    </row>
    <row r="8" customFormat="false" ht="15" hidden="false" customHeight="false" outlineLevel="0" collapsed="false">
      <c r="A8" s="0" t="n">
        <v>7</v>
      </c>
      <c r="B8" s="0" t="s">
        <v>2664</v>
      </c>
      <c r="C8" s="0" t="s">
        <v>2665</v>
      </c>
      <c r="D8" s="0" t="s">
        <v>2629</v>
      </c>
      <c r="E8" s="0" t="s">
        <v>2666</v>
      </c>
      <c r="F8" s="0" t="n">
        <v>174762</v>
      </c>
      <c r="I8" s="0" t="s">
        <v>2667</v>
      </c>
      <c r="J8" s="0" t="n">
        <v>170</v>
      </c>
      <c r="K8" s="0" t="s">
        <v>2639</v>
      </c>
      <c r="L8" s="0" t="s">
        <v>2640</v>
      </c>
      <c r="M8" s="0" t="s">
        <v>2668</v>
      </c>
    </row>
    <row r="9" customFormat="false" ht="15" hidden="false" customHeight="false" outlineLevel="0" collapsed="false">
      <c r="A9" s="0" t="n">
        <v>8</v>
      </c>
      <c r="B9" s="0" t="s">
        <v>2669</v>
      </c>
      <c r="C9" s="0" t="s">
        <v>2670</v>
      </c>
      <c r="D9" s="0" t="s">
        <v>2671</v>
      </c>
      <c r="E9" s="0" t="s">
        <v>2672</v>
      </c>
      <c r="F9" s="0" t="n">
        <v>850333</v>
      </c>
      <c r="K9" s="0" t="s">
        <v>2639</v>
      </c>
      <c r="L9" s="0" t="s">
        <v>2640</v>
      </c>
      <c r="M9" s="0" t="s">
        <v>2673</v>
      </c>
    </row>
    <row r="10" customFormat="false" ht="15" hidden="false" customHeight="false" outlineLevel="0" collapsed="false">
      <c r="A10" s="0" t="n">
        <v>9</v>
      </c>
      <c r="B10" s="0" t="s">
        <v>2674</v>
      </c>
      <c r="C10" s="0" t="s">
        <v>2675</v>
      </c>
      <c r="D10" s="0" t="s">
        <v>2629</v>
      </c>
      <c r="E10" s="0" t="s">
        <v>2676</v>
      </c>
      <c r="F10" s="0" t="n">
        <v>181719</v>
      </c>
      <c r="I10" s="0" t="s">
        <v>2677</v>
      </c>
      <c r="J10" s="0" t="n">
        <v>10</v>
      </c>
      <c r="K10" s="0" t="s">
        <v>2632</v>
      </c>
      <c r="L10" s="0" t="s">
        <v>2633</v>
      </c>
      <c r="M10" s="0" t="s">
        <v>2678</v>
      </c>
    </row>
    <row r="11" customFormat="false" ht="15" hidden="false" customHeight="false" outlineLevel="0" collapsed="false">
      <c r="A11" s="0" t="n">
        <v>10</v>
      </c>
      <c r="B11" s="0" t="s">
        <v>2679</v>
      </c>
      <c r="C11" s="0" t="s">
        <v>2680</v>
      </c>
      <c r="D11" s="0" t="s">
        <v>2629</v>
      </c>
      <c r="E11" s="0" t="s">
        <v>2681</v>
      </c>
      <c r="F11" s="0" t="n">
        <v>179424</v>
      </c>
      <c r="I11" s="0" t="s">
        <v>2682</v>
      </c>
      <c r="K11" s="0" t="s">
        <v>2639</v>
      </c>
      <c r="L11" s="0" t="s">
        <v>2640</v>
      </c>
      <c r="M11" s="0" t="s">
        <v>2683</v>
      </c>
    </row>
    <row r="12" customFormat="false" ht="15" hidden="false" customHeight="false" outlineLevel="0" collapsed="false">
      <c r="A12" s="0" t="n">
        <v>11</v>
      </c>
      <c r="B12" s="0" t="s">
        <v>2684</v>
      </c>
      <c r="C12" s="0" t="s">
        <v>2685</v>
      </c>
      <c r="D12" s="0" t="s">
        <v>2629</v>
      </c>
      <c r="E12" s="0" t="s">
        <v>2686</v>
      </c>
      <c r="F12" s="0" t="n">
        <v>173468</v>
      </c>
      <c r="I12" s="0" t="s">
        <v>2687</v>
      </c>
      <c r="J12" s="0" t="n">
        <v>24</v>
      </c>
      <c r="K12" s="0" t="s">
        <v>2632</v>
      </c>
      <c r="L12" s="0" t="s">
        <v>2633</v>
      </c>
      <c r="M12" s="0" t="s">
        <v>2688</v>
      </c>
    </row>
    <row r="13" customFormat="false" ht="15" hidden="false" customHeight="false" outlineLevel="0" collapsed="false">
      <c r="A13" s="0" t="n">
        <v>12</v>
      </c>
      <c r="B13" s="0" t="s">
        <v>2689</v>
      </c>
      <c r="C13" s="0" t="s">
        <v>2690</v>
      </c>
      <c r="D13" s="0" t="s">
        <v>2629</v>
      </c>
      <c r="E13" s="0" t="s">
        <v>2691</v>
      </c>
      <c r="F13" s="0" t="n">
        <v>186047</v>
      </c>
      <c r="I13" s="0" t="s">
        <v>2692</v>
      </c>
      <c r="J13" s="0" t="n">
        <v>20</v>
      </c>
      <c r="K13" s="0" t="s">
        <v>2639</v>
      </c>
      <c r="L13" s="0" t="s">
        <v>2640</v>
      </c>
      <c r="M13" s="0" t="s">
        <v>2693</v>
      </c>
    </row>
    <row r="14" customFormat="false" ht="15" hidden="false" customHeight="false" outlineLevel="0" collapsed="false">
      <c r="A14" s="0" t="n">
        <v>13</v>
      </c>
      <c r="B14" s="0" t="s">
        <v>2337</v>
      </c>
      <c r="C14" s="0" t="s">
        <v>2694</v>
      </c>
      <c r="D14" s="0" t="s">
        <v>2658</v>
      </c>
      <c r="E14" s="0" t="s">
        <v>2695</v>
      </c>
      <c r="F14" s="0" t="n">
        <v>228359</v>
      </c>
      <c r="G14" s="0" t="s">
        <v>2696</v>
      </c>
      <c r="H14" s="0" t="s">
        <v>2697</v>
      </c>
      <c r="I14" s="0" t="s">
        <v>2698</v>
      </c>
      <c r="K14" s="0" t="s">
        <v>2632</v>
      </c>
      <c r="L14" s="0" t="s">
        <v>2633</v>
      </c>
      <c r="M14" s="0" t="s">
        <v>2699</v>
      </c>
    </row>
    <row r="15" customFormat="false" ht="15" hidden="false" customHeight="false" outlineLevel="0" collapsed="false">
      <c r="A15" s="0" t="n">
        <v>14</v>
      </c>
      <c r="B15" s="0" t="s">
        <v>2700</v>
      </c>
      <c r="C15" s="0" t="s">
        <v>2701</v>
      </c>
      <c r="D15" s="0" t="s">
        <v>2629</v>
      </c>
      <c r="E15" s="0" t="s">
        <v>2702</v>
      </c>
      <c r="F15" s="0" t="n">
        <v>178405</v>
      </c>
      <c r="I15" s="0" t="s">
        <v>2703</v>
      </c>
      <c r="K15" s="0" t="s">
        <v>2632</v>
      </c>
      <c r="L15" s="0" t="s">
        <v>2633</v>
      </c>
      <c r="M15" s="0" t="s">
        <v>2704</v>
      </c>
    </row>
    <row r="16" customFormat="false" ht="15" hidden="false" customHeight="false" outlineLevel="0" collapsed="false">
      <c r="A16" s="0" t="n">
        <v>15</v>
      </c>
      <c r="B16" s="0" t="s">
        <v>2354</v>
      </c>
      <c r="C16" s="0" t="s">
        <v>2705</v>
      </c>
      <c r="D16" s="0" t="s">
        <v>2658</v>
      </c>
      <c r="E16" s="0" t="s">
        <v>2706</v>
      </c>
      <c r="F16" s="0" t="n">
        <v>11865</v>
      </c>
      <c r="G16" s="0" t="s">
        <v>2707</v>
      </c>
      <c r="H16" s="0" t="s">
        <v>2708</v>
      </c>
      <c r="I16" s="0" t="s">
        <v>2709</v>
      </c>
      <c r="K16" s="0" t="s">
        <v>2632</v>
      </c>
      <c r="L16" s="0" t="s">
        <v>2633</v>
      </c>
      <c r="M16" s="0" t="s">
        <v>2710</v>
      </c>
    </row>
    <row r="17" customFormat="false" ht="15" hidden="false" customHeight="false" outlineLevel="0" collapsed="false">
      <c r="A17" s="0" t="n">
        <v>16</v>
      </c>
      <c r="B17" s="0" t="s">
        <v>2711</v>
      </c>
      <c r="C17" s="0" t="s">
        <v>2712</v>
      </c>
      <c r="D17" s="0" t="s">
        <v>2629</v>
      </c>
      <c r="E17" s="0" t="s">
        <v>2713</v>
      </c>
      <c r="F17" s="0" t="n">
        <v>175247</v>
      </c>
      <c r="I17" s="0" t="s">
        <v>2714</v>
      </c>
      <c r="K17" s="0" t="s">
        <v>2632</v>
      </c>
      <c r="L17" s="0" t="s">
        <v>2633</v>
      </c>
      <c r="M17" s="0" t="s">
        <v>2704</v>
      </c>
    </row>
    <row r="18" customFormat="false" ht="15" hidden="false" customHeight="false" outlineLevel="0" collapsed="false">
      <c r="A18" s="0" t="n">
        <v>17</v>
      </c>
      <c r="B18" s="0" t="s">
        <v>2715</v>
      </c>
      <c r="C18" s="0" t="s">
        <v>2716</v>
      </c>
      <c r="D18" s="0" t="s">
        <v>2629</v>
      </c>
      <c r="E18" s="0" t="s">
        <v>2717</v>
      </c>
      <c r="F18" s="0" t="n">
        <v>180718</v>
      </c>
      <c r="I18" s="0" t="s">
        <v>2718</v>
      </c>
      <c r="K18" s="0" t="s">
        <v>2639</v>
      </c>
      <c r="L18" s="0" t="s">
        <v>2640</v>
      </c>
      <c r="M18" s="0" t="s">
        <v>2719</v>
      </c>
    </row>
    <row r="19" customFormat="false" ht="15" hidden="false" customHeight="false" outlineLevel="0" collapsed="false">
      <c r="A19" s="0" t="n">
        <v>18</v>
      </c>
      <c r="B19" s="0" t="s">
        <v>2720</v>
      </c>
      <c r="C19" s="0" t="s">
        <v>2721</v>
      </c>
      <c r="D19" s="0" t="s">
        <v>2629</v>
      </c>
      <c r="E19" s="0" t="s">
        <v>2722</v>
      </c>
      <c r="F19" s="0" t="n">
        <v>172673</v>
      </c>
      <c r="I19" s="0" t="s">
        <v>2723</v>
      </c>
      <c r="K19" s="0" t="s">
        <v>2639</v>
      </c>
      <c r="L19" s="0" t="s">
        <v>2640</v>
      </c>
      <c r="M19" s="0" t="s">
        <v>2683</v>
      </c>
    </row>
    <row r="20" customFormat="false" ht="15" hidden="false" customHeight="false" outlineLevel="0" collapsed="false">
      <c r="A20" s="0" t="n">
        <v>19</v>
      </c>
      <c r="B20" s="0" t="s">
        <v>2724</v>
      </c>
      <c r="C20" s="0" t="s">
        <v>2725</v>
      </c>
      <c r="D20" s="0" t="s">
        <v>2629</v>
      </c>
      <c r="F20" s="0" t="n">
        <v>180956</v>
      </c>
      <c r="I20" s="0" t="s">
        <v>2726</v>
      </c>
      <c r="K20" s="0" t="s">
        <v>2639</v>
      </c>
      <c r="L20" s="0" t="s">
        <v>2640</v>
      </c>
      <c r="M20" s="0" t="s">
        <v>2727</v>
      </c>
    </row>
    <row r="21" customFormat="false" ht="15" hidden="false" customHeight="false" outlineLevel="0" collapsed="false">
      <c r="A21" s="0" t="n">
        <v>20</v>
      </c>
      <c r="B21" s="0" t="s">
        <v>2728</v>
      </c>
      <c r="C21" s="0" t="s">
        <v>2729</v>
      </c>
      <c r="D21" s="0" t="s">
        <v>2629</v>
      </c>
      <c r="E21" s="0" t="s">
        <v>2730</v>
      </c>
      <c r="F21" s="0" t="n">
        <v>176879</v>
      </c>
      <c r="I21" s="0" t="s">
        <v>2731</v>
      </c>
      <c r="J21" s="0" t="n">
        <v>50</v>
      </c>
      <c r="K21" s="0" t="s">
        <v>2639</v>
      </c>
      <c r="L21" s="0" t="s">
        <v>2640</v>
      </c>
      <c r="M21" s="0" t="s">
        <v>2732</v>
      </c>
    </row>
    <row r="22" customFormat="false" ht="15" hidden="false" customHeight="false" outlineLevel="0" collapsed="false">
      <c r="A22" s="0" t="n">
        <v>21</v>
      </c>
      <c r="B22" s="0" t="s">
        <v>2733</v>
      </c>
      <c r="C22" s="0" t="s">
        <v>2734</v>
      </c>
      <c r="D22" s="0" t="s">
        <v>2735</v>
      </c>
      <c r="E22" s="0" t="s">
        <v>2736</v>
      </c>
      <c r="F22" s="0" t="n">
        <v>37141</v>
      </c>
      <c r="I22" s="0" t="s">
        <v>2737</v>
      </c>
      <c r="K22" s="0" t="s">
        <v>2632</v>
      </c>
      <c r="L22" s="0" t="s">
        <v>2633</v>
      </c>
      <c r="M22" s="0" t="s">
        <v>2738</v>
      </c>
    </row>
    <row r="23" customFormat="false" ht="15" hidden="false" customHeight="false" outlineLevel="0" collapsed="false">
      <c r="A23" s="0" t="n">
        <v>22</v>
      </c>
      <c r="B23" s="0" t="s">
        <v>2739</v>
      </c>
      <c r="C23" s="0" t="s">
        <v>2740</v>
      </c>
      <c r="D23" s="0" t="s">
        <v>2735</v>
      </c>
      <c r="E23" s="0" t="s">
        <v>2736</v>
      </c>
      <c r="F23" s="0" t="n">
        <v>32001</v>
      </c>
      <c r="I23" s="0" t="s">
        <v>2741</v>
      </c>
      <c r="K23" s="0" t="s">
        <v>2742</v>
      </c>
      <c r="L23" s="0" t="s">
        <v>2633</v>
      </c>
      <c r="M23" s="0" t="s">
        <v>2743</v>
      </c>
    </row>
    <row r="24" customFormat="false" ht="15" hidden="false" customHeight="false" outlineLevel="0" collapsed="false">
      <c r="A24" s="0" t="n">
        <v>23</v>
      </c>
      <c r="B24" s="0" t="s">
        <v>2744</v>
      </c>
      <c r="C24" s="0" t="s">
        <v>2745</v>
      </c>
      <c r="D24" s="0" t="s">
        <v>2629</v>
      </c>
      <c r="E24" s="0" t="s">
        <v>2746</v>
      </c>
      <c r="F24" s="0" t="n">
        <v>178005</v>
      </c>
      <c r="H24" s="0" t="s">
        <v>2747</v>
      </c>
      <c r="K24" s="0" t="s">
        <v>2639</v>
      </c>
      <c r="L24" s="0" t="s">
        <v>2748</v>
      </c>
      <c r="M24" s="0" t="s">
        <v>2749</v>
      </c>
    </row>
    <row r="25" customFormat="false" ht="15" hidden="false" customHeight="false" outlineLevel="0" collapsed="false">
      <c r="A25" s="0" t="n">
        <v>24</v>
      </c>
      <c r="B25" s="0" t="s">
        <v>2750</v>
      </c>
      <c r="C25" s="0" t="s">
        <v>2751</v>
      </c>
      <c r="D25" s="0" t="s">
        <v>2658</v>
      </c>
      <c r="E25" s="0" t="s">
        <v>2752</v>
      </c>
      <c r="F25" s="0" t="n">
        <v>11920</v>
      </c>
      <c r="G25" s="0" t="s">
        <v>2753</v>
      </c>
      <c r="H25" s="0" t="s">
        <v>2754</v>
      </c>
      <c r="I25" s="0" t="s">
        <v>2755</v>
      </c>
      <c r="K25" s="0" t="s">
        <v>2632</v>
      </c>
      <c r="L25" s="0" t="s">
        <v>2633</v>
      </c>
      <c r="M25" s="0" t="s">
        <v>2756</v>
      </c>
    </row>
    <row r="26" customFormat="false" ht="15" hidden="false" customHeight="false" outlineLevel="0" collapsed="false">
      <c r="A26" s="0" t="n">
        <v>25</v>
      </c>
      <c r="B26" s="0" t="s">
        <v>2757</v>
      </c>
      <c r="C26" s="0" t="s">
        <v>2758</v>
      </c>
      <c r="D26" s="0" t="s">
        <v>2629</v>
      </c>
      <c r="E26" s="0" t="s">
        <v>2759</v>
      </c>
      <c r="F26" s="0" t="n">
        <v>175716</v>
      </c>
      <c r="I26" s="0" t="s">
        <v>2760</v>
      </c>
      <c r="J26" s="0" t="n">
        <v>43</v>
      </c>
      <c r="K26" s="0" t="s">
        <v>2639</v>
      </c>
      <c r="L26" s="0" t="s">
        <v>2640</v>
      </c>
      <c r="M26" s="0" t="s">
        <v>2761</v>
      </c>
    </row>
    <row r="27" customFormat="false" ht="15" hidden="false" customHeight="false" outlineLevel="0" collapsed="false">
      <c r="A27" s="0" t="n">
        <v>26</v>
      </c>
      <c r="B27" s="0" t="s">
        <v>2724</v>
      </c>
      <c r="C27" s="0" t="s">
        <v>2762</v>
      </c>
      <c r="D27" s="0" t="s">
        <v>2629</v>
      </c>
      <c r="E27" s="0" t="s">
        <v>2763</v>
      </c>
      <c r="F27" s="0" t="n">
        <v>172195</v>
      </c>
      <c r="I27" s="0" t="s">
        <v>2764</v>
      </c>
      <c r="J27" s="0" t="n">
        <v>21</v>
      </c>
      <c r="K27" s="0" t="s">
        <v>2639</v>
      </c>
      <c r="L27" s="0" t="s">
        <v>2640</v>
      </c>
      <c r="M27" s="0" t="s">
        <v>2765</v>
      </c>
    </row>
    <row r="28" customFormat="false" ht="15" hidden="false" customHeight="false" outlineLevel="0" collapsed="false">
      <c r="A28" s="0" t="n">
        <v>27</v>
      </c>
      <c r="B28" s="0" t="s">
        <v>2724</v>
      </c>
      <c r="C28" s="0" t="s">
        <v>2766</v>
      </c>
      <c r="D28" s="0" t="s">
        <v>2629</v>
      </c>
      <c r="E28" s="0" t="s">
        <v>2767</v>
      </c>
      <c r="F28" s="0" t="n">
        <v>179025</v>
      </c>
      <c r="I28" s="0" t="s">
        <v>2768</v>
      </c>
      <c r="K28" s="0" t="s">
        <v>2639</v>
      </c>
      <c r="L28" s="0" t="s">
        <v>2640</v>
      </c>
      <c r="M28" s="0" t="s">
        <v>2719</v>
      </c>
    </row>
    <row r="29" customFormat="false" ht="15" hidden="false" customHeight="false" outlineLevel="0" collapsed="false">
      <c r="A29" s="0" t="n">
        <v>28</v>
      </c>
      <c r="B29" s="0" t="s">
        <v>2724</v>
      </c>
      <c r="C29" s="0" t="s">
        <v>2769</v>
      </c>
      <c r="D29" s="0" t="s">
        <v>2629</v>
      </c>
      <c r="E29" s="0" t="s">
        <v>2770</v>
      </c>
      <c r="F29" s="0" t="n">
        <v>179541</v>
      </c>
      <c r="I29" s="0" t="s">
        <v>2771</v>
      </c>
      <c r="K29" s="0" t="s">
        <v>2639</v>
      </c>
      <c r="L29" s="0" t="s">
        <v>2640</v>
      </c>
      <c r="M29" s="0" t="s">
        <v>2719</v>
      </c>
    </row>
    <row r="30" customFormat="false" ht="15" hidden="false" customHeight="false" outlineLevel="0" collapsed="false">
      <c r="A30" s="0" t="n">
        <v>29</v>
      </c>
      <c r="B30" s="0" t="s">
        <v>2757</v>
      </c>
      <c r="C30" s="0" t="s">
        <v>2772</v>
      </c>
      <c r="D30" s="0" t="s">
        <v>2671</v>
      </c>
      <c r="E30" s="0" t="s">
        <v>2724</v>
      </c>
      <c r="F30" s="0" t="n">
        <v>853585</v>
      </c>
      <c r="J30" s="0" t="n">
        <v>50</v>
      </c>
      <c r="K30" s="0" t="s">
        <v>2632</v>
      </c>
      <c r="L30" s="0" t="s">
        <v>2633</v>
      </c>
      <c r="M30" s="0" t="s">
        <v>2773</v>
      </c>
    </row>
    <row r="31" customFormat="false" ht="15" hidden="false" customHeight="false" outlineLevel="0" collapsed="false">
      <c r="A31" s="0" t="n">
        <v>30</v>
      </c>
      <c r="B31" s="0" t="s">
        <v>2774</v>
      </c>
      <c r="C31" s="0" t="s">
        <v>2775</v>
      </c>
      <c r="D31" s="0" t="s">
        <v>2658</v>
      </c>
      <c r="E31" s="0" t="s">
        <v>2752</v>
      </c>
      <c r="F31" s="0" t="n">
        <v>245000</v>
      </c>
      <c r="G31" s="0" t="s">
        <v>2776</v>
      </c>
      <c r="H31" s="0" t="s">
        <v>2777</v>
      </c>
      <c r="I31" s="0" t="s">
        <v>2778</v>
      </c>
      <c r="K31" s="0" t="s">
        <v>2632</v>
      </c>
      <c r="L31" s="0" t="s">
        <v>2633</v>
      </c>
      <c r="M31" s="0" t="s">
        <v>2779</v>
      </c>
    </row>
    <row r="32" customFormat="false" ht="15" hidden="false" customHeight="false" outlineLevel="0" collapsed="false">
      <c r="A32" s="0" t="n">
        <v>31</v>
      </c>
      <c r="B32" s="0" t="s">
        <v>2780</v>
      </c>
      <c r="C32" s="0" t="s">
        <v>2781</v>
      </c>
      <c r="D32" s="0" t="s">
        <v>2629</v>
      </c>
      <c r="E32" s="0" t="s">
        <v>2782</v>
      </c>
      <c r="F32" s="0" t="n">
        <v>181863</v>
      </c>
      <c r="I32" s="0" t="s">
        <v>2783</v>
      </c>
      <c r="K32" s="0" t="s">
        <v>2632</v>
      </c>
      <c r="L32" s="0" t="s">
        <v>2633</v>
      </c>
      <c r="M32" s="0" t="s">
        <v>2784</v>
      </c>
    </row>
    <row r="33" customFormat="false" ht="15" hidden="false" customHeight="false" outlineLevel="0" collapsed="false">
      <c r="A33" s="0" t="n">
        <v>32</v>
      </c>
      <c r="B33" s="0" t="s">
        <v>2785</v>
      </c>
      <c r="C33" s="0" t="s">
        <v>2786</v>
      </c>
      <c r="D33" s="0" t="s">
        <v>2629</v>
      </c>
      <c r="E33" s="0" t="s">
        <v>2787</v>
      </c>
      <c r="F33" s="0" t="n">
        <v>172167</v>
      </c>
      <c r="G33" s="0" t="s">
        <v>2788</v>
      </c>
      <c r="H33" s="0" t="s">
        <v>2789</v>
      </c>
      <c r="J33" s="0" t="n">
        <v>150</v>
      </c>
      <c r="K33" s="0" t="s">
        <v>2639</v>
      </c>
      <c r="L33" s="0" t="s">
        <v>2640</v>
      </c>
      <c r="M33" s="0" t="s">
        <v>2790</v>
      </c>
    </row>
    <row r="34" customFormat="false" ht="15" hidden="false" customHeight="false" outlineLevel="0" collapsed="false">
      <c r="A34" s="0" t="n">
        <v>33</v>
      </c>
      <c r="C34" s="0" t="s">
        <v>2791</v>
      </c>
      <c r="D34" s="0" t="s">
        <v>2629</v>
      </c>
      <c r="E34" s="0" t="s">
        <v>2792</v>
      </c>
      <c r="F34" s="0" t="n">
        <v>172164</v>
      </c>
      <c r="I34" s="0" t="s">
        <v>2793</v>
      </c>
      <c r="J34" s="0" t="n">
        <v>20</v>
      </c>
      <c r="K34" s="0" t="s">
        <v>2639</v>
      </c>
      <c r="L34" s="0" t="s">
        <v>2640</v>
      </c>
      <c r="M34" s="0" t="s">
        <v>2794</v>
      </c>
    </row>
    <row r="35" customFormat="false" ht="15" hidden="false" customHeight="false" outlineLevel="0" collapsed="false">
      <c r="A35" s="0" t="n">
        <v>34</v>
      </c>
      <c r="C35" s="0" t="s">
        <v>2795</v>
      </c>
      <c r="D35" s="0" t="s">
        <v>2629</v>
      </c>
      <c r="E35" s="0" t="s">
        <v>2796</v>
      </c>
      <c r="F35" s="0" t="n">
        <v>181681</v>
      </c>
      <c r="I35" s="0" t="s">
        <v>2797</v>
      </c>
      <c r="J35" s="0" t="n">
        <v>16</v>
      </c>
      <c r="K35" s="0" t="s">
        <v>2632</v>
      </c>
      <c r="L35" s="0" t="s">
        <v>2633</v>
      </c>
      <c r="M35" s="0" t="s">
        <v>2798</v>
      </c>
    </row>
    <row r="36" customFormat="false" ht="15" hidden="false" customHeight="false" outlineLevel="0" collapsed="false">
      <c r="A36" s="0" t="n">
        <v>35</v>
      </c>
      <c r="C36" s="0" t="s">
        <v>2799</v>
      </c>
      <c r="D36" s="0" t="s">
        <v>2629</v>
      </c>
      <c r="F36" s="0" t="n">
        <v>174734</v>
      </c>
      <c r="I36" s="0" t="s">
        <v>2800</v>
      </c>
      <c r="J36" s="0" t="n">
        <v>60</v>
      </c>
      <c r="K36" s="0" t="s">
        <v>2639</v>
      </c>
      <c r="L36" s="0" t="s">
        <v>2640</v>
      </c>
      <c r="M36" s="0" t="s">
        <v>2801</v>
      </c>
    </row>
    <row r="37" customFormat="false" ht="15" hidden="false" customHeight="false" outlineLevel="0" collapsed="false">
      <c r="A37" s="0" t="n">
        <v>36</v>
      </c>
      <c r="C37" s="0" t="s">
        <v>2802</v>
      </c>
      <c r="D37" s="0" t="s">
        <v>2629</v>
      </c>
      <c r="E37" s="0" t="s">
        <v>2803</v>
      </c>
      <c r="F37" s="0" t="n">
        <v>172954</v>
      </c>
      <c r="I37" s="0" t="s">
        <v>2804</v>
      </c>
      <c r="J37" s="0" t="n">
        <v>50</v>
      </c>
      <c r="K37" s="0" t="s">
        <v>2639</v>
      </c>
      <c r="L37" s="0" t="s">
        <v>2640</v>
      </c>
      <c r="M37" s="0" t="s">
        <v>2805</v>
      </c>
    </row>
    <row r="38" customFormat="false" ht="15" hidden="false" customHeight="false" outlineLevel="0" collapsed="false">
      <c r="A38" s="0" t="n">
        <v>37</v>
      </c>
      <c r="C38" s="0" t="s">
        <v>2806</v>
      </c>
      <c r="D38" s="0" t="s">
        <v>2629</v>
      </c>
      <c r="E38" s="0" t="s">
        <v>2807</v>
      </c>
      <c r="F38" s="0" t="n">
        <v>182030</v>
      </c>
      <c r="I38" s="0" t="s">
        <v>2808</v>
      </c>
      <c r="J38" s="0" t="n">
        <v>27</v>
      </c>
      <c r="K38" s="0" t="s">
        <v>2639</v>
      </c>
      <c r="L38" s="0" t="s">
        <v>2640</v>
      </c>
      <c r="M38" s="0" t="s">
        <v>2809</v>
      </c>
    </row>
    <row r="39" customFormat="false" ht="15" hidden="false" customHeight="false" outlineLevel="0" collapsed="false">
      <c r="A39" s="0" t="n">
        <v>38</v>
      </c>
      <c r="B39" s="0" t="s">
        <v>2810</v>
      </c>
      <c r="C39" s="0" t="s">
        <v>2811</v>
      </c>
      <c r="D39" s="0" t="s">
        <v>2629</v>
      </c>
      <c r="E39" s="0" t="s">
        <v>2812</v>
      </c>
      <c r="F39" s="0" t="n">
        <v>176330</v>
      </c>
      <c r="I39" s="0" t="s">
        <v>2813</v>
      </c>
      <c r="J39" s="0" t="n">
        <v>28</v>
      </c>
      <c r="K39" s="0" t="s">
        <v>2632</v>
      </c>
      <c r="L39" s="0" t="s">
        <v>2633</v>
      </c>
      <c r="M39" s="0" t="s">
        <v>2814</v>
      </c>
    </row>
    <row r="40" customFormat="false" ht="15" hidden="false" customHeight="false" outlineLevel="0" collapsed="false">
      <c r="A40" s="0" t="n">
        <v>39</v>
      </c>
      <c r="B40" s="0" t="s">
        <v>2815</v>
      </c>
      <c r="C40" s="0" t="s">
        <v>2816</v>
      </c>
      <c r="D40" s="0" t="s">
        <v>2629</v>
      </c>
      <c r="E40" s="0" t="s">
        <v>2817</v>
      </c>
      <c r="F40" s="0" t="n">
        <v>180982</v>
      </c>
      <c r="I40" s="0" t="s">
        <v>2818</v>
      </c>
      <c r="J40" s="0" t="n">
        <v>45</v>
      </c>
      <c r="K40" s="0" t="s">
        <v>2632</v>
      </c>
      <c r="L40" s="0" t="s">
        <v>2633</v>
      </c>
      <c r="M40" s="0" t="s">
        <v>2819</v>
      </c>
    </row>
    <row r="41" customFormat="false" ht="15" hidden="false" customHeight="false" outlineLevel="0" collapsed="false">
      <c r="A41" s="0" t="n">
        <v>40</v>
      </c>
      <c r="B41" s="0" t="s">
        <v>2820</v>
      </c>
      <c r="C41" s="0" t="s">
        <v>2821</v>
      </c>
      <c r="D41" s="0" t="s">
        <v>2658</v>
      </c>
      <c r="E41" s="0" t="s">
        <v>2822</v>
      </c>
      <c r="F41" s="0" t="n">
        <v>12028</v>
      </c>
      <c r="G41" s="0" t="s">
        <v>2823</v>
      </c>
      <c r="H41" s="0" t="s">
        <v>2824</v>
      </c>
      <c r="I41" s="0" t="s">
        <v>2825</v>
      </c>
      <c r="K41" s="0" t="s">
        <v>2639</v>
      </c>
      <c r="L41" s="0" t="s">
        <v>2826</v>
      </c>
      <c r="M41" s="0" t="s">
        <v>2827</v>
      </c>
    </row>
    <row r="42" customFormat="false" ht="15" hidden="false" customHeight="false" outlineLevel="0" collapsed="false">
      <c r="A42" s="0" t="n">
        <v>41</v>
      </c>
      <c r="B42" s="0" t="s">
        <v>2828</v>
      </c>
      <c r="C42" s="0" t="s">
        <v>2829</v>
      </c>
      <c r="D42" s="0" t="s">
        <v>2735</v>
      </c>
      <c r="E42" s="0" t="s">
        <v>2830</v>
      </c>
      <c r="F42" s="0" t="n">
        <v>33819</v>
      </c>
      <c r="I42" s="0" t="s">
        <v>2831</v>
      </c>
      <c r="J42" s="0" t="n">
        <v>45</v>
      </c>
      <c r="K42" s="0" t="s">
        <v>2632</v>
      </c>
      <c r="L42" s="0" t="s">
        <v>2633</v>
      </c>
      <c r="M42" s="0" t="s">
        <v>2832</v>
      </c>
    </row>
    <row r="43" customFormat="false" ht="15" hidden="false" customHeight="false" outlineLevel="0" collapsed="false">
      <c r="A43" s="0" t="n">
        <v>42</v>
      </c>
      <c r="B43" s="0" t="s">
        <v>2833</v>
      </c>
      <c r="C43" s="0" t="s">
        <v>2834</v>
      </c>
      <c r="D43" s="0" t="s">
        <v>2671</v>
      </c>
      <c r="E43" s="0" t="s">
        <v>2835</v>
      </c>
      <c r="F43" s="0" t="n">
        <v>854778</v>
      </c>
      <c r="K43" s="0" t="s">
        <v>2632</v>
      </c>
      <c r="L43" s="0" t="s">
        <v>2633</v>
      </c>
      <c r="M43" s="0" t="s">
        <v>2836</v>
      </c>
    </row>
    <row r="44" customFormat="false" ht="15" hidden="false" customHeight="false" outlineLevel="0" collapsed="false">
      <c r="A44" s="0" t="n">
        <v>43</v>
      </c>
      <c r="C44" s="0" t="s">
        <v>2837</v>
      </c>
      <c r="D44" s="0" t="s">
        <v>2629</v>
      </c>
      <c r="E44" s="0" t="s">
        <v>2838</v>
      </c>
      <c r="F44" s="0" t="n">
        <v>176695</v>
      </c>
      <c r="I44" s="0" t="s">
        <v>2839</v>
      </c>
      <c r="J44" s="0" t="n">
        <v>30</v>
      </c>
      <c r="K44" s="0" t="s">
        <v>2632</v>
      </c>
      <c r="L44" s="0" t="s">
        <v>2633</v>
      </c>
      <c r="M44" s="0" t="s">
        <v>2840</v>
      </c>
    </row>
    <row r="45" customFormat="false" ht="15" hidden="false" customHeight="false" outlineLevel="0" collapsed="false">
      <c r="A45" s="0" t="n">
        <v>44</v>
      </c>
      <c r="B45" s="0" t="s">
        <v>2841</v>
      </c>
      <c r="C45" s="0" t="s">
        <v>2842</v>
      </c>
      <c r="D45" s="0" t="s">
        <v>2629</v>
      </c>
      <c r="E45" s="0" t="s">
        <v>2736</v>
      </c>
      <c r="F45" s="0" t="n">
        <v>177345</v>
      </c>
      <c r="I45" s="0" t="s">
        <v>2843</v>
      </c>
      <c r="J45" s="0" t="n">
        <v>40</v>
      </c>
      <c r="K45" s="0" t="s">
        <v>2632</v>
      </c>
      <c r="L45" s="0" t="s">
        <v>2633</v>
      </c>
      <c r="M45" s="0" t="s">
        <v>2844</v>
      </c>
    </row>
    <row r="46" customFormat="false" ht="15" hidden="false" customHeight="false" outlineLevel="0" collapsed="false">
      <c r="A46" s="0" t="n">
        <v>45</v>
      </c>
      <c r="B46" s="0" t="s">
        <v>2845</v>
      </c>
      <c r="C46" s="0" t="s">
        <v>2846</v>
      </c>
      <c r="D46" s="0" t="s">
        <v>2629</v>
      </c>
      <c r="E46" s="0" t="s">
        <v>2847</v>
      </c>
      <c r="F46" s="0" t="n">
        <v>172917</v>
      </c>
      <c r="I46" s="0" t="s">
        <v>2848</v>
      </c>
      <c r="J46" s="0" t="n">
        <v>20</v>
      </c>
      <c r="K46" s="0" t="s">
        <v>2632</v>
      </c>
      <c r="L46" s="0" t="s">
        <v>2633</v>
      </c>
      <c r="M46" s="0" t="s">
        <v>2849</v>
      </c>
    </row>
    <row r="47" customFormat="false" ht="15" hidden="false" customHeight="false" outlineLevel="0" collapsed="false">
      <c r="A47" s="0" t="n">
        <v>46</v>
      </c>
      <c r="B47" s="0" t="s">
        <v>2850</v>
      </c>
      <c r="C47" s="0" t="s">
        <v>2850</v>
      </c>
      <c r="D47" s="0" t="s">
        <v>2735</v>
      </c>
      <c r="E47" s="0" t="s">
        <v>2851</v>
      </c>
      <c r="F47" s="0" t="n">
        <v>39322</v>
      </c>
      <c r="I47" s="0" t="s">
        <v>2852</v>
      </c>
      <c r="K47" s="0" t="s">
        <v>2639</v>
      </c>
      <c r="L47" s="0" t="s">
        <v>2640</v>
      </c>
      <c r="M47" s="0" t="s">
        <v>2853</v>
      </c>
    </row>
    <row r="48" customFormat="false" ht="15" hidden="false" customHeight="false" outlineLevel="0" collapsed="false">
      <c r="A48" s="0" t="n">
        <v>47</v>
      </c>
      <c r="B48" s="0" t="s">
        <v>2854</v>
      </c>
      <c r="C48" s="0" t="s">
        <v>2855</v>
      </c>
      <c r="D48" s="0" t="s">
        <v>2629</v>
      </c>
      <c r="E48" s="0" t="s">
        <v>2856</v>
      </c>
      <c r="F48" s="0" t="n">
        <v>181481</v>
      </c>
      <c r="I48" s="0" t="s">
        <v>2857</v>
      </c>
      <c r="J48" s="0" t="n">
        <v>25</v>
      </c>
      <c r="K48" s="0" t="s">
        <v>2632</v>
      </c>
      <c r="L48" s="0" t="s">
        <v>2633</v>
      </c>
      <c r="M48" s="0" t="s">
        <v>2858</v>
      </c>
    </row>
    <row r="49" customFormat="false" ht="15" hidden="false" customHeight="false" outlineLevel="0" collapsed="false">
      <c r="A49" s="0" t="n">
        <v>48</v>
      </c>
      <c r="B49" s="0" t="s">
        <v>2859</v>
      </c>
      <c r="C49" s="0" t="s">
        <v>2860</v>
      </c>
      <c r="D49" s="0" t="s">
        <v>2658</v>
      </c>
      <c r="E49" s="0" t="s">
        <v>2861</v>
      </c>
      <c r="F49" s="0" t="n">
        <v>12189</v>
      </c>
      <c r="G49" s="0" t="s">
        <v>2862</v>
      </c>
      <c r="H49" s="0" t="s">
        <v>2863</v>
      </c>
      <c r="I49" s="0" t="s">
        <v>2864</v>
      </c>
      <c r="K49" s="0" t="s">
        <v>2632</v>
      </c>
      <c r="L49" s="0" t="s">
        <v>2633</v>
      </c>
      <c r="M49" s="0" t="s">
        <v>2865</v>
      </c>
    </row>
    <row r="50" customFormat="false" ht="15" hidden="false" customHeight="false" outlineLevel="0" collapsed="false">
      <c r="A50" s="0" t="n">
        <v>49</v>
      </c>
      <c r="C50" s="0" t="s">
        <v>2866</v>
      </c>
      <c r="D50" s="0" t="s">
        <v>2671</v>
      </c>
      <c r="F50" s="0" t="n">
        <v>855787</v>
      </c>
      <c r="K50" s="0" t="s">
        <v>2742</v>
      </c>
      <c r="L50" s="0" t="s">
        <v>2748</v>
      </c>
      <c r="M50" s="0" t="s">
        <v>2867</v>
      </c>
    </row>
    <row r="51" customFormat="false" ht="15" hidden="false" customHeight="false" outlineLevel="0" collapsed="false">
      <c r="A51" s="0" t="n">
        <v>50</v>
      </c>
      <c r="B51" s="0" t="s">
        <v>2868</v>
      </c>
      <c r="C51" s="0" t="s">
        <v>2869</v>
      </c>
      <c r="D51" s="0" t="s">
        <v>2658</v>
      </c>
      <c r="E51" s="0" t="s">
        <v>2870</v>
      </c>
      <c r="F51" s="0" t="n">
        <v>12236</v>
      </c>
      <c r="G51" s="0" t="s">
        <v>2871</v>
      </c>
      <c r="H51" s="0" t="s">
        <v>2872</v>
      </c>
      <c r="I51" s="0" t="s">
        <v>2873</v>
      </c>
      <c r="K51" s="0" t="s">
        <v>2632</v>
      </c>
      <c r="L51" s="0" t="s">
        <v>2633</v>
      </c>
      <c r="M51" s="0" t="s">
        <v>2874</v>
      </c>
    </row>
    <row r="52" customFormat="false" ht="15" hidden="false" customHeight="false" outlineLevel="0" collapsed="false">
      <c r="A52" s="0" t="n">
        <v>51</v>
      </c>
      <c r="B52" s="0" t="s">
        <v>2875</v>
      </c>
      <c r="C52" s="0" t="s">
        <v>2876</v>
      </c>
      <c r="D52" s="0" t="s">
        <v>2658</v>
      </c>
      <c r="E52" s="0" t="s">
        <v>2870</v>
      </c>
      <c r="F52" s="0" t="n">
        <v>12237</v>
      </c>
      <c r="G52" s="0" t="s">
        <v>2877</v>
      </c>
      <c r="H52" s="0" t="s">
        <v>2878</v>
      </c>
      <c r="I52" s="0" t="s">
        <v>2879</v>
      </c>
      <c r="J52" s="0" t="n">
        <v>12</v>
      </c>
      <c r="K52" s="0" t="s">
        <v>2632</v>
      </c>
      <c r="L52" s="0" t="s">
        <v>2633</v>
      </c>
      <c r="M52" s="0" t="s">
        <v>2880</v>
      </c>
    </row>
    <row r="53" customFormat="false" ht="15" hidden="false" customHeight="false" outlineLevel="0" collapsed="false">
      <c r="A53" s="0" t="n">
        <v>52</v>
      </c>
      <c r="B53" s="0" t="s">
        <v>2881</v>
      </c>
      <c r="C53" s="0" t="s">
        <v>2882</v>
      </c>
      <c r="D53" s="0" t="s">
        <v>2629</v>
      </c>
      <c r="E53" s="0" t="s">
        <v>2883</v>
      </c>
      <c r="F53" s="0" t="n">
        <v>179257</v>
      </c>
      <c r="I53" s="0" t="s">
        <v>2884</v>
      </c>
      <c r="K53" s="0" t="s">
        <v>2632</v>
      </c>
      <c r="L53" s="0" t="s">
        <v>2633</v>
      </c>
      <c r="M53" s="0" t="s">
        <v>2885</v>
      </c>
    </row>
    <row r="54" customFormat="false" ht="15" hidden="false" customHeight="false" outlineLevel="0" collapsed="false">
      <c r="A54" s="0" t="n">
        <v>53</v>
      </c>
      <c r="C54" s="0" t="s">
        <v>2886</v>
      </c>
      <c r="D54" s="0" t="s">
        <v>2629</v>
      </c>
      <c r="E54" s="0" t="s">
        <v>2887</v>
      </c>
      <c r="F54" s="0" t="n">
        <v>173764</v>
      </c>
      <c r="I54" s="0" t="s">
        <v>2888</v>
      </c>
      <c r="J54" s="0" t="n">
        <v>28</v>
      </c>
      <c r="K54" s="0" t="s">
        <v>2632</v>
      </c>
      <c r="L54" s="0" t="s">
        <v>2633</v>
      </c>
      <c r="M54" s="0" t="s">
        <v>2814</v>
      </c>
    </row>
    <row r="55" customFormat="false" ht="15" hidden="false" customHeight="false" outlineLevel="0" collapsed="false">
      <c r="A55" s="0" t="n">
        <v>54</v>
      </c>
      <c r="C55" s="0" t="s">
        <v>2889</v>
      </c>
      <c r="D55" s="0" t="s">
        <v>2629</v>
      </c>
      <c r="E55" s="0" t="s">
        <v>2890</v>
      </c>
      <c r="F55" s="0" t="n">
        <v>173763</v>
      </c>
      <c r="I55" s="0" t="s">
        <v>2891</v>
      </c>
      <c r="J55" s="0" t="n">
        <v>23</v>
      </c>
      <c r="K55" s="0" t="s">
        <v>2639</v>
      </c>
      <c r="L55" s="0" t="s">
        <v>2640</v>
      </c>
      <c r="M55" s="0" t="s">
        <v>2892</v>
      </c>
    </row>
    <row r="56" customFormat="false" ht="15" hidden="false" customHeight="false" outlineLevel="0" collapsed="false">
      <c r="A56" s="0" t="n">
        <v>55</v>
      </c>
      <c r="C56" s="0" t="s">
        <v>2893</v>
      </c>
      <c r="D56" s="0" t="s">
        <v>2629</v>
      </c>
      <c r="F56" s="0" t="n">
        <v>3565393</v>
      </c>
      <c r="I56" s="0" t="s">
        <v>2894</v>
      </c>
      <c r="K56" s="0" t="s">
        <v>2639</v>
      </c>
      <c r="L56" s="0" t="s">
        <v>2640</v>
      </c>
      <c r="M56" s="0" t="s">
        <v>2719</v>
      </c>
    </row>
    <row r="57" customFormat="false" ht="15" hidden="false" customHeight="false" outlineLevel="0" collapsed="false">
      <c r="A57" s="0" t="n">
        <v>56</v>
      </c>
      <c r="C57" s="0" t="s">
        <v>2895</v>
      </c>
      <c r="D57" s="0" t="s">
        <v>2629</v>
      </c>
      <c r="F57" s="0" t="n">
        <v>182280</v>
      </c>
      <c r="I57" s="0" t="s">
        <v>2896</v>
      </c>
      <c r="J57" s="0" t="n">
        <v>39</v>
      </c>
      <c r="K57" s="0" t="s">
        <v>2632</v>
      </c>
      <c r="L57" s="0" t="s">
        <v>2633</v>
      </c>
      <c r="M57" s="0" t="s">
        <v>2897</v>
      </c>
    </row>
    <row r="58" customFormat="false" ht="15" hidden="false" customHeight="false" outlineLevel="0" collapsed="false">
      <c r="A58" s="0" t="n">
        <v>57</v>
      </c>
      <c r="C58" s="0" t="s">
        <v>2898</v>
      </c>
      <c r="D58" s="0" t="s">
        <v>2629</v>
      </c>
      <c r="E58" s="0" t="s">
        <v>2899</v>
      </c>
      <c r="F58" s="0" t="n">
        <v>176368</v>
      </c>
      <c r="I58" s="0" t="s">
        <v>2900</v>
      </c>
      <c r="J58" s="0" t="n">
        <v>26</v>
      </c>
      <c r="K58" s="0" t="s">
        <v>2632</v>
      </c>
      <c r="L58" s="0" t="s">
        <v>2633</v>
      </c>
      <c r="M58" s="0" t="s">
        <v>2901</v>
      </c>
    </row>
    <row r="59" customFormat="false" ht="15" hidden="false" customHeight="false" outlineLevel="0" collapsed="false">
      <c r="A59" s="0" t="n">
        <v>58</v>
      </c>
      <c r="B59" s="0" t="s">
        <v>2902</v>
      </c>
      <c r="C59" s="0" t="s">
        <v>2903</v>
      </c>
      <c r="D59" s="0" t="s">
        <v>2629</v>
      </c>
      <c r="E59" s="0" t="s">
        <v>2904</v>
      </c>
      <c r="F59" s="0" t="n">
        <v>174289</v>
      </c>
      <c r="I59" s="0" t="s">
        <v>2905</v>
      </c>
      <c r="K59" s="0" t="s">
        <v>2639</v>
      </c>
      <c r="L59" s="0" t="s">
        <v>2640</v>
      </c>
      <c r="M59" s="0" t="s">
        <v>2683</v>
      </c>
    </row>
    <row r="60" customFormat="false" ht="15" hidden="false" customHeight="false" outlineLevel="0" collapsed="false">
      <c r="A60" s="0" t="n">
        <v>59</v>
      </c>
      <c r="B60" s="0" t="s">
        <v>2906</v>
      </c>
      <c r="C60" s="0" t="s">
        <v>2907</v>
      </c>
      <c r="D60" s="0" t="s">
        <v>2629</v>
      </c>
      <c r="F60" s="0" t="n">
        <v>182438</v>
      </c>
      <c r="I60" s="0" t="s">
        <v>2908</v>
      </c>
      <c r="K60" s="0" t="s">
        <v>2639</v>
      </c>
      <c r="L60" s="0" t="s">
        <v>2640</v>
      </c>
      <c r="M60" s="0" t="s">
        <v>2683</v>
      </c>
    </row>
    <row r="61" customFormat="false" ht="15" hidden="false" customHeight="false" outlineLevel="0" collapsed="false">
      <c r="A61" s="0" t="n">
        <v>60</v>
      </c>
      <c r="C61" s="0" t="s">
        <v>2909</v>
      </c>
      <c r="D61" s="0" t="s">
        <v>2629</v>
      </c>
      <c r="E61" s="0" t="s">
        <v>2910</v>
      </c>
      <c r="F61" s="0" t="n">
        <v>181537</v>
      </c>
      <c r="I61" s="0" t="s">
        <v>2911</v>
      </c>
      <c r="J61" s="0" t="n">
        <v>10</v>
      </c>
      <c r="K61" s="0" t="s">
        <v>2632</v>
      </c>
      <c r="L61" s="0" t="s">
        <v>2633</v>
      </c>
      <c r="M61" s="0" t="s">
        <v>2678</v>
      </c>
    </row>
    <row r="62" customFormat="false" ht="15" hidden="false" customHeight="false" outlineLevel="0" collapsed="false">
      <c r="A62" s="0" t="n">
        <v>61</v>
      </c>
      <c r="C62" s="0" t="s">
        <v>2912</v>
      </c>
      <c r="D62" s="0" t="s">
        <v>2629</v>
      </c>
      <c r="F62" s="0" t="n">
        <v>174637</v>
      </c>
      <c r="I62" s="0" t="s">
        <v>2913</v>
      </c>
      <c r="J62" s="0" t="n">
        <v>14</v>
      </c>
      <c r="K62" s="0" t="s">
        <v>2632</v>
      </c>
      <c r="L62" s="0" t="s">
        <v>2633</v>
      </c>
      <c r="M62" s="0" t="s">
        <v>2914</v>
      </c>
    </row>
    <row r="63" customFormat="false" ht="15" hidden="false" customHeight="false" outlineLevel="0" collapsed="false">
      <c r="A63" s="0" t="n">
        <v>62</v>
      </c>
      <c r="C63" s="0" t="s">
        <v>2915</v>
      </c>
      <c r="D63" s="0" t="s">
        <v>2629</v>
      </c>
      <c r="E63" s="0" t="s">
        <v>2916</v>
      </c>
      <c r="F63" s="0" t="n">
        <v>174427</v>
      </c>
      <c r="I63" s="0" t="s">
        <v>2917</v>
      </c>
      <c r="K63" s="0" t="s">
        <v>2639</v>
      </c>
      <c r="L63" s="0" t="s">
        <v>2640</v>
      </c>
      <c r="M63" s="0" t="s">
        <v>2683</v>
      </c>
    </row>
    <row r="64" customFormat="false" ht="15" hidden="false" customHeight="false" outlineLevel="0" collapsed="false">
      <c r="A64" s="0" t="n">
        <v>63</v>
      </c>
      <c r="C64" s="0" t="s">
        <v>2918</v>
      </c>
      <c r="D64" s="0" t="s">
        <v>2629</v>
      </c>
      <c r="E64" s="0" t="s">
        <v>2919</v>
      </c>
      <c r="F64" s="0" t="n">
        <v>174428</v>
      </c>
      <c r="I64" s="0" t="s">
        <v>2920</v>
      </c>
      <c r="J64" s="0" t="n">
        <v>60</v>
      </c>
      <c r="K64" s="0" t="s">
        <v>2639</v>
      </c>
      <c r="L64" s="0" t="s">
        <v>2640</v>
      </c>
      <c r="M64" s="0" t="s">
        <v>2921</v>
      </c>
    </row>
    <row r="65" customFormat="false" ht="15" hidden="false" customHeight="false" outlineLevel="0" collapsed="false">
      <c r="A65" s="0" t="n">
        <v>64</v>
      </c>
      <c r="C65" s="0" t="s">
        <v>2922</v>
      </c>
      <c r="D65" s="0" t="s">
        <v>2629</v>
      </c>
      <c r="F65" s="0" t="n">
        <v>173960</v>
      </c>
      <c r="I65" s="0" t="s">
        <v>2923</v>
      </c>
      <c r="K65" s="0" t="s">
        <v>2632</v>
      </c>
      <c r="L65" s="0" t="s">
        <v>2633</v>
      </c>
      <c r="M65" s="0" t="s">
        <v>2704</v>
      </c>
    </row>
    <row r="66" customFormat="false" ht="15" hidden="false" customHeight="false" outlineLevel="0" collapsed="false">
      <c r="A66" s="0" t="n">
        <v>65</v>
      </c>
      <c r="C66" s="0" t="s">
        <v>2924</v>
      </c>
      <c r="D66" s="0" t="s">
        <v>2629</v>
      </c>
      <c r="E66" s="0" t="s">
        <v>2925</v>
      </c>
      <c r="F66" s="0" t="n">
        <v>182926</v>
      </c>
      <c r="I66" s="0" t="s">
        <v>2926</v>
      </c>
      <c r="K66" s="0" t="s">
        <v>2639</v>
      </c>
      <c r="L66" s="0" t="s">
        <v>2640</v>
      </c>
      <c r="M66" s="0" t="s">
        <v>2927</v>
      </c>
    </row>
    <row r="67" customFormat="false" ht="15" hidden="false" customHeight="false" outlineLevel="0" collapsed="false">
      <c r="A67" s="0" t="n">
        <v>66</v>
      </c>
      <c r="C67" s="0" t="s">
        <v>2928</v>
      </c>
      <c r="D67" s="0" t="s">
        <v>2629</v>
      </c>
      <c r="E67" s="0" t="s">
        <v>2929</v>
      </c>
      <c r="F67" s="0" t="n">
        <v>180804</v>
      </c>
      <c r="I67" s="0" t="s">
        <v>2930</v>
      </c>
      <c r="J67" s="0" t="n">
        <v>12</v>
      </c>
      <c r="K67" s="0" t="s">
        <v>2632</v>
      </c>
      <c r="L67" s="0" t="s">
        <v>2633</v>
      </c>
      <c r="M67" s="0" t="s">
        <v>2931</v>
      </c>
    </row>
    <row r="68" customFormat="false" ht="15" hidden="false" customHeight="false" outlineLevel="0" collapsed="false">
      <c r="A68" s="0" t="n">
        <v>67</v>
      </c>
      <c r="C68" s="0" t="s">
        <v>2932</v>
      </c>
      <c r="D68" s="0" t="s">
        <v>2629</v>
      </c>
      <c r="E68" s="0" t="s">
        <v>2933</v>
      </c>
      <c r="F68" s="0" t="n">
        <v>177708</v>
      </c>
      <c r="I68" s="0" t="s">
        <v>2934</v>
      </c>
      <c r="K68" s="0" t="s">
        <v>2639</v>
      </c>
      <c r="L68" s="0" t="s">
        <v>2640</v>
      </c>
      <c r="M68" s="0" t="s">
        <v>2683</v>
      </c>
    </row>
    <row r="69" customFormat="false" ht="15" hidden="false" customHeight="false" outlineLevel="0" collapsed="false">
      <c r="A69" s="0" t="n">
        <v>68</v>
      </c>
      <c r="C69" s="0" t="s">
        <v>2935</v>
      </c>
      <c r="D69" s="0" t="s">
        <v>2629</v>
      </c>
      <c r="E69" s="0" t="s">
        <v>2936</v>
      </c>
      <c r="F69" s="0" t="n">
        <v>175672</v>
      </c>
      <c r="I69" s="0" t="s">
        <v>2937</v>
      </c>
      <c r="J69" s="0" t="n">
        <v>43</v>
      </c>
      <c r="K69" s="0" t="s">
        <v>2632</v>
      </c>
      <c r="L69" s="0" t="s">
        <v>2633</v>
      </c>
      <c r="M69" s="0" t="s">
        <v>2938</v>
      </c>
    </row>
    <row r="70" customFormat="false" ht="15" hidden="false" customHeight="false" outlineLevel="0" collapsed="false">
      <c r="A70" s="0" t="n">
        <v>69</v>
      </c>
      <c r="C70" s="0" t="s">
        <v>2939</v>
      </c>
      <c r="D70" s="0" t="s">
        <v>2629</v>
      </c>
      <c r="F70" s="0" t="n">
        <v>175180</v>
      </c>
      <c r="I70" s="0" t="s">
        <v>2940</v>
      </c>
      <c r="K70" s="0" t="s">
        <v>2632</v>
      </c>
      <c r="L70" s="0" t="s">
        <v>2633</v>
      </c>
      <c r="M70" s="0" t="s">
        <v>2704</v>
      </c>
    </row>
    <row r="71" customFormat="false" ht="15" hidden="false" customHeight="false" outlineLevel="0" collapsed="false">
      <c r="A71" s="0" t="n">
        <v>70</v>
      </c>
      <c r="C71" s="0" t="s">
        <v>2941</v>
      </c>
      <c r="D71" s="0" t="s">
        <v>2629</v>
      </c>
      <c r="F71" s="0" t="n">
        <v>175179</v>
      </c>
      <c r="I71" s="0" t="s">
        <v>2942</v>
      </c>
      <c r="J71" s="0" t="n">
        <v>12</v>
      </c>
      <c r="K71" s="0" t="s">
        <v>2632</v>
      </c>
      <c r="L71" s="0" t="s">
        <v>2633</v>
      </c>
      <c r="M71" s="0" t="s">
        <v>2931</v>
      </c>
    </row>
    <row r="72" customFormat="false" ht="15" hidden="false" customHeight="false" outlineLevel="0" collapsed="false">
      <c r="A72" s="0" t="n">
        <v>71</v>
      </c>
      <c r="B72" s="0" t="s">
        <v>2943</v>
      </c>
      <c r="C72" s="0" t="s">
        <v>2944</v>
      </c>
      <c r="D72" s="0" t="s">
        <v>2629</v>
      </c>
      <c r="F72" s="0" t="n">
        <v>180784</v>
      </c>
      <c r="I72" s="0" t="s">
        <v>2945</v>
      </c>
      <c r="K72" s="0" t="s">
        <v>2632</v>
      </c>
      <c r="L72" s="0" t="s">
        <v>2633</v>
      </c>
      <c r="M72" s="0" t="s">
        <v>2704</v>
      </c>
    </row>
    <row r="73" customFormat="false" ht="15" hidden="false" customHeight="false" outlineLevel="0" collapsed="false">
      <c r="A73" s="0" t="n">
        <v>72</v>
      </c>
      <c r="C73" s="0" t="s">
        <v>2946</v>
      </c>
      <c r="D73" s="0" t="s">
        <v>2629</v>
      </c>
      <c r="E73" s="0" t="s">
        <v>2947</v>
      </c>
      <c r="F73" s="0" t="n">
        <v>183126</v>
      </c>
      <c r="I73" s="0" t="s">
        <v>2948</v>
      </c>
      <c r="K73" s="0" t="s">
        <v>2639</v>
      </c>
      <c r="L73" s="0" t="s">
        <v>2640</v>
      </c>
      <c r="M73" s="0" t="s">
        <v>2949</v>
      </c>
    </row>
    <row r="74" customFormat="false" ht="15" hidden="false" customHeight="false" outlineLevel="0" collapsed="false">
      <c r="A74" s="0" t="n">
        <v>73</v>
      </c>
      <c r="C74" s="0" t="s">
        <v>2950</v>
      </c>
      <c r="D74" s="0" t="s">
        <v>2629</v>
      </c>
      <c r="F74" s="0" t="n">
        <v>183129</v>
      </c>
      <c r="I74" s="0" t="s">
        <v>2951</v>
      </c>
      <c r="K74" s="0" t="s">
        <v>2639</v>
      </c>
      <c r="L74" s="0" t="s">
        <v>2640</v>
      </c>
      <c r="M74" s="0" t="s">
        <v>2683</v>
      </c>
    </row>
    <row r="75" customFormat="false" ht="15" hidden="false" customHeight="false" outlineLevel="0" collapsed="false">
      <c r="A75" s="0" t="n">
        <v>74</v>
      </c>
      <c r="C75" s="0" t="s">
        <v>2952</v>
      </c>
      <c r="D75" s="0" t="s">
        <v>2629</v>
      </c>
      <c r="E75" s="0" t="s">
        <v>2953</v>
      </c>
      <c r="F75" s="0" t="n">
        <v>177786</v>
      </c>
      <c r="I75" s="0" t="s">
        <v>2954</v>
      </c>
      <c r="J75" s="0" t="n">
        <v>50</v>
      </c>
      <c r="K75" s="0" t="s">
        <v>2639</v>
      </c>
      <c r="L75" s="0" t="s">
        <v>2640</v>
      </c>
      <c r="M75" s="0" t="s">
        <v>2955</v>
      </c>
    </row>
    <row r="76" customFormat="false" ht="15" hidden="false" customHeight="false" outlineLevel="0" collapsed="false">
      <c r="A76" s="0" t="n">
        <v>75</v>
      </c>
      <c r="C76" s="0" t="s">
        <v>2956</v>
      </c>
      <c r="D76" s="0" t="s">
        <v>2629</v>
      </c>
      <c r="E76" s="0" t="s">
        <v>2957</v>
      </c>
      <c r="F76" s="0" t="n">
        <v>183168</v>
      </c>
      <c r="I76" s="0" t="s">
        <v>2958</v>
      </c>
      <c r="K76" s="0" t="s">
        <v>2639</v>
      </c>
      <c r="L76" s="0" t="s">
        <v>2640</v>
      </c>
      <c r="M76" s="0" t="s">
        <v>2683</v>
      </c>
    </row>
    <row r="77" customFormat="false" ht="15" hidden="false" customHeight="false" outlineLevel="0" collapsed="false">
      <c r="A77" s="0" t="n">
        <v>76</v>
      </c>
      <c r="C77" s="0" t="s">
        <v>2959</v>
      </c>
      <c r="D77" s="0" t="s">
        <v>2629</v>
      </c>
      <c r="E77" s="0" t="s">
        <v>2960</v>
      </c>
      <c r="F77" s="0" t="n">
        <v>3565046</v>
      </c>
      <c r="I77" s="0" t="s">
        <v>2961</v>
      </c>
      <c r="J77" s="0" t="n">
        <v>44</v>
      </c>
      <c r="K77" s="0" t="s">
        <v>2632</v>
      </c>
      <c r="L77" s="0" t="s">
        <v>2633</v>
      </c>
      <c r="M77" s="0" t="s">
        <v>2962</v>
      </c>
    </row>
    <row r="78" customFormat="false" ht="15" hidden="false" customHeight="false" outlineLevel="0" collapsed="false">
      <c r="A78" s="0" t="n">
        <v>77</v>
      </c>
      <c r="C78" s="0" t="s">
        <v>2963</v>
      </c>
      <c r="D78" s="0" t="s">
        <v>2629</v>
      </c>
      <c r="E78" s="0" t="s">
        <v>2964</v>
      </c>
      <c r="F78" s="0" t="n">
        <v>183228</v>
      </c>
      <c r="I78" s="0" t="s">
        <v>2965</v>
      </c>
      <c r="K78" s="0" t="s">
        <v>2639</v>
      </c>
      <c r="L78" s="0" t="s">
        <v>2640</v>
      </c>
      <c r="M78" s="0" t="s">
        <v>2683</v>
      </c>
    </row>
    <row r="79" customFormat="false" ht="15" hidden="false" customHeight="false" outlineLevel="0" collapsed="false">
      <c r="A79" s="0" t="n">
        <v>78</v>
      </c>
      <c r="C79" s="0" t="s">
        <v>2966</v>
      </c>
      <c r="D79" s="0" t="s">
        <v>2629</v>
      </c>
      <c r="F79" s="0" t="n">
        <v>178230</v>
      </c>
      <c r="I79" s="0" t="s">
        <v>2967</v>
      </c>
      <c r="K79" s="0" t="s">
        <v>2639</v>
      </c>
      <c r="L79" s="0" t="s">
        <v>2640</v>
      </c>
      <c r="M79" s="0" t="s">
        <v>2683</v>
      </c>
    </row>
    <row r="80" customFormat="false" ht="15" hidden="false" customHeight="false" outlineLevel="0" collapsed="false">
      <c r="A80" s="0" t="n">
        <v>79</v>
      </c>
      <c r="B80" s="0" t="s">
        <v>2968</v>
      </c>
      <c r="C80" s="0" t="s">
        <v>2969</v>
      </c>
      <c r="D80" s="0" t="s">
        <v>2629</v>
      </c>
      <c r="E80" s="0" t="s">
        <v>2970</v>
      </c>
      <c r="F80" s="0" t="n">
        <v>183342</v>
      </c>
      <c r="K80" s="0" t="s">
        <v>2639</v>
      </c>
      <c r="L80" s="0" t="s">
        <v>2640</v>
      </c>
      <c r="M80" s="0" t="s">
        <v>2683</v>
      </c>
    </row>
    <row r="81" customFormat="false" ht="15" hidden="false" customHeight="false" outlineLevel="0" collapsed="false">
      <c r="A81" s="0" t="n">
        <v>80</v>
      </c>
      <c r="B81" s="0" t="s">
        <v>2968</v>
      </c>
      <c r="C81" s="0" t="s">
        <v>2971</v>
      </c>
      <c r="D81" s="0" t="s">
        <v>2629</v>
      </c>
      <c r="E81" s="0" t="s">
        <v>2972</v>
      </c>
      <c r="F81" s="0" t="n">
        <v>183345</v>
      </c>
      <c r="I81" s="0" t="s">
        <v>2973</v>
      </c>
      <c r="J81" s="0" t="n">
        <v>18</v>
      </c>
      <c r="K81" s="0" t="s">
        <v>2639</v>
      </c>
      <c r="L81" s="0" t="s">
        <v>2640</v>
      </c>
      <c r="M81" s="0" t="s">
        <v>2974</v>
      </c>
    </row>
    <row r="82" customFormat="false" ht="15" hidden="false" customHeight="false" outlineLevel="0" collapsed="false">
      <c r="A82" s="0" t="n">
        <v>81</v>
      </c>
      <c r="C82" s="0" t="s">
        <v>2975</v>
      </c>
      <c r="D82" s="0" t="s">
        <v>2629</v>
      </c>
      <c r="E82" s="0" t="s">
        <v>2976</v>
      </c>
      <c r="F82" s="0" t="n">
        <v>178619</v>
      </c>
      <c r="I82" s="0" t="s">
        <v>2977</v>
      </c>
      <c r="K82" s="0" t="s">
        <v>2639</v>
      </c>
      <c r="L82" s="0" t="s">
        <v>2640</v>
      </c>
      <c r="M82" s="0" t="s">
        <v>2683</v>
      </c>
    </row>
    <row r="83" customFormat="false" ht="15" hidden="false" customHeight="false" outlineLevel="0" collapsed="false">
      <c r="A83" s="0" t="n">
        <v>82</v>
      </c>
      <c r="B83" s="0" t="s">
        <v>2978</v>
      </c>
      <c r="C83" s="0" t="s">
        <v>2979</v>
      </c>
      <c r="D83" s="0" t="s">
        <v>2629</v>
      </c>
      <c r="E83" s="0" t="s">
        <v>2980</v>
      </c>
      <c r="F83" s="0" t="n">
        <v>176312</v>
      </c>
      <c r="I83" s="0" t="s">
        <v>2981</v>
      </c>
      <c r="J83" s="0" t="n">
        <v>14</v>
      </c>
      <c r="K83" s="0" t="s">
        <v>2639</v>
      </c>
      <c r="L83" s="0" t="s">
        <v>2640</v>
      </c>
      <c r="M83" s="0" t="s">
        <v>2982</v>
      </c>
    </row>
    <row r="84" customFormat="false" ht="15" hidden="false" customHeight="false" outlineLevel="0" collapsed="false">
      <c r="A84" s="0" t="n">
        <v>83</v>
      </c>
      <c r="C84" s="0" t="s">
        <v>2983</v>
      </c>
      <c r="D84" s="0" t="s">
        <v>2629</v>
      </c>
      <c r="F84" s="0" t="n">
        <v>183399</v>
      </c>
      <c r="I84" s="0" t="s">
        <v>2984</v>
      </c>
      <c r="J84" s="0" t="n">
        <v>60</v>
      </c>
      <c r="K84" s="0" t="s">
        <v>2639</v>
      </c>
      <c r="L84" s="0" t="s">
        <v>2640</v>
      </c>
      <c r="M84" s="0" t="s">
        <v>2985</v>
      </c>
    </row>
    <row r="85" customFormat="false" ht="15" hidden="false" customHeight="false" outlineLevel="0" collapsed="false">
      <c r="A85" s="0" t="n">
        <v>84</v>
      </c>
      <c r="C85" s="0" t="s">
        <v>2986</v>
      </c>
      <c r="D85" s="0" t="s">
        <v>2629</v>
      </c>
      <c r="F85" s="0" t="n">
        <v>177367</v>
      </c>
      <c r="I85" s="0" t="s">
        <v>2987</v>
      </c>
      <c r="J85" s="0" t="n">
        <v>44</v>
      </c>
      <c r="K85" s="0" t="s">
        <v>2639</v>
      </c>
      <c r="L85" s="0" t="s">
        <v>2640</v>
      </c>
      <c r="M85" s="0" t="s">
        <v>2988</v>
      </c>
    </row>
    <row r="86" customFormat="false" ht="15" hidden="false" customHeight="false" outlineLevel="0" collapsed="false">
      <c r="A86" s="0" t="n">
        <v>85</v>
      </c>
      <c r="C86" s="0" t="s">
        <v>2989</v>
      </c>
      <c r="D86" s="0" t="s">
        <v>2629</v>
      </c>
      <c r="E86" s="0" t="s">
        <v>2990</v>
      </c>
      <c r="F86" s="0" t="n">
        <v>177858</v>
      </c>
      <c r="I86" s="0" t="s">
        <v>2991</v>
      </c>
      <c r="J86" s="0" t="n">
        <v>36</v>
      </c>
      <c r="K86" s="0" t="s">
        <v>2639</v>
      </c>
      <c r="L86" s="0" t="s">
        <v>2640</v>
      </c>
      <c r="M86" s="0" t="s">
        <v>2992</v>
      </c>
    </row>
    <row r="87" customFormat="false" ht="15" hidden="false" customHeight="false" outlineLevel="0" collapsed="false">
      <c r="A87" s="0" t="n">
        <v>86</v>
      </c>
      <c r="C87" s="0" t="s">
        <v>2993</v>
      </c>
      <c r="D87" s="0" t="s">
        <v>2629</v>
      </c>
      <c r="E87" s="0" t="s">
        <v>2994</v>
      </c>
      <c r="F87" s="0" t="n">
        <v>172321</v>
      </c>
      <c r="I87" s="0" t="s">
        <v>2995</v>
      </c>
      <c r="J87" s="0" t="n">
        <v>26</v>
      </c>
      <c r="K87" s="0" t="s">
        <v>2639</v>
      </c>
      <c r="L87" s="0" t="s">
        <v>2640</v>
      </c>
      <c r="M87" s="0" t="s">
        <v>2996</v>
      </c>
    </row>
    <row r="88" customFormat="false" ht="15" hidden="false" customHeight="false" outlineLevel="0" collapsed="false">
      <c r="A88" s="0" t="n">
        <v>87</v>
      </c>
      <c r="C88" s="0" t="s">
        <v>2997</v>
      </c>
      <c r="D88" s="0" t="s">
        <v>2629</v>
      </c>
      <c r="E88" s="0" t="s">
        <v>2998</v>
      </c>
      <c r="F88" s="0" t="n">
        <v>175898</v>
      </c>
      <c r="I88" s="0" t="s">
        <v>2999</v>
      </c>
      <c r="J88" s="0" t="n">
        <v>20</v>
      </c>
      <c r="K88" s="0" t="s">
        <v>2639</v>
      </c>
      <c r="L88" s="0" t="s">
        <v>2640</v>
      </c>
      <c r="M88" s="0" t="s">
        <v>3000</v>
      </c>
    </row>
    <row r="89" customFormat="false" ht="15" hidden="false" customHeight="false" outlineLevel="0" collapsed="false">
      <c r="A89" s="0" t="n">
        <v>88</v>
      </c>
      <c r="B89" s="0" t="s">
        <v>3001</v>
      </c>
      <c r="C89" s="0" t="s">
        <v>3002</v>
      </c>
      <c r="D89" s="0" t="s">
        <v>2629</v>
      </c>
      <c r="F89" s="0" t="n">
        <v>180769</v>
      </c>
      <c r="I89" s="0" t="s">
        <v>3003</v>
      </c>
      <c r="K89" s="0" t="s">
        <v>2632</v>
      </c>
      <c r="L89" s="0" t="s">
        <v>2633</v>
      </c>
      <c r="M89" s="0" t="s">
        <v>2704</v>
      </c>
    </row>
    <row r="90" customFormat="false" ht="15" hidden="false" customHeight="false" outlineLevel="0" collapsed="false">
      <c r="A90" s="0" t="n">
        <v>89</v>
      </c>
      <c r="B90" s="0" t="s">
        <v>3004</v>
      </c>
      <c r="C90" s="0" t="s">
        <v>3005</v>
      </c>
      <c r="D90" s="0" t="s">
        <v>2735</v>
      </c>
      <c r="E90" s="0" t="s">
        <v>3006</v>
      </c>
      <c r="F90" s="0" t="n">
        <v>32947</v>
      </c>
      <c r="I90" s="0" t="s">
        <v>3007</v>
      </c>
      <c r="K90" s="0" t="s">
        <v>2639</v>
      </c>
      <c r="L90" s="0" t="s">
        <v>2633</v>
      </c>
      <c r="M90" s="0" t="s">
        <v>3008</v>
      </c>
    </row>
    <row r="91" customFormat="false" ht="15" hidden="false" customHeight="false" outlineLevel="0" collapsed="false">
      <c r="A91" s="0" t="n">
        <v>90</v>
      </c>
      <c r="B91" s="0" t="s">
        <v>3009</v>
      </c>
      <c r="C91" s="0" t="s">
        <v>3010</v>
      </c>
      <c r="D91" s="0" t="s">
        <v>2658</v>
      </c>
      <c r="E91" s="0" t="s">
        <v>2822</v>
      </c>
      <c r="F91" s="0" t="n">
        <v>12366</v>
      </c>
      <c r="G91" s="0" t="s">
        <v>3011</v>
      </c>
      <c r="H91" s="0" t="s">
        <v>3012</v>
      </c>
      <c r="I91" s="0" t="s">
        <v>3013</v>
      </c>
      <c r="K91" s="0" t="s">
        <v>2632</v>
      </c>
      <c r="L91" s="0" t="s">
        <v>2633</v>
      </c>
      <c r="M91" s="0" t="s">
        <v>3014</v>
      </c>
    </row>
    <row r="92" customFormat="false" ht="15" hidden="false" customHeight="false" outlineLevel="0" collapsed="false">
      <c r="A92" s="0" t="n">
        <v>91</v>
      </c>
      <c r="B92" s="0" t="s">
        <v>3015</v>
      </c>
      <c r="C92" s="0" t="s">
        <v>3016</v>
      </c>
      <c r="D92" s="0" t="s">
        <v>2735</v>
      </c>
      <c r="E92" s="0" t="s">
        <v>3017</v>
      </c>
      <c r="F92" s="0" t="n">
        <v>40048</v>
      </c>
      <c r="I92" s="0" t="s">
        <v>3018</v>
      </c>
      <c r="J92" s="0" t="n">
        <v>33</v>
      </c>
      <c r="K92" s="0" t="s">
        <v>2639</v>
      </c>
      <c r="L92" s="0" t="s">
        <v>2633</v>
      </c>
      <c r="M92" s="0" t="s">
        <v>3019</v>
      </c>
    </row>
    <row r="93" customFormat="false" ht="15" hidden="false" customHeight="false" outlineLevel="0" collapsed="false">
      <c r="A93" s="0" t="n">
        <v>92</v>
      </c>
      <c r="B93" s="0" t="s">
        <v>3015</v>
      </c>
      <c r="C93" s="0" t="s">
        <v>3016</v>
      </c>
      <c r="D93" s="0" t="s">
        <v>2658</v>
      </c>
      <c r="E93" s="0" t="s">
        <v>3017</v>
      </c>
      <c r="F93" s="0" t="n">
        <v>12359</v>
      </c>
      <c r="G93" s="0" t="s">
        <v>3020</v>
      </c>
      <c r="H93" s="0" t="s">
        <v>3021</v>
      </c>
      <c r="I93" s="0" t="s">
        <v>3022</v>
      </c>
      <c r="J93" s="0" t="n">
        <v>21</v>
      </c>
      <c r="K93" s="0" t="s">
        <v>2639</v>
      </c>
      <c r="L93" s="0" t="s">
        <v>2633</v>
      </c>
      <c r="M93" s="0" t="s">
        <v>3023</v>
      </c>
    </row>
    <row r="94" customFormat="false" ht="15" hidden="false" customHeight="false" outlineLevel="0" collapsed="false">
      <c r="A94" s="0" t="n">
        <v>93</v>
      </c>
      <c r="B94" s="0" t="s">
        <v>3024</v>
      </c>
      <c r="C94" s="0" t="s">
        <v>3025</v>
      </c>
      <c r="D94" s="0" t="s">
        <v>2658</v>
      </c>
      <c r="E94" s="0" t="s">
        <v>3026</v>
      </c>
      <c r="F94" s="0" t="n">
        <v>12389</v>
      </c>
      <c r="G94" s="0" t="s">
        <v>3027</v>
      </c>
      <c r="H94" s="0" t="s">
        <v>3028</v>
      </c>
      <c r="I94" s="0" t="s">
        <v>3029</v>
      </c>
      <c r="J94" s="0" t="n">
        <v>50</v>
      </c>
      <c r="K94" s="0" t="s">
        <v>2632</v>
      </c>
      <c r="L94" s="0" t="s">
        <v>2633</v>
      </c>
      <c r="M94" s="0" t="s">
        <v>3030</v>
      </c>
    </row>
    <row r="95" customFormat="false" ht="15" hidden="false" customHeight="false" outlineLevel="0" collapsed="false">
      <c r="A95" s="0" t="n">
        <v>94</v>
      </c>
      <c r="B95" s="0" t="s">
        <v>3031</v>
      </c>
      <c r="C95" s="0" t="s">
        <v>3032</v>
      </c>
      <c r="D95" s="0" t="s">
        <v>2629</v>
      </c>
      <c r="E95" s="0" t="s">
        <v>3033</v>
      </c>
      <c r="F95" s="0" t="n">
        <v>174713</v>
      </c>
      <c r="I95" s="0" t="s">
        <v>3034</v>
      </c>
      <c r="J95" s="0" t="n">
        <v>50</v>
      </c>
      <c r="K95" s="0" t="s">
        <v>2639</v>
      </c>
      <c r="L95" s="0" t="s">
        <v>2640</v>
      </c>
      <c r="M95" s="0" t="s">
        <v>3035</v>
      </c>
    </row>
    <row r="96" customFormat="false" ht="15" hidden="false" customHeight="false" outlineLevel="0" collapsed="false">
      <c r="A96" s="0" t="n">
        <v>95</v>
      </c>
      <c r="B96" s="0" t="s">
        <v>3036</v>
      </c>
      <c r="C96" s="0" t="s">
        <v>3037</v>
      </c>
      <c r="D96" s="0" t="s">
        <v>2629</v>
      </c>
      <c r="E96" s="0" t="s">
        <v>3038</v>
      </c>
      <c r="F96" s="0" t="n">
        <v>172832</v>
      </c>
      <c r="I96" s="0" t="s">
        <v>3039</v>
      </c>
      <c r="J96" s="0" t="n">
        <v>80</v>
      </c>
      <c r="K96" s="0" t="s">
        <v>2639</v>
      </c>
      <c r="L96" s="0" t="s">
        <v>2640</v>
      </c>
      <c r="M96" s="0" t="s">
        <v>3040</v>
      </c>
    </row>
    <row r="97" customFormat="false" ht="15" hidden="false" customHeight="false" outlineLevel="0" collapsed="false">
      <c r="A97" s="0" t="n">
        <v>96</v>
      </c>
      <c r="B97" s="0" t="s">
        <v>3036</v>
      </c>
      <c r="C97" s="0" t="s">
        <v>3041</v>
      </c>
      <c r="D97" s="0" t="s">
        <v>2629</v>
      </c>
      <c r="E97" s="0" t="s">
        <v>3042</v>
      </c>
      <c r="F97" s="0" t="n">
        <v>176707</v>
      </c>
      <c r="I97" s="0" t="s">
        <v>3043</v>
      </c>
      <c r="J97" s="0" t="n">
        <v>60</v>
      </c>
      <c r="K97" s="0" t="s">
        <v>2639</v>
      </c>
      <c r="L97" s="0" t="s">
        <v>2640</v>
      </c>
      <c r="M97" s="0" t="s">
        <v>3044</v>
      </c>
    </row>
    <row r="98" customFormat="false" ht="15" hidden="false" customHeight="false" outlineLevel="0" collapsed="false">
      <c r="A98" s="0" t="n">
        <v>97</v>
      </c>
      <c r="B98" s="0" t="s">
        <v>3045</v>
      </c>
      <c r="C98" s="0" t="s">
        <v>3046</v>
      </c>
      <c r="D98" s="0" t="s">
        <v>2629</v>
      </c>
      <c r="E98" s="0" t="s">
        <v>3047</v>
      </c>
      <c r="F98" s="0" t="n">
        <v>178184</v>
      </c>
      <c r="I98" s="0" t="s">
        <v>3048</v>
      </c>
      <c r="J98" s="0" t="n">
        <v>33</v>
      </c>
      <c r="K98" s="0" t="s">
        <v>2632</v>
      </c>
      <c r="L98" s="0" t="s">
        <v>2633</v>
      </c>
      <c r="M98" s="0" t="s">
        <v>3049</v>
      </c>
    </row>
    <row r="99" customFormat="false" ht="15" hidden="false" customHeight="false" outlineLevel="0" collapsed="false">
      <c r="A99" s="0" t="n">
        <v>98</v>
      </c>
      <c r="B99" s="0" t="s">
        <v>3050</v>
      </c>
      <c r="C99" s="0" t="s">
        <v>3051</v>
      </c>
      <c r="D99" s="0" t="s">
        <v>2671</v>
      </c>
      <c r="F99" s="0" t="n">
        <v>855054</v>
      </c>
      <c r="J99" s="0" t="n">
        <v>50</v>
      </c>
      <c r="K99" s="0" t="s">
        <v>2632</v>
      </c>
      <c r="L99" s="0" t="s">
        <v>2633</v>
      </c>
      <c r="M99" s="0" t="s">
        <v>3052</v>
      </c>
    </row>
    <row r="100" customFormat="false" ht="15" hidden="false" customHeight="false" outlineLevel="0" collapsed="false">
      <c r="A100" s="0" t="n">
        <v>99</v>
      </c>
      <c r="B100" s="0" t="s">
        <v>3053</v>
      </c>
      <c r="C100" s="0" t="s">
        <v>3054</v>
      </c>
      <c r="D100" s="0" t="s">
        <v>2629</v>
      </c>
      <c r="E100" s="0" t="s">
        <v>3055</v>
      </c>
      <c r="F100" s="0" t="n">
        <v>174330</v>
      </c>
      <c r="I100" s="0" t="s">
        <v>3056</v>
      </c>
      <c r="J100" s="0" t="n">
        <v>28</v>
      </c>
      <c r="K100" s="0" t="s">
        <v>2639</v>
      </c>
      <c r="L100" s="0" t="s">
        <v>2640</v>
      </c>
      <c r="M100" s="0" t="s">
        <v>3057</v>
      </c>
    </row>
    <row r="101" customFormat="false" ht="15" hidden="false" customHeight="false" outlineLevel="0" collapsed="false">
      <c r="A101" s="0" t="n">
        <v>100</v>
      </c>
      <c r="B101" s="0" t="s">
        <v>3053</v>
      </c>
      <c r="C101" s="0" t="s">
        <v>3058</v>
      </c>
      <c r="D101" s="0" t="s">
        <v>2629</v>
      </c>
      <c r="E101" s="0" t="s">
        <v>3055</v>
      </c>
      <c r="F101" s="0" t="n">
        <v>175819</v>
      </c>
      <c r="I101" s="0" t="s">
        <v>3059</v>
      </c>
      <c r="J101" s="0" t="n">
        <v>20</v>
      </c>
      <c r="K101" s="0" t="s">
        <v>2639</v>
      </c>
      <c r="L101" s="0" t="s">
        <v>2640</v>
      </c>
      <c r="M101" s="0" t="s">
        <v>3000</v>
      </c>
    </row>
    <row r="102" customFormat="false" ht="15" hidden="false" customHeight="false" outlineLevel="0" collapsed="false">
      <c r="A102" s="0" t="n">
        <v>101</v>
      </c>
      <c r="B102" s="0" t="s">
        <v>3060</v>
      </c>
      <c r="C102" s="0" t="s">
        <v>3061</v>
      </c>
      <c r="D102" s="0" t="s">
        <v>2735</v>
      </c>
      <c r="E102" s="0" t="s">
        <v>3062</v>
      </c>
      <c r="F102" s="0" t="n">
        <v>117353</v>
      </c>
      <c r="I102" s="0" t="s">
        <v>3063</v>
      </c>
      <c r="J102" s="0" t="n">
        <v>8</v>
      </c>
      <c r="K102" s="0" t="s">
        <v>2639</v>
      </c>
      <c r="L102" s="0" t="s">
        <v>2633</v>
      </c>
      <c r="M102" s="0" t="s">
        <v>3064</v>
      </c>
    </row>
    <row r="103" customFormat="false" ht="15" hidden="false" customHeight="false" outlineLevel="0" collapsed="false">
      <c r="A103" s="0" t="n">
        <v>102</v>
      </c>
      <c r="B103" s="0" t="s">
        <v>3065</v>
      </c>
      <c r="C103" s="0" t="s">
        <v>3066</v>
      </c>
      <c r="D103" s="0" t="s">
        <v>2629</v>
      </c>
      <c r="E103" s="0" t="s">
        <v>3067</v>
      </c>
      <c r="F103" s="0" t="n">
        <v>178944</v>
      </c>
      <c r="I103" s="0" t="s">
        <v>3068</v>
      </c>
      <c r="J103" s="0" t="n">
        <v>44</v>
      </c>
      <c r="K103" s="0" t="s">
        <v>2632</v>
      </c>
      <c r="L103" s="0" t="s">
        <v>2633</v>
      </c>
      <c r="M103" s="0" t="s">
        <v>2962</v>
      </c>
    </row>
    <row r="104" customFormat="false" ht="15" hidden="false" customHeight="false" outlineLevel="0" collapsed="false">
      <c r="A104" s="0" t="n">
        <v>103</v>
      </c>
      <c r="B104" s="0" t="s">
        <v>3069</v>
      </c>
      <c r="C104" s="0" t="s">
        <v>3070</v>
      </c>
      <c r="D104" s="0" t="s">
        <v>2629</v>
      </c>
      <c r="E104" s="0" t="s">
        <v>3071</v>
      </c>
      <c r="F104" s="0" t="n">
        <v>172353</v>
      </c>
      <c r="I104" s="0" t="s">
        <v>3072</v>
      </c>
      <c r="K104" s="0" t="s">
        <v>2639</v>
      </c>
      <c r="L104" s="0" t="s">
        <v>2640</v>
      </c>
      <c r="M104" s="0" t="s">
        <v>3073</v>
      </c>
    </row>
    <row r="105" customFormat="false" ht="15" hidden="false" customHeight="false" outlineLevel="0" collapsed="false">
      <c r="A105" s="0" t="n">
        <v>104</v>
      </c>
      <c r="B105" s="0" t="s">
        <v>3069</v>
      </c>
      <c r="C105" s="0" t="s">
        <v>3074</v>
      </c>
      <c r="D105" s="0" t="s">
        <v>2629</v>
      </c>
      <c r="E105" s="0" t="s">
        <v>3071</v>
      </c>
      <c r="F105" s="0" t="n">
        <v>176260</v>
      </c>
      <c r="I105" s="0" t="s">
        <v>3075</v>
      </c>
      <c r="J105" s="0" t="n">
        <v>40</v>
      </c>
      <c r="K105" s="0" t="s">
        <v>2639</v>
      </c>
      <c r="L105" s="0" t="s">
        <v>2640</v>
      </c>
      <c r="M105" s="0" t="s">
        <v>3076</v>
      </c>
    </row>
    <row r="106" customFormat="false" ht="15" hidden="false" customHeight="false" outlineLevel="0" collapsed="false">
      <c r="A106" s="0" t="n">
        <v>105</v>
      </c>
      <c r="C106" s="0" t="s">
        <v>3077</v>
      </c>
      <c r="D106" s="0" t="s">
        <v>2671</v>
      </c>
      <c r="E106" s="0" t="s">
        <v>3071</v>
      </c>
      <c r="F106" s="0" t="n">
        <v>851019</v>
      </c>
      <c r="J106" s="0" t="n">
        <v>50</v>
      </c>
      <c r="K106" s="0" t="s">
        <v>2639</v>
      </c>
      <c r="L106" s="0" t="s">
        <v>2640</v>
      </c>
      <c r="M106" s="0" t="s">
        <v>3078</v>
      </c>
    </row>
    <row r="107" customFormat="false" ht="15" hidden="false" customHeight="false" outlineLevel="0" collapsed="false">
      <c r="A107" s="0" t="n">
        <v>106</v>
      </c>
      <c r="B107" s="0" t="s">
        <v>3079</v>
      </c>
      <c r="C107" s="0" t="s">
        <v>3080</v>
      </c>
      <c r="D107" s="0" t="s">
        <v>2671</v>
      </c>
      <c r="E107" s="0" t="s">
        <v>3081</v>
      </c>
      <c r="F107" s="0" t="n">
        <v>853244</v>
      </c>
      <c r="J107" s="0" t="n">
        <v>20</v>
      </c>
      <c r="K107" s="0" t="s">
        <v>2639</v>
      </c>
      <c r="L107" s="0" t="s">
        <v>2640</v>
      </c>
      <c r="M107" s="0" t="s">
        <v>3082</v>
      </c>
    </row>
    <row r="108" customFormat="false" ht="15" hidden="false" customHeight="false" outlineLevel="0" collapsed="false">
      <c r="A108" s="0" t="n">
        <v>107</v>
      </c>
      <c r="B108" s="0" t="s">
        <v>3083</v>
      </c>
      <c r="C108" s="0" t="s">
        <v>3084</v>
      </c>
      <c r="D108" s="0" t="s">
        <v>2629</v>
      </c>
      <c r="E108" s="0" t="s">
        <v>3085</v>
      </c>
      <c r="F108" s="0" t="n">
        <v>171784</v>
      </c>
      <c r="I108" s="0" t="s">
        <v>3086</v>
      </c>
      <c r="K108" s="0" t="s">
        <v>2632</v>
      </c>
      <c r="L108" s="0" t="s">
        <v>2633</v>
      </c>
      <c r="M108" s="0" t="s">
        <v>2704</v>
      </c>
    </row>
    <row r="109" customFormat="false" ht="15" hidden="false" customHeight="false" outlineLevel="0" collapsed="false">
      <c r="A109" s="0" t="n">
        <v>108</v>
      </c>
      <c r="B109" s="0" t="s">
        <v>3087</v>
      </c>
      <c r="C109" s="0" t="s">
        <v>3088</v>
      </c>
      <c r="D109" s="0" t="s">
        <v>2735</v>
      </c>
      <c r="E109" s="0" t="s">
        <v>3085</v>
      </c>
      <c r="F109" s="0" t="n">
        <v>36727</v>
      </c>
      <c r="I109" s="0" t="s">
        <v>3089</v>
      </c>
      <c r="J109" s="0" t="n">
        <v>33</v>
      </c>
      <c r="K109" s="0" t="s">
        <v>2632</v>
      </c>
      <c r="L109" s="0" t="s">
        <v>2633</v>
      </c>
      <c r="M109" s="0" t="s">
        <v>3090</v>
      </c>
    </row>
    <row r="110" customFormat="false" ht="15" hidden="false" customHeight="false" outlineLevel="0" collapsed="false">
      <c r="A110" s="0" t="n">
        <v>109</v>
      </c>
      <c r="B110" s="0" t="s">
        <v>3091</v>
      </c>
      <c r="C110" s="0" t="s">
        <v>3092</v>
      </c>
      <c r="D110" s="0" t="s">
        <v>2658</v>
      </c>
      <c r="E110" s="0" t="s">
        <v>3085</v>
      </c>
      <c r="F110" s="0" t="n">
        <v>12575</v>
      </c>
      <c r="G110" s="0" t="s">
        <v>3093</v>
      </c>
      <c r="H110" s="0" t="s">
        <v>3094</v>
      </c>
      <c r="I110" s="0" t="s">
        <v>3095</v>
      </c>
      <c r="K110" s="0" t="s">
        <v>2639</v>
      </c>
      <c r="L110" s="0" t="s">
        <v>2640</v>
      </c>
      <c r="M110" s="0" t="s">
        <v>3096</v>
      </c>
    </row>
    <row r="111" customFormat="false" ht="15" hidden="false" customHeight="false" outlineLevel="0" collapsed="false">
      <c r="A111" s="0" t="n">
        <v>110</v>
      </c>
      <c r="B111" s="0" t="s">
        <v>940</v>
      </c>
      <c r="C111" s="0" t="s">
        <v>3097</v>
      </c>
      <c r="D111" s="0" t="s">
        <v>2658</v>
      </c>
      <c r="E111" s="0" t="s">
        <v>3098</v>
      </c>
      <c r="F111" s="0" t="n">
        <v>12606</v>
      </c>
      <c r="G111" s="0" t="s">
        <v>3099</v>
      </c>
      <c r="H111" s="0" t="s">
        <v>3100</v>
      </c>
      <c r="I111" s="0" t="s">
        <v>3101</v>
      </c>
      <c r="K111" s="0" t="s">
        <v>2639</v>
      </c>
      <c r="L111" s="0" t="s">
        <v>2826</v>
      </c>
      <c r="M111" s="0" t="s">
        <v>3102</v>
      </c>
    </row>
    <row r="112" customFormat="false" ht="15" hidden="false" customHeight="false" outlineLevel="0" collapsed="false">
      <c r="A112" s="0" t="n">
        <v>111</v>
      </c>
      <c r="B112" s="0" t="s">
        <v>948</v>
      </c>
      <c r="C112" s="0" t="s">
        <v>3103</v>
      </c>
      <c r="D112" s="0" t="s">
        <v>2658</v>
      </c>
      <c r="E112" s="0" t="s">
        <v>3098</v>
      </c>
      <c r="F112" s="0" t="n">
        <v>12608</v>
      </c>
      <c r="G112" s="0" t="s">
        <v>3104</v>
      </c>
      <c r="H112" s="0" t="s">
        <v>3105</v>
      </c>
      <c r="I112" s="0" t="s">
        <v>3106</v>
      </c>
      <c r="K112" s="0" t="s">
        <v>2639</v>
      </c>
      <c r="L112" s="0" t="s">
        <v>2826</v>
      </c>
      <c r="M112" s="0" t="s">
        <v>3102</v>
      </c>
    </row>
    <row r="113" customFormat="false" ht="15" hidden="false" customHeight="false" outlineLevel="0" collapsed="false">
      <c r="A113" s="0" t="n">
        <v>112</v>
      </c>
      <c r="B113" s="0" t="s">
        <v>3107</v>
      </c>
      <c r="C113" s="0" t="s">
        <v>3108</v>
      </c>
      <c r="D113" s="0" t="s">
        <v>2629</v>
      </c>
      <c r="E113" s="0" t="s">
        <v>2822</v>
      </c>
      <c r="F113" s="0" t="n">
        <v>178272</v>
      </c>
      <c r="I113" s="0" t="s">
        <v>3109</v>
      </c>
      <c r="J113" s="0" t="n">
        <v>19</v>
      </c>
      <c r="K113" s="0" t="s">
        <v>2639</v>
      </c>
      <c r="L113" s="0" t="s">
        <v>2640</v>
      </c>
      <c r="M113" s="0" t="s">
        <v>3110</v>
      </c>
    </row>
    <row r="114" customFormat="false" ht="15" hidden="false" customHeight="false" outlineLevel="0" collapsed="false">
      <c r="A114" s="0" t="n">
        <v>113</v>
      </c>
      <c r="C114" s="0" t="s">
        <v>3111</v>
      </c>
      <c r="D114" s="0" t="s">
        <v>2629</v>
      </c>
      <c r="E114" s="0" t="s">
        <v>3112</v>
      </c>
      <c r="F114" s="0" t="n">
        <v>180671</v>
      </c>
      <c r="I114" s="0" t="s">
        <v>3113</v>
      </c>
      <c r="K114" s="0" t="s">
        <v>2639</v>
      </c>
      <c r="L114" s="0" t="s">
        <v>2640</v>
      </c>
      <c r="M114" s="0" t="s">
        <v>2683</v>
      </c>
    </row>
    <row r="115" customFormat="false" ht="15" hidden="false" customHeight="false" outlineLevel="0" collapsed="false">
      <c r="A115" s="0" t="n">
        <v>114</v>
      </c>
      <c r="B115" s="0" t="s">
        <v>3114</v>
      </c>
      <c r="C115" s="0" t="s">
        <v>3115</v>
      </c>
      <c r="D115" s="0" t="s">
        <v>2629</v>
      </c>
      <c r="E115" s="0" t="s">
        <v>3116</v>
      </c>
      <c r="F115" s="0" t="n">
        <v>3565480</v>
      </c>
      <c r="H115" s="0" t="s">
        <v>3117</v>
      </c>
      <c r="J115" s="0" t="n">
        <v>40</v>
      </c>
      <c r="K115" s="0" t="s">
        <v>2639</v>
      </c>
      <c r="L115" s="0" t="s">
        <v>2640</v>
      </c>
      <c r="M115" s="0" t="s">
        <v>3118</v>
      </c>
    </row>
    <row r="116" customFormat="false" ht="15" hidden="false" customHeight="false" outlineLevel="0" collapsed="false">
      <c r="A116" s="0" t="n">
        <v>115</v>
      </c>
      <c r="B116" s="0" t="s">
        <v>3119</v>
      </c>
      <c r="C116" s="0" t="s">
        <v>3120</v>
      </c>
      <c r="D116" s="0" t="s">
        <v>2629</v>
      </c>
      <c r="E116" s="0" t="s">
        <v>3121</v>
      </c>
      <c r="F116" s="0" t="n">
        <v>172814</v>
      </c>
      <c r="I116" s="0" t="s">
        <v>3122</v>
      </c>
      <c r="J116" s="0" t="n">
        <v>59</v>
      </c>
      <c r="K116" s="0" t="s">
        <v>2632</v>
      </c>
      <c r="L116" s="0" t="s">
        <v>2633</v>
      </c>
      <c r="M116" s="0" t="s">
        <v>3123</v>
      </c>
    </row>
    <row r="117" customFormat="false" ht="15" hidden="false" customHeight="false" outlineLevel="0" collapsed="false">
      <c r="A117" s="0" t="n">
        <v>116</v>
      </c>
      <c r="B117" s="0" t="s">
        <v>3124</v>
      </c>
      <c r="C117" s="0" t="s">
        <v>3125</v>
      </c>
      <c r="D117" s="0" t="s">
        <v>2629</v>
      </c>
      <c r="E117" s="0" t="s">
        <v>3126</v>
      </c>
      <c r="F117" s="0" t="n">
        <v>172616</v>
      </c>
      <c r="I117" s="0" t="s">
        <v>3127</v>
      </c>
      <c r="J117" s="0" t="n">
        <v>33</v>
      </c>
      <c r="K117" s="0" t="s">
        <v>2639</v>
      </c>
      <c r="L117" s="0" t="s">
        <v>2640</v>
      </c>
      <c r="M117" s="0" t="s">
        <v>3128</v>
      </c>
    </row>
    <row r="118" customFormat="false" ht="15" hidden="false" customHeight="false" outlineLevel="0" collapsed="false">
      <c r="A118" s="0" t="n">
        <v>117</v>
      </c>
      <c r="B118" s="0" t="s">
        <v>3129</v>
      </c>
      <c r="C118" s="0" t="s">
        <v>3130</v>
      </c>
      <c r="D118" s="0" t="s">
        <v>2735</v>
      </c>
      <c r="E118" s="0" t="s">
        <v>3131</v>
      </c>
      <c r="F118" s="0" t="n">
        <v>38928</v>
      </c>
      <c r="I118" s="0" t="s">
        <v>3132</v>
      </c>
      <c r="K118" s="0" t="s">
        <v>2632</v>
      </c>
      <c r="L118" s="0" t="s">
        <v>2633</v>
      </c>
      <c r="M118" s="0" t="s">
        <v>3133</v>
      </c>
    </row>
    <row r="119" customFormat="false" ht="15" hidden="false" customHeight="false" outlineLevel="0" collapsed="false">
      <c r="A119" s="0" t="n">
        <v>118</v>
      </c>
      <c r="B119" s="0" t="s">
        <v>3134</v>
      </c>
      <c r="C119" s="0" t="s">
        <v>3135</v>
      </c>
      <c r="D119" s="0" t="s">
        <v>2629</v>
      </c>
      <c r="F119" s="0" t="n">
        <v>179666</v>
      </c>
      <c r="I119" s="0" t="s">
        <v>3136</v>
      </c>
      <c r="J119" s="0" t="n">
        <v>40</v>
      </c>
      <c r="K119" s="0" t="s">
        <v>2639</v>
      </c>
      <c r="L119" s="0" t="s">
        <v>2640</v>
      </c>
      <c r="M119" s="0" t="s">
        <v>3137</v>
      </c>
    </row>
    <row r="120" customFormat="false" ht="15" hidden="false" customHeight="false" outlineLevel="0" collapsed="false">
      <c r="A120" s="0" t="n">
        <v>119</v>
      </c>
      <c r="B120" s="0" t="s">
        <v>3134</v>
      </c>
      <c r="C120" s="0" t="s">
        <v>3138</v>
      </c>
      <c r="D120" s="0" t="s">
        <v>2629</v>
      </c>
      <c r="F120" s="0" t="n">
        <v>186607</v>
      </c>
      <c r="I120" s="0" t="s">
        <v>3139</v>
      </c>
      <c r="J120" s="0" t="n">
        <v>40</v>
      </c>
      <c r="K120" s="0" t="s">
        <v>2639</v>
      </c>
      <c r="L120" s="0" t="s">
        <v>2640</v>
      </c>
      <c r="M120" s="0" t="s">
        <v>3137</v>
      </c>
    </row>
    <row r="121" customFormat="false" ht="15" hidden="false" customHeight="false" outlineLevel="0" collapsed="false">
      <c r="A121" s="0" t="n">
        <v>120</v>
      </c>
      <c r="B121" s="0" t="s">
        <v>3134</v>
      </c>
      <c r="C121" s="0" t="s">
        <v>3140</v>
      </c>
      <c r="D121" s="0" t="s">
        <v>2629</v>
      </c>
      <c r="E121" s="0" t="s">
        <v>3141</v>
      </c>
      <c r="F121" s="0" t="n">
        <v>180401</v>
      </c>
      <c r="I121" s="0" t="s">
        <v>3142</v>
      </c>
      <c r="J121" s="0" t="n">
        <v>50</v>
      </c>
      <c r="K121" s="0" t="s">
        <v>2639</v>
      </c>
      <c r="L121" s="0" t="s">
        <v>2640</v>
      </c>
      <c r="M121" s="0" t="s">
        <v>3143</v>
      </c>
    </row>
    <row r="122" customFormat="false" ht="15" hidden="false" customHeight="false" outlineLevel="0" collapsed="false">
      <c r="A122" s="0" t="n">
        <v>121</v>
      </c>
      <c r="B122" s="0" t="s">
        <v>3134</v>
      </c>
      <c r="C122" s="0" t="s">
        <v>3144</v>
      </c>
      <c r="D122" s="0" t="s">
        <v>2629</v>
      </c>
      <c r="E122" s="0" t="s">
        <v>3145</v>
      </c>
      <c r="F122" s="0" t="n">
        <v>172593</v>
      </c>
      <c r="I122" s="0" t="s">
        <v>3146</v>
      </c>
      <c r="J122" s="0" t="n">
        <v>100</v>
      </c>
      <c r="K122" s="0" t="s">
        <v>2639</v>
      </c>
      <c r="L122" s="0" t="s">
        <v>2640</v>
      </c>
      <c r="M122" s="0" t="s">
        <v>3147</v>
      </c>
    </row>
    <row r="123" customFormat="false" ht="15" hidden="false" customHeight="false" outlineLevel="0" collapsed="false">
      <c r="A123" s="0" t="n">
        <v>122</v>
      </c>
      <c r="B123" s="0" t="s">
        <v>2322</v>
      </c>
      <c r="C123" s="0" t="s">
        <v>3148</v>
      </c>
      <c r="D123" s="0" t="s">
        <v>2658</v>
      </c>
      <c r="E123" s="0" t="s">
        <v>3149</v>
      </c>
      <c r="F123" s="0" t="n">
        <v>50883</v>
      </c>
      <c r="G123" s="0" t="s">
        <v>3150</v>
      </c>
      <c r="H123" s="0" t="s">
        <v>3151</v>
      </c>
      <c r="I123" s="0" t="s">
        <v>3152</v>
      </c>
      <c r="K123" s="0" t="s">
        <v>2632</v>
      </c>
      <c r="L123" s="0" t="s">
        <v>2633</v>
      </c>
      <c r="M123" s="0" t="s">
        <v>3153</v>
      </c>
    </row>
    <row r="124" customFormat="false" ht="15" hidden="false" customHeight="false" outlineLevel="0" collapsed="false">
      <c r="A124" s="0" t="n">
        <v>123</v>
      </c>
      <c r="B124" s="0" t="s">
        <v>3154</v>
      </c>
      <c r="C124" s="0" t="s">
        <v>3155</v>
      </c>
      <c r="D124" s="0" t="s">
        <v>2735</v>
      </c>
      <c r="E124" s="0" t="s">
        <v>3156</v>
      </c>
      <c r="F124" s="0" t="n">
        <v>42066</v>
      </c>
      <c r="I124" s="0" t="s">
        <v>3157</v>
      </c>
      <c r="J124" s="0" t="n">
        <v>9</v>
      </c>
      <c r="K124" s="0" t="s">
        <v>2639</v>
      </c>
      <c r="L124" s="0" t="s">
        <v>2633</v>
      </c>
      <c r="M124" s="0" t="s">
        <v>3158</v>
      </c>
    </row>
    <row r="125" customFormat="false" ht="15" hidden="false" customHeight="false" outlineLevel="0" collapsed="false">
      <c r="A125" s="0" t="n">
        <v>124</v>
      </c>
      <c r="B125" s="0" t="s">
        <v>3159</v>
      </c>
      <c r="C125" s="0" t="s">
        <v>3160</v>
      </c>
      <c r="D125" s="0" t="s">
        <v>2735</v>
      </c>
      <c r="E125" s="0" t="s">
        <v>3161</v>
      </c>
      <c r="F125" s="0" t="n">
        <v>64880</v>
      </c>
      <c r="I125" s="0" t="s">
        <v>3162</v>
      </c>
      <c r="J125" s="0" t="n">
        <v>48</v>
      </c>
      <c r="K125" s="0" t="s">
        <v>2639</v>
      </c>
      <c r="L125" s="0" t="s">
        <v>2640</v>
      </c>
      <c r="M125" s="0" t="s">
        <v>3163</v>
      </c>
    </row>
    <row r="126" customFormat="false" ht="15" hidden="false" customHeight="false" outlineLevel="0" collapsed="false">
      <c r="A126" s="0" t="n">
        <v>125</v>
      </c>
      <c r="B126" s="0" t="s">
        <v>3164</v>
      </c>
      <c r="C126" s="0" t="s">
        <v>3165</v>
      </c>
      <c r="D126" s="0" t="s">
        <v>2629</v>
      </c>
      <c r="E126" s="0" t="s">
        <v>3166</v>
      </c>
      <c r="F126" s="0" t="n">
        <v>3565921</v>
      </c>
      <c r="I126" s="0" t="s">
        <v>3167</v>
      </c>
      <c r="J126" s="0" t="n">
        <v>25</v>
      </c>
      <c r="K126" s="0" t="s">
        <v>2639</v>
      </c>
      <c r="L126" s="0" t="s">
        <v>2640</v>
      </c>
      <c r="M126" s="0" t="s">
        <v>3168</v>
      </c>
    </row>
    <row r="127" customFormat="false" ht="15" hidden="false" customHeight="false" outlineLevel="0" collapsed="false">
      <c r="A127" s="0" t="n">
        <v>126</v>
      </c>
      <c r="C127" s="0" t="s">
        <v>3169</v>
      </c>
      <c r="D127" s="0" t="s">
        <v>2671</v>
      </c>
      <c r="E127" s="0" t="s">
        <v>3170</v>
      </c>
      <c r="F127" s="0" t="n">
        <v>856099</v>
      </c>
      <c r="J127" s="0" t="n">
        <v>50</v>
      </c>
      <c r="K127" s="0" t="s">
        <v>2632</v>
      </c>
      <c r="L127" s="0" t="s">
        <v>2633</v>
      </c>
      <c r="M127" s="0" t="s">
        <v>3171</v>
      </c>
    </row>
    <row r="128" customFormat="false" ht="15" hidden="false" customHeight="false" outlineLevel="0" collapsed="false">
      <c r="A128" s="0" t="n">
        <v>127</v>
      </c>
      <c r="B128" s="0" t="s">
        <v>3172</v>
      </c>
      <c r="C128" s="0" t="s">
        <v>3173</v>
      </c>
      <c r="D128" s="0" t="s">
        <v>2629</v>
      </c>
      <c r="E128" s="0" t="s">
        <v>3174</v>
      </c>
      <c r="F128" s="0" t="n">
        <v>176126</v>
      </c>
      <c r="I128" s="0" t="s">
        <v>3175</v>
      </c>
      <c r="K128" s="0" t="s">
        <v>2632</v>
      </c>
      <c r="L128" s="0" t="s">
        <v>2633</v>
      </c>
      <c r="M128" s="0" t="s">
        <v>2704</v>
      </c>
    </row>
    <row r="129" customFormat="false" ht="15" hidden="false" customHeight="false" outlineLevel="0" collapsed="false">
      <c r="A129" s="0" t="n">
        <v>128</v>
      </c>
      <c r="B129" s="0" t="s">
        <v>3176</v>
      </c>
      <c r="C129" s="0" t="s">
        <v>3177</v>
      </c>
      <c r="D129" s="0" t="s">
        <v>3178</v>
      </c>
      <c r="E129" s="0" t="s">
        <v>3179</v>
      </c>
      <c r="K129" s="0" t="s">
        <v>2639</v>
      </c>
      <c r="L129" s="0" t="s">
        <v>2826</v>
      </c>
      <c r="M129" s="0" t="s">
        <v>3180</v>
      </c>
    </row>
    <row r="130" customFormat="false" ht="15" hidden="false" customHeight="false" outlineLevel="0" collapsed="false">
      <c r="A130" s="0" t="n">
        <v>129</v>
      </c>
      <c r="B130" s="0" t="s">
        <v>3181</v>
      </c>
      <c r="C130" s="0" t="s">
        <v>3182</v>
      </c>
      <c r="D130" s="0" t="s">
        <v>2629</v>
      </c>
      <c r="E130" s="0" t="s">
        <v>3183</v>
      </c>
      <c r="F130" s="0" t="n">
        <v>176546</v>
      </c>
      <c r="I130" s="0" t="s">
        <v>3184</v>
      </c>
      <c r="K130" s="0" t="s">
        <v>2639</v>
      </c>
      <c r="L130" s="0" t="s">
        <v>2640</v>
      </c>
      <c r="M130" s="0" t="s">
        <v>3185</v>
      </c>
    </row>
    <row r="131" customFormat="false" ht="15" hidden="false" customHeight="false" outlineLevel="0" collapsed="false">
      <c r="A131" s="0" t="n">
        <v>130</v>
      </c>
      <c r="B131" s="0" t="s">
        <v>3186</v>
      </c>
      <c r="C131" s="0" t="s">
        <v>3187</v>
      </c>
      <c r="D131" s="0" t="s">
        <v>2629</v>
      </c>
      <c r="E131" s="0" t="s">
        <v>3188</v>
      </c>
      <c r="F131" s="0" t="n">
        <v>175729</v>
      </c>
      <c r="I131" s="0" t="s">
        <v>3189</v>
      </c>
      <c r="K131" s="0" t="s">
        <v>2742</v>
      </c>
      <c r="L131" s="0" t="s">
        <v>2640</v>
      </c>
      <c r="M131" s="0" t="s">
        <v>3190</v>
      </c>
    </row>
    <row r="132" customFormat="false" ht="15" hidden="false" customHeight="false" outlineLevel="0" collapsed="false">
      <c r="A132" s="0" t="n">
        <v>131</v>
      </c>
      <c r="B132" s="0" t="s">
        <v>3191</v>
      </c>
      <c r="C132" s="0" t="s">
        <v>3192</v>
      </c>
      <c r="D132" s="0" t="s">
        <v>2629</v>
      </c>
      <c r="E132" s="0" t="s">
        <v>3193</v>
      </c>
      <c r="F132" s="0" t="n">
        <v>176065</v>
      </c>
      <c r="I132" s="0" t="s">
        <v>3194</v>
      </c>
      <c r="J132" s="0" t="n">
        <v>25</v>
      </c>
      <c r="K132" s="0" t="s">
        <v>2639</v>
      </c>
      <c r="L132" s="0" t="s">
        <v>2826</v>
      </c>
      <c r="M132" s="0" t="s">
        <v>3195</v>
      </c>
    </row>
    <row r="133" customFormat="false" ht="15" hidden="false" customHeight="false" outlineLevel="0" collapsed="false">
      <c r="A133" s="0" t="n">
        <v>132</v>
      </c>
      <c r="C133" s="0" t="s">
        <v>3196</v>
      </c>
      <c r="D133" s="0" t="s">
        <v>2671</v>
      </c>
      <c r="E133" s="0" t="s">
        <v>3197</v>
      </c>
      <c r="F133" s="0" t="n">
        <v>851191</v>
      </c>
      <c r="K133" s="0" t="s">
        <v>2632</v>
      </c>
      <c r="L133" s="0" t="s">
        <v>2640</v>
      </c>
      <c r="M133" s="0" t="s">
        <v>3198</v>
      </c>
    </row>
    <row r="134" customFormat="false" ht="15" hidden="false" customHeight="false" outlineLevel="0" collapsed="false">
      <c r="A134" s="0" t="n">
        <v>133</v>
      </c>
      <c r="B134" s="0" t="s">
        <v>3199</v>
      </c>
      <c r="C134" s="0" t="s">
        <v>3200</v>
      </c>
      <c r="D134" s="0" t="s">
        <v>2735</v>
      </c>
      <c r="E134" s="0" t="s">
        <v>3201</v>
      </c>
      <c r="F134" s="0" t="n">
        <v>31647</v>
      </c>
      <c r="I134" s="0" t="s">
        <v>3202</v>
      </c>
      <c r="K134" s="0" t="s">
        <v>2632</v>
      </c>
      <c r="L134" s="0" t="s">
        <v>2633</v>
      </c>
      <c r="M134" s="0" t="s">
        <v>3203</v>
      </c>
    </row>
    <row r="135" customFormat="false" ht="15" hidden="false" customHeight="false" outlineLevel="0" collapsed="false">
      <c r="A135" s="0" t="n">
        <v>134</v>
      </c>
      <c r="B135" s="0" t="s">
        <v>3204</v>
      </c>
      <c r="C135" s="0" t="s">
        <v>3205</v>
      </c>
      <c r="D135" s="0" t="s">
        <v>2629</v>
      </c>
      <c r="E135" s="0" t="s">
        <v>3206</v>
      </c>
      <c r="F135" s="0" t="n">
        <v>179572</v>
      </c>
      <c r="I135" s="0" t="s">
        <v>3207</v>
      </c>
      <c r="J135" s="0" t="n">
        <v>30</v>
      </c>
      <c r="K135" s="0" t="s">
        <v>2639</v>
      </c>
      <c r="L135" s="0" t="s">
        <v>2640</v>
      </c>
      <c r="M135" s="0" t="s">
        <v>3208</v>
      </c>
    </row>
    <row r="136" customFormat="false" ht="15" hidden="false" customHeight="false" outlineLevel="0" collapsed="false">
      <c r="A136" s="0" t="n">
        <v>135</v>
      </c>
      <c r="B136" s="0" t="s">
        <v>3209</v>
      </c>
      <c r="C136" s="0" t="s">
        <v>3210</v>
      </c>
      <c r="D136" s="0" t="s">
        <v>2629</v>
      </c>
      <c r="E136" s="0" t="s">
        <v>3211</v>
      </c>
      <c r="F136" s="0" t="n">
        <v>259335</v>
      </c>
      <c r="I136" s="0" t="s">
        <v>3212</v>
      </c>
      <c r="K136" s="0" t="s">
        <v>2639</v>
      </c>
      <c r="L136" s="0" t="s">
        <v>2640</v>
      </c>
      <c r="M136" s="0" t="s">
        <v>2683</v>
      </c>
    </row>
    <row r="137" customFormat="false" ht="15" hidden="false" customHeight="false" outlineLevel="0" collapsed="false">
      <c r="A137" s="0" t="n">
        <v>136</v>
      </c>
      <c r="B137" s="0" t="s">
        <v>3213</v>
      </c>
      <c r="C137" s="0" t="s">
        <v>3214</v>
      </c>
      <c r="D137" s="0" t="s">
        <v>2658</v>
      </c>
      <c r="E137" s="0" t="s">
        <v>3188</v>
      </c>
      <c r="F137" s="0" t="n">
        <v>12850</v>
      </c>
      <c r="G137" s="0" t="s">
        <v>3215</v>
      </c>
      <c r="H137" s="0" t="s">
        <v>3216</v>
      </c>
      <c r="I137" s="0" t="s">
        <v>3217</v>
      </c>
      <c r="J137" s="0" t="n">
        <v>30</v>
      </c>
      <c r="K137" s="0" t="s">
        <v>2639</v>
      </c>
      <c r="L137" s="0" t="s">
        <v>2640</v>
      </c>
      <c r="M137" s="0" t="s">
        <v>3218</v>
      </c>
    </row>
    <row r="138" customFormat="false" ht="15" hidden="false" customHeight="false" outlineLevel="0" collapsed="false">
      <c r="A138" s="0" t="n">
        <v>137</v>
      </c>
      <c r="B138" s="0" t="s">
        <v>3219</v>
      </c>
      <c r="C138" s="0" t="s">
        <v>3220</v>
      </c>
      <c r="D138" s="0" t="s">
        <v>3221</v>
      </c>
      <c r="E138" s="0" t="s">
        <v>3222</v>
      </c>
      <c r="F138" s="0" t="n">
        <v>802462</v>
      </c>
      <c r="K138" s="0" t="s">
        <v>2639</v>
      </c>
      <c r="L138" s="0" t="s">
        <v>2826</v>
      </c>
      <c r="M138" s="0" t="s">
        <v>3223</v>
      </c>
    </row>
    <row r="139" customFormat="false" ht="15" hidden="false" customHeight="false" outlineLevel="0" collapsed="false">
      <c r="A139" s="0" t="n">
        <v>138</v>
      </c>
      <c r="B139" s="0" t="s">
        <v>3224</v>
      </c>
      <c r="C139" s="0" t="s">
        <v>3225</v>
      </c>
      <c r="D139" s="0" t="s">
        <v>2629</v>
      </c>
      <c r="E139" s="0" t="s">
        <v>2822</v>
      </c>
      <c r="F139" s="0" t="n">
        <v>174634</v>
      </c>
      <c r="I139" s="0" t="s">
        <v>3226</v>
      </c>
      <c r="J139" s="0" t="n">
        <v>41</v>
      </c>
      <c r="K139" s="0" t="s">
        <v>2639</v>
      </c>
      <c r="L139" s="0" t="s">
        <v>2640</v>
      </c>
      <c r="M139" s="0" t="s">
        <v>3227</v>
      </c>
    </row>
    <row r="140" customFormat="false" ht="15" hidden="false" customHeight="false" outlineLevel="0" collapsed="false">
      <c r="A140" s="0" t="n">
        <v>139</v>
      </c>
      <c r="C140" s="0" t="s">
        <v>3228</v>
      </c>
      <c r="D140" s="0" t="s">
        <v>2671</v>
      </c>
      <c r="F140" s="0" t="n">
        <v>856142</v>
      </c>
      <c r="K140" s="0" t="s">
        <v>2639</v>
      </c>
      <c r="L140" s="0" t="s">
        <v>2640</v>
      </c>
      <c r="M140" s="0" t="s">
        <v>3229</v>
      </c>
    </row>
    <row r="141" customFormat="false" ht="15" hidden="false" customHeight="false" outlineLevel="0" collapsed="false">
      <c r="A141" s="0" t="n">
        <v>140</v>
      </c>
      <c r="B141" s="0" t="s">
        <v>3230</v>
      </c>
      <c r="C141" s="0" t="s">
        <v>3231</v>
      </c>
      <c r="D141" s="0" t="s">
        <v>2629</v>
      </c>
      <c r="F141" s="0" t="n">
        <v>180708</v>
      </c>
      <c r="I141" s="0" t="s">
        <v>3232</v>
      </c>
      <c r="K141" s="0" t="s">
        <v>2742</v>
      </c>
      <c r="L141" s="0" t="s">
        <v>2633</v>
      </c>
      <c r="M141" s="0" t="s">
        <v>3233</v>
      </c>
    </row>
    <row r="142" customFormat="false" ht="15" hidden="false" customHeight="false" outlineLevel="0" collapsed="false">
      <c r="A142" s="0" t="n">
        <v>141</v>
      </c>
      <c r="B142" s="0" t="s">
        <v>3234</v>
      </c>
      <c r="C142" s="0" t="s">
        <v>3235</v>
      </c>
      <c r="D142" s="0" t="s">
        <v>2671</v>
      </c>
      <c r="E142" s="0" t="s">
        <v>3236</v>
      </c>
      <c r="F142" s="0" t="n">
        <v>852979</v>
      </c>
      <c r="K142" s="0" t="s">
        <v>2639</v>
      </c>
      <c r="L142" s="0" t="s">
        <v>2826</v>
      </c>
      <c r="M142" s="0" t="s">
        <v>3237</v>
      </c>
    </row>
    <row r="143" customFormat="false" ht="15" hidden="false" customHeight="false" outlineLevel="0" collapsed="false">
      <c r="A143" s="0" t="n">
        <v>142</v>
      </c>
      <c r="B143" s="0" t="s">
        <v>3238</v>
      </c>
      <c r="C143" s="0" t="s">
        <v>3239</v>
      </c>
      <c r="D143" s="0" t="s">
        <v>2629</v>
      </c>
      <c r="E143" s="0" t="s">
        <v>3240</v>
      </c>
      <c r="F143" s="0" t="n">
        <v>176770</v>
      </c>
      <c r="I143" s="0" t="s">
        <v>3241</v>
      </c>
      <c r="J143" s="0" t="n">
        <v>12</v>
      </c>
      <c r="K143" s="0" t="s">
        <v>2632</v>
      </c>
      <c r="L143" s="0" t="s">
        <v>2633</v>
      </c>
      <c r="M143" s="0" t="s">
        <v>2931</v>
      </c>
    </row>
    <row r="144" customFormat="false" ht="15" hidden="false" customHeight="false" outlineLevel="0" collapsed="false">
      <c r="A144" s="0" t="n">
        <v>143</v>
      </c>
      <c r="B144" s="0" t="s">
        <v>3242</v>
      </c>
      <c r="C144" s="0" t="s">
        <v>3243</v>
      </c>
      <c r="D144" s="0" t="s">
        <v>2629</v>
      </c>
      <c r="E144" s="0" t="s">
        <v>2830</v>
      </c>
      <c r="F144" s="0" t="n">
        <v>176466</v>
      </c>
      <c r="I144" s="0" t="s">
        <v>3244</v>
      </c>
      <c r="K144" s="0" t="s">
        <v>2632</v>
      </c>
      <c r="L144" s="0" t="s">
        <v>2633</v>
      </c>
      <c r="M144" s="0" t="s">
        <v>3245</v>
      </c>
    </row>
    <row r="145" customFormat="false" ht="15" hidden="false" customHeight="false" outlineLevel="0" collapsed="false">
      <c r="A145" s="0" t="n">
        <v>144</v>
      </c>
      <c r="B145" s="0" t="s">
        <v>3246</v>
      </c>
      <c r="C145" s="0" t="s">
        <v>3247</v>
      </c>
      <c r="D145" s="0" t="s">
        <v>2629</v>
      </c>
      <c r="E145" s="0" t="s">
        <v>3248</v>
      </c>
      <c r="F145" s="0" t="n">
        <v>178894</v>
      </c>
      <c r="I145" s="0" t="s">
        <v>3249</v>
      </c>
      <c r="K145" s="0" t="s">
        <v>2639</v>
      </c>
      <c r="L145" s="0" t="s">
        <v>2640</v>
      </c>
      <c r="M145" s="0" t="s">
        <v>2683</v>
      </c>
    </row>
    <row r="146" customFormat="false" ht="15" hidden="false" customHeight="false" outlineLevel="0" collapsed="false">
      <c r="A146" s="0" t="n">
        <v>145</v>
      </c>
      <c r="B146" s="0" t="s">
        <v>3250</v>
      </c>
      <c r="C146" s="0" t="s">
        <v>3251</v>
      </c>
      <c r="D146" s="0" t="s">
        <v>2629</v>
      </c>
      <c r="E146" s="0" t="s">
        <v>3252</v>
      </c>
      <c r="F146" s="0" t="n">
        <v>172582</v>
      </c>
      <c r="I146" s="0" t="s">
        <v>3253</v>
      </c>
      <c r="J146" s="0" t="n">
        <v>87</v>
      </c>
      <c r="K146" s="0" t="s">
        <v>2639</v>
      </c>
      <c r="L146" s="0" t="s">
        <v>2640</v>
      </c>
      <c r="M146" s="0" t="s">
        <v>3254</v>
      </c>
    </row>
    <row r="147" customFormat="false" ht="15" hidden="false" customHeight="false" outlineLevel="0" collapsed="false">
      <c r="A147" s="0" t="n">
        <v>146</v>
      </c>
      <c r="B147" s="0" t="s">
        <v>3255</v>
      </c>
      <c r="C147" s="0" t="s">
        <v>3256</v>
      </c>
      <c r="D147" s="0" t="s">
        <v>3221</v>
      </c>
      <c r="E147" s="0" t="s">
        <v>3257</v>
      </c>
      <c r="K147" s="0" t="s">
        <v>2639</v>
      </c>
      <c r="L147" s="0" t="s">
        <v>2826</v>
      </c>
      <c r="M147" s="0" t="s">
        <v>3258</v>
      </c>
    </row>
    <row r="148" customFormat="false" ht="15" hidden="false" customHeight="false" outlineLevel="0" collapsed="false">
      <c r="A148" s="0" t="n">
        <v>147</v>
      </c>
      <c r="B148" s="0" t="s">
        <v>3259</v>
      </c>
      <c r="C148" s="0" t="s">
        <v>3260</v>
      </c>
      <c r="D148" s="0" t="s">
        <v>2629</v>
      </c>
      <c r="E148" s="0" t="s">
        <v>3259</v>
      </c>
      <c r="F148" s="0" t="n">
        <v>185653</v>
      </c>
      <c r="I148" s="0" t="s">
        <v>3261</v>
      </c>
      <c r="J148" s="0" t="n">
        <v>18</v>
      </c>
      <c r="K148" s="0" t="s">
        <v>2639</v>
      </c>
      <c r="L148" s="0" t="s">
        <v>2640</v>
      </c>
      <c r="M148" s="0" t="s">
        <v>2974</v>
      </c>
    </row>
    <row r="149" customFormat="false" ht="15" hidden="false" customHeight="false" outlineLevel="0" collapsed="false">
      <c r="A149" s="0" t="n">
        <v>148</v>
      </c>
      <c r="B149" s="0" t="s">
        <v>3259</v>
      </c>
      <c r="C149" s="0" t="s">
        <v>3262</v>
      </c>
      <c r="D149" s="0" t="s">
        <v>2629</v>
      </c>
      <c r="E149" s="0" t="s">
        <v>3259</v>
      </c>
      <c r="F149" s="0" t="n">
        <v>180236</v>
      </c>
      <c r="I149" s="0" t="s">
        <v>3263</v>
      </c>
      <c r="J149" s="0" t="n">
        <v>39</v>
      </c>
      <c r="K149" s="0" t="s">
        <v>2632</v>
      </c>
      <c r="L149" s="0" t="s">
        <v>2633</v>
      </c>
      <c r="M149" s="0" t="s">
        <v>2897</v>
      </c>
    </row>
    <row r="150" customFormat="false" ht="15" hidden="false" customHeight="false" outlineLevel="0" collapsed="false">
      <c r="A150" s="0" t="n">
        <v>149</v>
      </c>
      <c r="B150" s="0" t="s">
        <v>3264</v>
      </c>
      <c r="C150" s="0" t="s">
        <v>3265</v>
      </c>
      <c r="D150" s="0" t="s">
        <v>2671</v>
      </c>
      <c r="F150" s="0" t="n">
        <v>853452</v>
      </c>
      <c r="J150" s="0" t="n">
        <v>90</v>
      </c>
      <c r="K150" s="0" t="s">
        <v>2639</v>
      </c>
      <c r="L150" s="0" t="s">
        <v>2640</v>
      </c>
      <c r="M150" s="0" t="s">
        <v>3266</v>
      </c>
    </row>
    <row r="151" customFormat="false" ht="15" hidden="false" customHeight="false" outlineLevel="0" collapsed="false">
      <c r="A151" s="0" t="n">
        <v>150</v>
      </c>
      <c r="C151" s="0" t="s">
        <v>3267</v>
      </c>
      <c r="D151" s="0" t="s">
        <v>2629</v>
      </c>
      <c r="E151" s="0" t="s">
        <v>3268</v>
      </c>
      <c r="F151" s="0" t="n">
        <v>179499</v>
      </c>
      <c r="I151" s="0" t="s">
        <v>3269</v>
      </c>
      <c r="J151" s="0" t="n">
        <v>36</v>
      </c>
      <c r="K151" s="0" t="s">
        <v>2639</v>
      </c>
      <c r="L151" s="0" t="s">
        <v>2640</v>
      </c>
      <c r="M151" s="0" t="s">
        <v>3270</v>
      </c>
    </row>
    <row r="152" customFormat="false" ht="15" hidden="false" customHeight="false" outlineLevel="0" collapsed="false">
      <c r="A152" s="0" t="n">
        <v>151</v>
      </c>
      <c r="B152" s="0" t="s">
        <v>3271</v>
      </c>
      <c r="C152" s="0" t="s">
        <v>3272</v>
      </c>
      <c r="D152" s="0" t="s">
        <v>2629</v>
      </c>
      <c r="E152" s="0" t="s">
        <v>3273</v>
      </c>
      <c r="F152" s="0" t="n">
        <v>183917</v>
      </c>
      <c r="I152" s="0" t="s">
        <v>3274</v>
      </c>
      <c r="K152" s="0" t="s">
        <v>2639</v>
      </c>
      <c r="L152" s="0" t="s">
        <v>2640</v>
      </c>
      <c r="M152" s="0" t="s">
        <v>2683</v>
      </c>
    </row>
    <row r="153" customFormat="false" ht="15" hidden="false" customHeight="false" outlineLevel="0" collapsed="false">
      <c r="A153" s="0" t="n">
        <v>152</v>
      </c>
      <c r="B153" s="0" t="s">
        <v>3275</v>
      </c>
      <c r="C153" s="0" t="s">
        <v>3276</v>
      </c>
      <c r="D153" s="0" t="s">
        <v>2629</v>
      </c>
      <c r="F153" s="0" t="n">
        <v>173425</v>
      </c>
      <c r="I153" s="0" t="s">
        <v>3277</v>
      </c>
      <c r="K153" s="0" t="s">
        <v>2632</v>
      </c>
      <c r="L153" s="0" t="s">
        <v>2633</v>
      </c>
      <c r="M153" s="0" t="s">
        <v>2704</v>
      </c>
    </row>
    <row r="154" customFormat="false" ht="15" hidden="false" customHeight="false" outlineLevel="0" collapsed="false">
      <c r="A154" s="0" t="n">
        <v>153</v>
      </c>
      <c r="C154" s="0" t="s">
        <v>3278</v>
      </c>
      <c r="D154" s="0" t="s">
        <v>2629</v>
      </c>
      <c r="E154" s="0" t="s">
        <v>3279</v>
      </c>
      <c r="F154" s="0" t="n">
        <v>172513</v>
      </c>
      <c r="I154" s="0" t="s">
        <v>3280</v>
      </c>
      <c r="J154" s="0" t="n">
        <v>40</v>
      </c>
      <c r="K154" s="0" t="s">
        <v>2639</v>
      </c>
      <c r="L154" s="0" t="s">
        <v>2640</v>
      </c>
      <c r="M154" s="0" t="s">
        <v>3281</v>
      </c>
    </row>
    <row r="155" customFormat="false" ht="15" hidden="false" customHeight="false" outlineLevel="0" collapsed="false">
      <c r="A155" s="0" t="n">
        <v>154</v>
      </c>
      <c r="B155" s="0" t="s">
        <v>3282</v>
      </c>
      <c r="C155" s="0" t="s">
        <v>3283</v>
      </c>
      <c r="D155" s="0" t="s">
        <v>2629</v>
      </c>
      <c r="F155" s="0" t="n">
        <v>172518</v>
      </c>
      <c r="I155" s="0" t="s">
        <v>3284</v>
      </c>
      <c r="J155" s="0" t="n">
        <v>24</v>
      </c>
      <c r="K155" s="0" t="s">
        <v>2639</v>
      </c>
      <c r="L155" s="0" t="s">
        <v>2640</v>
      </c>
      <c r="M155" s="0" t="s">
        <v>3285</v>
      </c>
    </row>
    <row r="156" customFormat="false" ht="15" hidden="false" customHeight="false" outlineLevel="0" collapsed="false">
      <c r="A156" s="0" t="n">
        <v>155</v>
      </c>
      <c r="C156" s="0" t="s">
        <v>3286</v>
      </c>
      <c r="D156" s="0" t="s">
        <v>2629</v>
      </c>
      <c r="E156" s="0" t="s">
        <v>3287</v>
      </c>
      <c r="F156" s="0" t="n">
        <v>174387</v>
      </c>
      <c r="I156" s="0" t="s">
        <v>3288</v>
      </c>
      <c r="K156" s="0" t="s">
        <v>2639</v>
      </c>
      <c r="L156" s="0" t="s">
        <v>2640</v>
      </c>
      <c r="M156" s="0" t="s">
        <v>3289</v>
      </c>
    </row>
    <row r="157" customFormat="false" ht="15" hidden="false" customHeight="false" outlineLevel="0" collapsed="false">
      <c r="A157" s="0" t="n">
        <v>156</v>
      </c>
      <c r="B157" s="0" t="s">
        <v>3290</v>
      </c>
      <c r="C157" s="0" t="s">
        <v>3291</v>
      </c>
      <c r="D157" s="0" t="s">
        <v>2629</v>
      </c>
      <c r="E157" s="0" t="s">
        <v>3292</v>
      </c>
      <c r="F157" s="0" t="n">
        <v>176829</v>
      </c>
      <c r="I157" s="0" t="s">
        <v>3293</v>
      </c>
      <c r="J157" s="0" t="n">
        <v>46</v>
      </c>
      <c r="K157" s="0" t="s">
        <v>2639</v>
      </c>
      <c r="L157" s="0" t="s">
        <v>2640</v>
      </c>
      <c r="M157" s="0" t="s">
        <v>3294</v>
      </c>
    </row>
    <row r="158" customFormat="false" ht="15" hidden="false" customHeight="false" outlineLevel="0" collapsed="false">
      <c r="A158" s="0" t="n">
        <v>157</v>
      </c>
      <c r="B158" s="0" t="s">
        <v>3295</v>
      </c>
      <c r="C158" s="0" t="s">
        <v>3296</v>
      </c>
      <c r="D158" s="0" t="s">
        <v>2629</v>
      </c>
      <c r="E158" s="0" t="s">
        <v>3297</v>
      </c>
      <c r="F158" s="0" t="n">
        <v>181263</v>
      </c>
      <c r="I158" s="0" t="s">
        <v>3298</v>
      </c>
      <c r="K158" s="0" t="s">
        <v>2639</v>
      </c>
      <c r="L158" s="0" t="s">
        <v>2640</v>
      </c>
      <c r="M158" s="0" t="s">
        <v>3299</v>
      </c>
    </row>
    <row r="159" customFormat="false" ht="15" hidden="false" customHeight="false" outlineLevel="0" collapsed="false">
      <c r="A159" s="0" t="n">
        <v>158</v>
      </c>
      <c r="B159" s="0" t="s">
        <v>3290</v>
      </c>
      <c r="C159" s="0" t="s">
        <v>3300</v>
      </c>
      <c r="D159" s="0" t="s">
        <v>2629</v>
      </c>
      <c r="E159" s="0" t="s">
        <v>3301</v>
      </c>
      <c r="F159" s="0" t="n">
        <v>177908</v>
      </c>
      <c r="I159" s="0" t="s">
        <v>3302</v>
      </c>
      <c r="J159" s="0" t="n">
        <v>44</v>
      </c>
      <c r="K159" s="0" t="s">
        <v>2639</v>
      </c>
      <c r="L159" s="0" t="s">
        <v>2640</v>
      </c>
      <c r="M159" s="0" t="s">
        <v>3303</v>
      </c>
    </row>
    <row r="160" customFormat="false" ht="15" hidden="false" customHeight="false" outlineLevel="0" collapsed="false">
      <c r="A160" s="0" t="n">
        <v>159</v>
      </c>
      <c r="B160" s="0" t="s">
        <v>3295</v>
      </c>
      <c r="C160" s="0" t="s">
        <v>3304</v>
      </c>
      <c r="D160" s="0" t="s">
        <v>2629</v>
      </c>
      <c r="E160" s="0" t="s">
        <v>3305</v>
      </c>
      <c r="F160" s="0" t="n">
        <v>177770</v>
      </c>
      <c r="I160" s="0" t="s">
        <v>3306</v>
      </c>
      <c r="K160" s="0" t="s">
        <v>2639</v>
      </c>
      <c r="L160" s="0" t="s">
        <v>2640</v>
      </c>
      <c r="M160" s="0" t="s">
        <v>2927</v>
      </c>
    </row>
    <row r="161" customFormat="false" ht="15" hidden="false" customHeight="false" outlineLevel="0" collapsed="false">
      <c r="A161" s="0" t="n">
        <v>160</v>
      </c>
      <c r="B161" s="0" t="s">
        <v>3307</v>
      </c>
      <c r="C161" s="0" t="s">
        <v>3308</v>
      </c>
      <c r="D161" s="0" t="s">
        <v>2629</v>
      </c>
      <c r="E161" s="0" t="s">
        <v>3309</v>
      </c>
      <c r="F161" s="0" t="n">
        <v>172981</v>
      </c>
      <c r="I161" s="0" t="s">
        <v>3310</v>
      </c>
      <c r="J161" s="0" t="n">
        <v>45</v>
      </c>
      <c r="K161" s="0" t="s">
        <v>2632</v>
      </c>
      <c r="L161" s="0" t="s">
        <v>2633</v>
      </c>
      <c r="M161" s="0" t="s">
        <v>3311</v>
      </c>
    </row>
    <row r="162" customFormat="false" ht="15" hidden="false" customHeight="false" outlineLevel="0" collapsed="false">
      <c r="A162" s="0" t="n">
        <v>161</v>
      </c>
      <c r="B162" s="0" t="s">
        <v>3295</v>
      </c>
      <c r="C162" s="0" t="s">
        <v>3312</v>
      </c>
      <c r="D162" s="0" t="s">
        <v>2629</v>
      </c>
      <c r="E162" s="0" t="s">
        <v>3313</v>
      </c>
      <c r="F162" s="0" t="n">
        <v>176869</v>
      </c>
      <c r="I162" s="0" t="s">
        <v>3314</v>
      </c>
      <c r="J162" s="0" t="n">
        <v>30</v>
      </c>
      <c r="K162" s="0" t="s">
        <v>2639</v>
      </c>
      <c r="L162" s="0" t="s">
        <v>2633</v>
      </c>
      <c r="M162" s="0" t="s">
        <v>3315</v>
      </c>
    </row>
    <row r="163" customFormat="false" ht="15" hidden="false" customHeight="false" outlineLevel="0" collapsed="false">
      <c r="A163" s="0" t="n">
        <v>162</v>
      </c>
      <c r="B163" s="0" t="s">
        <v>3295</v>
      </c>
      <c r="C163" s="0" t="s">
        <v>3316</v>
      </c>
      <c r="D163" s="0" t="s">
        <v>2629</v>
      </c>
      <c r="E163" s="0" t="s">
        <v>3317</v>
      </c>
      <c r="F163" s="0" t="n">
        <v>174577</v>
      </c>
      <c r="I163" s="0" t="s">
        <v>3318</v>
      </c>
      <c r="J163" s="0" t="n">
        <v>50</v>
      </c>
      <c r="K163" s="0" t="s">
        <v>2639</v>
      </c>
      <c r="L163" s="0" t="s">
        <v>2640</v>
      </c>
      <c r="M163" s="0" t="s">
        <v>3143</v>
      </c>
    </row>
    <row r="164" customFormat="false" ht="15" hidden="false" customHeight="false" outlineLevel="0" collapsed="false">
      <c r="A164" s="0" t="n">
        <v>163</v>
      </c>
      <c r="B164" s="0" t="s">
        <v>3319</v>
      </c>
      <c r="C164" s="0" t="s">
        <v>3320</v>
      </c>
      <c r="D164" s="0" t="s">
        <v>2629</v>
      </c>
      <c r="E164" s="0" t="s">
        <v>3321</v>
      </c>
      <c r="F164" s="0" t="n">
        <v>175410</v>
      </c>
      <c r="I164" s="0" t="s">
        <v>3322</v>
      </c>
      <c r="J164" s="0" t="n">
        <v>200</v>
      </c>
      <c r="K164" s="0" t="s">
        <v>2639</v>
      </c>
      <c r="L164" s="0" t="s">
        <v>2640</v>
      </c>
      <c r="M164" s="0" t="s">
        <v>3323</v>
      </c>
    </row>
    <row r="165" customFormat="false" ht="15" hidden="false" customHeight="false" outlineLevel="0" collapsed="false">
      <c r="A165" s="0" t="n">
        <v>164</v>
      </c>
      <c r="B165" s="0" t="s">
        <v>3295</v>
      </c>
      <c r="C165" s="0" t="s">
        <v>3324</v>
      </c>
      <c r="D165" s="0" t="s">
        <v>2629</v>
      </c>
      <c r="F165" s="0" t="n">
        <v>191014</v>
      </c>
      <c r="I165" s="0" t="s">
        <v>3325</v>
      </c>
      <c r="J165" s="0" t="n">
        <v>15</v>
      </c>
      <c r="K165" s="0" t="s">
        <v>2639</v>
      </c>
      <c r="L165" s="0" t="s">
        <v>2633</v>
      </c>
      <c r="M165" s="0" t="s">
        <v>3326</v>
      </c>
    </row>
    <row r="166" customFormat="false" ht="15" hidden="false" customHeight="false" outlineLevel="0" collapsed="false">
      <c r="A166" s="0" t="n">
        <v>165</v>
      </c>
      <c r="B166" s="0" t="s">
        <v>3290</v>
      </c>
      <c r="C166" s="0" t="s">
        <v>3327</v>
      </c>
      <c r="D166" s="0" t="s">
        <v>2629</v>
      </c>
      <c r="E166" s="0" t="s">
        <v>3328</v>
      </c>
      <c r="F166" s="0" t="n">
        <v>180431</v>
      </c>
      <c r="I166" s="0" t="s">
        <v>3329</v>
      </c>
      <c r="J166" s="0" t="n">
        <v>16</v>
      </c>
      <c r="K166" s="0" t="s">
        <v>2632</v>
      </c>
      <c r="L166" s="0" t="s">
        <v>2640</v>
      </c>
      <c r="M166" s="0" t="s">
        <v>3330</v>
      </c>
    </row>
    <row r="167" customFormat="false" ht="15" hidden="false" customHeight="false" outlineLevel="0" collapsed="false">
      <c r="A167" s="0" t="n">
        <v>166</v>
      </c>
      <c r="B167" s="0" t="s">
        <v>3290</v>
      </c>
      <c r="C167" s="0" t="s">
        <v>3331</v>
      </c>
      <c r="D167" s="0" t="s">
        <v>2629</v>
      </c>
      <c r="E167" s="0" t="s">
        <v>3332</v>
      </c>
      <c r="F167" s="0" t="n">
        <v>175781</v>
      </c>
      <c r="I167" s="0" t="s">
        <v>3333</v>
      </c>
      <c r="J167" s="0" t="n">
        <v>120</v>
      </c>
      <c r="K167" s="0" t="s">
        <v>2639</v>
      </c>
      <c r="L167" s="0" t="s">
        <v>2640</v>
      </c>
      <c r="M167" s="0" t="s">
        <v>3334</v>
      </c>
    </row>
    <row r="168" customFormat="false" ht="15" hidden="false" customHeight="false" outlineLevel="0" collapsed="false">
      <c r="A168" s="0" t="n">
        <v>167</v>
      </c>
      <c r="B168" s="0" t="s">
        <v>3290</v>
      </c>
      <c r="C168" s="0" t="s">
        <v>3335</v>
      </c>
      <c r="D168" s="0" t="s">
        <v>2629</v>
      </c>
      <c r="E168" s="0" t="s">
        <v>3336</v>
      </c>
      <c r="F168" s="0" t="n">
        <v>175054</v>
      </c>
      <c r="I168" s="0" t="s">
        <v>3337</v>
      </c>
      <c r="J168" s="0" t="n">
        <v>20</v>
      </c>
      <c r="K168" s="0" t="s">
        <v>2632</v>
      </c>
      <c r="L168" s="0" t="s">
        <v>2633</v>
      </c>
      <c r="M168" s="0" t="s">
        <v>3338</v>
      </c>
    </row>
    <row r="169" customFormat="false" ht="15" hidden="false" customHeight="false" outlineLevel="0" collapsed="false">
      <c r="A169" s="0" t="n">
        <v>168</v>
      </c>
      <c r="B169" s="0" t="s">
        <v>3290</v>
      </c>
      <c r="C169" s="0" t="s">
        <v>3339</v>
      </c>
      <c r="D169" s="0" t="s">
        <v>2629</v>
      </c>
      <c r="F169" s="0" t="n">
        <v>181584</v>
      </c>
      <c r="I169" s="0" t="s">
        <v>3340</v>
      </c>
      <c r="J169" s="0" t="n">
        <v>50</v>
      </c>
      <c r="K169" s="0" t="s">
        <v>2639</v>
      </c>
      <c r="L169" s="0" t="s">
        <v>2640</v>
      </c>
      <c r="M169" s="0" t="s">
        <v>3143</v>
      </c>
    </row>
    <row r="170" customFormat="false" ht="15" hidden="false" customHeight="false" outlineLevel="0" collapsed="false">
      <c r="A170" s="0" t="n">
        <v>169</v>
      </c>
      <c r="B170" s="0" t="s">
        <v>3290</v>
      </c>
      <c r="C170" s="0" t="s">
        <v>3341</v>
      </c>
      <c r="D170" s="0" t="s">
        <v>2629</v>
      </c>
      <c r="E170" s="0" t="s">
        <v>3342</v>
      </c>
      <c r="F170" s="0" t="n">
        <v>175237</v>
      </c>
      <c r="I170" s="0" t="s">
        <v>3343</v>
      </c>
      <c r="J170" s="0" t="n">
        <v>50</v>
      </c>
      <c r="K170" s="0" t="s">
        <v>2639</v>
      </c>
      <c r="L170" s="0" t="s">
        <v>2640</v>
      </c>
      <c r="M170" s="0" t="s">
        <v>3344</v>
      </c>
    </row>
    <row r="171" customFormat="false" ht="15" hidden="false" customHeight="false" outlineLevel="0" collapsed="false">
      <c r="A171" s="0" t="n">
        <v>170</v>
      </c>
      <c r="B171" s="0" t="s">
        <v>3290</v>
      </c>
      <c r="C171" s="0" t="s">
        <v>3345</v>
      </c>
      <c r="D171" s="0" t="s">
        <v>2629</v>
      </c>
      <c r="E171" s="0" t="s">
        <v>3346</v>
      </c>
      <c r="F171" s="0" t="n">
        <v>187612</v>
      </c>
      <c r="I171" s="0" t="s">
        <v>3347</v>
      </c>
      <c r="J171" s="0" t="n">
        <v>31</v>
      </c>
      <c r="K171" s="0" t="s">
        <v>2639</v>
      </c>
      <c r="L171" s="0" t="s">
        <v>2640</v>
      </c>
      <c r="M171" s="0" t="s">
        <v>3348</v>
      </c>
    </row>
    <row r="172" customFormat="false" ht="15" hidden="false" customHeight="false" outlineLevel="0" collapsed="false">
      <c r="A172" s="0" t="n">
        <v>171</v>
      </c>
      <c r="B172" s="0" t="s">
        <v>3290</v>
      </c>
      <c r="C172" s="0" t="s">
        <v>3349</v>
      </c>
      <c r="D172" s="0" t="s">
        <v>2629</v>
      </c>
      <c r="E172" s="0" t="s">
        <v>3350</v>
      </c>
      <c r="F172" s="0" t="n">
        <v>180889</v>
      </c>
      <c r="I172" s="0" t="s">
        <v>3351</v>
      </c>
      <c r="J172" s="0" t="n">
        <v>74</v>
      </c>
      <c r="K172" s="0" t="s">
        <v>2639</v>
      </c>
      <c r="L172" s="0" t="s">
        <v>2640</v>
      </c>
      <c r="M172" s="0" t="s">
        <v>3352</v>
      </c>
    </row>
    <row r="173" customFormat="false" ht="15" hidden="false" customHeight="false" outlineLevel="0" collapsed="false">
      <c r="A173" s="0" t="n">
        <v>172</v>
      </c>
      <c r="B173" s="0" t="s">
        <v>3353</v>
      </c>
      <c r="C173" s="0" t="s">
        <v>3354</v>
      </c>
      <c r="D173" s="0" t="s">
        <v>2629</v>
      </c>
      <c r="E173" s="0" t="s">
        <v>3355</v>
      </c>
      <c r="F173" s="0" t="n">
        <v>173954</v>
      </c>
      <c r="I173" s="0" t="s">
        <v>3356</v>
      </c>
      <c r="J173" s="0" t="n">
        <v>24</v>
      </c>
      <c r="K173" s="0" t="s">
        <v>2639</v>
      </c>
      <c r="L173" s="0" t="s">
        <v>2640</v>
      </c>
      <c r="M173" s="0" t="s">
        <v>3357</v>
      </c>
    </row>
    <row r="174" customFormat="false" ht="15" hidden="false" customHeight="false" outlineLevel="0" collapsed="false">
      <c r="A174" s="0" t="n">
        <v>173</v>
      </c>
      <c r="B174" s="0" t="s">
        <v>3353</v>
      </c>
      <c r="C174" s="0" t="s">
        <v>3358</v>
      </c>
      <c r="D174" s="0" t="s">
        <v>2629</v>
      </c>
      <c r="F174" s="0" t="n">
        <v>190025</v>
      </c>
      <c r="I174" s="0" t="s">
        <v>3359</v>
      </c>
      <c r="J174" s="0" t="n">
        <v>24</v>
      </c>
      <c r="K174" s="0" t="s">
        <v>2639</v>
      </c>
      <c r="L174" s="0" t="s">
        <v>2640</v>
      </c>
      <c r="M174" s="0" t="s">
        <v>3360</v>
      </c>
    </row>
    <row r="175" customFormat="false" ht="15" hidden="false" customHeight="false" outlineLevel="0" collapsed="false">
      <c r="A175" s="0" t="n">
        <v>174</v>
      </c>
      <c r="B175" s="0" t="s">
        <v>3353</v>
      </c>
      <c r="C175" s="0" t="s">
        <v>3361</v>
      </c>
      <c r="D175" s="0" t="s">
        <v>2629</v>
      </c>
      <c r="E175" s="0" t="s">
        <v>3362</v>
      </c>
      <c r="F175" s="0" t="n">
        <v>175087</v>
      </c>
      <c r="I175" s="0" t="s">
        <v>3363</v>
      </c>
      <c r="K175" s="0" t="s">
        <v>2639</v>
      </c>
      <c r="L175" s="0" t="s">
        <v>2640</v>
      </c>
      <c r="M175" s="0" t="s">
        <v>2719</v>
      </c>
    </row>
    <row r="176" customFormat="false" ht="15" hidden="false" customHeight="false" outlineLevel="0" collapsed="false">
      <c r="A176" s="0" t="n">
        <v>175</v>
      </c>
      <c r="B176" s="0" t="s">
        <v>3364</v>
      </c>
      <c r="C176" s="0" t="s">
        <v>3365</v>
      </c>
      <c r="D176" s="0" t="s">
        <v>2629</v>
      </c>
      <c r="E176" s="0" t="s">
        <v>3366</v>
      </c>
      <c r="F176" s="0" t="n">
        <v>179574</v>
      </c>
      <c r="I176" s="0" t="s">
        <v>3367</v>
      </c>
      <c r="J176" s="0" t="n">
        <v>60</v>
      </c>
      <c r="K176" s="0" t="s">
        <v>2639</v>
      </c>
      <c r="L176" s="0" t="s">
        <v>2640</v>
      </c>
      <c r="M176" s="0" t="s">
        <v>3368</v>
      </c>
    </row>
    <row r="177" customFormat="false" ht="15" hidden="false" customHeight="false" outlineLevel="0" collapsed="false">
      <c r="A177" s="0" t="n">
        <v>176</v>
      </c>
      <c r="B177" s="0" t="s">
        <v>3369</v>
      </c>
      <c r="C177" s="0" t="s">
        <v>3370</v>
      </c>
      <c r="D177" s="0" t="s">
        <v>2629</v>
      </c>
      <c r="E177" s="0" t="s">
        <v>2803</v>
      </c>
      <c r="F177" s="0" t="n">
        <v>177676</v>
      </c>
      <c r="I177" s="0" t="s">
        <v>3371</v>
      </c>
      <c r="J177" s="0" t="n">
        <v>22</v>
      </c>
      <c r="K177" s="0" t="s">
        <v>2639</v>
      </c>
      <c r="L177" s="0" t="s">
        <v>2640</v>
      </c>
      <c r="M177" s="0" t="s">
        <v>3372</v>
      </c>
    </row>
    <row r="178" customFormat="false" ht="15" hidden="false" customHeight="false" outlineLevel="0" collapsed="false">
      <c r="A178" s="0" t="n">
        <v>177</v>
      </c>
      <c r="B178" s="0" t="s">
        <v>3373</v>
      </c>
      <c r="C178" s="0" t="s">
        <v>3374</v>
      </c>
      <c r="D178" s="0" t="s">
        <v>2629</v>
      </c>
      <c r="F178" s="0" t="n">
        <v>174782</v>
      </c>
      <c r="I178" s="0" t="s">
        <v>3375</v>
      </c>
      <c r="K178" s="0" t="s">
        <v>2632</v>
      </c>
      <c r="L178" s="0" t="s">
        <v>2633</v>
      </c>
      <c r="M178" s="0" t="s">
        <v>3376</v>
      </c>
    </row>
    <row r="179" customFormat="false" ht="15" hidden="false" customHeight="false" outlineLevel="0" collapsed="false">
      <c r="A179" s="0" t="n">
        <v>178</v>
      </c>
      <c r="B179" s="0" t="s">
        <v>3377</v>
      </c>
      <c r="C179" s="0" t="s">
        <v>3377</v>
      </c>
      <c r="D179" s="0" t="s">
        <v>2735</v>
      </c>
      <c r="E179" s="0" t="s">
        <v>3378</v>
      </c>
      <c r="F179" s="0" t="n">
        <v>36543</v>
      </c>
      <c r="I179" s="0" t="s">
        <v>3379</v>
      </c>
      <c r="K179" s="0" t="s">
        <v>2632</v>
      </c>
      <c r="L179" s="0" t="s">
        <v>2633</v>
      </c>
      <c r="M179" s="0" t="s">
        <v>3380</v>
      </c>
    </row>
    <row r="180" customFormat="false" ht="15" hidden="false" customHeight="false" outlineLevel="0" collapsed="false">
      <c r="A180" s="0" t="n">
        <v>179</v>
      </c>
      <c r="B180" s="0" t="s">
        <v>3381</v>
      </c>
      <c r="C180" s="0" t="s">
        <v>3381</v>
      </c>
      <c r="D180" s="0" t="s">
        <v>2735</v>
      </c>
      <c r="E180" s="0" t="s">
        <v>3378</v>
      </c>
      <c r="F180" s="0" t="n">
        <v>43652</v>
      </c>
      <c r="I180" s="0" t="s">
        <v>3382</v>
      </c>
      <c r="K180" s="0" t="s">
        <v>2632</v>
      </c>
      <c r="L180" s="0" t="s">
        <v>2633</v>
      </c>
      <c r="M180" s="0" t="s">
        <v>3383</v>
      </c>
    </row>
    <row r="181" customFormat="false" ht="15" hidden="false" customHeight="false" outlineLevel="0" collapsed="false">
      <c r="A181" s="0" t="n">
        <v>180</v>
      </c>
      <c r="B181" s="0" t="s">
        <v>3384</v>
      </c>
      <c r="C181" s="0" t="s">
        <v>3385</v>
      </c>
      <c r="D181" s="0" t="s">
        <v>2629</v>
      </c>
      <c r="E181" s="0" t="s">
        <v>3386</v>
      </c>
      <c r="F181" s="0" t="n">
        <v>180121</v>
      </c>
      <c r="I181" s="0" t="s">
        <v>3387</v>
      </c>
      <c r="J181" s="0" t="n">
        <v>40</v>
      </c>
      <c r="K181" s="0" t="s">
        <v>2639</v>
      </c>
      <c r="L181" s="0" t="s">
        <v>2640</v>
      </c>
      <c r="M181" s="0" t="s">
        <v>3388</v>
      </c>
    </row>
    <row r="182" customFormat="false" ht="15" hidden="false" customHeight="false" outlineLevel="0" collapsed="false">
      <c r="A182" s="0" t="n">
        <v>181</v>
      </c>
      <c r="B182" s="0" t="s">
        <v>3389</v>
      </c>
      <c r="C182" s="0" t="s">
        <v>3390</v>
      </c>
      <c r="D182" s="0" t="s">
        <v>2629</v>
      </c>
      <c r="E182" s="0" t="s">
        <v>3391</v>
      </c>
      <c r="F182" s="0" t="n">
        <v>173128</v>
      </c>
      <c r="I182" s="0" t="s">
        <v>3392</v>
      </c>
      <c r="K182" s="0" t="s">
        <v>2632</v>
      </c>
      <c r="L182" s="0" t="s">
        <v>2633</v>
      </c>
      <c r="M182" s="0" t="s">
        <v>3393</v>
      </c>
    </row>
    <row r="183" customFormat="false" ht="15" hidden="false" customHeight="false" outlineLevel="0" collapsed="false">
      <c r="A183" s="0" t="n">
        <v>182</v>
      </c>
      <c r="B183" s="0" t="s">
        <v>3394</v>
      </c>
      <c r="C183" s="0" t="s">
        <v>3395</v>
      </c>
      <c r="D183" s="0" t="s">
        <v>2735</v>
      </c>
      <c r="E183" s="0" t="s">
        <v>3396</v>
      </c>
      <c r="F183" s="0" t="n">
        <v>33906</v>
      </c>
      <c r="I183" s="0" t="s">
        <v>3397</v>
      </c>
      <c r="J183" s="0" t="n">
        <v>20</v>
      </c>
      <c r="K183" s="0" t="s">
        <v>2632</v>
      </c>
      <c r="L183" s="0" t="s">
        <v>2633</v>
      </c>
      <c r="M183" s="0" t="s">
        <v>3398</v>
      </c>
    </row>
    <row r="184" customFormat="false" ht="15" hidden="false" customHeight="false" outlineLevel="0" collapsed="false">
      <c r="A184" s="0" t="n">
        <v>183</v>
      </c>
      <c r="B184" s="0" t="s">
        <v>3399</v>
      </c>
      <c r="C184" s="0" t="s">
        <v>3400</v>
      </c>
      <c r="D184" s="0" t="s">
        <v>2671</v>
      </c>
      <c r="F184" s="0" t="n">
        <v>856569</v>
      </c>
      <c r="K184" s="0" t="s">
        <v>2632</v>
      </c>
      <c r="L184" s="0" t="s">
        <v>2633</v>
      </c>
      <c r="M184" s="0" t="s">
        <v>3401</v>
      </c>
    </row>
    <row r="185" customFormat="false" ht="15" hidden="false" customHeight="false" outlineLevel="0" collapsed="false">
      <c r="A185" s="0" t="n">
        <v>184</v>
      </c>
      <c r="B185" s="0" t="s">
        <v>3402</v>
      </c>
      <c r="C185" s="0" t="s">
        <v>3403</v>
      </c>
      <c r="D185" s="0" t="s">
        <v>2735</v>
      </c>
      <c r="E185" s="0" t="s">
        <v>3404</v>
      </c>
      <c r="F185" s="0" t="n">
        <v>31309</v>
      </c>
      <c r="I185" s="0" t="s">
        <v>3405</v>
      </c>
      <c r="K185" s="0" t="s">
        <v>2639</v>
      </c>
      <c r="L185" s="0" t="s">
        <v>2640</v>
      </c>
      <c r="M185" s="0" t="s">
        <v>3406</v>
      </c>
    </row>
    <row r="186" customFormat="false" ht="15" hidden="false" customHeight="false" outlineLevel="0" collapsed="false">
      <c r="A186" s="0" t="n">
        <v>185</v>
      </c>
      <c r="B186" s="0" t="s">
        <v>3407</v>
      </c>
      <c r="C186" s="0" t="s">
        <v>3408</v>
      </c>
      <c r="D186" s="0" t="s">
        <v>2671</v>
      </c>
      <c r="E186" s="0" t="s">
        <v>3409</v>
      </c>
      <c r="F186" s="0" t="n">
        <v>850686</v>
      </c>
      <c r="K186" s="0" t="s">
        <v>2639</v>
      </c>
      <c r="L186" s="0" t="s">
        <v>2640</v>
      </c>
      <c r="M186" s="0" t="s">
        <v>3410</v>
      </c>
    </row>
    <row r="187" customFormat="false" ht="15" hidden="false" customHeight="false" outlineLevel="0" collapsed="false">
      <c r="A187" s="0" t="n">
        <v>186</v>
      </c>
      <c r="B187" s="0" t="s">
        <v>3411</v>
      </c>
      <c r="C187" s="0" t="s">
        <v>3412</v>
      </c>
      <c r="D187" s="0" t="s">
        <v>2735</v>
      </c>
      <c r="E187" s="0" t="s">
        <v>3413</v>
      </c>
      <c r="F187" s="0" t="n">
        <v>34632</v>
      </c>
      <c r="I187" s="0" t="s">
        <v>3414</v>
      </c>
      <c r="K187" s="0" t="s">
        <v>2639</v>
      </c>
      <c r="L187" s="0" t="s">
        <v>2633</v>
      </c>
      <c r="M187" s="0" t="s">
        <v>3415</v>
      </c>
    </row>
    <row r="188" customFormat="false" ht="15" hidden="false" customHeight="false" outlineLevel="0" collapsed="false">
      <c r="A188" s="0" t="n">
        <v>187</v>
      </c>
      <c r="B188" s="0" t="s">
        <v>3416</v>
      </c>
      <c r="C188" s="0" t="s">
        <v>3417</v>
      </c>
      <c r="D188" s="0" t="s">
        <v>2629</v>
      </c>
      <c r="F188" s="0" t="n">
        <v>187266</v>
      </c>
      <c r="I188" s="0" t="s">
        <v>3418</v>
      </c>
      <c r="K188" s="0" t="s">
        <v>2639</v>
      </c>
      <c r="L188" s="0" t="s">
        <v>2640</v>
      </c>
      <c r="M188" s="0" t="s">
        <v>2949</v>
      </c>
    </row>
    <row r="189" customFormat="false" ht="15" hidden="false" customHeight="false" outlineLevel="0" collapsed="false">
      <c r="A189" s="0" t="n">
        <v>188</v>
      </c>
      <c r="B189" s="0" t="s">
        <v>3416</v>
      </c>
      <c r="C189" s="0" t="s">
        <v>3419</v>
      </c>
      <c r="D189" s="0" t="s">
        <v>2629</v>
      </c>
      <c r="E189" s="0" t="s">
        <v>3420</v>
      </c>
      <c r="F189" s="0" t="n">
        <v>183813</v>
      </c>
      <c r="I189" s="0" t="s">
        <v>3421</v>
      </c>
      <c r="K189" s="0" t="s">
        <v>2639</v>
      </c>
      <c r="L189" s="0" t="s">
        <v>2640</v>
      </c>
      <c r="M189" s="0" t="s">
        <v>2949</v>
      </c>
    </row>
    <row r="190" customFormat="false" ht="15" hidden="false" customHeight="false" outlineLevel="0" collapsed="false">
      <c r="A190" s="0" t="n">
        <v>189</v>
      </c>
      <c r="B190" s="0" t="s">
        <v>3416</v>
      </c>
      <c r="C190" s="0" t="s">
        <v>3422</v>
      </c>
      <c r="D190" s="0" t="s">
        <v>2629</v>
      </c>
      <c r="F190" s="0" t="n">
        <v>178564</v>
      </c>
      <c r="I190" s="0" t="s">
        <v>3423</v>
      </c>
      <c r="K190" s="0" t="s">
        <v>2639</v>
      </c>
      <c r="L190" s="0" t="s">
        <v>2640</v>
      </c>
      <c r="M190" s="0" t="s">
        <v>2949</v>
      </c>
    </row>
    <row r="191" customFormat="false" ht="15" hidden="false" customHeight="false" outlineLevel="0" collapsed="false">
      <c r="A191" s="0" t="n">
        <v>190</v>
      </c>
      <c r="B191" s="0" t="s">
        <v>3416</v>
      </c>
      <c r="C191" s="0" t="s">
        <v>3424</v>
      </c>
      <c r="D191" s="0" t="s">
        <v>2629</v>
      </c>
      <c r="F191" s="0" t="n">
        <v>182037</v>
      </c>
      <c r="I191" s="0" t="s">
        <v>3425</v>
      </c>
      <c r="K191" s="0" t="s">
        <v>2639</v>
      </c>
      <c r="L191" s="0" t="s">
        <v>2640</v>
      </c>
      <c r="M191" s="0" t="s">
        <v>2949</v>
      </c>
    </row>
    <row r="192" customFormat="false" ht="15" hidden="false" customHeight="false" outlineLevel="0" collapsed="false">
      <c r="A192" s="0" t="n">
        <v>191</v>
      </c>
      <c r="B192" s="0" t="s">
        <v>3416</v>
      </c>
      <c r="C192" s="0" t="s">
        <v>3426</v>
      </c>
      <c r="D192" s="0" t="s">
        <v>2629</v>
      </c>
      <c r="F192" s="0" t="n">
        <v>183134</v>
      </c>
      <c r="I192" s="0" t="s">
        <v>3427</v>
      </c>
      <c r="K192" s="0" t="s">
        <v>2639</v>
      </c>
      <c r="L192" s="0" t="s">
        <v>2640</v>
      </c>
      <c r="M192" s="0" t="s">
        <v>2949</v>
      </c>
    </row>
    <row r="193" customFormat="false" ht="15" hidden="false" customHeight="false" outlineLevel="0" collapsed="false">
      <c r="A193" s="0" t="n">
        <v>192</v>
      </c>
      <c r="B193" s="0" t="s">
        <v>3416</v>
      </c>
      <c r="C193" s="0" t="s">
        <v>3428</v>
      </c>
      <c r="D193" s="0" t="s">
        <v>2629</v>
      </c>
      <c r="F193" s="0" t="n">
        <v>178247</v>
      </c>
      <c r="I193" s="0" t="s">
        <v>3429</v>
      </c>
      <c r="K193" s="0" t="s">
        <v>2639</v>
      </c>
      <c r="L193" s="0" t="s">
        <v>2640</v>
      </c>
      <c r="M193" s="0" t="s">
        <v>2949</v>
      </c>
    </row>
    <row r="194" customFormat="false" ht="15" hidden="false" customHeight="false" outlineLevel="0" collapsed="false">
      <c r="A194" s="0" t="n">
        <v>193</v>
      </c>
      <c r="B194" s="0" t="s">
        <v>3416</v>
      </c>
      <c r="C194" s="0" t="s">
        <v>3430</v>
      </c>
      <c r="D194" s="0" t="s">
        <v>2629</v>
      </c>
      <c r="F194" s="0" t="n">
        <v>186056</v>
      </c>
      <c r="I194" s="0" t="s">
        <v>3431</v>
      </c>
      <c r="K194" s="0" t="s">
        <v>2639</v>
      </c>
      <c r="L194" s="0" t="s">
        <v>2640</v>
      </c>
      <c r="M194" s="0" t="s">
        <v>2949</v>
      </c>
    </row>
    <row r="195" customFormat="false" ht="15" hidden="false" customHeight="false" outlineLevel="0" collapsed="false">
      <c r="A195" s="0" t="n">
        <v>194</v>
      </c>
      <c r="B195" s="0" t="s">
        <v>3416</v>
      </c>
      <c r="C195" s="0" t="s">
        <v>3432</v>
      </c>
      <c r="D195" s="0" t="s">
        <v>2629</v>
      </c>
      <c r="E195" s="0" t="s">
        <v>3433</v>
      </c>
      <c r="F195" s="0" t="n">
        <v>178245</v>
      </c>
      <c r="I195" s="0" t="s">
        <v>3434</v>
      </c>
      <c r="K195" s="0" t="s">
        <v>2639</v>
      </c>
      <c r="L195" s="0" t="s">
        <v>2640</v>
      </c>
      <c r="M195" s="0" t="s">
        <v>2949</v>
      </c>
    </row>
    <row r="196" customFormat="false" ht="15" hidden="false" customHeight="false" outlineLevel="0" collapsed="false">
      <c r="A196" s="0" t="n">
        <v>195</v>
      </c>
      <c r="B196" s="0" t="s">
        <v>3435</v>
      </c>
      <c r="C196" s="0" t="s">
        <v>3436</v>
      </c>
      <c r="D196" s="0" t="s">
        <v>2735</v>
      </c>
      <c r="E196" s="0" t="s">
        <v>2676</v>
      </c>
      <c r="F196" s="0" t="n">
        <v>31118</v>
      </c>
      <c r="I196" s="0" t="s">
        <v>3437</v>
      </c>
      <c r="K196" s="0" t="s">
        <v>2632</v>
      </c>
      <c r="L196" s="0" t="s">
        <v>2633</v>
      </c>
      <c r="M196" s="0" t="s">
        <v>3438</v>
      </c>
    </row>
    <row r="197" customFormat="false" ht="15" hidden="false" customHeight="false" outlineLevel="0" collapsed="false">
      <c r="A197" s="0" t="n">
        <v>196</v>
      </c>
      <c r="C197" s="0" t="s">
        <v>3439</v>
      </c>
      <c r="D197" s="0" t="s">
        <v>2629</v>
      </c>
      <c r="F197" s="0" t="n">
        <v>174994</v>
      </c>
      <c r="I197" s="0" t="s">
        <v>3440</v>
      </c>
      <c r="K197" s="0" t="s">
        <v>2639</v>
      </c>
      <c r="L197" s="0" t="s">
        <v>2640</v>
      </c>
      <c r="M197" s="0" t="s">
        <v>2683</v>
      </c>
    </row>
    <row r="198" customFormat="false" ht="15" hidden="false" customHeight="false" outlineLevel="0" collapsed="false">
      <c r="A198" s="0" t="n">
        <v>197</v>
      </c>
      <c r="C198" s="0" t="s">
        <v>3441</v>
      </c>
      <c r="D198" s="0" t="s">
        <v>2629</v>
      </c>
      <c r="E198" s="0" t="s">
        <v>3442</v>
      </c>
      <c r="F198" s="0" t="n">
        <v>259546</v>
      </c>
      <c r="I198" s="0" t="s">
        <v>3443</v>
      </c>
      <c r="K198" s="0" t="s">
        <v>2639</v>
      </c>
      <c r="L198" s="0" t="s">
        <v>2640</v>
      </c>
      <c r="M198" s="0" t="s">
        <v>2683</v>
      </c>
    </row>
    <row r="199" customFormat="false" ht="15" hidden="false" customHeight="false" outlineLevel="0" collapsed="false">
      <c r="A199" s="0" t="n">
        <v>198</v>
      </c>
      <c r="B199" s="0" t="s">
        <v>3444</v>
      </c>
      <c r="C199" s="0" t="s">
        <v>3445</v>
      </c>
      <c r="D199" s="0" t="s">
        <v>2735</v>
      </c>
      <c r="E199" s="0" t="s">
        <v>3446</v>
      </c>
      <c r="F199" s="0" t="n">
        <v>249462</v>
      </c>
      <c r="J199" s="0" t="n">
        <v>42</v>
      </c>
      <c r="K199" s="0" t="s">
        <v>2639</v>
      </c>
      <c r="L199" s="0" t="s">
        <v>2640</v>
      </c>
      <c r="M199" s="0" t="s">
        <v>3447</v>
      </c>
    </row>
    <row r="200" customFormat="false" ht="15" hidden="false" customHeight="false" outlineLevel="0" collapsed="false">
      <c r="A200" s="0" t="n">
        <v>199</v>
      </c>
      <c r="C200" s="0" t="s">
        <v>3448</v>
      </c>
      <c r="D200" s="0" t="s">
        <v>2629</v>
      </c>
      <c r="F200" s="0" t="n">
        <v>177262</v>
      </c>
      <c r="I200" s="0" t="s">
        <v>3449</v>
      </c>
      <c r="K200" s="0" t="s">
        <v>2639</v>
      </c>
      <c r="L200" s="0" t="s">
        <v>2640</v>
      </c>
      <c r="M200" s="0" t="s">
        <v>2683</v>
      </c>
    </row>
    <row r="201" customFormat="false" ht="15" hidden="false" customHeight="false" outlineLevel="0" collapsed="false">
      <c r="A201" s="0" t="n">
        <v>200</v>
      </c>
      <c r="B201" s="0" t="s">
        <v>3450</v>
      </c>
      <c r="C201" s="0" t="s">
        <v>3451</v>
      </c>
      <c r="D201" s="0" t="s">
        <v>2629</v>
      </c>
      <c r="E201" s="0" t="s">
        <v>3452</v>
      </c>
      <c r="F201" s="0" t="n">
        <v>177243</v>
      </c>
      <c r="I201" s="0" t="s">
        <v>3453</v>
      </c>
      <c r="J201" s="0" t="n">
        <v>80</v>
      </c>
      <c r="K201" s="0" t="s">
        <v>2639</v>
      </c>
      <c r="L201" s="0" t="s">
        <v>2640</v>
      </c>
      <c r="M201" s="0" t="s">
        <v>3454</v>
      </c>
    </row>
    <row r="202" customFormat="false" ht="15" hidden="false" customHeight="false" outlineLevel="0" collapsed="false">
      <c r="A202" s="0" t="n">
        <v>201</v>
      </c>
      <c r="B202" s="0" t="s">
        <v>3455</v>
      </c>
      <c r="C202" s="0" t="s">
        <v>3456</v>
      </c>
      <c r="D202" s="0" t="s">
        <v>2629</v>
      </c>
      <c r="E202" s="0" t="s">
        <v>3457</v>
      </c>
      <c r="F202" s="0" t="n">
        <v>174181</v>
      </c>
      <c r="I202" s="0" t="s">
        <v>3458</v>
      </c>
      <c r="K202" s="0" t="s">
        <v>2639</v>
      </c>
      <c r="L202" s="0" t="s">
        <v>2640</v>
      </c>
      <c r="M202" s="0" t="s">
        <v>2719</v>
      </c>
    </row>
    <row r="203" customFormat="false" ht="15" hidden="false" customHeight="false" outlineLevel="0" collapsed="false">
      <c r="A203" s="0" t="n">
        <v>202</v>
      </c>
      <c r="B203" s="0" t="s">
        <v>3459</v>
      </c>
      <c r="C203" s="0" t="s">
        <v>3460</v>
      </c>
      <c r="D203" s="0" t="s">
        <v>2629</v>
      </c>
      <c r="J203" s="0" t="n">
        <v>30</v>
      </c>
      <c r="K203" s="0" t="s">
        <v>2639</v>
      </c>
      <c r="L203" s="0" t="s">
        <v>2640</v>
      </c>
      <c r="M203" s="0" t="s">
        <v>3461</v>
      </c>
    </row>
    <row r="204" customFormat="false" ht="15" hidden="false" customHeight="false" outlineLevel="0" collapsed="false">
      <c r="A204" s="0" t="n">
        <v>203</v>
      </c>
      <c r="B204" s="0" t="s">
        <v>3459</v>
      </c>
      <c r="C204" s="0" t="s">
        <v>3462</v>
      </c>
      <c r="D204" s="0" t="s">
        <v>2629</v>
      </c>
      <c r="F204" s="0" t="n">
        <v>173302</v>
      </c>
      <c r="I204" s="0" t="s">
        <v>3463</v>
      </c>
      <c r="J204" s="0" t="n">
        <v>60</v>
      </c>
      <c r="K204" s="0" t="s">
        <v>2639</v>
      </c>
      <c r="L204" s="0" t="s">
        <v>2640</v>
      </c>
      <c r="M204" s="0" t="s">
        <v>3464</v>
      </c>
    </row>
    <row r="205" customFormat="false" ht="15" hidden="false" customHeight="false" outlineLevel="0" collapsed="false">
      <c r="A205" s="0" t="n">
        <v>204</v>
      </c>
      <c r="B205" s="0" t="s">
        <v>3465</v>
      </c>
      <c r="C205" s="0" t="s">
        <v>3466</v>
      </c>
      <c r="D205" s="0" t="s">
        <v>2629</v>
      </c>
      <c r="E205" s="0" t="s">
        <v>3467</v>
      </c>
      <c r="F205" s="0" t="n">
        <v>175072</v>
      </c>
      <c r="I205" s="0" t="s">
        <v>3468</v>
      </c>
      <c r="K205" s="0" t="s">
        <v>2639</v>
      </c>
      <c r="L205" s="0" t="s">
        <v>2640</v>
      </c>
      <c r="M205" s="0" t="s">
        <v>3469</v>
      </c>
    </row>
    <row r="206" customFormat="false" ht="15" hidden="false" customHeight="false" outlineLevel="0" collapsed="false">
      <c r="A206" s="0" t="n">
        <v>205</v>
      </c>
      <c r="B206" s="0" t="s">
        <v>3459</v>
      </c>
      <c r="C206" s="0" t="s">
        <v>3470</v>
      </c>
      <c r="D206" s="0" t="s">
        <v>2629</v>
      </c>
      <c r="F206" s="0" t="n">
        <v>174476</v>
      </c>
      <c r="I206" s="0" t="s">
        <v>3471</v>
      </c>
      <c r="J206" s="0" t="n">
        <v>10</v>
      </c>
      <c r="K206" s="0" t="s">
        <v>2639</v>
      </c>
      <c r="L206" s="0" t="s">
        <v>2640</v>
      </c>
      <c r="M206" s="0" t="s">
        <v>3472</v>
      </c>
    </row>
    <row r="207" customFormat="false" ht="15" hidden="false" customHeight="false" outlineLevel="0" collapsed="false">
      <c r="A207" s="0" t="n">
        <v>206</v>
      </c>
      <c r="B207" s="0" t="s">
        <v>3459</v>
      </c>
      <c r="C207" s="0" t="s">
        <v>3473</v>
      </c>
      <c r="D207" s="0" t="s">
        <v>2629</v>
      </c>
      <c r="F207" s="0" t="n">
        <v>179796</v>
      </c>
      <c r="I207" s="0" t="s">
        <v>3474</v>
      </c>
      <c r="J207" s="0" t="n">
        <v>40</v>
      </c>
      <c r="K207" s="0" t="s">
        <v>2639</v>
      </c>
      <c r="L207" s="0" t="s">
        <v>2640</v>
      </c>
      <c r="M207" s="0" t="s">
        <v>3475</v>
      </c>
    </row>
    <row r="208" customFormat="false" ht="15" hidden="false" customHeight="false" outlineLevel="0" collapsed="false">
      <c r="A208" s="0" t="n">
        <v>207</v>
      </c>
      <c r="B208" s="0" t="s">
        <v>3476</v>
      </c>
      <c r="C208" s="0" t="s">
        <v>3477</v>
      </c>
      <c r="D208" s="0" t="s">
        <v>2735</v>
      </c>
      <c r="E208" s="0" t="s">
        <v>3478</v>
      </c>
      <c r="F208" s="0" t="n">
        <v>35540</v>
      </c>
      <c r="I208" s="0" t="s">
        <v>3479</v>
      </c>
      <c r="J208" s="0" t="n">
        <v>50</v>
      </c>
      <c r="K208" s="0" t="s">
        <v>2639</v>
      </c>
      <c r="L208" s="0" t="s">
        <v>2640</v>
      </c>
      <c r="M208" s="0" t="s">
        <v>3480</v>
      </c>
    </row>
    <row r="209" customFormat="false" ht="15" hidden="false" customHeight="false" outlineLevel="0" collapsed="false">
      <c r="A209" s="0" t="n">
        <v>208</v>
      </c>
      <c r="B209" s="0" t="s">
        <v>3481</v>
      </c>
      <c r="C209" s="0" t="s">
        <v>3482</v>
      </c>
      <c r="D209" s="0" t="s">
        <v>2735</v>
      </c>
      <c r="E209" s="0" t="s">
        <v>3483</v>
      </c>
      <c r="F209" s="0" t="n">
        <v>36271</v>
      </c>
      <c r="I209" s="0" t="s">
        <v>3484</v>
      </c>
      <c r="J209" s="0" t="n">
        <v>41</v>
      </c>
      <c r="K209" s="0" t="s">
        <v>2639</v>
      </c>
      <c r="L209" s="0" t="s">
        <v>2633</v>
      </c>
      <c r="M209" s="0" t="s">
        <v>3485</v>
      </c>
    </row>
    <row r="210" customFormat="false" ht="15" hidden="false" customHeight="false" outlineLevel="0" collapsed="false">
      <c r="A210" s="0" t="n">
        <v>209</v>
      </c>
      <c r="B210" s="0" t="s">
        <v>3486</v>
      </c>
      <c r="C210" s="0" t="s">
        <v>3487</v>
      </c>
      <c r="D210" s="0" t="s">
        <v>2658</v>
      </c>
      <c r="E210" s="0" t="s">
        <v>3488</v>
      </c>
      <c r="F210" s="0" t="n">
        <v>216616</v>
      </c>
      <c r="G210" s="0" t="s">
        <v>3489</v>
      </c>
      <c r="H210" s="0" t="s">
        <v>3490</v>
      </c>
      <c r="I210" s="0" t="s">
        <v>3491</v>
      </c>
      <c r="J210" s="0" t="n">
        <v>20</v>
      </c>
      <c r="K210" s="0" t="s">
        <v>2632</v>
      </c>
      <c r="L210" s="0" t="s">
        <v>2633</v>
      </c>
      <c r="M210" s="0" t="s">
        <v>3492</v>
      </c>
    </row>
    <row r="211" customFormat="false" ht="15" hidden="false" customHeight="false" outlineLevel="0" collapsed="false">
      <c r="A211" s="0" t="n">
        <v>210</v>
      </c>
      <c r="B211" s="0" t="s">
        <v>3493</v>
      </c>
      <c r="C211" s="0" t="s">
        <v>3494</v>
      </c>
      <c r="D211" s="0" t="s">
        <v>2629</v>
      </c>
      <c r="E211" s="0" t="s">
        <v>3495</v>
      </c>
      <c r="F211" s="0" t="n">
        <v>172743</v>
      </c>
      <c r="I211" s="0" t="s">
        <v>3496</v>
      </c>
      <c r="J211" s="0" t="n">
        <v>15</v>
      </c>
      <c r="K211" s="0" t="s">
        <v>2632</v>
      </c>
      <c r="L211" s="0" t="s">
        <v>2633</v>
      </c>
      <c r="M211" s="0" t="s">
        <v>3497</v>
      </c>
    </row>
    <row r="212" customFormat="false" ht="15" hidden="false" customHeight="false" outlineLevel="0" collapsed="false">
      <c r="A212" s="0" t="n">
        <v>211</v>
      </c>
      <c r="B212" s="0" t="s">
        <v>3498</v>
      </c>
      <c r="C212" s="0" t="s">
        <v>3499</v>
      </c>
      <c r="D212" s="0" t="s">
        <v>2629</v>
      </c>
      <c r="E212" s="0" t="s">
        <v>3500</v>
      </c>
      <c r="F212" s="0" t="n">
        <v>179707</v>
      </c>
      <c r="I212" s="0" t="s">
        <v>3501</v>
      </c>
      <c r="K212" s="0" t="s">
        <v>2639</v>
      </c>
      <c r="L212" s="0" t="s">
        <v>2640</v>
      </c>
      <c r="M212" s="0" t="s">
        <v>3502</v>
      </c>
    </row>
    <row r="213" customFormat="false" ht="15" hidden="false" customHeight="false" outlineLevel="0" collapsed="false">
      <c r="A213" s="0" t="n">
        <v>212</v>
      </c>
      <c r="B213" s="0" t="s">
        <v>3498</v>
      </c>
      <c r="C213" s="0" t="s">
        <v>3503</v>
      </c>
      <c r="D213" s="0" t="s">
        <v>2629</v>
      </c>
      <c r="E213" s="0" t="s">
        <v>3504</v>
      </c>
      <c r="F213" s="0" t="n">
        <v>179412</v>
      </c>
      <c r="I213" s="0" t="s">
        <v>3505</v>
      </c>
      <c r="J213" s="0" t="n">
        <v>65</v>
      </c>
      <c r="K213" s="0" t="s">
        <v>2639</v>
      </c>
      <c r="L213" s="0" t="s">
        <v>2640</v>
      </c>
      <c r="M213" s="0" t="s">
        <v>3506</v>
      </c>
    </row>
    <row r="214" customFormat="false" ht="15" hidden="false" customHeight="false" outlineLevel="0" collapsed="false">
      <c r="A214" s="0" t="n">
        <v>213</v>
      </c>
      <c r="B214" s="0" t="s">
        <v>3498</v>
      </c>
      <c r="C214" s="0" t="s">
        <v>3507</v>
      </c>
      <c r="D214" s="0" t="s">
        <v>2629</v>
      </c>
      <c r="E214" s="0" t="s">
        <v>3508</v>
      </c>
      <c r="F214" s="0" t="n">
        <v>176991</v>
      </c>
      <c r="I214" s="0" t="s">
        <v>3509</v>
      </c>
      <c r="J214" s="0" t="n">
        <v>55</v>
      </c>
      <c r="K214" s="0" t="s">
        <v>2639</v>
      </c>
      <c r="L214" s="0" t="s">
        <v>2640</v>
      </c>
      <c r="M214" s="0" t="s">
        <v>3510</v>
      </c>
    </row>
    <row r="215" customFormat="false" ht="15" hidden="false" customHeight="false" outlineLevel="0" collapsed="false">
      <c r="A215" s="0" t="n">
        <v>214</v>
      </c>
      <c r="B215" s="0" t="s">
        <v>3498</v>
      </c>
      <c r="C215" s="0" t="s">
        <v>3511</v>
      </c>
      <c r="D215" s="0" t="s">
        <v>2629</v>
      </c>
      <c r="E215" s="0" t="s">
        <v>3512</v>
      </c>
      <c r="F215" s="0" t="n">
        <v>176094</v>
      </c>
      <c r="I215" s="0" t="s">
        <v>3513</v>
      </c>
      <c r="J215" s="0" t="n">
        <v>52</v>
      </c>
      <c r="K215" s="0" t="s">
        <v>2639</v>
      </c>
      <c r="L215" s="0" t="s">
        <v>2640</v>
      </c>
      <c r="M215" s="0" t="s">
        <v>3514</v>
      </c>
    </row>
    <row r="216" customFormat="false" ht="15" hidden="false" customHeight="false" outlineLevel="0" collapsed="false">
      <c r="A216" s="0" t="n">
        <v>215</v>
      </c>
      <c r="B216" s="0" t="s">
        <v>3515</v>
      </c>
      <c r="C216" s="0" t="s">
        <v>3516</v>
      </c>
      <c r="D216" s="0" t="s">
        <v>2735</v>
      </c>
      <c r="E216" s="0" t="s">
        <v>3517</v>
      </c>
      <c r="F216" s="0" t="n">
        <v>36242</v>
      </c>
      <c r="I216" s="0" t="s">
        <v>3518</v>
      </c>
      <c r="K216" s="0" t="s">
        <v>2639</v>
      </c>
      <c r="L216" s="0" t="s">
        <v>2640</v>
      </c>
      <c r="M216" s="0" t="s">
        <v>3519</v>
      </c>
    </row>
    <row r="217" customFormat="false" ht="15" hidden="false" customHeight="false" outlineLevel="0" collapsed="false">
      <c r="A217" s="0" t="n">
        <v>216</v>
      </c>
      <c r="B217" s="0" t="s">
        <v>3520</v>
      </c>
      <c r="C217" s="0" t="s">
        <v>3521</v>
      </c>
      <c r="D217" s="0" t="s">
        <v>2629</v>
      </c>
      <c r="E217" s="0" t="s">
        <v>3522</v>
      </c>
      <c r="F217" s="0" t="n">
        <v>178788</v>
      </c>
      <c r="I217" s="0" t="s">
        <v>3523</v>
      </c>
      <c r="J217" s="0" t="n">
        <v>24</v>
      </c>
      <c r="K217" s="0" t="s">
        <v>2632</v>
      </c>
      <c r="L217" s="0" t="s">
        <v>2633</v>
      </c>
      <c r="M217" s="0" t="s">
        <v>2688</v>
      </c>
    </row>
    <row r="218" customFormat="false" ht="15" hidden="false" customHeight="false" outlineLevel="0" collapsed="false">
      <c r="A218" s="0" t="n">
        <v>217</v>
      </c>
      <c r="B218" s="0" t="s">
        <v>3524</v>
      </c>
      <c r="C218" s="0" t="s">
        <v>3525</v>
      </c>
      <c r="D218" s="0" t="s">
        <v>2629</v>
      </c>
      <c r="E218" s="0" t="s">
        <v>3512</v>
      </c>
      <c r="F218" s="0" t="n">
        <v>175138</v>
      </c>
      <c r="I218" s="0" t="s">
        <v>3526</v>
      </c>
      <c r="J218" s="0" t="n">
        <v>51</v>
      </c>
      <c r="K218" s="0" t="s">
        <v>2639</v>
      </c>
      <c r="L218" s="0" t="s">
        <v>2640</v>
      </c>
      <c r="M218" s="0" t="s">
        <v>3527</v>
      </c>
    </row>
    <row r="219" customFormat="false" ht="15" hidden="false" customHeight="false" outlineLevel="0" collapsed="false">
      <c r="A219" s="0" t="n">
        <v>218</v>
      </c>
      <c r="B219" s="0" t="s">
        <v>3524</v>
      </c>
      <c r="C219" s="0" t="s">
        <v>3528</v>
      </c>
      <c r="D219" s="0" t="s">
        <v>2629</v>
      </c>
      <c r="E219" s="0" t="s">
        <v>3512</v>
      </c>
      <c r="F219" s="0" t="n">
        <v>174478</v>
      </c>
      <c r="I219" s="0" t="s">
        <v>3529</v>
      </c>
      <c r="J219" s="0" t="n">
        <v>32</v>
      </c>
      <c r="K219" s="0" t="s">
        <v>2639</v>
      </c>
      <c r="L219" s="0" t="s">
        <v>2640</v>
      </c>
      <c r="M219" s="0" t="s">
        <v>3530</v>
      </c>
    </row>
    <row r="220" customFormat="false" ht="15" hidden="false" customHeight="false" outlineLevel="0" collapsed="false">
      <c r="A220" s="0" t="n">
        <v>219</v>
      </c>
      <c r="B220" s="0" t="s">
        <v>3531</v>
      </c>
      <c r="C220" s="0" t="s">
        <v>3532</v>
      </c>
      <c r="D220" s="0" t="s">
        <v>2629</v>
      </c>
      <c r="E220" s="0" t="s">
        <v>3533</v>
      </c>
      <c r="F220" s="0" t="n">
        <v>177320</v>
      </c>
      <c r="I220" s="0" t="s">
        <v>3534</v>
      </c>
      <c r="J220" s="0" t="n">
        <v>45</v>
      </c>
      <c r="K220" s="0" t="s">
        <v>2632</v>
      </c>
      <c r="L220" s="0" t="s">
        <v>2633</v>
      </c>
      <c r="M220" s="0" t="s">
        <v>3535</v>
      </c>
    </row>
    <row r="221" customFormat="false" ht="15" hidden="false" customHeight="false" outlineLevel="0" collapsed="false">
      <c r="A221" s="0" t="n">
        <v>220</v>
      </c>
      <c r="B221" s="0" t="s">
        <v>3536</v>
      </c>
      <c r="C221" s="0" t="s">
        <v>3537</v>
      </c>
      <c r="D221" s="0" t="s">
        <v>2629</v>
      </c>
      <c r="E221" s="0" t="s">
        <v>2847</v>
      </c>
      <c r="F221" s="0" t="n">
        <v>176993</v>
      </c>
      <c r="I221" s="0" t="s">
        <v>3538</v>
      </c>
      <c r="J221" s="0" t="n">
        <v>34</v>
      </c>
      <c r="K221" s="0" t="s">
        <v>2639</v>
      </c>
      <c r="L221" s="0" t="s">
        <v>2640</v>
      </c>
      <c r="M221" s="0" t="s">
        <v>3539</v>
      </c>
    </row>
    <row r="222" customFormat="false" ht="15" hidden="false" customHeight="false" outlineLevel="0" collapsed="false">
      <c r="A222" s="0" t="n">
        <v>221</v>
      </c>
      <c r="B222" s="0" t="s">
        <v>3540</v>
      </c>
      <c r="C222" s="0" t="s">
        <v>3541</v>
      </c>
      <c r="D222" s="0" t="s">
        <v>2629</v>
      </c>
      <c r="F222" s="0" t="n">
        <v>176679</v>
      </c>
      <c r="I222" s="0" t="s">
        <v>3542</v>
      </c>
      <c r="J222" s="0" t="n">
        <v>20</v>
      </c>
      <c r="K222" s="0" t="s">
        <v>2639</v>
      </c>
      <c r="L222" s="0" t="s">
        <v>2640</v>
      </c>
      <c r="M222" s="0" t="s">
        <v>2693</v>
      </c>
    </row>
    <row r="223" customFormat="false" ht="15" hidden="false" customHeight="false" outlineLevel="0" collapsed="false">
      <c r="A223" s="0" t="n">
        <v>222</v>
      </c>
      <c r="B223" s="0" t="s">
        <v>3543</v>
      </c>
      <c r="C223" s="0" t="s">
        <v>3544</v>
      </c>
      <c r="D223" s="0" t="s">
        <v>2658</v>
      </c>
      <c r="E223" s="0" t="s">
        <v>3545</v>
      </c>
      <c r="F223" s="0" t="n">
        <v>13871</v>
      </c>
      <c r="G223" s="0" t="s">
        <v>3546</v>
      </c>
      <c r="H223" s="0" t="s">
        <v>3547</v>
      </c>
      <c r="I223" s="0" t="s">
        <v>3548</v>
      </c>
      <c r="K223" s="0" t="s">
        <v>2632</v>
      </c>
      <c r="L223" s="0" t="s">
        <v>2633</v>
      </c>
      <c r="M223" s="0" t="s">
        <v>3549</v>
      </c>
    </row>
    <row r="224" customFormat="false" ht="15" hidden="false" customHeight="false" outlineLevel="0" collapsed="false">
      <c r="A224" s="0" t="n">
        <v>223</v>
      </c>
      <c r="B224" s="0" t="s">
        <v>3550</v>
      </c>
      <c r="C224" s="0" t="s">
        <v>3551</v>
      </c>
      <c r="D224" s="0" t="s">
        <v>2658</v>
      </c>
      <c r="E224" s="0" t="s">
        <v>3552</v>
      </c>
      <c r="F224" s="0" t="n">
        <v>50505</v>
      </c>
      <c r="G224" s="0" t="s">
        <v>3553</v>
      </c>
      <c r="H224" s="0" t="s">
        <v>3554</v>
      </c>
      <c r="I224" s="0" t="s">
        <v>3555</v>
      </c>
      <c r="K224" s="0" t="s">
        <v>2632</v>
      </c>
      <c r="L224" s="0" t="s">
        <v>2633</v>
      </c>
      <c r="M224" s="0" t="s">
        <v>3556</v>
      </c>
    </row>
    <row r="225" customFormat="false" ht="15" hidden="false" customHeight="false" outlineLevel="0" collapsed="false">
      <c r="A225" s="0" t="n">
        <v>224</v>
      </c>
      <c r="B225" s="0" t="s">
        <v>3557</v>
      </c>
      <c r="C225" s="0" t="s">
        <v>3558</v>
      </c>
      <c r="D225" s="0" t="s">
        <v>2629</v>
      </c>
      <c r="E225" s="0" t="s">
        <v>3559</v>
      </c>
      <c r="F225" s="0" t="n">
        <v>172174</v>
      </c>
      <c r="I225" s="0" t="s">
        <v>3560</v>
      </c>
      <c r="J225" s="0" t="n">
        <v>15</v>
      </c>
      <c r="K225" s="0" t="s">
        <v>2639</v>
      </c>
      <c r="L225" s="0" t="s">
        <v>2640</v>
      </c>
      <c r="M225" s="0" t="s">
        <v>3561</v>
      </c>
    </row>
    <row r="226" customFormat="false" ht="15" hidden="false" customHeight="false" outlineLevel="0" collapsed="false">
      <c r="A226" s="0" t="n">
        <v>225</v>
      </c>
      <c r="B226" s="0" t="s">
        <v>3562</v>
      </c>
      <c r="C226" s="0" t="s">
        <v>3563</v>
      </c>
      <c r="D226" s="0" t="s">
        <v>2629</v>
      </c>
      <c r="E226" s="0" t="s">
        <v>3562</v>
      </c>
      <c r="F226" s="0" t="n">
        <v>173325</v>
      </c>
      <c r="I226" s="0" t="s">
        <v>3564</v>
      </c>
      <c r="J226" s="0" t="n">
        <v>32</v>
      </c>
      <c r="K226" s="0" t="s">
        <v>2639</v>
      </c>
      <c r="L226" s="0" t="s">
        <v>2640</v>
      </c>
      <c r="M226" s="0" t="s">
        <v>3565</v>
      </c>
    </row>
    <row r="227" customFormat="false" ht="15" hidden="false" customHeight="false" outlineLevel="0" collapsed="false">
      <c r="A227" s="0" t="n">
        <v>226</v>
      </c>
      <c r="B227" s="0" t="s">
        <v>3566</v>
      </c>
      <c r="C227" s="0" t="s">
        <v>3567</v>
      </c>
      <c r="D227" s="0" t="s">
        <v>2629</v>
      </c>
      <c r="F227" s="0" t="n">
        <v>178415</v>
      </c>
      <c r="I227" s="0" t="s">
        <v>3568</v>
      </c>
      <c r="J227" s="0" t="n">
        <v>40</v>
      </c>
      <c r="K227" s="0" t="s">
        <v>2639</v>
      </c>
      <c r="L227" s="0" t="s">
        <v>2640</v>
      </c>
      <c r="M227" s="0" t="s">
        <v>3569</v>
      </c>
    </row>
    <row r="228" customFormat="false" ht="15" hidden="false" customHeight="false" outlineLevel="0" collapsed="false">
      <c r="A228" s="0" t="n">
        <v>227</v>
      </c>
      <c r="C228" s="0" t="s">
        <v>3570</v>
      </c>
      <c r="D228" s="0" t="s">
        <v>2629</v>
      </c>
      <c r="E228" s="0" t="s">
        <v>3571</v>
      </c>
      <c r="F228" s="0" t="n">
        <v>177906</v>
      </c>
      <c r="I228" s="0" t="s">
        <v>3572</v>
      </c>
      <c r="J228" s="0" t="n">
        <v>25</v>
      </c>
      <c r="K228" s="0" t="s">
        <v>2639</v>
      </c>
      <c r="L228" s="0" t="s">
        <v>2640</v>
      </c>
      <c r="M228" s="0" t="s">
        <v>3573</v>
      </c>
    </row>
    <row r="229" customFormat="false" ht="15" hidden="false" customHeight="false" outlineLevel="0" collapsed="false">
      <c r="A229" s="0" t="n">
        <v>228</v>
      </c>
      <c r="C229" s="0" t="s">
        <v>3574</v>
      </c>
      <c r="D229" s="0" t="s">
        <v>2629</v>
      </c>
      <c r="E229" s="0" t="s">
        <v>3575</v>
      </c>
      <c r="F229" s="0" t="n">
        <v>177674</v>
      </c>
      <c r="I229" s="0" t="s">
        <v>3576</v>
      </c>
      <c r="J229" s="0" t="n">
        <v>21</v>
      </c>
      <c r="K229" s="0" t="s">
        <v>2639</v>
      </c>
      <c r="L229" s="0" t="s">
        <v>2640</v>
      </c>
      <c r="M229" s="0" t="s">
        <v>3577</v>
      </c>
    </row>
    <row r="230" customFormat="false" ht="15" hidden="false" customHeight="false" outlineLevel="0" collapsed="false">
      <c r="A230" s="0" t="n">
        <v>229</v>
      </c>
      <c r="B230" s="0" t="s">
        <v>3578</v>
      </c>
      <c r="C230" s="0" t="s">
        <v>3579</v>
      </c>
      <c r="D230" s="0" t="s">
        <v>2629</v>
      </c>
      <c r="E230" s="0" t="s">
        <v>3580</v>
      </c>
      <c r="F230" s="0" t="n">
        <v>184216</v>
      </c>
      <c r="I230" s="0" t="s">
        <v>3581</v>
      </c>
      <c r="K230" s="0" t="s">
        <v>2639</v>
      </c>
      <c r="L230" s="0" t="s">
        <v>2640</v>
      </c>
      <c r="M230" s="0" t="s">
        <v>2683</v>
      </c>
    </row>
    <row r="231" customFormat="false" ht="15" hidden="false" customHeight="false" outlineLevel="0" collapsed="false">
      <c r="A231" s="0" t="n">
        <v>230</v>
      </c>
      <c r="C231" s="0" t="s">
        <v>3582</v>
      </c>
      <c r="D231" s="0" t="s">
        <v>2629</v>
      </c>
      <c r="F231" s="0" t="n">
        <v>175764</v>
      </c>
      <c r="I231" s="0" t="s">
        <v>3583</v>
      </c>
      <c r="K231" s="0" t="s">
        <v>2639</v>
      </c>
      <c r="L231" s="0" t="s">
        <v>2640</v>
      </c>
      <c r="M231" s="0" t="s">
        <v>2683</v>
      </c>
    </row>
    <row r="232" customFormat="false" ht="15" hidden="false" customHeight="false" outlineLevel="0" collapsed="false">
      <c r="A232" s="0" t="n">
        <v>231</v>
      </c>
      <c r="C232" s="0" t="s">
        <v>3584</v>
      </c>
      <c r="D232" s="0" t="s">
        <v>2629</v>
      </c>
      <c r="E232" s="0" t="s">
        <v>3585</v>
      </c>
      <c r="F232" s="0" t="n">
        <v>184267</v>
      </c>
      <c r="I232" s="0" t="s">
        <v>3586</v>
      </c>
      <c r="J232" s="0" t="n">
        <v>60</v>
      </c>
      <c r="K232" s="0" t="s">
        <v>2639</v>
      </c>
      <c r="L232" s="0" t="s">
        <v>2640</v>
      </c>
      <c r="M232" s="0" t="s">
        <v>2985</v>
      </c>
    </row>
    <row r="233" customFormat="false" ht="15" hidden="false" customHeight="false" outlineLevel="0" collapsed="false">
      <c r="A233" s="0" t="n">
        <v>232</v>
      </c>
      <c r="C233" s="0" t="s">
        <v>3587</v>
      </c>
      <c r="D233" s="0" t="s">
        <v>2629</v>
      </c>
      <c r="E233" s="0" t="s">
        <v>3588</v>
      </c>
      <c r="F233" s="0" t="n">
        <v>184407</v>
      </c>
      <c r="I233" s="0" t="s">
        <v>3589</v>
      </c>
      <c r="J233" s="0" t="n">
        <v>50</v>
      </c>
      <c r="K233" s="0" t="s">
        <v>2639</v>
      </c>
      <c r="L233" s="0" t="s">
        <v>2640</v>
      </c>
      <c r="M233" s="0" t="s">
        <v>2732</v>
      </c>
    </row>
    <row r="234" customFormat="false" ht="15" hidden="false" customHeight="false" outlineLevel="0" collapsed="false">
      <c r="A234" s="0" t="n">
        <v>233</v>
      </c>
      <c r="C234" s="0" t="s">
        <v>3590</v>
      </c>
      <c r="D234" s="0" t="s">
        <v>2629</v>
      </c>
      <c r="E234" s="0" t="s">
        <v>3591</v>
      </c>
      <c r="F234" s="0" t="n">
        <v>172478</v>
      </c>
      <c r="I234" s="0" t="s">
        <v>3592</v>
      </c>
      <c r="J234" s="0" t="n">
        <v>25</v>
      </c>
      <c r="K234" s="0" t="s">
        <v>2639</v>
      </c>
      <c r="L234" s="0" t="s">
        <v>2640</v>
      </c>
      <c r="M234" s="0" t="s">
        <v>3593</v>
      </c>
    </row>
    <row r="235" customFormat="false" ht="15" hidden="false" customHeight="false" outlineLevel="0" collapsed="false">
      <c r="A235" s="0" t="n">
        <v>234</v>
      </c>
      <c r="C235" s="0" t="s">
        <v>3594</v>
      </c>
      <c r="D235" s="0" t="s">
        <v>2629</v>
      </c>
      <c r="E235" s="0" t="s">
        <v>3595</v>
      </c>
      <c r="F235" s="0" t="n">
        <v>172752</v>
      </c>
      <c r="I235" s="0" t="s">
        <v>3596</v>
      </c>
      <c r="J235" s="0" t="n">
        <v>15</v>
      </c>
      <c r="K235" s="0" t="s">
        <v>2639</v>
      </c>
      <c r="L235" s="0" t="s">
        <v>2640</v>
      </c>
      <c r="M235" s="0" t="s">
        <v>3597</v>
      </c>
    </row>
    <row r="236" customFormat="false" ht="15" hidden="false" customHeight="false" outlineLevel="0" collapsed="false">
      <c r="A236" s="0" t="n">
        <v>235</v>
      </c>
      <c r="B236" s="0" t="s">
        <v>3598</v>
      </c>
      <c r="C236" s="0" t="s">
        <v>3599</v>
      </c>
      <c r="D236" s="0" t="s">
        <v>2629</v>
      </c>
      <c r="E236" s="0" t="s">
        <v>3600</v>
      </c>
      <c r="F236" s="0" t="n">
        <v>177196</v>
      </c>
      <c r="I236" s="0" t="s">
        <v>3601</v>
      </c>
      <c r="J236" s="0" t="n">
        <v>20</v>
      </c>
      <c r="K236" s="0" t="s">
        <v>2639</v>
      </c>
      <c r="L236" s="0" t="s">
        <v>2640</v>
      </c>
      <c r="M236" s="0" t="s">
        <v>3602</v>
      </c>
    </row>
    <row r="237" customFormat="false" ht="15" hidden="false" customHeight="false" outlineLevel="0" collapsed="false">
      <c r="A237" s="0" t="n">
        <v>236</v>
      </c>
      <c r="C237" s="0" t="s">
        <v>3603</v>
      </c>
      <c r="D237" s="0" t="s">
        <v>2629</v>
      </c>
      <c r="E237" s="0" t="s">
        <v>3604</v>
      </c>
      <c r="F237" s="0" t="n">
        <v>178181</v>
      </c>
      <c r="I237" s="0" t="s">
        <v>3605</v>
      </c>
      <c r="J237" s="0" t="n">
        <v>35</v>
      </c>
      <c r="K237" s="0" t="s">
        <v>2639</v>
      </c>
      <c r="L237" s="0" t="s">
        <v>2640</v>
      </c>
      <c r="M237" s="0" t="s">
        <v>3606</v>
      </c>
    </row>
    <row r="238" customFormat="false" ht="15" hidden="false" customHeight="false" outlineLevel="0" collapsed="false">
      <c r="A238" s="0" t="n">
        <v>237</v>
      </c>
      <c r="C238" s="0" t="s">
        <v>3607</v>
      </c>
      <c r="D238" s="0" t="s">
        <v>2629</v>
      </c>
      <c r="E238" s="0" t="s">
        <v>3608</v>
      </c>
      <c r="F238" s="0" t="n">
        <v>184770</v>
      </c>
      <c r="I238" s="0" t="s">
        <v>3609</v>
      </c>
      <c r="J238" s="0" t="n">
        <v>36</v>
      </c>
      <c r="K238" s="0" t="s">
        <v>2639</v>
      </c>
      <c r="L238" s="0" t="s">
        <v>2640</v>
      </c>
      <c r="M238" s="0" t="s">
        <v>2992</v>
      </c>
    </row>
    <row r="239" customFormat="false" ht="15" hidden="false" customHeight="false" outlineLevel="0" collapsed="false">
      <c r="A239" s="0" t="n">
        <v>238</v>
      </c>
      <c r="C239" s="0" t="s">
        <v>3610</v>
      </c>
      <c r="D239" s="0" t="s">
        <v>2629</v>
      </c>
      <c r="E239" s="0" t="s">
        <v>3611</v>
      </c>
      <c r="F239" s="0" t="n">
        <v>174019</v>
      </c>
      <c r="I239" s="0" t="s">
        <v>3612</v>
      </c>
      <c r="K239" s="0" t="s">
        <v>2639</v>
      </c>
      <c r="L239" s="0" t="s">
        <v>2640</v>
      </c>
      <c r="M239" s="0" t="s">
        <v>2683</v>
      </c>
    </row>
    <row r="240" customFormat="false" ht="15" hidden="false" customHeight="false" outlineLevel="0" collapsed="false">
      <c r="A240" s="0" t="n">
        <v>239</v>
      </c>
      <c r="B240" s="0" t="s">
        <v>3290</v>
      </c>
      <c r="C240" s="0" t="s">
        <v>3613</v>
      </c>
      <c r="D240" s="0" t="s">
        <v>2629</v>
      </c>
      <c r="F240" s="0" t="n">
        <v>184883</v>
      </c>
      <c r="I240" s="0" t="s">
        <v>3614</v>
      </c>
      <c r="J240" s="0" t="n">
        <v>60</v>
      </c>
      <c r="K240" s="0" t="s">
        <v>2639</v>
      </c>
      <c r="L240" s="0" t="s">
        <v>2640</v>
      </c>
      <c r="M240" s="0" t="s">
        <v>3615</v>
      </c>
    </row>
    <row r="241" customFormat="false" ht="15" hidden="false" customHeight="false" outlineLevel="0" collapsed="false">
      <c r="A241" s="0" t="n">
        <v>240</v>
      </c>
      <c r="C241" s="0" t="s">
        <v>3616</v>
      </c>
      <c r="D241" s="0" t="s">
        <v>2629</v>
      </c>
      <c r="E241" s="0" t="s">
        <v>3617</v>
      </c>
      <c r="F241" s="0" t="n">
        <v>182490</v>
      </c>
      <c r="I241" s="0" t="s">
        <v>3618</v>
      </c>
      <c r="J241" s="0" t="n">
        <v>24</v>
      </c>
      <c r="K241" s="0" t="s">
        <v>2639</v>
      </c>
      <c r="L241" s="0" t="s">
        <v>2640</v>
      </c>
      <c r="M241" s="0" t="s">
        <v>3285</v>
      </c>
    </row>
    <row r="242" customFormat="false" ht="15" hidden="false" customHeight="false" outlineLevel="0" collapsed="false">
      <c r="A242" s="0" t="n">
        <v>241</v>
      </c>
      <c r="C242" s="0" t="s">
        <v>3619</v>
      </c>
      <c r="D242" s="0" t="s">
        <v>2629</v>
      </c>
      <c r="E242" s="0" t="s">
        <v>3620</v>
      </c>
      <c r="F242" s="0" t="n">
        <v>172525</v>
      </c>
      <c r="I242" s="0" t="s">
        <v>3621</v>
      </c>
      <c r="J242" s="0" t="n">
        <v>27</v>
      </c>
      <c r="K242" s="0" t="s">
        <v>2639</v>
      </c>
      <c r="L242" s="0" t="s">
        <v>2640</v>
      </c>
      <c r="M242" s="0" t="s">
        <v>3622</v>
      </c>
    </row>
    <row r="243" customFormat="false" ht="15" hidden="false" customHeight="false" outlineLevel="0" collapsed="false">
      <c r="A243" s="0" t="n">
        <v>242</v>
      </c>
      <c r="C243" s="0" t="s">
        <v>3623</v>
      </c>
      <c r="D243" s="0" t="s">
        <v>2629</v>
      </c>
      <c r="E243" s="0" t="s">
        <v>3624</v>
      </c>
      <c r="F243" s="0" t="n">
        <v>259393</v>
      </c>
      <c r="I243" s="0" t="s">
        <v>3625</v>
      </c>
      <c r="J243" s="0" t="n">
        <v>17</v>
      </c>
      <c r="K243" s="0" t="s">
        <v>2639</v>
      </c>
      <c r="L243" s="0" t="s">
        <v>2640</v>
      </c>
      <c r="M243" s="0" t="s">
        <v>3626</v>
      </c>
    </row>
    <row r="244" customFormat="false" ht="15" hidden="false" customHeight="false" outlineLevel="0" collapsed="false">
      <c r="A244" s="0" t="n">
        <v>243</v>
      </c>
      <c r="C244" s="0" t="s">
        <v>3627</v>
      </c>
      <c r="D244" s="0" t="s">
        <v>2629</v>
      </c>
      <c r="E244" s="0" t="s">
        <v>3628</v>
      </c>
      <c r="F244" s="0" t="n">
        <v>3565338</v>
      </c>
      <c r="I244" s="0" t="s">
        <v>3629</v>
      </c>
      <c r="J244" s="0" t="n">
        <v>60</v>
      </c>
      <c r="K244" s="0" t="s">
        <v>2639</v>
      </c>
      <c r="L244" s="0" t="s">
        <v>2640</v>
      </c>
      <c r="M244" s="0" t="s">
        <v>3630</v>
      </c>
    </row>
    <row r="245" customFormat="false" ht="15" hidden="false" customHeight="false" outlineLevel="0" collapsed="false">
      <c r="A245" s="0" t="n">
        <v>244</v>
      </c>
      <c r="C245" s="0" t="s">
        <v>3631</v>
      </c>
      <c r="D245" s="0" t="s">
        <v>2629</v>
      </c>
      <c r="F245" s="0" t="n">
        <v>172111</v>
      </c>
      <c r="I245" s="0" t="s">
        <v>3632</v>
      </c>
      <c r="J245" s="0" t="n">
        <v>30</v>
      </c>
      <c r="K245" s="0" t="s">
        <v>2639</v>
      </c>
      <c r="L245" s="0" t="s">
        <v>2640</v>
      </c>
      <c r="M245" s="0" t="s">
        <v>3633</v>
      </c>
    </row>
    <row r="246" customFormat="false" ht="15" hidden="false" customHeight="false" outlineLevel="0" collapsed="false">
      <c r="A246" s="0" t="n">
        <v>245</v>
      </c>
      <c r="C246" s="0" t="s">
        <v>3634</v>
      </c>
      <c r="D246" s="0" t="s">
        <v>2629</v>
      </c>
      <c r="E246" s="0" t="s">
        <v>3635</v>
      </c>
      <c r="F246" s="0" t="n">
        <v>178190</v>
      </c>
      <c r="I246" s="0" t="s">
        <v>3636</v>
      </c>
      <c r="J246" s="0" t="n">
        <v>50</v>
      </c>
      <c r="K246" s="0" t="s">
        <v>2632</v>
      </c>
      <c r="L246" s="0" t="s">
        <v>2633</v>
      </c>
      <c r="M246" s="0" t="s">
        <v>3637</v>
      </c>
    </row>
    <row r="247" customFormat="false" ht="15" hidden="false" customHeight="false" outlineLevel="0" collapsed="false">
      <c r="A247" s="0" t="n">
        <v>246</v>
      </c>
      <c r="C247" s="0" t="s">
        <v>3638</v>
      </c>
      <c r="D247" s="0" t="s">
        <v>2629</v>
      </c>
      <c r="E247" s="0" t="s">
        <v>3639</v>
      </c>
      <c r="F247" s="0" t="n">
        <v>176828</v>
      </c>
      <c r="I247" s="0" t="s">
        <v>3640</v>
      </c>
      <c r="J247" s="0" t="n">
        <v>100</v>
      </c>
      <c r="K247" s="0" t="s">
        <v>2639</v>
      </c>
      <c r="L247" s="0" t="s">
        <v>2640</v>
      </c>
      <c r="M247" s="0" t="s">
        <v>3641</v>
      </c>
    </row>
    <row r="248" customFormat="false" ht="15" hidden="false" customHeight="false" outlineLevel="0" collapsed="false">
      <c r="A248" s="0" t="n">
        <v>247</v>
      </c>
      <c r="C248" s="0" t="s">
        <v>3642</v>
      </c>
      <c r="D248" s="0" t="s">
        <v>2629</v>
      </c>
      <c r="E248" s="0" t="s">
        <v>2904</v>
      </c>
      <c r="F248" s="0" t="n">
        <v>172782</v>
      </c>
      <c r="I248" s="0" t="s">
        <v>3643</v>
      </c>
      <c r="K248" s="0" t="s">
        <v>2632</v>
      </c>
      <c r="L248" s="0" t="s">
        <v>2633</v>
      </c>
      <c r="M248" s="0" t="s">
        <v>2704</v>
      </c>
    </row>
    <row r="249" customFormat="false" ht="15" hidden="false" customHeight="false" outlineLevel="0" collapsed="false">
      <c r="A249" s="0" t="n">
        <v>248</v>
      </c>
      <c r="C249" s="0" t="s">
        <v>3644</v>
      </c>
      <c r="D249" s="0" t="s">
        <v>2629</v>
      </c>
      <c r="E249" s="0" t="s">
        <v>3645</v>
      </c>
      <c r="F249" s="0" t="n">
        <v>172778</v>
      </c>
      <c r="I249" s="0" t="s">
        <v>3646</v>
      </c>
      <c r="J249" s="0" t="n">
        <v>25</v>
      </c>
      <c r="K249" s="0" t="s">
        <v>2632</v>
      </c>
      <c r="L249" s="0" t="s">
        <v>2633</v>
      </c>
      <c r="M249" s="0" t="s">
        <v>3647</v>
      </c>
    </row>
    <row r="250" customFormat="false" ht="15" hidden="false" customHeight="false" outlineLevel="0" collapsed="false">
      <c r="A250" s="0" t="n">
        <v>249</v>
      </c>
      <c r="C250" s="0" t="s">
        <v>3648</v>
      </c>
      <c r="D250" s="0" t="s">
        <v>2629</v>
      </c>
      <c r="E250" s="0" t="s">
        <v>3649</v>
      </c>
      <c r="F250" s="0" t="n">
        <v>177549</v>
      </c>
      <c r="I250" s="0" t="s">
        <v>3650</v>
      </c>
      <c r="J250" s="0" t="n">
        <v>45</v>
      </c>
      <c r="K250" s="0" t="s">
        <v>2639</v>
      </c>
      <c r="L250" s="0" t="s">
        <v>2640</v>
      </c>
      <c r="M250" s="0" t="s">
        <v>3651</v>
      </c>
    </row>
    <row r="251" customFormat="false" ht="15" hidden="false" customHeight="false" outlineLevel="0" collapsed="false">
      <c r="A251" s="0" t="n">
        <v>250</v>
      </c>
      <c r="C251" s="0" t="s">
        <v>3652</v>
      </c>
      <c r="D251" s="0" t="s">
        <v>2629</v>
      </c>
      <c r="F251" s="0" t="n">
        <v>185238</v>
      </c>
      <c r="I251" s="0" t="s">
        <v>3653</v>
      </c>
      <c r="J251" s="0" t="n">
        <v>36</v>
      </c>
      <c r="K251" s="0" t="s">
        <v>2632</v>
      </c>
      <c r="L251" s="0" t="s">
        <v>2633</v>
      </c>
      <c r="M251" s="0" t="s">
        <v>3654</v>
      </c>
    </row>
    <row r="252" customFormat="false" ht="15" hidden="false" customHeight="false" outlineLevel="0" collapsed="false">
      <c r="A252" s="0" t="n">
        <v>251</v>
      </c>
      <c r="C252" s="0" t="s">
        <v>3655</v>
      </c>
      <c r="D252" s="0" t="s">
        <v>2629</v>
      </c>
      <c r="E252" s="0" t="s">
        <v>3656</v>
      </c>
      <c r="F252" s="0" t="n">
        <v>174229</v>
      </c>
      <c r="I252" s="0" t="s">
        <v>3657</v>
      </c>
      <c r="K252" s="0" t="s">
        <v>2639</v>
      </c>
      <c r="L252" s="0" t="s">
        <v>2640</v>
      </c>
      <c r="M252" s="0" t="s">
        <v>2651</v>
      </c>
    </row>
    <row r="253" customFormat="false" ht="15" hidden="false" customHeight="false" outlineLevel="0" collapsed="false">
      <c r="A253" s="0" t="n">
        <v>252</v>
      </c>
      <c r="C253" s="0" t="s">
        <v>3658</v>
      </c>
      <c r="D253" s="0" t="s">
        <v>2629</v>
      </c>
      <c r="F253" s="0" t="n">
        <v>177145</v>
      </c>
      <c r="I253" s="0" t="s">
        <v>3659</v>
      </c>
      <c r="K253" s="0" t="s">
        <v>2632</v>
      </c>
      <c r="L253" s="0" t="s">
        <v>2633</v>
      </c>
      <c r="M253" s="0" t="s">
        <v>2704</v>
      </c>
    </row>
    <row r="254" customFormat="false" ht="15" hidden="false" customHeight="false" outlineLevel="0" collapsed="false">
      <c r="A254" s="0" t="n">
        <v>253</v>
      </c>
      <c r="C254" s="0" t="s">
        <v>3660</v>
      </c>
      <c r="D254" s="0" t="s">
        <v>2629</v>
      </c>
      <c r="E254" s="0" t="s">
        <v>3661</v>
      </c>
      <c r="F254" s="0" t="n">
        <v>176402</v>
      </c>
      <c r="I254" s="0" t="s">
        <v>3662</v>
      </c>
      <c r="K254" s="0" t="s">
        <v>2632</v>
      </c>
      <c r="L254" s="0" t="s">
        <v>2633</v>
      </c>
      <c r="M254" s="0" t="s">
        <v>2704</v>
      </c>
    </row>
    <row r="255" customFormat="false" ht="15" hidden="false" customHeight="false" outlineLevel="0" collapsed="false">
      <c r="A255" s="0" t="n">
        <v>254</v>
      </c>
      <c r="C255" s="0" t="s">
        <v>3663</v>
      </c>
      <c r="D255" s="0" t="s">
        <v>2629</v>
      </c>
      <c r="F255" s="0" t="n">
        <v>174702</v>
      </c>
      <c r="I255" s="0" t="s">
        <v>3664</v>
      </c>
      <c r="K255" s="0" t="s">
        <v>2639</v>
      </c>
      <c r="L255" s="0" t="s">
        <v>2640</v>
      </c>
      <c r="M255" s="0" t="s">
        <v>2683</v>
      </c>
    </row>
    <row r="256" customFormat="false" ht="15" hidden="false" customHeight="false" outlineLevel="0" collapsed="false">
      <c r="A256" s="0" t="n">
        <v>255</v>
      </c>
      <c r="B256" s="0" t="s">
        <v>3665</v>
      </c>
      <c r="C256" s="0" t="s">
        <v>3666</v>
      </c>
      <c r="D256" s="0" t="s">
        <v>2629</v>
      </c>
      <c r="F256" s="0" t="n">
        <v>176895</v>
      </c>
      <c r="I256" s="0" t="s">
        <v>3667</v>
      </c>
      <c r="J256" s="0" t="n">
        <v>28</v>
      </c>
      <c r="K256" s="0" t="s">
        <v>2639</v>
      </c>
      <c r="L256" s="0" t="s">
        <v>2640</v>
      </c>
      <c r="M256" s="0" t="s">
        <v>3668</v>
      </c>
    </row>
    <row r="257" customFormat="false" ht="15" hidden="false" customHeight="false" outlineLevel="0" collapsed="false">
      <c r="A257" s="0" t="n">
        <v>256</v>
      </c>
      <c r="C257" s="0" t="s">
        <v>3669</v>
      </c>
      <c r="D257" s="0" t="s">
        <v>2629</v>
      </c>
      <c r="E257" s="0" t="s">
        <v>3670</v>
      </c>
      <c r="F257" s="0" t="n">
        <v>185645</v>
      </c>
      <c r="I257" s="0" t="s">
        <v>3671</v>
      </c>
      <c r="J257" s="0" t="n">
        <v>22</v>
      </c>
      <c r="K257" s="0" t="s">
        <v>2639</v>
      </c>
      <c r="L257" s="0" t="s">
        <v>2640</v>
      </c>
      <c r="M257" s="0" t="s">
        <v>3672</v>
      </c>
    </row>
    <row r="258" customFormat="false" ht="15" hidden="false" customHeight="false" outlineLevel="0" collapsed="false">
      <c r="A258" s="0" t="n">
        <v>257</v>
      </c>
      <c r="C258" s="0" t="s">
        <v>3673</v>
      </c>
      <c r="D258" s="0" t="s">
        <v>2629</v>
      </c>
      <c r="F258" s="0" t="n">
        <v>181214</v>
      </c>
      <c r="I258" s="0" t="s">
        <v>3674</v>
      </c>
      <c r="K258" s="0" t="s">
        <v>2639</v>
      </c>
      <c r="L258" s="0" t="s">
        <v>2640</v>
      </c>
      <c r="M258" s="0" t="s">
        <v>3502</v>
      </c>
    </row>
    <row r="259" customFormat="false" ht="15" hidden="false" customHeight="false" outlineLevel="0" collapsed="false">
      <c r="A259" s="0" t="n">
        <v>258</v>
      </c>
      <c r="C259" s="0" t="s">
        <v>3675</v>
      </c>
      <c r="D259" s="0" t="s">
        <v>2629</v>
      </c>
      <c r="E259" s="0" t="s">
        <v>3676</v>
      </c>
      <c r="F259" s="0" t="n">
        <v>185704</v>
      </c>
      <c r="I259" s="0" t="s">
        <v>3677</v>
      </c>
      <c r="J259" s="0" t="n">
        <v>20</v>
      </c>
      <c r="K259" s="0" t="s">
        <v>2632</v>
      </c>
      <c r="L259" s="0" t="s">
        <v>2633</v>
      </c>
      <c r="M259" s="0" t="s">
        <v>3678</v>
      </c>
    </row>
    <row r="260" customFormat="false" ht="15" hidden="false" customHeight="false" outlineLevel="0" collapsed="false">
      <c r="A260" s="0" t="n">
        <v>259</v>
      </c>
      <c r="C260" s="0" t="s">
        <v>3679</v>
      </c>
      <c r="D260" s="0" t="s">
        <v>2629</v>
      </c>
      <c r="E260" s="0" t="s">
        <v>3680</v>
      </c>
      <c r="F260" s="0" t="n">
        <v>174207</v>
      </c>
      <c r="I260" s="0" t="s">
        <v>3681</v>
      </c>
      <c r="J260" s="0" t="n">
        <v>21</v>
      </c>
      <c r="K260" s="0" t="s">
        <v>2639</v>
      </c>
      <c r="L260" s="0" t="s">
        <v>2640</v>
      </c>
      <c r="M260" s="0" t="s">
        <v>3682</v>
      </c>
    </row>
    <row r="261" customFormat="false" ht="15" hidden="false" customHeight="false" outlineLevel="0" collapsed="false">
      <c r="A261" s="0" t="n">
        <v>260</v>
      </c>
      <c r="C261" s="0" t="s">
        <v>3683</v>
      </c>
      <c r="D261" s="0" t="s">
        <v>2629</v>
      </c>
      <c r="E261" s="0" t="s">
        <v>3684</v>
      </c>
      <c r="F261" s="0" t="n">
        <v>172655</v>
      </c>
      <c r="I261" s="0" t="s">
        <v>3685</v>
      </c>
      <c r="K261" s="0" t="s">
        <v>2639</v>
      </c>
      <c r="L261" s="0" t="s">
        <v>2640</v>
      </c>
      <c r="M261" s="0" t="s">
        <v>2683</v>
      </c>
    </row>
    <row r="262" customFormat="false" ht="15" hidden="false" customHeight="false" outlineLevel="0" collapsed="false">
      <c r="A262" s="0" t="n">
        <v>261</v>
      </c>
      <c r="C262" s="0" t="s">
        <v>3686</v>
      </c>
      <c r="D262" s="0" t="s">
        <v>2629</v>
      </c>
      <c r="E262" s="0" t="s">
        <v>3687</v>
      </c>
      <c r="F262" s="0" t="n">
        <v>177752</v>
      </c>
      <c r="I262" s="0" t="s">
        <v>3688</v>
      </c>
      <c r="J262" s="0" t="n">
        <v>19</v>
      </c>
      <c r="K262" s="0" t="s">
        <v>2639</v>
      </c>
      <c r="L262" s="0" t="s">
        <v>2640</v>
      </c>
      <c r="M262" s="0" t="s">
        <v>3689</v>
      </c>
    </row>
    <row r="263" customFormat="false" ht="15" hidden="false" customHeight="false" outlineLevel="0" collapsed="false">
      <c r="A263" s="0" t="n">
        <v>262</v>
      </c>
      <c r="C263" s="0" t="s">
        <v>3690</v>
      </c>
      <c r="D263" s="0" t="s">
        <v>2629</v>
      </c>
      <c r="F263" s="0" t="n">
        <v>186068</v>
      </c>
      <c r="I263" s="0" t="s">
        <v>3691</v>
      </c>
      <c r="K263" s="0" t="s">
        <v>2639</v>
      </c>
      <c r="L263" s="0" t="s">
        <v>2640</v>
      </c>
      <c r="M263" s="0" t="s">
        <v>2683</v>
      </c>
    </row>
    <row r="264" customFormat="false" ht="15" hidden="false" customHeight="false" outlineLevel="0" collapsed="false">
      <c r="A264" s="0" t="n">
        <v>263</v>
      </c>
      <c r="C264" s="0" t="s">
        <v>3692</v>
      </c>
      <c r="D264" s="0" t="s">
        <v>2629</v>
      </c>
      <c r="E264" s="0" t="s">
        <v>3693</v>
      </c>
      <c r="F264" s="0" t="n">
        <v>173558</v>
      </c>
      <c r="I264" s="0" t="s">
        <v>3694</v>
      </c>
      <c r="J264" s="0" t="n">
        <v>19</v>
      </c>
      <c r="K264" s="0" t="s">
        <v>2632</v>
      </c>
      <c r="L264" s="0" t="s">
        <v>2633</v>
      </c>
      <c r="M264" s="0" t="s">
        <v>3695</v>
      </c>
    </row>
    <row r="265" customFormat="false" ht="15" hidden="false" customHeight="false" outlineLevel="0" collapsed="false">
      <c r="A265" s="0" t="n">
        <v>264</v>
      </c>
      <c r="C265" s="0" t="s">
        <v>3696</v>
      </c>
      <c r="D265" s="0" t="s">
        <v>2629</v>
      </c>
      <c r="F265" s="0" t="n">
        <v>179849</v>
      </c>
      <c r="I265" s="0" t="s">
        <v>3697</v>
      </c>
      <c r="J265" s="0" t="n">
        <v>27</v>
      </c>
      <c r="K265" s="0" t="s">
        <v>2639</v>
      </c>
      <c r="L265" s="0" t="s">
        <v>2640</v>
      </c>
      <c r="M265" s="0" t="s">
        <v>3622</v>
      </c>
    </row>
    <row r="266" customFormat="false" ht="15" hidden="false" customHeight="false" outlineLevel="0" collapsed="false">
      <c r="A266" s="0" t="n">
        <v>265</v>
      </c>
      <c r="C266" s="0" t="s">
        <v>3698</v>
      </c>
      <c r="D266" s="0" t="s">
        <v>2629</v>
      </c>
      <c r="F266" s="0" t="n">
        <v>178381</v>
      </c>
      <c r="I266" s="0" t="s">
        <v>3699</v>
      </c>
      <c r="K266" s="0" t="s">
        <v>2639</v>
      </c>
      <c r="L266" s="0" t="s">
        <v>2640</v>
      </c>
      <c r="M266" s="0" t="s">
        <v>2683</v>
      </c>
    </row>
    <row r="267" customFormat="false" ht="15" hidden="false" customHeight="false" outlineLevel="0" collapsed="false">
      <c r="A267" s="0" t="n">
        <v>266</v>
      </c>
      <c r="C267" s="0" t="s">
        <v>3700</v>
      </c>
      <c r="D267" s="0" t="s">
        <v>2629</v>
      </c>
      <c r="F267" s="0" t="n">
        <v>178383</v>
      </c>
      <c r="I267" s="0" t="s">
        <v>3701</v>
      </c>
      <c r="K267" s="0" t="s">
        <v>2639</v>
      </c>
      <c r="L267" s="0" t="s">
        <v>2640</v>
      </c>
      <c r="M267" s="0" t="s">
        <v>2683</v>
      </c>
    </row>
    <row r="268" customFormat="false" ht="15" hidden="false" customHeight="false" outlineLevel="0" collapsed="false">
      <c r="A268" s="0" t="n">
        <v>267</v>
      </c>
      <c r="C268" s="0" t="s">
        <v>3702</v>
      </c>
      <c r="D268" s="0" t="s">
        <v>2629</v>
      </c>
      <c r="F268" s="0" t="n">
        <v>3565591</v>
      </c>
      <c r="I268" s="0" t="s">
        <v>3703</v>
      </c>
      <c r="K268" s="0" t="s">
        <v>2639</v>
      </c>
      <c r="L268" s="0" t="s">
        <v>2640</v>
      </c>
      <c r="M268" s="0" t="s">
        <v>2683</v>
      </c>
    </row>
    <row r="269" customFormat="false" ht="15" hidden="false" customHeight="false" outlineLevel="0" collapsed="false">
      <c r="A269" s="0" t="n">
        <v>268</v>
      </c>
      <c r="C269" s="0" t="s">
        <v>3704</v>
      </c>
      <c r="D269" s="0" t="s">
        <v>2629</v>
      </c>
      <c r="E269" s="0" t="s">
        <v>3705</v>
      </c>
      <c r="F269" s="0" t="n">
        <v>3565786</v>
      </c>
      <c r="I269" s="0" t="s">
        <v>3706</v>
      </c>
      <c r="J269" s="0" t="n">
        <v>52</v>
      </c>
      <c r="K269" s="0" t="s">
        <v>2632</v>
      </c>
      <c r="L269" s="0" t="s">
        <v>2633</v>
      </c>
      <c r="M269" s="0" t="s">
        <v>3707</v>
      </c>
    </row>
    <row r="270" customFormat="false" ht="15" hidden="false" customHeight="false" outlineLevel="0" collapsed="false">
      <c r="A270" s="0" t="n">
        <v>269</v>
      </c>
      <c r="B270" s="0" t="s">
        <v>3708</v>
      </c>
      <c r="C270" s="0" t="s">
        <v>3709</v>
      </c>
      <c r="D270" s="0" t="s">
        <v>2629</v>
      </c>
      <c r="E270" s="0" t="s">
        <v>3710</v>
      </c>
      <c r="F270" s="0" t="n">
        <v>181492</v>
      </c>
      <c r="I270" s="0" t="s">
        <v>3711</v>
      </c>
      <c r="K270" s="0" t="s">
        <v>2632</v>
      </c>
      <c r="L270" s="0" t="s">
        <v>2633</v>
      </c>
      <c r="M270" s="0" t="s">
        <v>3712</v>
      </c>
    </row>
    <row r="271" customFormat="false" ht="15" hidden="false" customHeight="false" outlineLevel="0" collapsed="false">
      <c r="A271" s="0" t="n">
        <v>270</v>
      </c>
      <c r="C271" s="0" t="s">
        <v>3713</v>
      </c>
      <c r="D271" s="0" t="s">
        <v>2629</v>
      </c>
      <c r="E271" s="0" t="s">
        <v>3714</v>
      </c>
      <c r="F271" s="0" t="n">
        <v>177772</v>
      </c>
      <c r="I271" s="0" t="s">
        <v>3715</v>
      </c>
      <c r="J271" s="0" t="n">
        <v>20</v>
      </c>
      <c r="K271" s="0" t="s">
        <v>2639</v>
      </c>
      <c r="L271" s="0" t="s">
        <v>2640</v>
      </c>
      <c r="M271" s="0" t="s">
        <v>2693</v>
      </c>
    </row>
    <row r="272" customFormat="false" ht="15" hidden="false" customHeight="false" outlineLevel="0" collapsed="false">
      <c r="A272" s="0" t="n">
        <v>271</v>
      </c>
      <c r="C272" s="0" t="s">
        <v>3716</v>
      </c>
      <c r="D272" s="0" t="s">
        <v>2629</v>
      </c>
      <c r="E272" s="0" t="s">
        <v>3717</v>
      </c>
      <c r="F272" s="0" t="n">
        <v>172376</v>
      </c>
      <c r="I272" s="0" t="s">
        <v>3718</v>
      </c>
      <c r="J272" s="0" t="n">
        <v>20</v>
      </c>
      <c r="K272" s="0" t="s">
        <v>2639</v>
      </c>
      <c r="L272" s="0" t="s">
        <v>2640</v>
      </c>
      <c r="M272" s="0" t="s">
        <v>3719</v>
      </c>
    </row>
    <row r="273" customFormat="false" ht="15" hidden="false" customHeight="false" outlineLevel="0" collapsed="false">
      <c r="A273" s="0" t="n">
        <v>272</v>
      </c>
      <c r="B273" s="0" t="s">
        <v>3720</v>
      </c>
      <c r="C273" s="0" t="s">
        <v>3721</v>
      </c>
      <c r="D273" s="0" t="s">
        <v>2629</v>
      </c>
      <c r="F273" s="0" t="n">
        <v>174934</v>
      </c>
      <c r="I273" s="0" t="s">
        <v>3722</v>
      </c>
      <c r="J273" s="0" t="n">
        <v>8</v>
      </c>
      <c r="K273" s="0" t="s">
        <v>2632</v>
      </c>
      <c r="L273" s="0" t="s">
        <v>2633</v>
      </c>
      <c r="M273" s="0" t="s">
        <v>3723</v>
      </c>
    </row>
    <row r="274" customFormat="false" ht="15" hidden="false" customHeight="false" outlineLevel="0" collapsed="false">
      <c r="A274" s="0" t="n">
        <v>273</v>
      </c>
      <c r="C274" s="0" t="s">
        <v>3724</v>
      </c>
      <c r="D274" s="0" t="s">
        <v>2629</v>
      </c>
      <c r="E274" s="0" t="s">
        <v>3624</v>
      </c>
      <c r="F274" s="0" t="n">
        <v>172204</v>
      </c>
      <c r="I274" s="0" t="s">
        <v>3725</v>
      </c>
      <c r="J274" s="0" t="n">
        <v>14</v>
      </c>
      <c r="K274" s="0" t="s">
        <v>2639</v>
      </c>
      <c r="L274" s="0" t="s">
        <v>2640</v>
      </c>
      <c r="M274" s="0" t="s">
        <v>3726</v>
      </c>
    </row>
    <row r="275" customFormat="false" ht="15" hidden="false" customHeight="false" outlineLevel="0" collapsed="false">
      <c r="A275" s="0" t="n">
        <v>274</v>
      </c>
      <c r="C275" s="0" t="s">
        <v>3727</v>
      </c>
      <c r="D275" s="0" t="s">
        <v>2629</v>
      </c>
      <c r="F275" s="0" t="n">
        <v>186593</v>
      </c>
      <c r="I275" s="0" t="s">
        <v>3728</v>
      </c>
      <c r="K275" s="0" t="s">
        <v>2632</v>
      </c>
      <c r="L275" s="0" t="s">
        <v>2633</v>
      </c>
      <c r="M275" s="0" t="s">
        <v>3245</v>
      </c>
    </row>
    <row r="276" customFormat="false" ht="15" hidden="false" customHeight="false" outlineLevel="0" collapsed="false">
      <c r="A276" s="0" t="n">
        <v>275</v>
      </c>
      <c r="C276" s="0" t="s">
        <v>3729</v>
      </c>
      <c r="D276" s="0" t="s">
        <v>2629</v>
      </c>
      <c r="E276" s="0" t="s">
        <v>3730</v>
      </c>
      <c r="F276" s="0" t="n">
        <v>177775</v>
      </c>
      <c r="I276" s="0" t="s">
        <v>3731</v>
      </c>
      <c r="K276" s="0" t="s">
        <v>2639</v>
      </c>
      <c r="L276" s="0" t="s">
        <v>2640</v>
      </c>
      <c r="M276" s="0" t="s">
        <v>2683</v>
      </c>
    </row>
    <row r="277" customFormat="false" ht="15" hidden="false" customHeight="false" outlineLevel="0" collapsed="false">
      <c r="A277" s="0" t="n">
        <v>276</v>
      </c>
      <c r="B277" s="0" t="s">
        <v>3732</v>
      </c>
      <c r="C277" s="0" t="s">
        <v>3733</v>
      </c>
      <c r="D277" s="0" t="s">
        <v>2629</v>
      </c>
      <c r="E277" s="0" t="s">
        <v>3734</v>
      </c>
      <c r="F277" s="0" t="n">
        <v>186604</v>
      </c>
      <c r="I277" s="0" t="s">
        <v>3735</v>
      </c>
      <c r="J277" s="0" t="n">
        <v>12</v>
      </c>
      <c r="K277" s="0" t="s">
        <v>2639</v>
      </c>
      <c r="L277" s="0" t="s">
        <v>2640</v>
      </c>
      <c r="M277" s="0" t="s">
        <v>3736</v>
      </c>
    </row>
    <row r="278" customFormat="false" ht="15" hidden="false" customHeight="false" outlineLevel="0" collapsed="false">
      <c r="A278" s="0" t="n">
        <v>277</v>
      </c>
      <c r="C278" s="0" t="s">
        <v>3737</v>
      </c>
      <c r="D278" s="0" t="s">
        <v>2629</v>
      </c>
      <c r="E278" s="0" t="s">
        <v>3738</v>
      </c>
      <c r="F278" s="0" t="n">
        <v>172933</v>
      </c>
      <c r="I278" s="0" t="s">
        <v>3739</v>
      </c>
      <c r="J278" s="0" t="n">
        <v>70</v>
      </c>
      <c r="K278" s="0" t="s">
        <v>2639</v>
      </c>
      <c r="L278" s="0" t="s">
        <v>2640</v>
      </c>
      <c r="M278" s="0" t="s">
        <v>3740</v>
      </c>
    </row>
    <row r="279" customFormat="false" ht="15" hidden="false" customHeight="false" outlineLevel="0" collapsed="false">
      <c r="A279" s="0" t="n">
        <v>278</v>
      </c>
      <c r="B279" s="0" t="s">
        <v>3741</v>
      </c>
      <c r="C279" s="0" t="s">
        <v>3742</v>
      </c>
      <c r="D279" s="0" t="s">
        <v>2629</v>
      </c>
      <c r="F279" s="0" t="n">
        <v>179100</v>
      </c>
      <c r="I279" s="0" t="s">
        <v>3743</v>
      </c>
      <c r="K279" s="0" t="s">
        <v>2632</v>
      </c>
      <c r="L279" s="0" t="s">
        <v>2633</v>
      </c>
      <c r="M279" s="0" t="s">
        <v>3744</v>
      </c>
    </row>
    <row r="280" customFormat="false" ht="15" hidden="false" customHeight="false" outlineLevel="0" collapsed="false">
      <c r="A280" s="0" t="n">
        <v>279</v>
      </c>
      <c r="B280" s="0" t="s">
        <v>3745</v>
      </c>
      <c r="C280" s="0" t="s">
        <v>3746</v>
      </c>
      <c r="D280" s="0" t="s">
        <v>2629</v>
      </c>
      <c r="E280" s="0" t="s">
        <v>3747</v>
      </c>
      <c r="F280" s="0" t="n">
        <v>266822</v>
      </c>
      <c r="I280" s="0" t="s">
        <v>3748</v>
      </c>
      <c r="K280" s="0" t="s">
        <v>2639</v>
      </c>
      <c r="L280" s="0" t="s">
        <v>2640</v>
      </c>
      <c r="M280" s="0" t="s">
        <v>3749</v>
      </c>
    </row>
    <row r="281" customFormat="false" ht="15" hidden="false" customHeight="false" outlineLevel="0" collapsed="false">
      <c r="A281" s="0" t="n">
        <v>280</v>
      </c>
      <c r="B281" s="0" t="s">
        <v>3750</v>
      </c>
      <c r="C281" s="0" t="s">
        <v>3751</v>
      </c>
      <c r="D281" s="0" t="s">
        <v>2671</v>
      </c>
      <c r="E281" s="0" t="s">
        <v>3752</v>
      </c>
      <c r="F281" s="0" t="n">
        <v>851092</v>
      </c>
      <c r="K281" s="0" t="s">
        <v>2632</v>
      </c>
      <c r="L281" s="0" t="s">
        <v>2640</v>
      </c>
      <c r="M281" s="0" t="s">
        <v>3753</v>
      </c>
    </row>
    <row r="282" customFormat="false" ht="15" hidden="false" customHeight="false" outlineLevel="0" collapsed="false">
      <c r="A282" s="0" t="n">
        <v>281</v>
      </c>
      <c r="B282" s="0" t="s">
        <v>3754</v>
      </c>
      <c r="C282" s="0" t="s">
        <v>3755</v>
      </c>
      <c r="D282" s="0" t="s">
        <v>2629</v>
      </c>
      <c r="E282" s="0" t="s">
        <v>3754</v>
      </c>
      <c r="F282" s="0" t="n">
        <v>189476</v>
      </c>
      <c r="K282" s="0" t="s">
        <v>2632</v>
      </c>
      <c r="L282" s="0" t="s">
        <v>2633</v>
      </c>
      <c r="M282" s="0" t="s">
        <v>3245</v>
      </c>
    </row>
    <row r="283" customFormat="false" ht="15" hidden="false" customHeight="false" outlineLevel="0" collapsed="false">
      <c r="A283" s="0" t="n">
        <v>282</v>
      </c>
      <c r="B283" s="0" t="s">
        <v>3756</v>
      </c>
      <c r="C283" s="0" t="s">
        <v>3757</v>
      </c>
      <c r="D283" s="0" t="s">
        <v>2658</v>
      </c>
      <c r="F283" s="0" t="n">
        <v>64654</v>
      </c>
      <c r="G283" s="0" t="s">
        <v>3758</v>
      </c>
      <c r="H283" s="0" t="s">
        <v>3759</v>
      </c>
      <c r="I283" s="0" t="s">
        <v>3760</v>
      </c>
      <c r="K283" s="0" t="s">
        <v>2632</v>
      </c>
      <c r="L283" s="0" t="s">
        <v>2633</v>
      </c>
      <c r="M283" s="0" t="s">
        <v>3761</v>
      </c>
    </row>
    <row r="284" customFormat="false" ht="15" hidden="false" customHeight="false" outlineLevel="0" collapsed="false">
      <c r="A284" s="0" t="n">
        <v>283</v>
      </c>
      <c r="B284" s="0" t="s">
        <v>3762</v>
      </c>
      <c r="C284" s="0" t="s">
        <v>3763</v>
      </c>
      <c r="D284" s="0" t="s">
        <v>2671</v>
      </c>
      <c r="E284" s="0" t="s">
        <v>3764</v>
      </c>
      <c r="F284" s="0" t="n">
        <v>854745</v>
      </c>
      <c r="K284" s="0" t="s">
        <v>2742</v>
      </c>
      <c r="L284" s="0" t="s">
        <v>2748</v>
      </c>
      <c r="M284" s="0" t="s">
        <v>3765</v>
      </c>
    </row>
    <row r="285" customFormat="false" ht="15" hidden="false" customHeight="false" outlineLevel="0" collapsed="false">
      <c r="A285" s="0" t="n">
        <v>284</v>
      </c>
      <c r="C285" s="0" t="s">
        <v>3766</v>
      </c>
      <c r="D285" s="0" t="s">
        <v>2671</v>
      </c>
      <c r="F285" s="0" t="n">
        <v>851688</v>
      </c>
      <c r="J285" s="0" t="n">
        <v>50</v>
      </c>
      <c r="K285" s="0" t="s">
        <v>2639</v>
      </c>
      <c r="L285" s="0" t="s">
        <v>2640</v>
      </c>
      <c r="M285" s="0" t="s">
        <v>3767</v>
      </c>
    </row>
    <row r="286" customFormat="false" ht="15" hidden="false" customHeight="false" outlineLevel="0" collapsed="false">
      <c r="A286" s="0" t="n">
        <v>285</v>
      </c>
      <c r="B286" s="0" t="s">
        <v>3768</v>
      </c>
      <c r="C286" s="0" t="s">
        <v>3769</v>
      </c>
      <c r="D286" s="0" t="s">
        <v>2658</v>
      </c>
      <c r="E286" s="0" t="s">
        <v>3770</v>
      </c>
      <c r="F286" s="0" t="n">
        <v>14235</v>
      </c>
      <c r="G286" s="0" t="s">
        <v>3771</v>
      </c>
      <c r="H286" s="0" t="s">
        <v>3772</v>
      </c>
      <c r="I286" s="0" t="s">
        <v>3773</v>
      </c>
      <c r="K286" s="0" t="s">
        <v>2632</v>
      </c>
      <c r="L286" s="0" t="s">
        <v>2633</v>
      </c>
      <c r="M286" s="0" t="s">
        <v>3774</v>
      </c>
    </row>
    <row r="287" customFormat="false" ht="15" hidden="false" customHeight="false" outlineLevel="0" collapsed="false">
      <c r="A287" s="0" t="n">
        <v>286</v>
      </c>
      <c r="B287" s="0" t="s">
        <v>3775</v>
      </c>
      <c r="C287" s="0" t="s">
        <v>3776</v>
      </c>
      <c r="D287" s="0" t="s">
        <v>2735</v>
      </c>
      <c r="E287" s="0" t="s">
        <v>3328</v>
      </c>
      <c r="F287" s="0" t="n">
        <v>41709</v>
      </c>
      <c r="I287" s="0" t="s">
        <v>3777</v>
      </c>
      <c r="J287" s="0" t="n">
        <v>33</v>
      </c>
      <c r="K287" s="0" t="s">
        <v>2639</v>
      </c>
      <c r="L287" s="0" t="s">
        <v>2633</v>
      </c>
      <c r="M287" s="0" t="s">
        <v>3778</v>
      </c>
    </row>
    <row r="288" customFormat="false" ht="15" hidden="false" customHeight="false" outlineLevel="0" collapsed="false">
      <c r="A288" s="0" t="n">
        <v>287</v>
      </c>
      <c r="B288" s="0" t="s">
        <v>3779</v>
      </c>
      <c r="C288" s="0" t="s">
        <v>3780</v>
      </c>
      <c r="D288" s="0" t="s">
        <v>2629</v>
      </c>
      <c r="E288" s="0" t="s">
        <v>3781</v>
      </c>
      <c r="F288" s="0" t="n">
        <v>174002</v>
      </c>
      <c r="I288" s="0" t="s">
        <v>3782</v>
      </c>
      <c r="K288" s="0" t="s">
        <v>2742</v>
      </c>
      <c r="L288" s="0" t="s">
        <v>2748</v>
      </c>
      <c r="M288" s="0" t="s">
        <v>3783</v>
      </c>
    </row>
    <row r="289" customFormat="false" ht="15" hidden="false" customHeight="false" outlineLevel="0" collapsed="false">
      <c r="A289" s="0" t="n">
        <v>288</v>
      </c>
      <c r="B289" s="0" t="s">
        <v>3784</v>
      </c>
      <c r="C289" s="0" t="s">
        <v>3785</v>
      </c>
      <c r="D289" s="0" t="s">
        <v>2629</v>
      </c>
      <c r="F289" s="0" t="n">
        <v>181348</v>
      </c>
      <c r="I289" s="0" t="s">
        <v>3786</v>
      </c>
      <c r="K289" s="0" t="s">
        <v>2742</v>
      </c>
      <c r="L289" s="0" t="s">
        <v>2633</v>
      </c>
      <c r="M289" s="0" t="s">
        <v>3787</v>
      </c>
    </row>
    <row r="290" customFormat="false" ht="15" hidden="false" customHeight="false" outlineLevel="0" collapsed="false">
      <c r="A290" s="0" t="n">
        <v>289</v>
      </c>
      <c r="B290" s="0" t="s">
        <v>3788</v>
      </c>
      <c r="C290" s="0" t="s">
        <v>3789</v>
      </c>
      <c r="D290" s="0" t="s">
        <v>2735</v>
      </c>
      <c r="E290" s="0" t="s">
        <v>3790</v>
      </c>
      <c r="F290" s="0" t="n">
        <v>45374</v>
      </c>
      <c r="I290" s="0" t="s">
        <v>3791</v>
      </c>
      <c r="J290" s="0" t="n">
        <v>9</v>
      </c>
      <c r="K290" s="0" t="s">
        <v>2639</v>
      </c>
      <c r="L290" s="0" t="s">
        <v>2633</v>
      </c>
      <c r="M290" s="0" t="s">
        <v>3158</v>
      </c>
    </row>
    <row r="291" customFormat="false" ht="15" hidden="false" customHeight="false" outlineLevel="0" collapsed="false">
      <c r="A291" s="0" t="n">
        <v>290</v>
      </c>
      <c r="B291" s="0" t="s">
        <v>3792</v>
      </c>
      <c r="C291" s="0" t="s">
        <v>3793</v>
      </c>
      <c r="D291" s="0" t="s">
        <v>2658</v>
      </c>
      <c r="E291" s="0" t="s">
        <v>3781</v>
      </c>
      <c r="F291" s="0" t="n">
        <v>14297</v>
      </c>
      <c r="G291" s="0" t="s">
        <v>3794</v>
      </c>
      <c r="H291" s="0" t="s">
        <v>3795</v>
      </c>
      <c r="I291" s="0" t="s">
        <v>3796</v>
      </c>
      <c r="K291" s="0" t="s">
        <v>2632</v>
      </c>
      <c r="L291" s="0" t="s">
        <v>2633</v>
      </c>
      <c r="M291" s="0" t="s">
        <v>3797</v>
      </c>
    </row>
    <row r="292" customFormat="false" ht="15" hidden="false" customHeight="false" outlineLevel="0" collapsed="false">
      <c r="A292" s="0" t="n">
        <v>291</v>
      </c>
      <c r="B292" s="0" t="s">
        <v>3798</v>
      </c>
      <c r="C292" s="0" t="s">
        <v>3799</v>
      </c>
      <c r="D292" s="0" t="s">
        <v>2735</v>
      </c>
      <c r="E292" s="0" t="s">
        <v>3800</v>
      </c>
      <c r="F292" s="0" t="n">
        <v>44819</v>
      </c>
      <c r="I292" s="0" t="s">
        <v>3801</v>
      </c>
      <c r="K292" s="0" t="s">
        <v>2632</v>
      </c>
      <c r="L292" s="0" t="s">
        <v>2633</v>
      </c>
      <c r="M292" s="0" t="s">
        <v>3802</v>
      </c>
    </row>
    <row r="293" customFormat="false" ht="15" hidden="false" customHeight="false" outlineLevel="0" collapsed="false">
      <c r="A293" s="0" t="n">
        <v>292</v>
      </c>
      <c r="B293" s="0" t="s">
        <v>3803</v>
      </c>
      <c r="C293" s="0" t="s">
        <v>3804</v>
      </c>
      <c r="D293" s="0" t="s">
        <v>2629</v>
      </c>
      <c r="E293" s="0" t="s">
        <v>3805</v>
      </c>
      <c r="F293" s="0" t="n">
        <v>181646</v>
      </c>
      <c r="I293" s="0" t="s">
        <v>3806</v>
      </c>
      <c r="K293" s="0" t="s">
        <v>2632</v>
      </c>
      <c r="L293" s="0" t="s">
        <v>2826</v>
      </c>
      <c r="M293" s="0" t="s">
        <v>3807</v>
      </c>
    </row>
    <row r="294" customFormat="false" ht="15" hidden="false" customHeight="false" outlineLevel="0" collapsed="false">
      <c r="A294" s="0" t="n">
        <v>293</v>
      </c>
      <c r="B294" s="0" t="s">
        <v>3808</v>
      </c>
      <c r="C294" s="0" t="s">
        <v>3809</v>
      </c>
      <c r="D294" s="0" t="s">
        <v>2735</v>
      </c>
      <c r="E294" s="0" t="s">
        <v>3810</v>
      </c>
      <c r="F294" s="0" t="n">
        <v>53581</v>
      </c>
      <c r="I294" s="0" t="s">
        <v>3811</v>
      </c>
      <c r="J294" s="0" t="n">
        <v>50</v>
      </c>
      <c r="K294" s="0" t="s">
        <v>2639</v>
      </c>
      <c r="L294" s="0" t="s">
        <v>2633</v>
      </c>
      <c r="M294" s="0" t="s">
        <v>3812</v>
      </c>
    </row>
    <row r="295" customFormat="false" ht="15" hidden="false" customHeight="false" outlineLevel="0" collapsed="false">
      <c r="A295" s="0" t="n">
        <v>294</v>
      </c>
      <c r="B295" s="0" t="s">
        <v>3813</v>
      </c>
      <c r="C295" s="0" t="s">
        <v>3814</v>
      </c>
      <c r="D295" s="0" t="s">
        <v>2735</v>
      </c>
      <c r="E295" s="0" t="s">
        <v>3810</v>
      </c>
      <c r="F295" s="0" t="n">
        <v>248194</v>
      </c>
      <c r="I295" s="0" t="s">
        <v>3815</v>
      </c>
      <c r="J295" s="0" t="n">
        <v>24</v>
      </c>
      <c r="K295" s="0" t="s">
        <v>2639</v>
      </c>
      <c r="L295" s="0" t="s">
        <v>2633</v>
      </c>
      <c r="M295" s="0" t="s">
        <v>3816</v>
      </c>
    </row>
    <row r="296" customFormat="false" ht="15" hidden="false" customHeight="false" outlineLevel="0" collapsed="false">
      <c r="A296" s="0" t="n">
        <v>295</v>
      </c>
      <c r="B296" s="0" t="s">
        <v>3817</v>
      </c>
      <c r="C296" s="0" t="s">
        <v>3818</v>
      </c>
      <c r="D296" s="0" t="s">
        <v>2671</v>
      </c>
      <c r="F296" s="0" t="n">
        <v>853167</v>
      </c>
      <c r="J296" s="0" t="n">
        <v>50</v>
      </c>
      <c r="K296" s="0" t="s">
        <v>2632</v>
      </c>
      <c r="L296" s="0" t="s">
        <v>2633</v>
      </c>
      <c r="M296" s="0" t="s">
        <v>3819</v>
      </c>
    </row>
    <row r="297" customFormat="false" ht="15" hidden="false" customHeight="false" outlineLevel="0" collapsed="false">
      <c r="A297" s="0" t="n">
        <v>296</v>
      </c>
      <c r="B297" s="0" t="s">
        <v>3820</v>
      </c>
      <c r="C297" s="0" t="s">
        <v>3821</v>
      </c>
      <c r="D297" s="0" t="s">
        <v>2629</v>
      </c>
      <c r="E297" s="0" t="s">
        <v>3822</v>
      </c>
      <c r="F297" s="0" t="n">
        <v>172051</v>
      </c>
      <c r="I297" s="0" t="s">
        <v>3823</v>
      </c>
      <c r="K297" s="0" t="s">
        <v>2639</v>
      </c>
      <c r="L297" s="0" t="s">
        <v>2640</v>
      </c>
      <c r="M297" s="0" t="s">
        <v>2719</v>
      </c>
    </row>
    <row r="298" customFormat="false" ht="15" hidden="false" customHeight="false" outlineLevel="0" collapsed="false">
      <c r="A298" s="0" t="n">
        <v>297</v>
      </c>
      <c r="B298" s="0" t="s">
        <v>3820</v>
      </c>
      <c r="C298" s="0" t="s">
        <v>3824</v>
      </c>
      <c r="D298" s="0" t="s">
        <v>2629</v>
      </c>
      <c r="E298" s="0" t="s">
        <v>3825</v>
      </c>
      <c r="F298" s="0" t="n">
        <v>191644</v>
      </c>
      <c r="I298" s="0" t="s">
        <v>3826</v>
      </c>
      <c r="K298" s="0" t="s">
        <v>2639</v>
      </c>
      <c r="L298" s="0" t="s">
        <v>2640</v>
      </c>
      <c r="M298" s="0" t="s">
        <v>2949</v>
      </c>
    </row>
    <row r="299" customFormat="false" ht="15" hidden="false" customHeight="false" outlineLevel="0" collapsed="false">
      <c r="A299" s="0" t="n">
        <v>298</v>
      </c>
      <c r="B299" s="0" t="s">
        <v>3827</v>
      </c>
      <c r="C299" s="0" t="s">
        <v>3828</v>
      </c>
      <c r="D299" s="0" t="s">
        <v>2629</v>
      </c>
      <c r="E299" s="0" t="s">
        <v>3829</v>
      </c>
      <c r="F299" s="0" t="n">
        <v>178402</v>
      </c>
      <c r="I299" s="0" t="s">
        <v>3830</v>
      </c>
      <c r="K299" s="0" t="s">
        <v>2632</v>
      </c>
      <c r="L299" s="0" t="s">
        <v>2633</v>
      </c>
      <c r="M299" s="0" t="s">
        <v>2704</v>
      </c>
    </row>
    <row r="300" customFormat="false" ht="15" hidden="false" customHeight="false" outlineLevel="0" collapsed="false">
      <c r="A300" s="0" t="n">
        <v>299</v>
      </c>
      <c r="B300" s="0" t="s">
        <v>3831</v>
      </c>
      <c r="C300" s="0" t="s">
        <v>3832</v>
      </c>
      <c r="D300" s="0" t="s">
        <v>2629</v>
      </c>
      <c r="F300" s="0" t="n">
        <v>180951</v>
      </c>
      <c r="I300" s="0" t="s">
        <v>3833</v>
      </c>
      <c r="J300" s="0" t="n">
        <v>13</v>
      </c>
      <c r="K300" s="0" t="s">
        <v>2639</v>
      </c>
      <c r="L300" s="0" t="s">
        <v>2640</v>
      </c>
      <c r="M300" s="0" t="s">
        <v>3834</v>
      </c>
    </row>
    <row r="301" customFormat="false" ht="15" hidden="false" customHeight="false" outlineLevel="0" collapsed="false">
      <c r="A301" s="0" t="n">
        <v>300</v>
      </c>
      <c r="B301" s="0" t="s">
        <v>3835</v>
      </c>
      <c r="C301" s="0" t="s">
        <v>3836</v>
      </c>
      <c r="D301" s="0" t="s">
        <v>2629</v>
      </c>
      <c r="E301" s="0" t="s">
        <v>3837</v>
      </c>
      <c r="F301" s="0" t="n">
        <v>177654</v>
      </c>
      <c r="I301" s="0" t="s">
        <v>3838</v>
      </c>
      <c r="J301" s="0" t="n">
        <v>57</v>
      </c>
      <c r="K301" s="0" t="s">
        <v>2639</v>
      </c>
      <c r="L301" s="0" t="s">
        <v>2640</v>
      </c>
      <c r="M301" s="0" t="s">
        <v>3839</v>
      </c>
    </row>
    <row r="302" customFormat="false" ht="15" hidden="false" customHeight="false" outlineLevel="0" collapsed="false">
      <c r="A302" s="0" t="n">
        <v>301</v>
      </c>
      <c r="B302" s="0" t="s">
        <v>3840</v>
      </c>
      <c r="C302" s="0" t="s">
        <v>3841</v>
      </c>
      <c r="D302" s="0" t="s">
        <v>2658</v>
      </c>
      <c r="E302" s="0" t="s">
        <v>3842</v>
      </c>
      <c r="F302" s="0" t="n">
        <v>14599</v>
      </c>
      <c r="G302" s="0" t="s">
        <v>3843</v>
      </c>
      <c r="H302" s="0" t="s">
        <v>3844</v>
      </c>
      <c r="I302" s="0" t="s">
        <v>3845</v>
      </c>
      <c r="K302" s="0" t="s">
        <v>2632</v>
      </c>
      <c r="L302" s="0" t="s">
        <v>2640</v>
      </c>
      <c r="M302" s="0" t="s">
        <v>3846</v>
      </c>
    </row>
    <row r="303" customFormat="false" ht="15" hidden="false" customHeight="false" outlineLevel="0" collapsed="false">
      <c r="A303" s="0" t="n">
        <v>302</v>
      </c>
      <c r="B303" s="0" t="s">
        <v>3847</v>
      </c>
      <c r="C303" s="0" t="s">
        <v>3848</v>
      </c>
      <c r="D303" s="0" t="s">
        <v>2658</v>
      </c>
      <c r="E303" s="0" t="s">
        <v>3849</v>
      </c>
      <c r="F303" s="0" t="n">
        <v>14600</v>
      </c>
      <c r="G303" s="0" t="s">
        <v>3850</v>
      </c>
      <c r="H303" s="0" t="s">
        <v>3851</v>
      </c>
      <c r="I303" s="0" t="s">
        <v>3852</v>
      </c>
      <c r="J303" s="0" t="n">
        <v>50</v>
      </c>
      <c r="K303" s="0" t="s">
        <v>2639</v>
      </c>
      <c r="L303" s="0" t="s">
        <v>2640</v>
      </c>
      <c r="M303" s="0" t="s">
        <v>3853</v>
      </c>
    </row>
    <row r="304" customFormat="false" ht="15" hidden="false" customHeight="false" outlineLevel="0" collapsed="false">
      <c r="A304" s="0" t="n">
        <v>303</v>
      </c>
      <c r="B304" s="0" t="s">
        <v>3854</v>
      </c>
      <c r="C304" s="0" t="s">
        <v>3855</v>
      </c>
      <c r="D304" s="0" t="s">
        <v>2658</v>
      </c>
      <c r="F304" s="0" t="n">
        <v>14602</v>
      </c>
      <c r="G304" s="0" t="s">
        <v>3856</v>
      </c>
      <c r="H304" s="0" t="s">
        <v>3857</v>
      </c>
      <c r="I304" s="0" t="s">
        <v>3858</v>
      </c>
      <c r="J304" s="0" t="n">
        <v>20</v>
      </c>
      <c r="K304" s="0" t="s">
        <v>2639</v>
      </c>
      <c r="L304" s="0" t="s">
        <v>2640</v>
      </c>
      <c r="M304" s="0" t="s">
        <v>3859</v>
      </c>
    </row>
    <row r="305" customFormat="false" ht="15" hidden="false" customHeight="false" outlineLevel="0" collapsed="false">
      <c r="A305" s="0" t="n">
        <v>304</v>
      </c>
      <c r="B305" s="0" t="s">
        <v>3860</v>
      </c>
      <c r="C305" s="0" t="s">
        <v>3861</v>
      </c>
      <c r="D305" s="0" t="s">
        <v>2735</v>
      </c>
      <c r="E305" s="0" t="s">
        <v>3862</v>
      </c>
      <c r="F305" s="0" t="n">
        <v>40201</v>
      </c>
      <c r="I305" s="0" t="s">
        <v>3863</v>
      </c>
      <c r="K305" s="0" t="s">
        <v>2639</v>
      </c>
      <c r="L305" s="0" t="s">
        <v>2633</v>
      </c>
      <c r="M305" s="0" t="s">
        <v>3864</v>
      </c>
    </row>
    <row r="306" customFormat="false" ht="15" hidden="false" customHeight="false" outlineLevel="0" collapsed="false">
      <c r="A306" s="0" t="n">
        <v>305</v>
      </c>
      <c r="B306" s="0" t="s">
        <v>3865</v>
      </c>
      <c r="C306" s="0" t="s">
        <v>3866</v>
      </c>
      <c r="D306" s="0" t="s">
        <v>2735</v>
      </c>
      <c r="E306" s="0" t="s">
        <v>3867</v>
      </c>
      <c r="F306" s="0" t="n">
        <v>36447</v>
      </c>
      <c r="I306" s="0" t="s">
        <v>3868</v>
      </c>
      <c r="K306" s="0" t="s">
        <v>2742</v>
      </c>
      <c r="L306" s="0" t="s">
        <v>2633</v>
      </c>
      <c r="M306" s="0" t="s">
        <v>3869</v>
      </c>
    </row>
    <row r="307" customFormat="false" ht="15" hidden="false" customHeight="false" outlineLevel="0" collapsed="false">
      <c r="A307" s="0" t="n">
        <v>306</v>
      </c>
      <c r="B307" s="0" t="s">
        <v>3870</v>
      </c>
      <c r="C307" s="0" t="s">
        <v>3871</v>
      </c>
      <c r="D307" s="0" t="s">
        <v>2629</v>
      </c>
      <c r="E307" s="0" t="s">
        <v>3872</v>
      </c>
      <c r="F307" s="0" t="n">
        <v>177358</v>
      </c>
      <c r="I307" s="0" t="s">
        <v>3873</v>
      </c>
      <c r="J307" s="0" t="n">
        <v>49</v>
      </c>
      <c r="K307" s="0" t="s">
        <v>2632</v>
      </c>
      <c r="L307" s="0" t="s">
        <v>2633</v>
      </c>
      <c r="M307" s="0" t="s">
        <v>3874</v>
      </c>
    </row>
    <row r="308" customFormat="false" ht="15" hidden="false" customHeight="false" outlineLevel="0" collapsed="false">
      <c r="A308" s="0" t="n">
        <v>307</v>
      </c>
      <c r="C308" s="0" t="s">
        <v>3875</v>
      </c>
      <c r="D308" s="0" t="s">
        <v>2671</v>
      </c>
      <c r="E308" s="0" t="s">
        <v>3876</v>
      </c>
      <c r="F308" s="0" t="n">
        <v>856763</v>
      </c>
      <c r="K308" s="0" t="s">
        <v>2742</v>
      </c>
      <c r="L308" s="0" t="s">
        <v>2748</v>
      </c>
      <c r="M308" s="0" t="s">
        <v>3877</v>
      </c>
    </row>
    <row r="309" customFormat="false" ht="15" hidden="false" customHeight="false" outlineLevel="0" collapsed="false">
      <c r="A309" s="0" t="n">
        <v>308</v>
      </c>
      <c r="B309" s="0" t="s">
        <v>3878</v>
      </c>
      <c r="C309" s="0" t="s">
        <v>3879</v>
      </c>
      <c r="D309" s="0" t="s">
        <v>2629</v>
      </c>
      <c r="E309" s="0" t="s">
        <v>3880</v>
      </c>
      <c r="F309" s="0" t="n">
        <v>176286</v>
      </c>
      <c r="I309" s="0" t="s">
        <v>3881</v>
      </c>
      <c r="J309" s="0" t="n">
        <v>33</v>
      </c>
      <c r="K309" s="0" t="s">
        <v>2639</v>
      </c>
      <c r="L309" s="0" t="s">
        <v>2640</v>
      </c>
      <c r="M309" s="0" t="s">
        <v>3882</v>
      </c>
    </row>
    <row r="310" customFormat="false" ht="15" hidden="false" customHeight="false" outlineLevel="0" collapsed="false">
      <c r="A310" s="0" t="n">
        <v>309</v>
      </c>
      <c r="B310" s="0" t="s">
        <v>3883</v>
      </c>
      <c r="C310" s="0" t="s">
        <v>3884</v>
      </c>
      <c r="D310" s="0" t="s">
        <v>2629</v>
      </c>
      <c r="E310" s="0" t="s">
        <v>3883</v>
      </c>
      <c r="F310" s="0" t="n">
        <v>179546</v>
      </c>
      <c r="I310" s="0" t="s">
        <v>3885</v>
      </c>
      <c r="K310" s="0" t="s">
        <v>2742</v>
      </c>
      <c r="L310" s="0" t="s">
        <v>2640</v>
      </c>
      <c r="M310" s="0" t="s">
        <v>3886</v>
      </c>
    </row>
    <row r="311" customFormat="false" ht="15" hidden="false" customHeight="false" outlineLevel="0" collapsed="false">
      <c r="A311" s="0" t="n">
        <v>310</v>
      </c>
      <c r="B311" s="0" t="s">
        <v>3883</v>
      </c>
      <c r="C311" s="0" t="s">
        <v>3887</v>
      </c>
      <c r="D311" s="0" t="s">
        <v>2629</v>
      </c>
      <c r="E311" s="0" t="s">
        <v>3883</v>
      </c>
      <c r="F311" s="0" t="n">
        <v>179075</v>
      </c>
      <c r="I311" s="0" t="s">
        <v>3888</v>
      </c>
      <c r="J311" s="0" t="n">
        <v>10</v>
      </c>
      <c r="K311" s="0" t="s">
        <v>2632</v>
      </c>
      <c r="L311" s="0" t="s">
        <v>2633</v>
      </c>
      <c r="M311" s="0" t="s">
        <v>3889</v>
      </c>
    </row>
    <row r="312" customFormat="false" ht="15" hidden="false" customHeight="false" outlineLevel="0" collapsed="false">
      <c r="A312" s="0" t="n">
        <v>311</v>
      </c>
      <c r="B312" s="0" t="s">
        <v>3883</v>
      </c>
      <c r="C312" s="0" t="s">
        <v>3890</v>
      </c>
      <c r="D312" s="0" t="s">
        <v>2629</v>
      </c>
      <c r="E312" s="0" t="s">
        <v>3883</v>
      </c>
      <c r="F312" s="0" t="n">
        <v>173759</v>
      </c>
      <c r="I312" s="0" t="s">
        <v>3891</v>
      </c>
      <c r="J312" s="0" t="n">
        <v>25</v>
      </c>
      <c r="K312" s="0" t="s">
        <v>2639</v>
      </c>
      <c r="L312" s="0" t="s">
        <v>2633</v>
      </c>
      <c r="M312" s="0" t="s">
        <v>3892</v>
      </c>
    </row>
    <row r="313" customFormat="false" ht="15" hidden="false" customHeight="false" outlineLevel="0" collapsed="false">
      <c r="A313" s="0" t="n">
        <v>312</v>
      </c>
      <c r="B313" s="0" t="s">
        <v>3883</v>
      </c>
      <c r="C313" s="0" t="s">
        <v>3893</v>
      </c>
      <c r="D313" s="0" t="s">
        <v>2629</v>
      </c>
      <c r="E313" s="0" t="s">
        <v>3883</v>
      </c>
      <c r="F313" s="0" t="n">
        <v>172645</v>
      </c>
      <c r="I313" s="0" t="s">
        <v>3894</v>
      </c>
      <c r="J313" s="0" t="n">
        <v>20</v>
      </c>
      <c r="K313" s="0" t="s">
        <v>2632</v>
      </c>
      <c r="L313" s="0" t="s">
        <v>2640</v>
      </c>
      <c r="M313" s="0" t="s">
        <v>3895</v>
      </c>
    </row>
    <row r="314" customFormat="false" ht="15" hidden="false" customHeight="false" outlineLevel="0" collapsed="false">
      <c r="A314" s="0" t="n">
        <v>313</v>
      </c>
      <c r="B314" s="0" t="s">
        <v>3883</v>
      </c>
      <c r="C314" s="0" t="s">
        <v>3896</v>
      </c>
      <c r="D314" s="0" t="s">
        <v>2629</v>
      </c>
      <c r="E314" s="0" t="s">
        <v>3883</v>
      </c>
      <c r="F314" s="0" t="n">
        <v>179219</v>
      </c>
      <c r="I314" s="0" t="s">
        <v>3897</v>
      </c>
      <c r="K314" s="0" t="s">
        <v>2742</v>
      </c>
      <c r="L314" s="0" t="s">
        <v>2633</v>
      </c>
      <c r="M314" s="0" t="s">
        <v>3898</v>
      </c>
    </row>
    <row r="315" customFormat="false" ht="15" hidden="false" customHeight="false" outlineLevel="0" collapsed="false">
      <c r="A315" s="0" t="n">
        <v>314</v>
      </c>
      <c r="B315" s="0" t="s">
        <v>3883</v>
      </c>
      <c r="C315" s="0" t="s">
        <v>3899</v>
      </c>
      <c r="D315" s="0" t="s">
        <v>2629</v>
      </c>
      <c r="E315" s="0" t="s">
        <v>3883</v>
      </c>
      <c r="F315" s="0" t="n">
        <v>179319</v>
      </c>
      <c r="I315" s="0" t="s">
        <v>3900</v>
      </c>
      <c r="J315" s="0" t="n">
        <v>15</v>
      </c>
      <c r="K315" s="0" t="s">
        <v>2632</v>
      </c>
      <c r="L315" s="0" t="s">
        <v>2633</v>
      </c>
      <c r="M315" s="0" t="s">
        <v>3901</v>
      </c>
    </row>
    <row r="316" customFormat="false" ht="15" hidden="false" customHeight="false" outlineLevel="0" collapsed="false">
      <c r="A316" s="0" t="n">
        <v>315</v>
      </c>
      <c r="B316" s="0" t="s">
        <v>3883</v>
      </c>
      <c r="C316" s="0" t="s">
        <v>3902</v>
      </c>
      <c r="D316" s="0" t="s">
        <v>2629</v>
      </c>
      <c r="E316" s="0" t="s">
        <v>3883</v>
      </c>
      <c r="F316" s="0" t="n">
        <v>180527</v>
      </c>
      <c r="I316" s="0" t="s">
        <v>3903</v>
      </c>
      <c r="K316" s="0" t="s">
        <v>2742</v>
      </c>
      <c r="L316" s="0" t="s">
        <v>2640</v>
      </c>
      <c r="M316" s="0" t="s">
        <v>3886</v>
      </c>
    </row>
    <row r="317" customFormat="false" ht="15" hidden="false" customHeight="false" outlineLevel="0" collapsed="false">
      <c r="A317" s="0" t="n">
        <v>316</v>
      </c>
      <c r="B317" s="0" t="s">
        <v>3883</v>
      </c>
      <c r="C317" s="0" t="s">
        <v>3904</v>
      </c>
      <c r="D317" s="0" t="s">
        <v>2629</v>
      </c>
      <c r="E317" s="0" t="s">
        <v>3883</v>
      </c>
      <c r="F317" s="0" t="n">
        <v>181442</v>
      </c>
      <c r="I317" s="0" t="s">
        <v>3905</v>
      </c>
      <c r="J317" s="0" t="n">
        <v>10</v>
      </c>
      <c r="K317" s="0" t="s">
        <v>2639</v>
      </c>
      <c r="L317" s="0" t="s">
        <v>2640</v>
      </c>
      <c r="M317" s="0" t="s">
        <v>3906</v>
      </c>
    </row>
    <row r="318" customFormat="false" ht="15" hidden="false" customHeight="false" outlineLevel="0" collapsed="false">
      <c r="A318" s="0" t="n">
        <v>317</v>
      </c>
      <c r="B318" s="0" t="s">
        <v>3883</v>
      </c>
      <c r="C318" s="0" t="s">
        <v>3907</v>
      </c>
      <c r="D318" s="0" t="s">
        <v>2629</v>
      </c>
      <c r="E318" s="0" t="s">
        <v>3883</v>
      </c>
      <c r="F318" s="0" t="n">
        <v>179731</v>
      </c>
      <c r="I318" s="0" t="s">
        <v>3908</v>
      </c>
      <c r="K318" s="0" t="s">
        <v>2742</v>
      </c>
      <c r="L318" s="0" t="s">
        <v>2640</v>
      </c>
      <c r="M318" s="0" t="s">
        <v>3909</v>
      </c>
    </row>
    <row r="319" customFormat="false" ht="15" hidden="false" customHeight="false" outlineLevel="0" collapsed="false">
      <c r="A319" s="0" t="n">
        <v>318</v>
      </c>
      <c r="B319" s="0" t="s">
        <v>3883</v>
      </c>
      <c r="C319" s="0" t="s">
        <v>3910</v>
      </c>
      <c r="D319" s="0" t="s">
        <v>2629</v>
      </c>
      <c r="E319" s="0" t="s">
        <v>3883</v>
      </c>
      <c r="F319" s="0" t="n">
        <v>191659</v>
      </c>
      <c r="I319" s="0" t="s">
        <v>3911</v>
      </c>
      <c r="L319" s="0" t="s">
        <v>2826</v>
      </c>
      <c r="M319" s="0" t="s">
        <v>3912</v>
      </c>
    </row>
    <row r="320" customFormat="false" ht="15" hidden="false" customHeight="false" outlineLevel="0" collapsed="false">
      <c r="A320" s="0" t="n">
        <v>319</v>
      </c>
      <c r="C320" s="0" t="s">
        <v>3913</v>
      </c>
      <c r="D320" s="0" t="s">
        <v>2671</v>
      </c>
      <c r="E320" s="0" t="s">
        <v>3914</v>
      </c>
      <c r="F320" s="0" t="n">
        <v>856741</v>
      </c>
      <c r="K320" s="0" t="s">
        <v>2742</v>
      </c>
      <c r="L320" s="0" t="s">
        <v>2748</v>
      </c>
      <c r="M320" s="0" t="s">
        <v>3915</v>
      </c>
    </row>
    <row r="321" customFormat="false" ht="15" hidden="false" customHeight="false" outlineLevel="0" collapsed="false">
      <c r="A321" s="0" t="n">
        <v>320</v>
      </c>
      <c r="B321" s="0" t="s">
        <v>3916</v>
      </c>
      <c r="C321" s="0" t="s">
        <v>3917</v>
      </c>
      <c r="D321" s="0" t="s">
        <v>2629</v>
      </c>
      <c r="E321" s="0" t="s">
        <v>3916</v>
      </c>
      <c r="F321" s="0" t="n">
        <v>181424</v>
      </c>
      <c r="I321" s="0" t="s">
        <v>3918</v>
      </c>
      <c r="J321" s="0" t="n">
        <v>10</v>
      </c>
      <c r="K321" s="0" t="s">
        <v>2639</v>
      </c>
      <c r="L321" s="0" t="s">
        <v>2640</v>
      </c>
      <c r="M321" s="0" t="s">
        <v>3906</v>
      </c>
    </row>
    <row r="322" customFormat="false" ht="15" hidden="false" customHeight="false" outlineLevel="0" collapsed="false">
      <c r="A322" s="0" t="n">
        <v>321</v>
      </c>
      <c r="B322" s="0" t="s">
        <v>3919</v>
      </c>
      <c r="C322" s="0" t="s">
        <v>3920</v>
      </c>
      <c r="D322" s="0" t="s">
        <v>2629</v>
      </c>
      <c r="E322" s="0" t="s">
        <v>3921</v>
      </c>
      <c r="F322" s="0" t="n">
        <v>3565504</v>
      </c>
      <c r="I322" s="0" t="s">
        <v>3922</v>
      </c>
      <c r="K322" s="0" t="s">
        <v>2639</v>
      </c>
      <c r="L322" s="0" t="s">
        <v>2640</v>
      </c>
      <c r="M322" s="0" t="s">
        <v>3749</v>
      </c>
    </row>
    <row r="323" customFormat="false" ht="15" hidden="false" customHeight="false" outlineLevel="0" collapsed="false">
      <c r="A323" s="0" t="n">
        <v>322</v>
      </c>
      <c r="B323" s="0" t="s">
        <v>3923</v>
      </c>
      <c r="C323" s="0" t="s">
        <v>3924</v>
      </c>
      <c r="D323" s="0" t="s">
        <v>2629</v>
      </c>
      <c r="E323" s="0" t="s">
        <v>3925</v>
      </c>
      <c r="F323" s="0" t="n">
        <v>173227</v>
      </c>
      <c r="I323" s="0" t="s">
        <v>3926</v>
      </c>
      <c r="K323" s="0" t="s">
        <v>2639</v>
      </c>
      <c r="L323" s="0" t="s">
        <v>2640</v>
      </c>
      <c r="M323" s="0" t="s">
        <v>2719</v>
      </c>
    </row>
    <row r="324" customFormat="false" ht="15" hidden="false" customHeight="false" outlineLevel="0" collapsed="false">
      <c r="A324" s="0" t="n">
        <v>323</v>
      </c>
      <c r="C324" s="0" t="s">
        <v>3927</v>
      </c>
      <c r="D324" s="0" t="s">
        <v>2671</v>
      </c>
      <c r="E324" s="0" t="s">
        <v>3928</v>
      </c>
      <c r="F324" s="0" t="n">
        <v>851527</v>
      </c>
      <c r="J324" s="0" t="n">
        <v>50</v>
      </c>
      <c r="K324" s="0" t="s">
        <v>2639</v>
      </c>
      <c r="L324" s="0" t="s">
        <v>2640</v>
      </c>
      <c r="M324" s="0" t="s">
        <v>3078</v>
      </c>
    </row>
    <row r="325" customFormat="false" ht="15" hidden="false" customHeight="false" outlineLevel="0" collapsed="false">
      <c r="A325" s="0" t="n">
        <v>324</v>
      </c>
      <c r="B325" s="0" t="s">
        <v>3929</v>
      </c>
      <c r="C325" s="0" t="s">
        <v>3930</v>
      </c>
      <c r="D325" s="0" t="s">
        <v>2658</v>
      </c>
      <c r="E325" s="0" t="s">
        <v>3931</v>
      </c>
      <c r="F325" s="0" t="n">
        <v>625249</v>
      </c>
      <c r="G325" s="0" t="s">
        <v>3932</v>
      </c>
      <c r="I325" s="0" t="s">
        <v>3933</v>
      </c>
      <c r="J325" s="0" t="n">
        <v>7</v>
      </c>
      <c r="K325" s="0" t="s">
        <v>2639</v>
      </c>
      <c r="L325" s="0" t="s">
        <v>2640</v>
      </c>
      <c r="M325" s="0" t="s">
        <v>3934</v>
      </c>
    </row>
    <row r="326" customFormat="false" ht="15" hidden="false" customHeight="false" outlineLevel="0" collapsed="false">
      <c r="A326" s="0" t="n">
        <v>325</v>
      </c>
      <c r="B326" s="0" t="s">
        <v>3935</v>
      </c>
      <c r="C326" s="0" t="s">
        <v>3936</v>
      </c>
      <c r="D326" s="0" t="s">
        <v>2629</v>
      </c>
      <c r="F326" s="0" t="n">
        <v>176843</v>
      </c>
      <c r="I326" s="0" t="s">
        <v>3937</v>
      </c>
      <c r="J326" s="0" t="n">
        <v>27</v>
      </c>
      <c r="K326" s="0" t="s">
        <v>2639</v>
      </c>
      <c r="L326" s="0" t="s">
        <v>2640</v>
      </c>
      <c r="M326" s="0" t="s">
        <v>2809</v>
      </c>
    </row>
    <row r="327" customFormat="false" ht="15" hidden="false" customHeight="false" outlineLevel="0" collapsed="false">
      <c r="A327" s="0" t="n">
        <v>326</v>
      </c>
      <c r="B327" s="0" t="s">
        <v>3938</v>
      </c>
      <c r="C327" s="0" t="s">
        <v>3939</v>
      </c>
      <c r="D327" s="0" t="s">
        <v>2629</v>
      </c>
      <c r="E327" s="0" t="s">
        <v>3940</v>
      </c>
      <c r="F327" s="0" t="n">
        <v>175725</v>
      </c>
      <c r="I327" s="0" t="s">
        <v>3941</v>
      </c>
      <c r="J327" s="0" t="n">
        <v>29</v>
      </c>
      <c r="K327" s="0" t="s">
        <v>2639</v>
      </c>
      <c r="L327" s="0" t="s">
        <v>2826</v>
      </c>
      <c r="M327" s="0" t="s">
        <v>3942</v>
      </c>
    </row>
    <row r="328" customFormat="false" ht="15" hidden="false" customHeight="false" outlineLevel="0" collapsed="false">
      <c r="A328" s="0" t="n">
        <v>327</v>
      </c>
      <c r="B328" s="0" t="s">
        <v>3943</v>
      </c>
      <c r="C328" s="0" t="s">
        <v>1528</v>
      </c>
      <c r="D328" s="0" t="s">
        <v>2735</v>
      </c>
      <c r="E328" s="0" t="s">
        <v>3944</v>
      </c>
      <c r="K328" s="0" t="s">
        <v>2639</v>
      </c>
      <c r="L328" s="0" t="s">
        <v>2633</v>
      </c>
      <c r="M328" s="0" t="s">
        <v>3945</v>
      </c>
    </row>
    <row r="329" customFormat="false" ht="15" hidden="false" customHeight="false" outlineLevel="0" collapsed="false">
      <c r="A329" s="0" t="n">
        <v>328</v>
      </c>
      <c r="B329" s="0" t="s">
        <v>3946</v>
      </c>
      <c r="C329" s="0" t="s">
        <v>3947</v>
      </c>
      <c r="D329" s="0" t="s">
        <v>2629</v>
      </c>
      <c r="E329" s="0" t="s">
        <v>3948</v>
      </c>
      <c r="F329" s="0" t="n">
        <v>178725</v>
      </c>
      <c r="I329" s="0" t="s">
        <v>3949</v>
      </c>
      <c r="K329" s="0" t="s">
        <v>2742</v>
      </c>
      <c r="L329" s="0" t="s">
        <v>2633</v>
      </c>
      <c r="M329" s="0" t="s">
        <v>3950</v>
      </c>
    </row>
    <row r="330" customFormat="false" ht="15" hidden="false" customHeight="false" outlineLevel="0" collapsed="false">
      <c r="A330" s="0" t="n">
        <v>329</v>
      </c>
      <c r="B330" s="0" t="s">
        <v>3946</v>
      </c>
      <c r="C330" s="0" t="s">
        <v>3951</v>
      </c>
      <c r="D330" s="0" t="s">
        <v>2629</v>
      </c>
      <c r="E330" s="0" t="s">
        <v>3948</v>
      </c>
      <c r="F330" s="0" t="n">
        <v>187537</v>
      </c>
      <c r="I330" s="0" t="s">
        <v>3952</v>
      </c>
      <c r="K330" s="0" t="s">
        <v>2632</v>
      </c>
      <c r="L330" s="0" t="s">
        <v>2633</v>
      </c>
      <c r="M330" s="0" t="s">
        <v>3953</v>
      </c>
    </row>
    <row r="331" customFormat="false" ht="15" hidden="false" customHeight="false" outlineLevel="0" collapsed="false">
      <c r="A331" s="0" t="n">
        <v>330</v>
      </c>
      <c r="C331" s="0" t="s">
        <v>3954</v>
      </c>
      <c r="D331" s="0" t="s">
        <v>2629</v>
      </c>
      <c r="E331" s="0" t="s">
        <v>3955</v>
      </c>
      <c r="F331" s="0" t="n">
        <v>186700</v>
      </c>
      <c r="I331" s="0" t="s">
        <v>3956</v>
      </c>
      <c r="K331" s="0" t="s">
        <v>2639</v>
      </c>
      <c r="L331" s="0" t="s">
        <v>2640</v>
      </c>
      <c r="M331" s="0" t="s">
        <v>2683</v>
      </c>
    </row>
    <row r="332" customFormat="false" ht="15" hidden="false" customHeight="false" outlineLevel="0" collapsed="false">
      <c r="A332" s="0" t="n">
        <v>331</v>
      </c>
      <c r="C332" s="0" t="s">
        <v>3957</v>
      </c>
      <c r="D332" s="0" t="s">
        <v>2629</v>
      </c>
      <c r="E332" s="0" t="s">
        <v>3958</v>
      </c>
      <c r="F332" s="0" t="n">
        <v>173134</v>
      </c>
      <c r="I332" s="0" t="s">
        <v>3959</v>
      </c>
      <c r="J332" s="0" t="n">
        <v>27</v>
      </c>
      <c r="K332" s="0" t="s">
        <v>2639</v>
      </c>
      <c r="L332" s="0" t="s">
        <v>2640</v>
      </c>
      <c r="M332" s="0" t="s">
        <v>3622</v>
      </c>
    </row>
    <row r="333" customFormat="false" ht="15" hidden="false" customHeight="false" outlineLevel="0" collapsed="false">
      <c r="A333" s="0" t="n">
        <v>332</v>
      </c>
      <c r="C333" s="0" t="s">
        <v>3960</v>
      </c>
      <c r="D333" s="0" t="s">
        <v>2671</v>
      </c>
      <c r="E333" s="0" t="s">
        <v>3961</v>
      </c>
      <c r="F333" s="0" t="n">
        <v>853751</v>
      </c>
      <c r="K333" s="0" t="s">
        <v>2742</v>
      </c>
      <c r="L333" s="0" t="s">
        <v>2633</v>
      </c>
      <c r="M333" s="0" t="s">
        <v>3962</v>
      </c>
    </row>
    <row r="334" customFormat="false" ht="15" hidden="false" customHeight="false" outlineLevel="0" collapsed="false">
      <c r="A334" s="0" t="n">
        <v>333</v>
      </c>
      <c r="C334" s="0" t="s">
        <v>3963</v>
      </c>
      <c r="D334" s="0" t="s">
        <v>2671</v>
      </c>
      <c r="F334" s="0" t="n">
        <v>856654</v>
      </c>
      <c r="J334" s="0" t="n">
        <v>30</v>
      </c>
      <c r="K334" s="0" t="s">
        <v>2639</v>
      </c>
      <c r="L334" s="0" t="s">
        <v>2826</v>
      </c>
      <c r="M334" s="0" t="s">
        <v>3964</v>
      </c>
    </row>
    <row r="335" customFormat="false" ht="15" hidden="false" customHeight="false" outlineLevel="0" collapsed="false">
      <c r="A335" s="0" t="n">
        <v>334</v>
      </c>
      <c r="B335" s="0" t="s">
        <v>3965</v>
      </c>
      <c r="C335" s="0" t="s">
        <v>3966</v>
      </c>
      <c r="D335" s="0" t="s">
        <v>2658</v>
      </c>
      <c r="E335" s="0" t="s">
        <v>3967</v>
      </c>
      <c r="F335" s="0" t="n">
        <v>15201</v>
      </c>
      <c r="G335" s="0" t="s">
        <v>3968</v>
      </c>
      <c r="H335" s="0" t="s">
        <v>3969</v>
      </c>
      <c r="I335" s="0" t="s">
        <v>3970</v>
      </c>
      <c r="K335" s="0" t="s">
        <v>2632</v>
      </c>
      <c r="L335" s="0" t="s">
        <v>2633</v>
      </c>
      <c r="M335" s="0" t="s">
        <v>3971</v>
      </c>
    </row>
    <row r="336" customFormat="false" ht="15" hidden="false" customHeight="false" outlineLevel="0" collapsed="false">
      <c r="A336" s="0" t="n">
        <v>335</v>
      </c>
      <c r="B336" s="0" t="s">
        <v>3972</v>
      </c>
      <c r="C336" s="0" t="s">
        <v>3973</v>
      </c>
      <c r="D336" s="0" t="s">
        <v>2629</v>
      </c>
      <c r="E336" s="0" t="s">
        <v>3974</v>
      </c>
      <c r="F336" s="0" t="n">
        <v>190374</v>
      </c>
      <c r="I336" s="0" t="s">
        <v>3975</v>
      </c>
      <c r="J336" s="0" t="n">
        <v>50</v>
      </c>
      <c r="K336" s="0" t="s">
        <v>2639</v>
      </c>
      <c r="L336" s="0" t="s">
        <v>2640</v>
      </c>
      <c r="M336" s="0" t="s">
        <v>2732</v>
      </c>
    </row>
    <row r="337" customFormat="false" ht="15" hidden="false" customHeight="false" outlineLevel="0" collapsed="false">
      <c r="A337" s="0" t="n">
        <v>336</v>
      </c>
      <c r="B337" s="0" t="s">
        <v>3976</v>
      </c>
      <c r="C337" s="0" t="s">
        <v>3977</v>
      </c>
      <c r="D337" s="0" t="s">
        <v>2629</v>
      </c>
      <c r="E337" s="0" t="s">
        <v>3978</v>
      </c>
      <c r="F337" s="0" t="n">
        <v>181057</v>
      </c>
      <c r="I337" s="0" t="s">
        <v>3979</v>
      </c>
      <c r="J337" s="0" t="n">
        <v>19</v>
      </c>
      <c r="K337" s="0" t="s">
        <v>2632</v>
      </c>
      <c r="L337" s="0" t="s">
        <v>2633</v>
      </c>
      <c r="M337" s="0" t="s">
        <v>3695</v>
      </c>
    </row>
    <row r="338" customFormat="false" ht="15" hidden="false" customHeight="false" outlineLevel="0" collapsed="false">
      <c r="A338" s="0" t="n">
        <v>337</v>
      </c>
      <c r="B338" s="0" t="s">
        <v>3980</v>
      </c>
      <c r="C338" s="0" t="s">
        <v>3981</v>
      </c>
      <c r="D338" s="0" t="s">
        <v>2735</v>
      </c>
      <c r="E338" s="0" t="s">
        <v>3982</v>
      </c>
      <c r="F338" s="0" t="n">
        <v>35169</v>
      </c>
      <c r="I338" s="0" t="s">
        <v>3983</v>
      </c>
      <c r="K338" s="0" t="s">
        <v>2632</v>
      </c>
      <c r="L338" s="0" t="s">
        <v>2633</v>
      </c>
      <c r="M338" s="0" t="s">
        <v>3802</v>
      </c>
    </row>
    <row r="339" customFormat="false" ht="15" hidden="false" customHeight="false" outlineLevel="0" collapsed="false">
      <c r="A339" s="0" t="n">
        <v>338</v>
      </c>
      <c r="B339" s="0" t="s">
        <v>3984</v>
      </c>
      <c r="C339" s="0" t="s">
        <v>3985</v>
      </c>
      <c r="D339" s="0" t="s">
        <v>2629</v>
      </c>
      <c r="E339" s="0" t="s">
        <v>3986</v>
      </c>
      <c r="F339" s="0" t="n">
        <v>180695</v>
      </c>
      <c r="I339" s="0" t="s">
        <v>3987</v>
      </c>
      <c r="J339" s="0" t="n">
        <v>37</v>
      </c>
      <c r="K339" s="0" t="s">
        <v>2632</v>
      </c>
      <c r="L339" s="0" t="s">
        <v>2633</v>
      </c>
      <c r="M339" s="0" t="s">
        <v>3988</v>
      </c>
    </row>
    <row r="340" customFormat="false" ht="15" hidden="false" customHeight="false" outlineLevel="0" collapsed="false">
      <c r="A340" s="0" t="n">
        <v>339</v>
      </c>
      <c r="C340" s="0" t="s">
        <v>3989</v>
      </c>
      <c r="D340" s="0" t="s">
        <v>2671</v>
      </c>
      <c r="E340" s="0" t="s">
        <v>3990</v>
      </c>
      <c r="F340" s="0" t="n">
        <v>853353</v>
      </c>
      <c r="J340" s="0" t="n">
        <v>30</v>
      </c>
      <c r="K340" s="0" t="s">
        <v>2632</v>
      </c>
      <c r="L340" s="0" t="s">
        <v>2633</v>
      </c>
      <c r="M340" s="0" t="s">
        <v>3991</v>
      </c>
    </row>
    <row r="341" customFormat="false" ht="15" hidden="false" customHeight="false" outlineLevel="0" collapsed="false">
      <c r="A341" s="0" t="n">
        <v>340</v>
      </c>
      <c r="B341" s="0" t="s">
        <v>3992</v>
      </c>
      <c r="C341" s="0" t="s">
        <v>3993</v>
      </c>
      <c r="D341" s="0" t="s">
        <v>2629</v>
      </c>
      <c r="E341" s="0" t="s">
        <v>2998</v>
      </c>
      <c r="F341" s="0" t="n">
        <v>177101</v>
      </c>
      <c r="I341" s="0" t="s">
        <v>3994</v>
      </c>
      <c r="J341" s="0" t="n">
        <v>49</v>
      </c>
      <c r="K341" s="0" t="s">
        <v>2639</v>
      </c>
      <c r="L341" s="0" t="s">
        <v>2640</v>
      </c>
      <c r="M341" s="0" t="s">
        <v>3995</v>
      </c>
    </row>
    <row r="342" customFormat="false" ht="15" hidden="false" customHeight="false" outlineLevel="0" collapsed="false">
      <c r="A342" s="0" t="n">
        <v>341</v>
      </c>
      <c r="B342" s="0" t="s">
        <v>3996</v>
      </c>
      <c r="C342" s="0" t="s">
        <v>3997</v>
      </c>
      <c r="D342" s="0" t="s">
        <v>2629</v>
      </c>
      <c r="E342" s="0" t="s">
        <v>3998</v>
      </c>
      <c r="F342" s="0" t="n">
        <v>173078</v>
      </c>
      <c r="I342" s="0" t="s">
        <v>3999</v>
      </c>
      <c r="K342" s="0" t="s">
        <v>2632</v>
      </c>
      <c r="L342" s="0" t="s">
        <v>2633</v>
      </c>
      <c r="M342" s="0" t="s">
        <v>4000</v>
      </c>
    </row>
    <row r="343" customFormat="false" ht="15" hidden="false" customHeight="false" outlineLevel="0" collapsed="false">
      <c r="A343" s="0" t="n">
        <v>342</v>
      </c>
      <c r="B343" s="0" t="s">
        <v>4001</v>
      </c>
      <c r="C343" s="0" t="s">
        <v>4002</v>
      </c>
      <c r="D343" s="0" t="s">
        <v>2629</v>
      </c>
      <c r="E343" s="0" t="s">
        <v>4003</v>
      </c>
      <c r="F343" s="0" t="n">
        <v>179286</v>
      </c>
      <c r="I343" s="0" t="s">
        <v>4004</v>
      </c>
      <c r="K343" s="0" t="s">
        <v>2639</v>
      </c>
      <c r="L343" s="0" t="s">
        <v>2633</v>
      </c>
      <c r="M343" s="0" t="s">
        <v>4005</v>
      </c>
    </row>
    <row r="344" customFormat="false" ht="15" hidden="false" customHeight="false" outlineLevel="0" collapsed="false">
      <c r="A344" s="0" t="n">
        <v>343</v>
      </c>
      <c r="B344" s="0" t="s">
        <v>4001</v>
      </c>
      <c r="C344" s="0" t="s">
        <v>4006</v>
      </c>
      <c r="D344" s="0" t="s">
        <v>2629</v>
      </c>
      <c r="E344" s="0" t="s">
        <v>4003</v>
      </c>
      <c r="F344" s="0" t="n">
        <v>179287</v>
      </c>
      <c r="I344" s="0" t="s">
        <v>4007</v>
      </c>
      <c r="K344" s="0" t="s">
        <v>2639</v>
      </c>
      <c r="L344" s="0" t="s">
        <v>2633</v>
      </c>
      <c r="M344" s="0" t="s">
        <v>4005</v>
      </c>
    </row>
    <row r="345" customFormat="false" ht="15" hidden="false" customHeight="false" outlineLevel="0" collapsed="false">
      <c r="A345" s="0" t="n">
        <v>344</v>
      </c>
      <c r="B345" s="0" t="s">
        <v>4001</v>
      </c>
      <c r="C345" s="0" t="s">
        <v>4008</v>
      </c>
      <c r="D345" s="0" t="s">
        <v>2629</v>
      </c>
      <c r="E345" s="0" t="s">
        <v>4003</v>
      </c>
      <c r="F345" s="0" t="n">
        <v>179288</v>
      </c>
      <c r="I345" s="0" t="s">
        <v>4009</v>
      </c>
      <c r="K345" s="0" t="s">
        <v>2639</v>
      </c>
      <c r="L345" s="0" t="s">
        <v>2633</v>
      </c>
      <c r="M345" s="0" t="s">
        <v>4005</v>
      </c>
    </row>
    <row r="346" customFormat="false" ht="15" hidden="false" customHeight="false" outlineLevel="0" collapsed="false">
      <c r="A346" s="0" t="n">
        <v>345</v>
      </c>
      <c r="B346" s="0" t="s">
        <v>4001</v>
      </c>
      <c r="C346" s="0" t="s">
        <v>4010</v>
      </c>
      <c r="D346" s="0" t="s">
        <v>2629</v>
      </c>
      <c r="E346" s="0" t="s">
        <v>4011</v>
      </c>
      <c r="F346" s="0" t="n">
        <v>174203</v>
      </c>
      <c r="I346" s="0" t="s">
        <v>4012</v>
      </c>
      <c r="K346" s="0" t="s">
        <v>2632</v>
      </c>
      <c r="L346" s="0" t="s">
        <v>2633</v>
      </c>
      <c r="M346" s="0" t="s">
        <v>4013</v>
      </c>
    </row>
    <row r="347" customFormat="false" ht="15" hidden="false" customHeight="false" outlineLevel="0" collapsed="false">
      <c r="A347" s="0" t="n">
        <v>346</v>
      </c>
      <c r="B347" s="0" t="s">
        <v>4014</v>
      </c>
      <c r="C347" s="0" t="s">
        <v>4015</v>
      </c>
      <c r="D347" s="0" t="s">
        <v>2629</v>
      </c>
      <c r="E347" s="0" t="s">
        <v>4003</v>
      </c>
      <c r="F347" s="0" t="n">
        <v>178873</v>
      </c>
      <c r="I347" s="0" t="s">
        <v>4016</v>
      </c>
      <c r="K347" s="0" t="s">
        <v>2742</v>
      </c>
      <c r="L347" s="0" t="s">
        <v>2633</v>
      </c>
      <c r="M347" s="0" t="s">
        <v>4017</v>
      </c>
    </row>
    <row r="348" customFormat="false" ht="15" hidden="false" customHeight="false" outlineLevel="0" collapsed="false">
      <c r="A348" s="0" t="n">
        <v>347</v>
      </c>
      <c r="C348" s="0" t="s">
        <v>4018</v>
      </c>
      <c r="D348" s="0" t="s">
        <v>2671</v>
      </c>
      <c r="E348" s="0" t="s">
        <v>4019</v>
      </c>
      <c r="F348" s="0" t="n">
        <v>850633</v>
      </c>
      <c r="J348" s="0" t="n">
        <v>40</v>
      </c>
      <c r="K348" s="0" t="s">
        <v>2632</v>
      </c>
      <c r="L348" s="0" t="s">
        <v>2633</v>
      </c>
      <c r="M348" s="0" t="s">
        <v>4020</v>
      </c>
    </row>
    <row r="349" customFormat="false" ht="15" hidden="false" customHeight="false" outlineLevel="0" collapsed="false">
      <c r="A349" s="0" t="n">
        <v>349</v>
      </c>
      <c r="B349" s="0" t="s">
        <v>4021</v>
      </c>
      <c r="C349" s="0" t="s">
        <v>4022</v>
      </c>
      <c r="D349" s="0" t="s">
        <v>2735</v>
      </c>
      <c r="E349" s="0" t="s">
        <v>4023</v>
      </c>
      <c r="F349" s="0" t="n">
        <v>39075</v>
      </c>
      <c r="I349" s="0" t="s">
        <v>4024</v>
      </c>
      <c r="J349" s="0" t="n">
        <v>30</v>
      </c>
      <c r="K349" s="0" t="s">
        <v>2639</v>
      </c>
      <c r="L349" s="0" t="s">
        <v>2633</v>
      </c>
      <c r="M349" s="0" t="s">
        <v>4025</v>
      </c>
    </row>
    <row r="350" customFormat="false" ht="15" hidden="false" customHeight="false" outlineLevel="0" collapsed="false">
      <c r="A350" s="0" t="n">
        <v>350</v>
      </c>
      <c r="B350" s="0" t="s">
        <v>4026</v>
      </c>
      <c r="C350" s="0" t="s">
        <v>4027</v>
      </c>
      <c r="D350" s="0" t="s">
        <v>2735</v>
      </c>
      <c r="E350" s="0" t="s">
        <v>4023</v>
      </c>
      <c r="F350" s="0" t="n">
        <v>39078</v>
      </c>
      <c r="I350" s="0" t="s">
        <v>4028</v>
      </c>
      <c r="J350" s="0" t="n">
        <v>30</v>
      </c>
      <c r="K350" s="0" t="s">
        <v>2639</v>
      </c>
      <c r="L350" s="0" t="s">
        <v>2633</v>
      </c>
      <c r="M350" s="0" t="s">
        <v>4025</v>
      </c>
    </row>
    <row r="351" customFormat="false" ht="15" hidden="false" customHeight="false" outlineLevel="0" collapsed="false">
      <c r="A351" s="0" t="n">
        <v>351</v>
      </c>
      <c r="B351" s="0" t="s">
        <v>4029</v>
      </c>
      <c r="C351" s="0" t="s">
        <v>4030</v>
      </c>
      <c r="D351" s="0" t="s">
        <v>2735</v>
      </c>
      <c r="E351" s="0" t="s">
        <v>4011</v>
      </c>
      <c r="F351" s="0" t="n">
        <v>42852</v>
      </c>
      <c r="I351" s="0" t="s">
        <v>4031</v>
      </c>
      <c r="J351" s="0" t="n">
        <v>20</v>
      </c>
      <c r="K351" s="0" t="s">
        <v>2639</v>
      </c>
      <c r="L351" s="0" t="s">
        <v>2633</v>
      </c>
      <c r="M351" s="0" t="s">
        <v>4032</v>
      </c>
    </row>
    <row r="352" customFormat="false" ht="15" hidden="false" customHeight="false" outlineLevel="0" collapsed="false">
      <c r="A352" s="0" t="n">
        <v>352</v>
      </c>
      <c r="B352" s="0" t="s">
        <v>4001</v>
      </c>
      <c r="C352" s="0" t="s">
        <v>4033</v>
      </c>
      <c r="D352" s="0" t="s">
        <v>2735</v>
      </c>
      <c r="E352" s="0" t="s">
        <v>4023</v>
      </c>
      <c r="K352" s="0" t="s">
        <v>2639</v>
      </c>
      <c r="L352" s="0" t="s">
        <v>2633</v>
      </c>
      <c r="M352" s="0" t="s">
        <v>4034</v>
      </c>
    </row>
    <row r="353" customFormat="false" ht="15" hidden="false" customHeight="false" outlineLevel="0" collapsed="false">
      <c r="A353" s="0" t="n">
        <v>353</v>
      </c>
      <c r="C353" s="0" t="s">
        <v>4035</v>
      </c>
      <c r="D353" s="0" t="s">
        <v>2671</v>
      </c>
      <c r="E353" s="0" t="s">
        <v>4036</v>
      </c>
      <c r="F353" s="0" t="n">
        <v>856092</v>
      </c>
      <c r="K353" s="0" t="s">
        <v>2639</v>
      </c>
      <c r="L353" s="0" t="s">
        <v>2633</v>
      </c>
      <c r="M353" s="0" t="s">
        <v>4037</v>
      </c>
    </row>
    <row r="354" customFormat="false" ht="15" hidden="false" customHeight="false" outlineLevel="0" collapsed="false">
      <c r="A354" s="0" t="n">
        <v>354</v>
      </c>
      <c r="B354" s="0" t="s">
        <v>4038</v>
      </c>
      <c r="C354" s="0" t="s">
        <v>4039</v>
      </c>
      <c r="D354" s="0" t="s">
        <v>2629</v>
      </c>
      <c r="E354" s="0" t="s">
        <v>4040</v>
      </c>
      <c r="F354" s="0" t="n">
        <v>172099</v>
      </c>
      <c r="I354" s="0" t="s">
        <v>4041</v>
      </c>
      <c r="J354" s="0" t="n">
        <v>19</v>
      </c>
      <c r="K354" s="0" t="s">
        <v>2639</v>
      </c>
      <c r="L354" s="0" t="s">
        <v>2640</v>
      </c>
      <c r="M354" s="0" t="s">
        <v>3110</v>
      </c>
    </row>
    <row r="355" customFormat="false" ht="15" hidden="false" customHeight="false" outlineLevel="0" collapsed="false">
      <c r="A355" s="0" t="n">
        <v>355</v>
      </c>
      <c r="B355" s="0" t="s">
        <v>4042</v>
      </c>
      <c r="C355" s="0" t="s">
        <v>4043</v>
      </c>
      <c r="D355" s="0" t="s">
        <v>2658</v>
      </c>
      <c r="E355" s="0" t="s">
        <v>4042</v>
      </c>
      <c r="F355" s="0" t="n">
        <v>15551</v>
      </c>
      <c r="G355" s="0" t="s">
        <v>4044</v>
      </c>
      <c r="H355" s="0" t="s">
        <v>4045</v>
      </c>
      <c r="I355" s="0" t="s">
        <v>4046</v>
      </c>
      <c r="K355" s="0" t="s">
        <v>2632</v>
      </c>
      <c r="L355" s="0" t="s">
        <v>2633</v>
      </c>
      <c r="M355" s="0" t="s">
        <v>4047</v>
      </c>
    </row>
    <row r="356" customFormat="false" ht="15" hidden="false" customHeight="false" outlineLevel="0" collapsed="false">
      <c r="A356" s="0" t="n">
        <v>356</v>
      </c>
      <c r="B356" s="0" t="s">
        <v>4048</v>
      </c>
      <c r="C356" s="0" t="s">
        <v>4049</v>
      </c>
      <c r="D356" s="0" t="s">
        <v>2629</v>
      </c>
      <c r="E356" s="0" t="s">
        <v>4050</v>
      </c>
      <c r="F356" s="0" t="n">
        <v>171939</v>
      </c>
      <c r="I356" s="0" t="s">
        <v>4051</v>
      </c>
      <c r="J356" s="0" t="n">
        <v>11</v>
      </c>
      <c r="K356" s="0" t="s">
        <v>2639</v>
      </c>
      <c r="L356" s="0" t="s">
        <v>2640</v>
      </c>
      <c r="M356" s="0" t="s">
        <v>4052</v>
      </c>
    </row>
    <row r="357" customFormat="false" ht="15" hidden="false" customHeight="false" outlineLevel="0" collapsed="false">
      <c r="A357" s="0" t="n">
        <v>357</v>
      </c>
      <c r="C357" s="0" t="s">
        <v>4053</v>
      </c>
      <c r="D357" s="0" t="s">
        <v>2671</v>
      </c>
      <c r="E357" s="0" t="s">
        <v>4054</v>
      </c>
      <c r="F357" s="0" t="n">
        <v>852639</v>
      </c>
      <c r="J357" s="0" t="n">
        <v>50</v>
      </c>
      <c r="K357" s="0" t="s">
        <v>2639</v>
      </c>
      <c r="L357" s="0" t="s">
        <v>2640</v>
      </c>
      <c r="M357" s="0" t="s">
        <v>4055</v>
      </c>
    </row>
    <row r="358" customFormat="false" ht="15" hidden="false" customHeight="false" outlineLevel="0" collapsed="false">
      <c r="A358" s="0" t="n">
        <v>358</v>
      </c>
      <c r="B358" s="0" t="s">
        <v>4056</v>
      </c>
      <c r="C358" s="0" t="s">
        <v>4057</v>
      </c>
      <c r="D358" s="0" t="s">
        <v>2671</v>
      </c>
      <c r="E358" s="0" t="s">
        <v>4058</v>
      </c>
      <c r="F358" s="0" t="n">
        <v>854303</v>
      </c>
      <c r="J358" s="0" t="n">
        <v>30</v>
      </c>
      <c r="K358" s="0" t="s">
        <v>2639</v>
      </c>
      <c r="L358" s="0" t="s">
        <v>2640</v>
      </c>
      <c r="M358" s="0" t="s">
        <v>4059</v>
      </c>
    </row>
    <row r="359" customFormat="false" ht="15" hidden="false" customHeight="false" outlineLevel="0" collapsed="false">
      <c r="A359" s="0" t="n">
        <v>359</v>
      </c>
      <c r="B359" s="0" t="s">
        <v>4060</v>
      </c>
      <c r="C359" s="0" t="s">
        <v>4061</v>
      </c>
      <c r="D359" s="0" t="s">
        <v>2629</v>
      </c>
      <c r="E359" s="0" t="s">
        <v>4062</v>
      </c>
      <c r="F359" s="0" t="n">
        <v>176755</v>
      </c>
      <c r="I359" s="0" t="s">
        <v>4063</v>
      </c>
      <c r="K359" s="0" t="s">
        <v>2639</v>
      </c>
      <c r="L359" s="0" t="s">
        <v>2640</v>
      </c>
      <c r="M359" s="0" t="s">
        <v>4064</v>
      </c>
    </row>
    <row r="360" customFormat="false" ht="15" hidden="false" customHeight="false" outlineLevel="0" collapsed="false">
      <c r="A360" s="0" t="n">
        <v>360</v>
      </c>
      <c r="B360" s="0" t="s">
        <v>4060</v>
      </c>
      <c r="C360" s="0" t="s">
        <v>4065</v>
      </c>
      <c r="D360" s="0" t="s">
        <v>2629</v>
      </c>
      <c r="E360" s="0" t="s">
        <v>4062</v>
      </c>
      <c r="F360" s="0" t="n">
        <v>180393</v>
      </c>
      <c r="I360" s="0" t="s">
        <v>4066</v>
      </c>
      <c r="K360" s="0" t="s">
        <v>2639</v>
      </c>
      <c r="L360" s="0" t="s">
        <v>2640</v>
      </c>
      <c r="M360" s="0" t="s">
        <v>4067</v>
      </c>
    </row>
    <row r="361" customFormat="false" ht="15" hidden="false" customHeight="false" outlineLevel="0" collapsed="false">
      <c r="A361" s="0" t="n">
        <v>361</v>
      </c>
      <c r="B361" s="0" t="s">
        <v>4068</v>
      </c>
      <c r="C361" s="0" t="s">
        <v>4069</v>
      </c>
      <c r="D361" s="0" t="s">
        <v>2629</v>
      </c>
      <c r="F361" s="0" t="n">
        <v>176373</v>
      </c>
      <c r="I361" s="0" t="s">
        <v>4070</v>
      </c>
      <c r="K361" s="0" t="s">
        <v>2639</v>
      </c>
      <c r="L361" s="0" t="s">
        <v>2640</v>
      </c>
      <c r="M361" s="0" t="s">
        <v>2683</v>
      </c>
    </row>
    <row r="362" customFormat="false" ht="15" hidden="false" customHeight="false" outlineLevel="0" collapsed="false">
      <c r="A362" s="0" t="n">
        <v>362</v>
      </c>
      <c r="B362" s="0" t="s">
        <v>4071</v>
      </c>
      <c r="C362" s="0" t="s">
        <v>4072</v>
      </c>
      <c r="D362" s="0" t="s">
        <v>2629</v>
      </c>
      <c r="E362" s="0" t="s">
        <v>4062</v>
      </c>
      <c r="F362" s="0" t="n">
        <v>174322</v>
      </c>
      <c r="I362" s="0" t="s">
        <v>4073</v>
      </c>
      <c r="J362" s="0" t="n">
        <v>55</v>
      </c>
      <c r="K362" s="0" t="s">
        <v>2639</v>
      </c>
      <c r="L362" s="0" t="s">
        <v>2640</v>
      </c>
      <c r="M362" s="0" t="s">
        <v>4074</v>
      </c>
    </row>
    <row r="363" customFormat="false" ht="15" hidden="false" customHeight="false" outlineLevel="0" collapsed="false">
      <c r="A363" s="0" t="n">
        <v>363</v>
      </c>
      <c r="B363" s="0" t="s">
        <v>4075</v>
      </c>
      <c r="C363" s="0" t="s">
        <v>4076</v>
      </c>
      <c r="D363" s="0" t="s">
        <v>2629</v>
      </c>
      <c r="E363" s="0" t="s">
        <v>4077</v>
      </c>
      <c r="F363" s="0" t="n">
        <v>189055</v>
      </c>
      <c r="I363" s="0" t="s">
        <v>4078</v>
      </c>
      <c r="J363" s="0" t="n">
        <v>50</v>
      </c>
      <c r="K363" s="0" t="s">
        <v>2639</v>
      </c>
      <c r="L363" s="0" t="s">
        <v>2640</v>
      </c>
      <c r="M363" s="0" t="s">
        <v>4079</v>
      </c>
    </row>
    <row r="364" customFormat="false" ht="15" hidden="false" customHeight="false" outlineLevel="0" collapsed="false">
      <c r="A364" s="0" t="n">
        <v>364</v>
      </c>
      <c r="B364" s="0" t="s">
        <v>4080</v>
      </c>
      <c r="C364" s="0" t="s">
        <v>4081</v>
      </c>
      <c r="D364" s="0" t="s">
        <v>2658</v>
      </c>
      <c r="E364" s="0" t="s">
        <v>4082</v>
      </c>
      <c r="F364" s="0" t="n">
        <v>16000</v>
      </c>
      <c r="G364" s="0" t="s">
        <v>4083</v>
      </c>
      <c r="H364" s="0" t="s">
        <v>4084</v>
      </c>
      <c r="I364" s="0" t="s">
        <v>4085</v>
      </c>
      <c r="J364" s="0" t="n">
        <v>23</v>
      </c>
      <c r="K364" s="0" t="s">
        <v>2639</v>
      </c>
      <c r="L364" s="0" t="s">
        <v>2633</v>
      </c>
      <c r="M364" s="0" t="s">
        <v>4086</v>
      </c>
    </row>
    <row r="365" customFormat="false" ht="15" hidden="false" customHeight="false" outlineLevel="0" collapsed="false">
      <c r="A365" s="0" t="n">
        <v>365</v>
      </c>
      <c r="B365" s="0" t="s">
        <v>4087</v>
      </c>
      <c r="C365" s="0" t="s">
        <v>4088</v>
      </c>
      <c r="D365" s="0" t="s">
        <v>2658</v>
      </c>
      <c r="E365" s="0" t="s">
        <v>4089</v>
      </c>
      <c r="F365" s="0" t="n">
        <v>16001</v>
      </c>
      <c r="G365" s="0" t="s">
        <v>4090</v>
      </c>
      <c r="H365" s="0" t="s">
        <v>4091</v>
      </c>
      <c r="I365" s="0" t="s">
        <v>4092</v>
      </c>
      <c r="J365" s="0" t="n">
        <v>40</v>
      </c>
      <c r="K365" s="0" t="s">
        <v>2639</v>
      </c>
      <c r="L365" s="0" t="s">
        <v>2640</v>
      </c>
      <c r="M365" s="0" t="s">
        <v>4093</v>
      </c>
    </row>
    <row r="366" customFormat="false" ht="15" hidden="false" customHeight="false" outlineLevel="0" collapsed="false">
      <c r="A366" s="0" t="n">
        <v>366</v>
      </c>
      <c r="B366" s="0" t="s">
        <v>4094</v>
      </c>
      <c r="C366" s="0" t="s">
        <v>4095</v>
      </c>
      <c r="D366" s="0" t="s">
        <v>2735</v>
      </c>
      <c r="E366" s="0" t="s">
        <v>4096</v>
      </c>
      <c r="F366" s="0" t="n">
        <v>40049</v>
      </c>
      <c r="I366" s="0" t="s">
        <v>4097</v>
      </c>
      <c r="J366" s="0" t="n">
        <v>92</v>
      </c>
      <c r="K366" s="0" t="s">
        <v>2639</v>
      </c>
      <c r="L366" s="0" t="s">
        <v>2640</v>
      </c>
      <c r="M366" s="0" t="s">
        <v>4098</v>
      </c>
    </row>
    <row r="367" customFormat="false" ht="15" hidden="false" customHeight="false" outlineLevel="0" collapsed="false">
      <c r="A367" s="0" t="n">
        <v>367</v>
      </c>
      <c r="B367" s="0" t="s">
        <v>4099</v>
      </c>
      <c r="C367" s="0" t="s">
        <v>4100</v>
      </c>
      <c r="D367" s="0" t="s">
        <v>2629</v>
      </c>
      <c r="E367" s="0" t="s">
        <v>4101</v>
      </c>
      <c r="F367" s="0" t="n">
        <v>175966</v>
      </c>
      <c r="I367" s="0" t="s">
        <v>4102</v>
      </c>
      <c r="K367" s="0" t="s">
        <v>2742</v>
      </c>
      <c r="L367" s="0" t="s">
        <v>2748</v>
      </c>
      <c r="M367" s="0" t="s">
        <v>4103</v>
      </c>
    </row>
    <row r="368" customFormat="false" ht="15" hidden="false" customHeight="false" outlineLevel="0" collapsed="false">
      <c r="A368" s="0" t="n">
        <v>368</v>
      </c>
      <c r="B368" s="0" t="s">
        <v>4104</v>
      </c>
      <c r="C368" s="0" t="s">
        <v>4105</v>
      </c>
      <c r="D368" s="0" t="s">
        <v>2735</v>
      </c>
      <c r="E368" s="0" t="s">
        <v>4106</v>
      </c>
      <c r="F368" s="0" t="n">
        <v>42549</v>
      </c>
      <c r="I368" s="0" t="s">
        <v>4107</v>
      </c>
      <c r="J368" s="0" t="n">
        <v>85</v>
      </c>
      <c r="K368" s="0" t="s">
        <v>2639</v>
      </c>
      <c r="L368" s="0" t="s">
        <v>2640</v>
      </c>
      <c r="M368" s="0" t="s">
        <v>4108</v>
      </c>
    </row>
    <row r="369" customFormat="false" ht="15" hidden="false" customHeight="false" outlineLevel="0" collapsed="false">
      <c r="A369" s="0" t="n">
        <v>369</v>
      </c>
      <c r="B369" s="0" t="s">
        <v>3114</v>
      </c>
      <c r="C369" s="0" t="s">
        <v>4109</v>
      </c>
      <c r="D369" s="0" t="s">
        <v>2629</v>
      </c>
      <c r="E369" s="0" t="s">
        <v>4110</v>
      </c>
      <c r="F369" s="0" t="n">
        <v>177936</v>
      </c>
      <c r="I369" s="0" t="s">
        <v>4111</v>
      </c>
      <c r="J369" s="0" t="n">
        <v>25</v>
      </c>
      <c r="K369" s="0" t="s">
        <v>2639</v>
      </c>
      <c r="L369" s="0" t="s">
        <v>2633</v>
      </c>
      <c r="M369" s="0" t="s">
        <v>4112</v>
      </c>
    </row>
    <row r="370" customFormat="false" ht="15" hidden="false" customHeight="false" outlineLevel="0" collapsed="false">
      <c r="A370" s="0" t="n">
        <v>370</v>
      </c>
      <c r="B370" s="0" t="s">
        <v>3114</v>
      </c>
      <c r="C370" s="0" t="s">
        <v>3115</v>
      </c>
      <c r="D370" s="0" t="s">
        <v>2629</v>
      </c>
      <c r="E370" s="0" t="s">
        <v>4110</v>
      </c>
      <c r="F370" s="0" t="n">
        <v>172600</v>
      </c>
      <c r="I370" s="0" t="s">
        <v>4113</v>
      </c>
      <c r="K370" s="0" t="s">
        <v>2639</v>
      </c>
      <c r="L370" s="0" t="s">
        <v>2640</v>
      </c>
      <c r="M370" s="0" t="s">
        <v>2949</v>
      </c>
    </row>
    <row r="371" customFormat="false" ht="15" hidden="false" customHeight="false" outlineLevel="0" collapsed="false">
      <c r="A371" s="0" t="n">
        <v>371</v>
      </c>
      <c r="B371" s="0" t="s">
        <v>3114</v>
      </c>
      <c r="C371" s="0" t="s">
        <v>4114</v>
      </c>
      <c r="D371" s="0" t="s">
        <v>2629</v>
      </c>
      <c r="E371" s="0" t="s">
        <v>4110</v>
      </c>
      <c r="F371" s="0" t="n">
        <v>191689</v>
      </c>
      <c r="I371" s="0" t="s">
        <v>4115</v>
      </c>
      <c r="K371" s="0" t="s">
        <v>2639</v>
      </c>
      <c r="L371" s="0" t="s">
        <v>2640</v>
      </c>
      <c r="M371" s="0" t="s">
        <v>2949</v>
      </c>
    </row>
    <row r="372" customFormat="false" ht="15" hidden="false" customHeight="false" outlineLevel="0" collapsed="false">
      <c r="A372" s="0" t="n">
        <v>372</v>
      </c>
      <c r="B372" s="0" t="s">
        <v>3114</v>
      </c>
      <c r="C372" s="0" t="s">
        <v>4116</v>
      </c>
      <c r="D372" s="0" t="s">
        <v>2629</v>
      </c>
      <c r="E372" s="0" t="s">
        <v>4110</v>
      </c>
      <c r="F372" s="0" t="n">
        <v>191688</v>
      </c>
      <c r="I372" s="0" t="s">
        <v>4117</v>
      </c>
      <c r="J372" s="0" t="n">
        <v>12</v>
      </c>
      <c r="K372" s="0" t="s">
        <v>2639</v>
      </c>
      <c r="L372" s="0" t="s">
        <v>2640</v>
      </c>
      <c r="M372" s="0" t="s">
        <v>4118</v>
      </c>
    </row>
    <row r="373" customFormat="false" ht="15" hidden="false" customHeight="false" outlineLevel="0" collapsed="false">
      <c r="A373" s="0" t="n">
        <v>373</v>
      </c>
      <c r="B373" s="0" t="s">
        <v>4119</v>
      </c>
      <c r="C373" s="0" t="s">
        <v>4120</v>
      </c>
      <c r="D373" s="0" t="s">
        <v>2658</v>
      </c>
      <c r="E373" s="0" t="s">
        <v>4121</v>
      </c>
      <c r="F373" s="0" t="n">
        <v>16337</v>
      </c>
      <c r="G373" s="0" t="s">
        <v>4122</v>
      </c>
      <c r="H373" s="0" t="s">
        <v>4123</v>
      </c>
      <c r="I373" s="0" t="s">
        <v>4124</v>
      </c>
      <c r="J373" s="0" t="n">
        <v>33.2999992371</v>
      </c>
      <c r="K373" s="0" t="s">
        <v>2639</v>
      </c>
      <c r="L373" s="0" t="s">
        <v>2640</v>
      </c>
      <c r="M373" s="0" t="s">
        <v>4125</v>
      </c>
    </row>
    <row r="374" customFormat="false" ht="15" hidden="false" customHeight="false" outlineLevel="0" collapsed="false">
      <c r="A374" s="0" t="n">
        <v>374</v>
      </c>
      <c r="B374" s="0" t="s">
        <v>4126</v>
      </c>
      <c r="C374" s="0" t="s">
        <v>4127</v>
      </c>
      <c r="D374" s="0" t="s">
        <v>2629</v>
      </c>
      <c r="E374" s="0" t="s">
        <v>4128</v>
      </c>
      <c r="F374" s="0" t="n">
        <v>172488</v>
      </c>
      <c r="I374" s="0" t="s">
        <v>4129</v>
      </c>
      <c r="K374" s="0" t="s">
        <v>2639</v>
      </c>
      <c r="L374" s="0" t="s">
        <v>2640</v>
      </c>
      <c r="M374" s="0" t="s">
        <v>2683</v>
      </c>
    </row>
    <row r="375" customFormat="false" ht="15" hidden="false" customHeight="false" outlineLevel="0" collapsed="false">
      <c r="A375" s="0" t="n">
        <v>375</v>
      </c>
      <c r="B375" s="0" t="s">
        <v>4126</v>
      </c>
      <c r="C375" s="0" t="s">
        <v>4130</v>
      </c>
      <c r="D375" s="0" t="s">
        <v>2629</v>
      </c>
      <c r="E375" s="0" t="s">
        <v>4131</v>
      </c>
      <c r="F375" s="0" t="n">
        <v>178101</v>
      </c>
      <c r="I375" s="0" t="s">
        <v>4132</v>
      </c>
      <c r="J375" s="0" t="n">
        <v>19</v>
      </c>
      <c r="K375" s="0" t="s">
        <v>2639</v>
      </c>
      <c r="L375" s="0" t="s">
        <v>2640</v>
      </c>
      <c r="M375" s="0" t="s">
        <v>3689</v>
      </c>
    </row>
    <row r="376" customFormat="false" ht="15" hidden="false" customHeight="false" outlineLevel="0" collapsed="false">
      <c r="A376" s="0" t="n">
        <v>376</v>
      </c>
      <c r="B376" s="0" t="s">
        <v>4126</v>
      </c>
      <c r="C376" s="0" t="s">
        <v>4133</v>
      </c>
      <c r="D376" s="0" t="s">
        <v>2629</v>
      </c>
      <c r="E376" s="0" t="s">
        <v>4134</v>
      </c>
      <c r="F376" s="0" t="n">
        <v>191694</v>
      </c>
      <c r="I376" s="0" t="s">
        <v>4135</v>
      </c>
      <c r="J376" s="0" t="n">
        <v>28</v>
      </c>
      <c r="K376" s="0" t="s">
        <v>2639</v>
      </c>
      <c r="L376" s="0" t="s">
        <v>2640</v>
      </c>
      <c r="M376" s="0" t="s">
        <v>4136</v>
      </c>
    </row>
    <row r="377" customFormat="false" ht="15" hidden="false" customHeight="false" outlineLevel="0" collapsed="false">
      <c r="A377" s="0" t="n">
        <v>377</v>
      </c>
      <c r="B377" s="0" t="s">
        <v>423</v>
      </c>
      <c r="C377" s="0" t="s">
        <v>4137</v>
      </c>
      <c r="D377" s="0" t="s">
        <v>2658</v>
      </c>
      <c r="E377" s="0" t="s">
        <v>4138</v>
      </c>
      <c r="F377" s="0" t="n">
        <v>16367</v>
      </c>
      <c r="G377" s="0" t="s">
        <v>4139</v>
      </c>
      <c r="H377" s="0" t="s">
        <v>4140</v>
      </c>
      <c r="I377" s="0" t="s">
        <v>4141</v>
      </c>
      <c r="J377" s="0" t="n">
        <v>18</v>
      </c>
      <c r="K377" s="0" t="s">
        <v>2639</v>
      </c>
      <c r="L377" s="0" t="s">
        <v>2640</v>
      </c>
      <c r="M377" s="0" t="s">
        <v>4142</v>
      </c>
    </row>
    <row r="378" customFormat="false" ht="15" hidden="false" customHeight="false" outlineLevel="0" collapsed="false">
      <c r="A378" s="0" t="n">
        <v>378</v>
      </c>
      <c r="B378" s="0" t="s">
        <v>440</v>
      </c>
      <c r="C378" s="0" t="s">
        <v>4143</v>
      </c>
      <c r="D378" s="0" t="s">
        <v>2658</v>
      </c>
      <c r="E378" s="0" t="s">
        <v>4138</v>
      </c>
      <c r="F378" s="0" t="n">
        <v>384783</v>
      </c>
      <c r="G378" s="0" t="s">
        <v>4144</v>
      </c>
      <c r="H378" s="0" t="s">
        <v>4145</v>
      </c>
      <c r="I378" s="0" t="s">
        <v>4146</v>
      </c>
      <c r="J378" s="0" t="n">
        <v>18</v>
      </c>
      <c r="K378" s="0" t="s">
        <v>2639</v>
      </c>
      <c r="L378" s="0" t="s">
        <v>2640</v>
      </c>
      <c r="M378" s="0" t="s">
        <v>4147</v>
      </c>
    </row>
    <row r="379" customFormat="false" ht="15" hidden="false" customHeight="false" outlineLevel="0" collapsed="false">
      <c r="A379" s="0" t="n">
        <v>379</v>
      </c>
      <c r="B379" s="0" t="s">
        <v>4148</v>
      </c>
      <c r="C379" s="0" t="s">
        <v>4149</v>
      </c>
      <c r="D379" s="0" t="s">
        <v>2629</v>
      </c>
      <c r="E379" s="0" t="s">
        <v>4150</v>
      </c>
      <c r="F379" s="0" t="n">
        <v>177609</v>
      </c>
      <c r="I379" s="0" t="s">
        <v>4151</v>
      </c>
      <c r="J379" s="0" t="n">
        <v>60</v>
      </c>
      <c r="K379" s="0" t="s">
        <v>2639</v>
      </c>
      <c r="L379" s="0" t="s">
        <v>2640</v>
      </c>
      <c r="M379" s="0" t="s">
        <v>4152</v>
      </c>
    </row>
    <row r="380" customFormat="false" ht="15" hidden="false" customHeight="false" outlineLevel="0" collapsed="false">
      <c r="A380" s="0" t="n">
        <v>380</v>
      </c>
      <c r="B380" s="0" t="s">
        <v>4153</v>
      </c>
      <c r="C380" s="0" t="s">
        <v>4154</v>
      </c>
      <c r="D380" s="0" t="s">
        <v>2629</v>
      </c>
      <c r="E380" s="0" t="s">
        <v>2681</v>
      </c>
      <c r="F380" s="0" t="n">
        <v>180810</v>
      </c>
      <c r="I380" s="0" t="s">
        <v>4155</v>
      </c>
      <c r="K380" s="0" t="s">
        <v>2632</v>
      </c>
      <c r="L380" s="0" t="s">
        <v>2826</v>
      </c>
      <c r="M380" s="0" t="s">
        <v>4156</v>
      </c>
    </row>
    <row r="381" customFormat="false" ht="15" hidden="false" customHeight="false" outlineLevel="0" collapsed="false">
      <c r="A381" s="0" t="n">
        <v>381</v>
      </c>
      <c r="B381" s="0" t="s">
        <v>4157</v>
      </c>
      <c r="C381" s="0" t="s">
        <v>4158</v>
      </c>
      <c r="D381" s="0" t="s">
        <v>2629</v>
      </c>
      <c r="E381" s="0" t="s">
        <v>2681</v>
      </c>
      <c r="F381" s="0" t="n">
        <v>177460</v>
      </c>
      <c r="I381" s="0" t="s">
        <v>4159</v>
      </c>
      <c r="K381" s="0" t="s">
        <v>2742</v>
      </c>
      <c r="L381" s="0" t="s">
        <v>2633</v>
      </c>
      <c r="M381" s="0" t="s">
        <v>4160</v>
      </c>
    </row>
    <row r="382" customFormat="false" ht="15" hidden="false" customHeight="false" outlineLevel="0" collapsed="false">
      <c r="A382" s="0" t="n">
        <v>382</v>
      </c>
      <c r="C382" s="0" t="s">
        <v>4161</v>
      </c>
      <c r="D382" s="0" t="s">
        <v>2629</v>
      </c>
      <c r="E382" s="0" t="s">
        <v>3624</v>
      </c>
      <c r="F382" s="0" t="n">
        <v>186840</v>
      </c>
      <c r="I382" s="0" t="s">
        <v>4162</v>
      </c>
      <c r="J382" s="0" t="n">
        <v>17</v>
      </c>
      <c r="K382" s="0" t="s">
        <v>2639</v>
      </c>
      <c r="L382" s="0" t="s">
        <v>2640</v>
      </c>
      <c r="M382" s="0" t="s">
        <v>3626</v>
      </c>
    </row>
    <row r="383" customFormat="false" ht="15" hidden="false" customHeight="false" outlineLevel="0" collapsed="false">
      <c r="A383" s="0" t="n">
        <v>383</v>
      </c>
      <c r="C383" s="0" t="s">
        <v>4163</v>
      </c>
      <c r="D383" s="0" t="s">
        <v>2629</v>
      </c>
      <c r="E383" s="0" t="s">
        <v>4164</v>
      </c>
      <c r="F383" s="0" t="n">
        <v>186841</v>
      </c>
      <c r="I383" s="0" t="s">
        <v>4165</v>
      </c>
      <c r="J383" s="0" t="n">
        <v>20</v>
      </c>
      <c r="K383" s="0" t="s">
        <v>2639</v>
      </c>
      <c r="L383" s="0" t="s">
        <v>2640</v>
      </c>
      <c r="M383" s="0" t="s">
        <v>4166</v>
      </c>
    </row>
    <row r="384" customFormat="false" ht="15" hidden="false" customHeight="false" outlineLevel="0" collapsed="false">
      <c r="A384" s="0" t="n">
        <v>384</v>
      </c>
      <c r="B384" s="0" t="s">
        <v>4167</v>
      </c>
      <c r="C384" s="0" t="s">
        <v>4168</v>
      </c>
      <c r="D384" s="0" t="s">
        <v>2629</v>
      </c>
      <c r="E384" s="0" t="s">
        <v>4169</v>
      </c>
      <c r="F384" s="0" t="n">
        <v>172584</v>
      </c>
      <c r="I384" s="0" t="s">
        <v>4170</v>
      </c>
      <c r="K384" s="0" t="s">
        <v>2639</v>
      </c>
      <c r="L384" s="0" t="s">
        <v>2640</v>
      </c>
      <c r="M384" s="0" t="s">
        <v>4171</v>
      </c>
    </row>
    <row r="385" customFormat="false" ht="15" hidden="false" customHeight="false" outlineLevel="0" collapsed="false">
      <c r="A385" s="0" t="n">
        <v>385</v>
      </c>
      <c r="C385" s="0" t="s">
        <v>4172</v>
      </c>
      <c r="D385" s="0" t="s">
        <v>2629</v>
      </c>
      <c r="E385" s="0" t="s">
        <v>4173</v>
      </c>
      <c r="F385" s="0" t="n">
        <v>177624</v>
      </c>
      <c r="I385" s="0" t="s">
        <v>4174</v>
      </c>
      <c r="K385" s="0" t="s">
        <v>2639</v>
      </c>
      <c r="L385" s="0" t="s">
        <v>2640</v>
      </c>
      <c r="M385" s="0" t="s">
        <v>2683</v>
      </c>
    </row>
    <row r="386" customFormat="false" ht="15" hidden="false" customHeight="false" outlineLevel="0" collapsed="false">
      <c r="A386" s="0" t="n">
        <v>386</v>
      </c>
      <c r="C386" s="0" t="s">
        <v>4175</v>
      </c>
      <c r="D386" s="0" t="s">
        <v>2629</v>
      </c>
      <c r="F386" s="0" t="n">
        <v>187128</v>
      </c>
      <c r="I386" s="0" t="s">
        <v>4176</v>
      </c>
      <c r="J386" s="0" t="n">
        <v>22</v>
      </c>
      <c r="K386" s="0" t="s">
        <v>2639</v>
      </c>
      <c r="L386" s="0" t="s">
        <v>2640</v>
      </c>
      <c r="M386" s="0" t="s">
        <v>3672</v>
      </c>
    </row>
    <row r="387" customFormat="false" ht="15" hidden="false" customHeight="false" outlineLevel="0" collapsed="false">
      <c r="A387" s="0" t="n">
        <v>387</v>
      </c>
      <c r="B387" s="0" t="s">
        <v>4177</v>
      </c>
      <c r="C387" s="0" t="s">
        <v>4178</v>
      </c>
      <c r="D387" s="0" t="s">
        <v>2629</v>
      </c>
      <c r="E387" s="0" t="s">
        <v>4179</v>
      </c>
      <c r="F387" s="0" t="n">
        <v>187152</v>
      </c>
      <c r="I387" s="0" t="s">
        <v>4180</v>
      </c>
      <c r="K387" s="0" t="s">
        <v>2639</v>
      </c>
      <c r="L387" s="0" t="s">
        <v>2640</v>
      </c>
      <c r="M387" s="0" t="s">
        <v>2683</v>
      </c>
    </row>
    <row r="388" customFormat="false" ht="15" hidden="false" customHeight="false" outlineLevel="0" collapsed="false">
      <c r="A388" s="0" t="n">
        <v>388</v>
      </c>
      <c r="C388" s="0" t="s">
        <v>4181</v>
      </c>
      <c r="D388" s="0" t="s">
        <v>2629</v>
      </c>
      <c r="E388" s="0" t="s">
        <v>4182</v>
      </c>
      <c r="F388" s="0" t="n">
        <v>176814</v>
      </c>
      <c r="I388" s="0" t="s">
        <v>4183</v>
      </c>
      <c r="K388" s="0" t="s">
        <v>2639</v>
      </c>
      <c r="L388" s="0" t="s">
        <v>2640</v>
      </c>
      <c r="M388" s="0" t="s">
        <v>2683</v>
      </c>
    </row>
    <row r="389" customFormat="false" ht="15" hidden="false" customHeight="false" outlineLevel="0" collapsed="false">
      <c r="A389" s="0" t="n">
        <v>389</v>
      </c>
      <c r="C389" s="0" t="s">
        <v>4184</v>
      </c>
      <c r="D389" s="0" t="s">
        <v>2629</v>
      </c>
      <c r="E389" s="0" t="s">
        <v>4185</v>
      </c>
      <c r="F389" s="0" t="n">
        <v>173397</v>
      </c>
      <c r="I389" s="0" t="s">
        <v>4186</v>
      </c>
      <c r="K389" s="0" t="s">
        <v>2639</v>
      </c>
      <c r="L389" s="0" t="s">
        <v>2640</v>
      </c>
      <c r="M389" s="0" t="s">
        <v>2683</v>
      </c>
    </row>
    <row r="390" customFormat="false" ht="15" hidden="false" customHeight="false" outlineLevel="0" collapsed="false">
      <c r="A390" s="0" t="n">
        <v>390</v>
      </c>
      <c r="B390" s="0" t="s">
        <v>4187</v>
      </c>
      <c r="C390" s="0" t="s">
        <v>4188</v>
      </c>
      <c r="D390" s="0" t="s">
        <v>2629</v>
      </c>
      <c r="E390" s="0" t="s">
        <v>4189</v>
      </c>
      <c r="F390" s="0" t="n">
        <v>175708</v>
      </c>
      <c r="I390" s="0" t="s">
        <v>4190</v>
      </c>
      <c r="K390" s="0" t="s">
        <v>2639</v>
      </c>
      <c r="L390" s="0" t="s">
        <v>2640</v>
      </c>
      <c r="M390" s="0" t="s">
        <v>2683</v>
      </c>
    </row>
    <row r="391" customFormat="false" ht="15" hidden="false" customHeight="false" outlineLevel="0" collapsed="false">
      <c r="A391" s="0" t="n">
        <v>391</v>
      </c>
      <c r="B391" s="0" t="s">
        <v>4191</v>
      </c>
      <c r="C391" s="0" t="s">
        <v>4192</v>
      </c>
      <c r="D391" s="0" t="s">
        <v>2629</v>
      </c>
      <c r="E391" s="0" t="s">
        <v>4189</v>
      </c>
      <c r="F391" s="0" t="n">
        <v>175707</v>
      </c>
      <c r="I391" s="0" t="s">
        <v>4193</v>
      </c>
      <c r="K391" s="0" t="s">
        <v>2639</v>
      </c>
      <c r="L391" s="0" t="s">
        <v>2640</v>
      </c>
      <c r="M391" s="0" t="s">
        <v>3073</v>
      </c>
    </row>
    <row r="392" customFormat="false" ht="15" hidden="false" customHeight="false" outlineLevel="0" collapsed="false">
      <c r="A392" s="0" t="n">
        <v>392</v>
      </c>
      <c r="C392" s="0" t="s">
        <v>4194</v>
      </c>
      <c r="D392" s="0" t="s">
        <v>2629</v>
      </c>
      <c r="F392" s="0" t="n">
        <v>173349</v>
      </c>
      <c r="I392" s="0" t="s">
        <v>4195</v>
      </c>
      <c r="J392" s="0" t="n">
        <v>16</v>
      </c>
      <c r="K392" s="0" t="s">
        <v>2639</v>
      </c>
      <c r="L392" s="0" t="s">
        <v>2640</v>
      </c>
      <c r="M392" s="0" t="s">
        <v>4196</v>
      </c>
    </row>
    <row r="393" customFormat="false" ht="15" hidden="false" customHeight="false" outlineLevel="0" collapsed="false">
      <c r="A393" s="0" t="n">
        <v>393</v>
      </c>
      <c r="C393" s="0" t="s">
        <v>4197</v>
      </c>
      <c r="D393" s="0" t="s">
        <v>2629</v>
      </c>
      <c r="E393" s="0" t="s">
        <v>2847</v>
      </c>
      <c r="F393" s="0" t="n">
        <v>178892</v>
      </c>
      <c r="I393" s="0" t="s">
        <v>4198</v>
      </c>
      <c r="K393" s="0" t="s">
        <v>2632</v>
      </c>
      <c r="L393" s="0" t="s">
        <v>2633</v>
      </c>
      <c r="M393" s="0" t="s">
        <v>2704</v>
      </c>
    </row>
    <row r="394" customFormat="false" ht="15" hidden="false" customHeight="false" outlineLevel="0" collapsed="false">
      <c r="A394" s="0" t="n">
        <v>394</v>
      </c>
      <c r="C394" s="0" t="s">
        <v>4199</v>
      </c>
      <c r="D394" s="0" t="s">
        <v>2629</v>
      </c>
      <c r="E394" s="0" t="s">
        <v>4200</v>
      </c>
      <c r="F394" s="0" t="n">
        <v>187337</v>
      </c>
      <c r="I394" s="0" t="s">
        <v>4201</v>
      </c>
      <c r="J394" s="0" t="n">
        <v>58</v>
      </c>
      <c r="K394" s="0" t="s">
        <v>2639</v>
      </c>
      <c r="L394" s="0" t="s">
        <v>2640</v>
      </c>
      <c r="M394" s="0" t="s">
        <v>4202</v>
      </c>
    </row>
    <row r="395" customFormat="false" ht="15" hidden="false" customHeight="false" outlineLevel="0" collapsed="false">
      <c r="A395" s="0" t="n">
        <v>395</v>
      </c>
      <c r="B395" s="0" t="s">
        <v>4203</v>
      </c>
      <c r="C395" s="0" t="s">
        <v>4204</v>
      </c>
      <c r="D395" s="0" t="s">
        <v>2658</v>
      </c>
      <c r="E395" s="0" t="s">
        <v>4205</v>
      </c>
      <c r="F395" s="0" t="n">
        <v>16591</v>
      </c>
      <c r="G395" s="0" t="s">
        <v>4206</v>
      </c>
      <c r="H395" s="0" t="s">
        <v>4207</v>
      </c>
      <c r="I395" s="0" t="s">
        <v>4208</v>
      </c>
      <c r="K395" s="0" t="s">
        <v>2742</v>
      </c>
      <c r="L395" s="0" t="s">
        <v>2633</v>
      </c>
      <c r="M395" s="0" t="s">
        <v>4209</v>
      </c>
    </row>
    <row r="396" customFormat="false" ht="15" hidden="false" customHeight="false" outlineLevel="0" collapsed="false">
      <c r="A396" s="0" t="n">
        <v>396</v>
      </c>
      <c r="B396" s="0" t="s">
        <v>4210</v>
      </c>
      <c r="C396" s="0" t="s">
        <v>4211</v>
      </c>
      <c r="D396" s="0" t="s">
        <v>2629</v>
      </c>
      <c r="E396" s="0" t="s">
        <v>4212</v>
      </c>
      <c r="F396" s="0" t="n">
        <v>191275</v>
      </c>
      <c r="I396" s="0" t="s">
        <v>4213</v>
      </c>
      <c r="K396" s="0" t="s">
        <v>2632</v>
      </c>
      <c r="L396" s="0" t="s">
        <v>2633</v>
      </c>
      <c r="M396" s="0" t="s">
        <v>4214</v>
      </c>
    </row>
    <row r="397" customFormat="false" ht="15" hidden="false" customHeight="false" outlineLevel="0" collapsed="false">
      <c r="A397" s="0" t="n">
        <v>397</v>
      </c>
      <c r="C397" s="0" t="s">
        <v>4215</v>
      </c>
      <c r="D397" s="0" t="s">
        <v>2671</v>
      </c>
      <c r="E397" s="0" t="s">
        <v>4216</v>
      </c>
      <c r="F397" s="0" t="n">
        <v>852931</v>
      </c>
      <c r="J397" s="0" t="n">
        <v>33</v>
      </c>
      <c r="K397" s="0" t="s">
        <v>2632</v>
      </c>
      <c r="L397" s="0" t="s">
        <v>2633</v>
      </c>
      <c r="M397" s="0" t="s">
        <v>4217</v>
      </c>
    </row>
    <row r="398" customFormat="false" ht="15" hidden="false" customHeight="false" outlineLevel="0" collapsed="false">
      <c r="A398" s="0" t="n">
        <v>398</v>
      </c>
      <c r="B398" s="0" t="s">
        <v>4218</v>
      </c>
      <c r="C398" s="0" t="s">
        <v>4219</v>
      </c>
      <c r="D398" s="0" t="s">
        <v>2671</v>
      </c>
      <c r="E398" s="0" t="s">
        <v>4220</v>
      </c>
      <c r="F398" s="0" t="n">
        <v>856386</v>
      </c>
      <c r="J398" s="0" t="n">
        <v>50</v>
      </c>
      <c r="K398" s="0" t="s">
        <v>2639</v>
      </c>
      <c r="L398" s="0" t="s">
        <v>2640</v>
      </c>
      <c r="M398" s="0" t="s">
        <v>4221</v>
      </c>
    </row>
    <row r="399" customFormat="false" ht="15" hidden="false" customHeight="false" outlineLevel="0" collapsed="false">
      <c r="A399" s="0" t="n">
        <v>399</v>
      </c>
      <c r="C399" s="0" t="s">
        <v>4222</v>
      </c>
      <c r="D399" s="0" t="s">
        <v>2671</v>
      </c>
      <c r="F399" s="0" t="n">
        <v>854133</v>
      </c>
      <c r="J399" s="0" t="n">
        <v>36</v>
      </c>
      <c r="K399" s="0" t="s">
        <v>2639</v>
      </c>
      <c r="L399" s="0" t="s">
        <v>2633</v>
      </c>
      <c r="M399" s="0" t="s">
        <v>4223</v>
      </c>
    </row>
    <row r="400" customFormat="false" ht="15" hidden="false" customHeight="false" outlineLevel="0" collapsed="false">
      <c r="A400" s="0" t="n">
        <v>400</v>
      </c>
      <c r="B400" s="0" t="s">
        <v>4224</v>
      </c>
      <c r="C400" s="0" t="s">
        <v>4225</v>
      </c>
      <c r="D400" s="0" t="s">
        <v>2671</v>
      </c>
      <c r="E400" s="0" t="s">
        <v>4226</v>
      </c>
      <c r="F400" s="0" t="n">
        <v>855653</v>
      </c>
      <c r="J400" s="0" t="n">
        <v>20</v>
      </c>
      <c r="K400" s="0" t="s">
        <v>2639</v>
      </c>
      <c r="L400" s="0" t="s">
        <v>2633</v>
      </c>
      <c r="M400" s="0" t="s">
        <v>4227</v>
      </c>
    </row>
    <row r="401" customFormat="false" ht="15" hidden="false" customHeight="false" outlineLevel="0" collapsed="false">
      <c r="A401" s="0" t="n">
        <v>401</v>
      </c>
      <c r="B401" s="0" t="s">
        <v>4228</v>
      </c>
      <c r="C401" s="0" t="s">
        <v>4229</v>
      </c>
      <c r="D401" s="0" t="s">
        <v>2629</v>
      </c>
      <c r="E401" s="0" t="s">
        <v>4230</v>
      </c>
      <c r="F401" s="0" t="n">
        <v>179161</v>
      </c>
      <c r="I401" s="0" t="s">
        <v>4231</v>
      </c>
      <c r="K401" s="0" t="s">
        <v>2632</v>
      </c>
      <c r="L401" s="0" t="s">
        <v>2633</v>
      </c>
      <c r="M401" s="0" t="s">
        <v>3712</v>
      </c>
    </row>
    <row r="402" customFormat="false" ht="15" hidden="false" customHeight="false" outlineLevel="0" collapsed="false">
      <c r="A402" s="0" t="n">
        <v>402</v>
      </c>
      <c r="B402" s="0" t="s">
        <v>4228</v>
      </c>
      <c r="C402" s="0" t="s">
        <v>4232</v>
      </c>
      <c r="D402" s="0" t="s">
        <v>2629</v>
      </c>
      <c r="E402" s="0" t="s">
        <v>4233</v>
      </c>
      <c r="F402" s="0" t="n">
        <v>172390</v>
      </c>
      <c r="I402" s="0" t="s">
        <v>4234</v>
      </c>
      <c r="K402" s="0" t="s">
        <v>2742</v>
      </c>
      <c r="L402" s="0" t="s">
        <v>2748</v>
      </c>
      <c r="M402" s="0" t="s">
        <v>4235</v>
      </c>
    </row>
    <row r="403" customFormat="false" ht="15" hidden="false" customHeight="false" outlineLevel="0" collapsed="false">
      <c r="A403" s="0" t="n">
        <v>403</v>
      </c>
      <c r="B403" s="0" t="s">
        <v>4228</v>
      </c>
      <c r="C403" s="0" t="s">
        <v>4236</v>
      </c>
      <c r="D403" s="0" t="s">
        <v>2629</v>
      </c>
      <c r="E403" s="0" t="s">
        <v>4233</v>
      </c>
      <c r="F403" s="0" t="n">
        <v>191701</v>
      </c>
      <c r="I403" s="0" t="s">
        <v>4237</v>
      </c>
      <c r="K403" s="0" t="s">
        <v>2639</v>
      </c>
      <c r="L403" s="0" t="s">
        <v>2640</v>
      </c>
      <c r="M403" s="0" t="s">
        <v>2949</v>
      </c>
    </row>
    <row r="404" customFormat="false" ht="15" hidden="false" customHeight="false" outlineLevel="0" collapsed="false">
      <c r="A404" s="0" t="n">
        <v>404</v>
      </c>
      <c r="B404" s="0" t="s">
        <v>4228</v>
      </c>
      <c r="C404" s="0" t="s">
        <v>4238</v>
      </c>
      <c r="D404" s="0" t="s">
        <v>2629</v>
      </c>
      <c r="E404" s="0" t="s">
        <v>4233</v>
      </c>
      <c r="F404" s="0" t="n">
        <v>178686</v>
      </c>
      <c r="I404" s="0" t="s">
        <v>4239</v>
      </c>
      <c r="K404" s="0" t="s">
        <v>2632</v>
      </c>
      <c r="L404" s="0" t="s">
        <v>2633</v>
      </c>
      <c r="M404" s="0" t="s">
        <v>3712</v>
      </c>
    </row>
    <row r="405" customFormat="false" ht="15" hidden="false" customHeight="false" outlineLevel="0" collapsed="false">
      <c r="A405" s="0" t="n">
        <v>405</v>
      </c>
      <c r="B405" s="0" t="s">
        <v>4240</v>
      </c>
      <c r="C405" s="0" t="s">
        <v>4241</v>
      </c>
      <c r="D405" s="0" t="s">
        <v>2629</v>
      </c>
      <c r="E405" s="0" t="s">
        <v>4242</v>
      </c>
      <c r="F405" s="0" t="n">
        <v>181292</v>
      </c>
      <c r="I405" s="0" t="s">
        <v>4243</v>
      </c>
      <c r="K405" s="0" t="s">
        <v>2632</v>
      </c>
      <c r="L405" s="0" t="s">
        <v>2633</v>
      </c>
      <c r="M405" s="0" t="s">
        <v>2885</v>
      </c>
    </row>
    <row r="406" customFormat="false" ht="15" hidden="false" customHeight="false" outlineLevel="0" collapsed="false">
      <c r="A406" s="0" t="n">
        <v>406</v>
      </c>
      <c r="B406" s="0" t="s">
        <v>4244</v>
      </c>
      <c r="C406" s="0" t="s">
        <v>4245</v>
      </c>
      <c r="D406" s="0" t="s">
        <v>2629</v>
      </c>
      <c r="E406" s="0" t="s">
        <v>4246</v>
      </c>
      <c r="F406" s="0" t="n">
        <v>175058</v>
      </c>
      <c r="I406" s="0" t="s">
        <v>4247</v>
      </c>
      <c r="K406" s="0" t="s">
        <v>2632</v>
      </c>
      <c r="L406" s="0" t="s">
        <v>2633</v>
      </c>
      <c r="M406" s="0" t="s">
        <v>4248</v>
      </c>
    </row>
    <row r="407" customFormat="false" ht="15" hidden="false" customHeight="false" outlineLevel="0" collapsed="false">
      <c r="A407" s="0" t="n">
        <v>407</v>
      </c>
      <c r="B407" s="0" t="s">
        <v>2785</v>
      </c>
      <c r="C407" s="0" t="s">
        <v>4249</v>
      </c>
      <c r="D407" s="0" t="s">
        <v>2629</v>
      </c>
      <c r="E407" s="0" t="s">
        <v>4250</v>
      </c>
      <c r="F407" s="0" t="n">
        <v>178104</v>
      </c>
      <c r="I407" s="0" t="s">
        <v>4251</v>
      </c>
      <c r="K407" s="0" t="s">
        <v>2639</v>
      </c>
      <c r="L407" s="0" t="s">
        <v>2826</v>
      </c>
      <c r="M407" s="0" t="s">
        <v>4252</v>
      </c>
    </row>
    <row r="408" customFormat="false" ht="15" hidden="false" customHeight="false" outlineLevel="0" collapsed="false">
      <c r="A408" s="0" t="n">
        <v>408</v>
      </c>
      <c r="B408" s="0" t="s">
        <v>2785</v>
      </c>
      <c r="C408" s="0" t="s">
        <v>4253</v>
      </c>
      <c r="D408" s="0" t="s">
        <v>2629</v>
      </c>
      <c r="E408" s="0" t="s">
        <v>4254</v>
      </c>
      <c r="F408" s="0" t="n">
        <v>178120</v>
      </c>
      <c r="I408" s="0" t="s">
        <v>4255</v>
      </c>
      <c r="J408" s="0" t="n">
        <v>13</v>
      </c>
      <c r="K408" s="0" t="s">
        <v>2632</v>
      </c>
      <c r="L408" s="0" t="s">
        <v>2633</v>
      </c>
      <c r="M408" s="0" t="s">
        <v>4256</v>
      </c>
    </row>
    <row r="409" customFormat="false" ht="15" hidden="false" customHeight="false" outlineLevel="0" collapsed="false">
      <c r="A409" s="0" t="n">
        <v>409</v>
      </c>
      <c r="B409" s="0" t="s">
        <v>3520</v>
      </c>
      <c r="C409" s="0" t="s">
        <v>4257</v>
      </c>
      <c r="D409" s="0" t="s">
        <v>2629</v>
      </c>
      <c r="E409" s="0" t="s">
        <v>4258</v>
      </c>
      <c r="F409" s="0" t="n">
        <v>181337</v>
      </c>
      <c r="I409" s="0" t="s">
        <v>4259</v>
      </c>
      <c r="J409" s="0" t="n">
        <v>31</v>
      </c>
      <c r="K409" s="0" t="s">
        <v>2639</v>
      </c>
      <c r="L409" s="0" t="s">
        <v>2640</v>
      </c>
      <c r="M409" s="0" t="s">
        <v>4260</v>
      </c>
    </row>
    <row r="410" customFormat="false" ht="15" hidden="false" customHeight="false" outlineLevel="0" collapsed="false">
      <c r="A410" s="0" t="n">
        <v>410</v>
      </c>
      <c r="B410" s="0" t="s">
        <v>3520</v>
      </c>
      <c r="C410" s="0" t="s">
        <v>4261</v>
      </c>
      <c r="D410" s="0" t="s">
        <v>2629</v>
      </c>
      <c r="E410" s="0" t="s">
        <v>4262</v>
      </c>
      <c r="F410" s="0" t="n">
        <v>181400</v>
      </c>
      <c r="I410" s="0" t="s">
        <v>4263</v>
      </c>
      <c r="K410" s="0" t="s">
        <v>2639</v>
      </c>
      <c r="L410" s="0" t="s">
        <v>2748</v>
      </c>
      <c r="M410" s="0" t="s">
        <v>4264</v>
      </c>
    </row>
    <row r="411" customFormat="false" ht="15" hidden="false" customHeight="false" outlineLevel="0" collapsed="false">
      <c r="A411" s="0" t="n">
        <v>411</v>
      </c>
      <c r="B411" s="0" t="s">
        <v>3520</v>
      </c>
      <c r="C411" s="0" t="s">
        <v>4265</v>
      </c>
      <c r="D411" s="0" t="s">
        <v>2629</v>
      </c>
      <c r="E411" s="0" t="s">
        <v>4266</v>
      </c>
      <c r="F411" s="0" t="n">
        <v>174058</v>
      </c>
      <c r="I411" s="0" t="s">
        <v>4267</v>
      </c>
      <c r="K411" s="0" t="s">
        <v>2632</v>
      </c>
      <c r="L411" s="0" t="s">
        <v>2633</v>
      </c>
      <c r="M411" s="0" t="s">
        <v>3245</v>
      </c>
    </row>
    <row r="412" customFormat="false" ht="15" hidden="false" customHeight="false" outlineLevel="0" collapsed="false">
      <c r="A412" s="0" t="n">
        <v>412</v>
      </c>
      <c r="B412" s="0" t="s">
        <v>3520</v>
      </c>
      <c r="C412" s="0" t="s">
        <v>4268</v>
      </c>
      <c r="D412" s="0" t="s">
        <v>2629</v>
      </c>
      <c r="E412" s="0" t="s">
        <v>4258</v>
      </c>
      <c r="F412" s="0" t="n">
        <v>266860</v>
      </c>
      <c r="L412" s="0" t="s">
        <v>2633</v>
      </c>
      <c r="M412" s="0" t="s">
        <v>4269</v>
      </c>
    </row>
    <row r="413" customFormat="false" ht="15" hidden="false" customHeight="false" outlineLevel="0" collapsed="false">
      <c r="A413" s="0" t="n">
        <v>413</v>
      </c>
      <c r="C413" s="0" t="s">
        <v>4270</v>
      </c>
      <c r="D413" s="0" t="s">
        <v>2629</v>
      </c>
      <c r="E413" s="0" t="s">
        <v>4271</v>
      </c>
      <c r="F413" s="0" t="n">
        <v>178387</v>
      </c>
      <c r="I413" s="0" t="s">
        <v>4272</v>
      </c>
      <c r="J413" s="0" t="n">
        <v>61</v>
      </c>
      <c r="K413" s="0" t="s">
        <v>2639</v>
      </c>
      <c r="L413" s="0" t="s">
        <v>2640</v>
      </c>
      <c r="M413" s="0" t="s">
        <v>4273</v>
      </c>
    </row>
    <row r="414" customFormat="false" ht="15" hidden="false" customHeight="false" outlineLevel="0" collapsed="false">
      <c r="A414" s="0" t="n">
        <v>414</v>
      </c>
      <c r="B414" s="0" t="s">
        <v>4274</v>
      </c>
      <c r="C414" s="0" t="s">
        <v>4275</v>
      </c>
      <c r="D414" s="0" t="s">
        <v>2629</v>
      </c>
      <c r="E414" s="0" t="s">
        <v>4276</v>
      </c>
      <c r="F414" s="0" t="n">
        <v>172687</v>
      </c>
      <c r="I414" s="0" t="s">
        <v>4277</v>
      </c>
      <c r="J414" s="0" t="n">
        <v>12</v>
      </c>
      <c r="K414" s="0" t="s">
        <v>2632</v>
      </c>
      <c r="L414" s="0" t="s">
        <v>2633</v>
      </c>
      <c r="M414" s="0" t="s">
        <v>4278</v>
      </c>
    </row>
    <row r="415" customFormat="false" ht="15" hidden="false" customHeight="false" outlineLevel="0" collapsed="false">
      <c r="A415" s="0" t="n">
        <v>415</v>
      </c>
      <c r="B415" s="0" t="s">
        <v>4279</v>
      </c>
      <c r="C415" s="0" t="s">
        <v>4280</v>
      </c>
      <c r="D415" s="0" t="s">
        <v>2658</v>
      </c>
      <c r="E415" s="0" t="s">
        <v>4281</v>
      </c>
      <c r="F415" s="0" t="n">
        <v>16905</v>
      </c>
      <c r="G415" s="0" t="s">
        <v>4282</v>
      </c>
      <c r="H415" s="0" t="s">
        <v>4283</v>
      </c>
      <c r="I415" s="0" t="s">
        <v>4284</v>
      </c>
      <c r="K415" s="0" t="s">
        <v>2632</v>
      </c>
      <c r="L415" s="0" t="s">
        <v>2633</v>
      </c>
      <c r="M415" s="0" t="s">
        <v>4285</v>
      </c>
    </row>
    <row r="416" customFormat="false" ht="15" hidden="false" customHeight="false" outlineLevel="0" collapsed="false">
      <c r="A416" s="0" t="n">
        <v>416</v>
      </c>
      <c r="B416" s="0" t="s">
        <v>4286</v>
      </c>
      <c r="C416" s="0" t="s">
        <v>4287</v>
      </c>
      <c r="D416" s="0" t="s">
        <v>2629</v>
      </c>
      <c r="E416" s="0" t="s">
        <v>2890</v>
      </c>
      <c r="F416" s="0" t="n">
        <v>172037</v>
      </c>
      <c r="I416" s="0" t="s">
        <v>4288</v>
      </c>
      <c r="J416" s="0" t="n">
        <v>17</v>
      </c>
      <c r="K416" s="0" t="s">
        <v>2639</v>
      </c>
      <c r="L416" s="0" t="s">
        <v>2640</v>
      </c>
      <c r="M416" s="0" t="s">
        <v>3626</v>
      </c>
    </row>
    <row r="417" customFormat="false" ht="15" hidden="false" customHeight="false" outlineLevel="0" collapsed="false">
      <c r="A417" s="0" t="n">
        <v>417</v>
      </c>
      <c r="B417" s="0" t="s">
        <v>4289</v>
      </c>
      <c r="C417" s="0" t="s">
        <v>4290</v>
      </c>
      <c r="D417" s="0" t="s">
        <v>2629</v>
      </c>
      <c r="F417" s="0" t="n">
        <v>172499</v>
      </c>
      <c r="I417" s="0" t="s">
        <v>4291</v>
      </c>
      <c r="K417" s="0" t="s">
        <v>2639</v>
      </c>
      <c r="L417" s="0" t="s">
        <v>2640</v>
      </c>
      <c r="M417" s="0" t="s">
        <v>2651</v>
      </c>
    </row>
    <row r="418" customFormat="false" ht="15" hidden="false" customHeight="false" outlineLevel="0" collapsed="false">
      <c r="A418" s="0" t="n">
        <v>418</v>
      </c>
      <c r="B418" s="0" t="s">
        <v>4292</v>
      </c>
      <c r="C418" s="0" t="s">
        <v>4293</v>
      </c>
      <c r="D418" s="0" t="s">
        <v>2629</v>
      </c>
      <c r="E418" s="0" t="s">
        <v>4294</v>
      </c>
      <c r="F418" s="0" t="n">
        <v>177988</v>
      </c>
      <c r="I418" s="0" t="s">
        <v>4295</v>
      </c>
      <c r="J418" s="0" t="n">
        <v>24</v>
      </c>
      <c r="K418" s="0" t="s">
        <v>2632</v>
      </c>
      <c r="L418" s="0" t="s">
        <v>2633</v>
      </c>
      <c r="M418" s="0" t="s">
        <v>2688</v>
      </c>
    </row>
    <row r="419" customFormat="false" ht="15" hidden="false" customHeight="false" outlineLevel="0" collapsed="false">
      <c r="A419" s="0" t="n">
        <v>419</v>
      </c>
      <c r="B419" s="0" t="s">
        <v>4296</v>
      </c>
      <c r="C419" s="0" t="s">
        <v>4297</v>
      </c>
      <c r="D419" s="0" t="s">
        <v>2735</v>
      </c>
      <c r="E419" s="0" t="s">
        <v>2676</v>
      </c>
      <c r="F419" s="0" t="n">
        <v>3355130</v>
      </c>
      <c r="I419" s="0" t="s">
        <v>4298</v>
      </c>
      <c r="K419" s="0" t="s">
        <v>2632</v>
      </c>
      <c r="L419" s="0" t="s">
        <v>2633</v>
      </c>
      <c r="M419" s="0" t="s">
        <v>4299</v>
      </c>
    </row>
    <row r="420" customFormat="false" ht="15" hidden="false" customHeight="false" outlineLevel="0" collapsed="false">
      <c r="A420" s="0" t="n">
        <v>420</v>
      </c>
      <c r="B420" s="0" t="s">
        <v>4300</v>
      </c>
      <c r="C420" s="0" t="s">
        <v>4301</v>
      </c>
      <c r="D420" s="0" t="s">
        <v>2629</v>
      </c>
      <c r="E420" s="0" t="s">
        <v>4302</v>
      </c>
      <c r="F420" s="0" t="n">
        <v>173944</v>
      </c>
      <c r="I420" s="0" t="s">
        <v>4303</v>
      </c>
      <c r="J420" s="0" t="n">
        <v>29</v>
      </c>
      <c r="K420" s="0" t="s">
        <v>2632</v>
      </c>
      <c r="L420" s="0" t="s">
        <v>2633</v>
      </c>
      <c r="M420" s="0" t="s">
        <v>4304</v>
      </c>
    </row>
    <row r="421" customFormat="false" ht="15" hidden="false" customHeight="false" outlineLevel="0" collapsed="false">
      <c r="A421" s="0" t="n">
        <v>421</v>
      </c>
      <c r="B421" s="0" t="s">
        <v>4305</v>
      </c>
      <c r="C421" s="0" t="s">
        <v>4306</v>
      </c>
      <c r="D421" s="0" t="s">
        <v>2671</v>
      </c>
      <c r="E421" s="0" t="s">
        <v>4307</v>
      </c>
      <c r="F421" s="0" t="n">
        <v>854714</v>
      </c>
      <c r="K421" s="0" t="s">
        <v>2639</v>
      </c>
      <c r="L421" s="0" t="s">
        <v>2640</v>
      </c>
      <c r="M421" s="0" t="s">
        <v>4308</v>
      </c>
    </row>
    <row r="422" customFormat="false" ht="15" hidden="false" customHeight="false" outlineLevel="0" collapsed="false">
      <c r="A422" s="0" t="n">
        <v>422</v>
      </c>
      <c r="C422" s="0" t="s">
        <v>4309</v>
      </c>
      <c r="D422" s="0" t="s">
        <v>2629</v>
      </c>
      <c r="F422" s="0" t="n">
        <v>187451</v>
      </c>
      <c r="I422" s="0" t="s">
        <v>4310</v>
      </c>
      <c r="J422" s="0" t="n">
        <v>45</v>
      </c>
      <c r="K422" s="0" t="s">
        <v>2632</v>
      </c>
      <c r="L422" s="0" t="s">
        <v>2633</v>
      </c>
      <c r="M422" s="0" t="s">
        <v>3535</v>
      </c>
    </row>
    <row r="423" customFormat="false" ht="15" hidden="false" customHeight="false" outlineLevel="0" collapsed="false">
      <c r="A423" s="0" t="n">
        <v>423</v>
      </c>
      <c r="C423" s="0" t="s">
        <v>4311</v>
      </c>
      <c r="D423" s="0" t="s">
        <v>2629</v>
      </c>
      <c r="E423" s="0" t="s">
        <v>4312</v>
      </c>
      <c r="F423" s="0" t="n">
        <v>177113</v>
      </c>
      <c r="I423" s="0" t="s">
        <v>4313</v>
      </c>
      <c r="J423" s="0" t="n">
        <v>20</v>
      </c>
      <c r="K423" s="0" t="s">
        <v>2632</v>
      </c>
      <c r="L423" s="0" t="s">
        <v>2633</v>
      </c>
      <c r="M423" s="0" t="s">
        <v>3678</v>
      </c>
    </row>
    <row r="424" customFormat="false" ht="15" hidden="false" customHeight="false" outlineLevel="0" collapsed="false">
      <c r="A424" s="0" t="n">
        <v>424</v>
      </c>
      <c r="B424" s="0" t="s">
        <v>4314</v>
      </c>
      <c r="C424" s="0" t="s">
        <v>4315</v>
      </c>
      <c r="D424" s="0" t="s">
        <v>2629</v>
      </c>
      <c r="E424" s="0" t="s">
        <v>4316</v>
      </c>
      <c r="F424" s="0" t="n">
        <v>173073</v>
      </c>
      <c r="I424" s="0" t="s">
        <v>4317</v>
      </c>
      <c r="J424" s="0" t="n">
        <v>15</v>
      </c>
      <c r="K424" s="0" t="s">
        <v>2632</v>
      </c>
      <c r="L424" s="0" t="s">
        <v>2633</v>
      </c>
      <c r="M424" s="0" t="s">
        <v>4318</v>
      </c>
    </row>
    <row r="425" customFormat="false" ht="15" hidden="false" customHeight="false" outlineLevel="0" collapsed="false">
      <c r="A425" s="0" t="n">
        <v>425</v>
      </c>
      <c r="B425" s="0" t="s">
        <v>4319</v>
      </c>
      <c r="C425" s="0" t="s">
        <v>4320</v>
      </c>
      <c r="D425" s="0" t="s">
        <v>2629</v>
      </c>
      <c r="F425" s="0" t="n">
        <v>179794</v>
      </c>
      <c r="I425" s="0" t="s">
        <v>4321</v>
      </c>
      <c r="K425" s="0" t="s">
        <v>2639</v>
      </c>
      <c r="L425" s="0" t="s">
        <v>2640</v>
      </c>
      <c r="M425" s="0" t="s">
        <v>2683</v>
      </c>
    </row>
    <row r="426" customFormat="false" ht="15" hidden="false" customHeight="false" outlineLevel="0" collapsed="false">
      <c r="A426" s="0" t="n">
        <v>426</v>
      </c>
      <c r="B426" s="0" t="s">
        <v>4322</v>
      </c>
      <c r="C426" s="0" t="s">
        <v>4323</v>
      </c>
      <c r="D426" s="0" t="s">
        <v>2629</v>
      </c>
      <c r="E426" s="0" t="s">
        <v>4040</v>
      </c>
      <c r="F426" s="0" t="n">
        <v>174841</v>
      </c>
      <c r="I426" s="0" t="s">
        <v>4324</v>
      </c>
      <c r="K426" s="0" t="s">
        <v>2742</v>
      </c>
      <c r="L426" s="0" t="s">
        <v>2748</v>
      </c>
      <c r="M426" s="0" t="s">
        <v>4325</v>
      </c>
    </row>
    <row r="427" customFormat="false" ht="15" hidden="false" customHeight="false" outlineLevel="0" collapsed="false">
      <c r="A427" s="0" t="n">
        <v>427</v>
      </c>
      <c r="B427" s="0" t="s">
        <v>4326</v>
      </c>
      <c r="C427" s="0" t="s">
        <v>4327</v>
      </c>
      <c r="D427" s="0" t="s">
        <v>2658</v>
      </c>
      <c r="E427" s="0" t="s">
        <v>4328</v>
      </c>
      <c r="F427" s="0" t="n">
        <v>17216</v>
      </c>
      <c r="G427" s="0" t="s">
        <v>4329</v>
      </c>
      <c r="H427" s="0" t="s">
        <v>4330</v>
      </c>
      <c r="I427" s="0" t="s">
        <v>4331</v>
      </c>
      <c r="K427" s="0" t="s">
        <v>2632</v>
      </c>
      <c r="L427" s="0" t="s">
        <v>2633</v>
      </c>
      <c r="M427" s="0" t="s">
        <v>4332</v>
      </c>
    </row>
    <row r="428" customFormat="false" ht="15" hidden="false" customHeight="false" outlineLevel="0" collapsed="false">
      <c r="A428" s="0" t="n">
        <v>428</v>
      </c>
      <c r="B428" s="0" t="s">
        <v>4333</v>
      </c>
      <c r="C428" s="0" t="s">
        <v>4334</v>
      </c>
      <c r="D428" s="0" t="s">
        <v>2629</v>
      </c>
      <c r="E428" s="0" t="s">
        <v>4335</v>
      </c>
      <c r="F428" s="0" t="n">
        <v>175936</v>
      </c>
      <c r="I428" s="0" t="s">
        <v>4336</v>
      </c>
      <c r="J428" s="0" t="n">
        <v>10</v>
      </c>
      <c r="K428" s="0" t="s">
        <v>2632</v>
      </c>
      <c r="L428" s="0" t="s">
        <v>2633</v>
      </c>
      <c r="M428" s="0" t="s">
        <v>2678</v>
      </c>
    </row>
    <row r="429" customFormat="false" ht="15" hidden="false" customHeight="false" outlineLevel="0" collapsed="false">
      <c r="A429" s="0" t="n">
        <v>429</v>
      </c>
      <c r="B429" s="0" t="s">
        <v>4337</v>
      </c>
      <c r="C429" s="0" t="s">
        <v>4338</v>
      </c>
      <c r="D429" s="0" t="s">
        <v>2629</v>
      </c>
      <c r="E429" s="0" t="s">
        <v>4339</v>
      </c>
      <c r="F429" s="0" t="n">
        <v>172771</v>
      </c>
      <c r="I429" s="0" t="s">
        <v>4340</v>
      </c>
      <c r="K429" s="0" t="s">
        <v>2639</v>
      </c>
      <c r="L429" s="0" t="s">
        <v>2826</v>
      </c>
      <c r="M429" s="0" t="s">
        <v>4341</v>
      </c>
    </row>
    <row r="430" customFormat="false" ht="15" hidden="false" customHeight="false" outlineLevel="0" collapsed="false">
      <c r="A430" s="0" t="n">
        <v>430</v>
      </c>
      <c r="C430" s="0" t="s">
        <v>4342</v>
      </c>
      <c r="D430" s="0" t="s">
        <v>2671</v>
      </c>
      <c r="E430" s="0" t="s">
        <v>4343</v>
      </c>
      <c r="F430" s="0" t="n">
        <v>852433</v>
      </c>
      <c r="J430" s="0" t="n">
        <v>66</v>
      </c>
      <c r="K430" s="0" t="s">
        <v>2632</v>
      </c>
      <c r="L430" s="0" t="s">
        <v>2633</v>
      </c>
      <c r="M430" s="0" t="s">
        <v>4344</v>
      </c>
    </row>
    <row r="431" customFormat="false" ht="15" hidden="false" customHeight="false" outlineLevel="0" collapsed="false">
      <c r="A431" s="0" t="n">
        <v>431</v>
      </c>
      <c r="B431" s="0" t="s">
        <v>4345</v>
      </c>
      <c r="C431" s="0" t="s">
        <v>4346</v>
      </c>
      <c r="D431" s="0" t="s">
        <v>2629</v>
      </c>
      <c r="E431" s="0" t="s">
        <v>4347</v>
      </c>
      <c r="F431" s="0" t="n">
        <v>178074</v>
      </c>
      <c r="I431" s="0" t="s">
        <v>4348</v>
      </c>
      <c r="J431" s="0" t="n">
        <v>8</v>
      </c>
      <c r="K431" s="0" t="s">
        <v>2632</v>
      </c>
      <c r="L431" s="0" t="s">
        <v>2633</v>
      </c>
      <c r="M431" s="0" t="s">
        <v>4349</v>
      </c>
    </row>
    <row r="432" customFormat="false" ht="15" hidden="false" customHeight="false" outlineLevel="0" collapsed="false">
      <c r="A432" s="0" t="n">
        <v>432</v>
      </c>
      <c r="C432" s="0" t="s">
        <v>4350</v>
      </c>
      <c r="D432" s="0" t="s">
        <v>2671</v>
      </c>
      <c r="E432" s="0" t="s">
        <v>4351</v>
      </c>
      <c r="F432" s="0" t="n">
        <v>855580</v>
      </c>
      <c r="K432" s="0" t="s">
        <v>2639</v>
      </c>
      <c r="L432" s="0" t="s">
        <v>2640</v>
      </c>
      <c r="M432" s="0" t="s">
        <v>2673</v>
      </c>
    </row>
    <row r="433" customFormat="false" ht="15" hidden="false" customHeight="false" outlineLevel="0" collapsed="false">
      <c r="A433" s="0" t="n">
        <v>433</v>
      </c>
      <c r="C433" s="0" t="s">
        <v>4352</v>
      </c>
      <c r="D433" s="0" t="s">
        <v>2671</v>
      </c>
      <c r="E433" s="0" t="s">
        <v>4353</v>
      </c>
      <c r="F433" s="0" t="n">
        <v>856260</v>
      </c>
      <c r="K433" s="0" t="s">
        <v>2639</v>
      </c>
      <c r="L433" s="0" t="s">
        <v>2640</v>
      </c>
      <c r="M433" s="0" t="s">
        <v>2673</v>
      </c>
    </row>
    <row r="434" customFormat="false" ht="15" hidden="false" customHeight="false" outlineLevel="0" collapsed="false">
      <c r="A434" s="0" t="n">
        <v>434</v>
      </c>
      <c r="B434" s="0" t="s">
        <v>4354</v>
      </c>
      <c r="C434" s="0" t="s">
        <v>4355</v>
      </c>
      <c r="D434" s="0" t="s">
        <v>2629</v>
      </c>
      <c r="E434" s="0" t="s">
        <v>4356</v>
      </c>
      <c r="F434" s="0" t="n">
        <v>181362</v>
      </c>
      <c r="I434" s="0" t="s">
        <v>4357</v>
      </c>
      <c r="J434" s="0" t="n">
        <v>60</v>
      </c>
      <c r="K434" s="0" t="s">
        <v>2639</v>
      </c>
      <c r="L434" s="0" t="s">
        <v>2640</v>
      </c>
      <c r="M434" s="0" t="s">
        <v>4358</v>
      </c>
    </row>
    <row r="435" customFormat="false" ht="15" hidden="false" customHeight="false" outlineLevel="0" collapsed="false">
      <c r="A435" s="0" t="n">
        <v>435</v>
      </c>
      <c r="B435" s="0" t="s">
        <v>4359</v>
      </c>
      <c r="C435" s="0" t="s">
        <v>4360</v>
      </c>
      <c r="D435" s="0" t="s">
        <v>2629</v>
      </c>
      <c r="E435" s="0" t="s">
        <v>4361</v>
      </c>
      <c r="F435" s="0" t="n">
        <v>260040</v>
      </c>
      <c r="I435" s="0" t="s">
        <v>4362</v>
      </c>
      <c r="K435" s="0" t="s">
        <v>2632</v>
      </c>
      <c r="L435" s="0" t="s">
        <v>2633</v>
      </c>
      <c r="M435" s="0" t="s">
        <v>4363</v>
      </c>
    </row>
    <row r="436" customFormat="false" ht="15" hidden="false" customHeight="false" outlineLevel="0" collapsed="false">
      <c r="A436" s="0" t="n">
        <v>436</v>
      </c>
      <c r="B436" s="0" t="s">
        <v>4364</v>
      </c>
      <c r="C436" s="0" t="s">
        <v>4365</v>
      </c>
      <c r="D436" s="0" t="s">
        <v>2658</v>
      </c>
      <c r="E436" s="0" t="s">
        <v>4366</v>
      </c>
      <c r="F436" s="0" t="n">
        <v>107895</v>
      </c>
      <c r="G436" s="0" t="s">
        <v>4367</v>
      </c>
      <c r="H436" s="0" t="s">
        <v>4368</v>
      </c>
      <c r="I436" s="0" t="s">
        <v>4369</v>
      </c>
      <c r="K436" s="0" t="s">
        <v>2632</v>
      </c>
      <c r="L436" s="0" t="s">
        <v>2633</v>
      </c>
      <c r="M436" s="0" t="s">
        <v>4370</v>
      </c>
    </row>
    <row r="437" customFormat="false" ht="15" hidden="false" customHeight="false" outlineLevel="0" collapsed="false">
      <c r="A437" s="0" t="n">
        <v>437</v>
      </c>
      <c r="B437" s="0" t="s">
        <v>4371</v>
      </c>
      <c r="C437" s="0" t="s">
        <v>4372</v>
      </c>
      <c r="D437" s="0" t="s">
        <v>2629</v>
      </c>
      <c r="E437" s="0" t="s">
        <v>4373</v>
      </c>
      <c r="F437" s="0" t="n">
        <v>185682</v>
      </c>
      <c r="I437" s="0" t="s">
        <v>4374</v>
      </c>
      <c r="K437" s="0" t="s">
        <v>2632</v>
      </c>
      <c r="L437" s="0" t="s">
        <v>2640</v>
      </c>
      <c r="M437" s="0" t="s">
        <v>4375</v>
      </c>
    </row>
    <row r="438" customFormat="false" ht="15" hidden="false" customHeight="false" outlineLevel="0" collapsed="false">
      <c r="A438" s="0" t="n">
        <v>438</v>
      </c>
      <c r="B438" s="0" t="s">
        <v>4376</v>
      </c>
      <c r="C438" s="0" t="s">
        <v>4377</v>
      </c>
      <c r="D438" s="0" t="s">
        <v>2629</v>
      </c>
      <c r="E438" s="0" t="s">
        <v>4378</v>
      </c>
      <c r="F438" s="0" t="n">
        <v>174623</v>
      </c>
      <c r="I438" s="0" t="s">
        <v>4379</v>
      </c>
      <c r="K438" s="0" t="s">
        <v>2632</v>
      </c>
      <c r="L438" s="0" t="s">
        <v>2633</v>
      </c>
      <c r="M438" s="0" t="s">
        <v>4380</v>
      </c>
    </row>
    <row r="439" customFormat="false" ht="15" hidden="false" customHeight="false" outlineLevel="0" collapsed="false">
      <c r="A439" s="0" t="n">
        <v>439</v>
      </c>
      <c r="B439" s="0" t="s">
        <v>4381</v>
      </c>
      <c r="C439" s="0" t="s">
        <v>4382</v>
      </c>
      <c r="D439" s="0" t="s">
        <v>2735</v>
      </c>
      <c r="E439" s="0" t="s">
        <v>4383</v>
      </c>
      <c r="F439" s="0" t="n">
        <v>31331</v>
      </c>
      <c r="I439" s="0" t="s">
        <v>4384</v>
      </c>
      <c r="K439" s="0" t="s">
        <v>2632</v>
      </c>
      <c r="L439" s="0" t="s">
        <v>2633</v>
      </c>
      <c r="M439" s="0" t="s">
        <v>4385</v>
      </c>
    </row>
    <row r="440" customFormat="false" ht="15" hidden="false" customHeight="false" outlineLevel="0" collapsed="false">
      <c r="A440" s="0" t="n">
        <v>440</v>
      </c>
      <c r="B440" s="0" t="s">
        <v>4386</v>
      </c>
      <c r="C440" s="0" t="s">
        <v>4387</v>
      </c>
      <c r="D440" s="0" t="s">
        <v>2629</v>
      </c>
      <c r="E440" s="0" t="s">
        <v>4388</v>
      </c>
      <c r="F440" s="0" t="n">
        <v>171879</v>
      </c>
      <c r="I440" s="0" t="s">
        <v>4389</v>
      </c>
      <c r="K440" s="0" t="s">
        <v>2632</v>
      </c>
      <c r="L440" s="0" t="s">
        <v>2633</v>
      </c>
      <c r="M440" s="0" t="s">
        <v>4390</v>
      </c>
    </row>
    <row r="441" customFormat="false" ht="15" hidden="false" customHeight="false" outlineLevel="0" collapsed="false">
      <c r="A441" s="0" t="n">
        <v>441</v>
      </c>
      <c r="C441" s="0" t="s">
        <v>4391</v>
      </c>
      <c r="D441" s="0" t="s">
        <v>2671</v>
      </c>
      <c r="E441" s="0" t="s">
        <v>4392</v>
      </c>
      <c r="F441" s="0" t="n">
        <v>852697</v>
      </c>
      <c r="K441" s="0" t="s">
        <v>2742</v>
      </c>
      <c r="L441" s="0" t="s">
        <v>2633</v>
      </c>
      <c r="M441" s="0" t="s">
        <v>4393</v>
      </c>
    </row>
    <row r="442" customFormat="false" ht="15" hidden="false" customHeight="false" outlineLevel="0" collapsed="false">
      <c r="A442" s="0" t="n">
        <v>442</v>
      </c>
      <c r="B442" s="0" t="s">
        <v>4394</v>
      </c>
      <c r="C442" s="0" t="s">
        <v>4395</v>
      </c>
      <c r="D442" s="0" t="s">
        <v>2629</v>
      </c>
      <c r="E442" s="0" t="s">
        <v>4396</v>
      </c>
      <c r="F442" s="0" t="n">
        <v>181587</v>
      </c>
      <c r="I442" s="0" t="s">
        <v>4397</v>
      </c>
      <c r="K442" s="0" t="s">
        <v>2639</v>
      </c>
      <c r="L442" s="0" t="s">
        <v>2640</v>
      </c>
      <c r="M442" s="0" t="s">
        <v>2651</v>
      </c>
    </row>
    <row r="443" customFormat="false" ht="15" hidden="false" customHeight="false" outlineLevel="0" collapsed="false">
      <c r="A443" s="0" t="n">
        <v>443</v>
      </c>
      <c r="B443" s="0" t="s">
        <v>4398</v>
      </c>
      <c r="C443" s="0" t="s">
        <v>4399</v>
      </c>
      <c r="D443" s="0" t="s">
        <v>2629</v>
      </c>
      <c r="E443" s="0" t="s">
        <v>4398</v>
      </c>
      <c r="F443" s="0" t="n">
        <v>178089</v>
      </c>
      <c r="I443" s="0" t="s">
        <v>4400</v>
      </c>
      <c r="J443" s="0" t="n">
        <v>23</v>
      </c>
      <c r="K443" s="0" t="s">
        <v>2639</v>
      </c>
      <c r="L443" s="0" t="s">
        <v>2640</v>
      </c>
      <c r="M443" s="0" t="s">
        <v>4401</v>
      </c>
    </row>
    <row r="444" customFormat="false" ht="15" hidden="false" customHeight="false" outlineLevel="0" collapsed="false">
      <c r="A444" s="0" t="n">
        <v>444</v>
      </c>
      <c r="B444" s="0" t="s">
        <v>4402</v>
      </c>
      <c r="C444" s="0" t="s">
        <v>4403</v>
      </c>
      <c r="D444" s="0" t="s">
        <v>2658</v>
      </c>
      <c r="E444" s="0" t="s">
        <v>4404</v>
      </c>
      <c r="F444" s="0" t="n">
        <v>17685</v>
      </c>
      <c r="G444" s="0" t="s">
        <v>4405</v>
      </c>
      <c r="H444" s="0" t="s">
        <v>4406</v>
      </c>
      <c r="I444" s="0" t="s">
        <v>4407</v>
      </c>
      <c r="K444" s="0" t="s">
        <v>2632</v>
      </c>
      <c r="L444" s="0" t="s">
        <v>2633</v>
      </c>
      <c r="M444" s="0" t="s">
        <v>4408</v>
      </c>
    </row>
    <row r="445" customFormat="false" ht="15" hidden="false" customHeight="false" outlineLevel="0" collapsed="false">
      <c r="A445" s="0" t="n">
        <v>445</v>
      </c>
      <c r="B445" s="0" t="s">
        <v>4409</v>
      </c>
      <c r="C445" s="0" t="s">
        <v>4410</v>
      </c>
      <c r="D445" s="0" t="s">
        <v>2735</v>
      </c>
      <c r="E445" s="0" t="s">
        <v>4411</v>
      </c>
      <c r="F445" s="0" t="n">
        <v>39675</v>
      </c>
      <c r="I445" s="0" t="s">
        <v>4412</v>
      </c>
      <c r="J445" s="0" t="n">
        <v>70</v>
      </c>
      <c r="K445" s="0" t="s">
        <v>2639</v>
      </c>
      <c r="L445" s="0" t="s">
        <v>2633</v>
      </c>
      <c r="M445" s="0" t="s">
        <v>4413</v>
      </c>
    </row>
    <row r="446" customFormat="false" ht="15" hidden="false" customHeight="false" outlineLevel="0" collapsed="false">
      <c r="A446" s="0" t="n">
        <v>446</v>
      </c>
      <c r="B446" s="0" t="s">
        <v>4414</v>
      </c>
      <c r="C446" s="0" t="s">
        <v>4415</v>
      </c>
      <c r="D446" s="0" t="s">
        <v>2658</v>
      </c>
      <c r="E446" s="0" t="s">
        <v>4411</v>
      </c>
      <c r="F446" s="0" t="n">
        <v>110265</v>
      </c>
      <c r="G446" s="0" t="s">
        <v>4416</v>
      </c>
      <c r="H446" s="0" t="s">
        <v>4417</v>
      </c>
      <c r="I446" s="0" t="s">
        <v>4418</v>
      </c>
      <c r="K446" s="0" t="s">
        <v>2632</v>
      </c>
      <c r="L446" s="0" t="s">
        <v>2633</v>
      </c>
      <c r="M446" s="0" t="s">
        <v>4419</v>
      </c>
    </row>
    <row r="447" customFormat="false" ht="15" hidden="false" customHeight="false" outlineLevel="0" collapsed="false">
      <c r="A447" s="0" t="n">
        <v>447</v>
      </c>
      <c r="B447" s="0" t="s">
        <v>4420</v>
      </c>
      <c r="C447" s="0" t="s">
        <v>4421</v>
      </c>
      <c r="D447" s="0" t="s">
        <v>2735</v>
      </c>
      <c r="E447" s="0" t="s">
        <v>4422</v>
      </c>
      <c r="F447" s="0" t="n">
        <v>38058</v>
      </c>
      <c r="I447" s="0" t="s">
        <v>4423</v>
      </c>
      <c r="J447" s="0" t="n">
        <v>35</v>
      </c>
      <c r="K447" s="0" t="s">
        <v>2639</v>
      </c>
      <c r="L447" s="0" t="s">
        <v>2640</v>
      </c>
      <c r="M447" s="0" t="s">
        <v>4424</v>
      </c>
    </row>
    <row r="448" customFormat="false" ht="15" hidden="false" customHeight="false" outlineLevel="0" collapsed="false">
      <c r="A448" s="0" t="n">
        <v>448</v>
      </c>
      <c r="B448" s="0" t="s">
        <v>4425</v>
      </c>
      <c r="C448" s="0" t="s">
        <v>4426</v>
      </c>
      <c r="D448" s="0" t="s">
        <v>2629</v>
      </c>
      <c r="F448" s="0" t="n">
        <v>179899</v>
      </c>
      <c r="I448" s="0" t="s">
        <v>4427</v>
      </c>
      <c r="K448" s="0" t="s">
        <v>2639</v>
      </c>
      <c r="L448" s="0" t="s">
        <v>2640</v>
      </c>
      <c r="M448" s="0" t="s">
        <v>2949</v>
      </c>
    </row>
    <row r="449" customFormat="false" ht="15" hidden="false" customHeight="false" outlineLevel="0" collapsed="false">
      <c r="A449" s="0" t="n">
        <v>449</v>
      </c>
      <c r="B449" s="0" t="s">
        <v>4428</v>
      </c>
      <c r="C449" s="0" t="s">
        <v>4429</v>
      </c>
      <c r="D449" s="0" t="s">
        <v>2629</v>
      </c>
      <c r="F449" s="0" t="n">
        <v>175184</v>
      </c>
      <c r="I449" s="0" t="s">
        <v>4430</v>
      </c>
      <c r="J449" s="0" t="n">
        <v>7</v>
      </c>
      <c r="K449" s="0" t="s">
        <v>2632</v>
      </c>
      <c r="L449" s="0" t="s">
        <v>2633</v>
      </c>
      <c r="M449" s="0" t="s">
        <v>4431</v>
      </c>
    </row>
    <row r="450" customFormat="false" ht="15" hidden="false" customHeight="false" outlineLevel="0" collapsed="false">
      <c r="A450" s="0" t="n">
        <v>450</v>
      </c>
      <c r="B450" s="0" t="s">
        <v>4432</v>
      </c>
      <c r="C450" s="0" t="s">
        <v>4433</v>
      </c>
      <c r="D450" s="0" t="s">
        <v>2671</v>
      </c>
      <c r="F450" s="0" t="n">
        <v>856765</v>
      </c>
      <c r="K450" s="0" t="s">
        <v>2742</v>
      </c>
      <c r="L450" s="0" t="s">
        <v>2633</v>
      </c>
      <c r="M450" s="0" t="s">
        <v>4434</v>
      </c>
    </row>
    <row r="451" customFormat="false" ht="15" hidden="false" customHeight="false" outlineLevel="0" collapsed="false">
      <c r="A451" s="0" t="n">
        <v>451</v>
      </c>
      <c r="B451" s="0" t="s">
        <v>4435</v>
      </c>
      <c r="C451" s="0" t="s">
        <v>4436</v>
      </c>
      <c r="D451" s="0" t="s">
        <v>2735</v>
      </c>
      <c r="E451" s="0" t="s">
        <v>4437</v>
      </c>
      <c r="F451" s="0" t="n">
        <v>44885</v>
      </c>
      <c r="I451" s="0" t="s">
        <v>4438</v>
      </c>
      <c r="J451" s="0" t="n">
        <v>20</v>
      </c>
      <c r="K451" s="0" t="s">
        <v>2639</v>
      </c>
      <c r="L451" s="0" t="s">
        <v>2640</v>
      </c>
      <c r="M451" s="0" t="s">
        <v>4439</v>
      </c>
    </row>
    <row r="452" customFormat="false" ht="15" hidden="false" customHeight="false" outlineLevel="0" collapsed="false">
      <c r="A452" s="0" t="n">
        <v>452</v>
      </c>
      <c r="B452" s="0" t="s">
        <v>4440</v>
      </c>
      <c r="C452" s="0" t="s">
        <v>4441</v>
      </c>
      <c r="D452" s="0" t="s">
        <v>2629</v>
      </c>
      <c r="E452" s="0" t="s">
        <v>4442</v>
      </c>
      <c r="F452" s="0" t="n">
        <v>187898</v>
      </c>
      <c r="I452" s="0" t="s">
        <v>4443</v>
      </c>
      <c r="J452" s="0" t="n">
        <v>19</v>
      </c>
      <c r="K452" s="0" t="s">
        <v>2639</v>
      </c>
      <c r="L452" s="0" t="s">
        <v>2640</v>
      </c>
      <c r="M452" s="0" t="s">
        <v>4444</v>
      </c>
    </row>
    <row r="453" customFormat="false" ht="15" hidden="false" customHeight="false" outlineLevel="0" collapsed="false">
      <c r="A453" s="0" t="n">
        <v>453</v>
      </c>
      <c r="B453" s="0" t="s">
        <v>4440</v>
      </c>
      <c r="C453" s="0" t="s">
        <v>4445</v>
      </c>
      <c r="D453" s="0" t="s">
        <v>2629</v>
      </c>
      <c r="E453" s="0" t="s">
        <v>4442</v>
      </c>
      <c r="F453" s="0" t="n">
        <v>176429</v>
      </c>
      <c r="I453" s="0" t="s">
        <v>4446</v>
      </c>
      <c r="J453" s="0" t="n">
        <v>15</v>
      </c>
      <c r="K453" s="0" t="s">
        <v>2639</v>
      </c>
      <c r="L453" s="0" t="s">
        <v>2640</v>
      </c>
      <c r="M453" s="0" t="s">
        <v>4447</v>
      </c>
    </row>
    <row r="454" customFormat="false" ht="15" hidden="false" customHeight="false" outlineLevel="0" collapsed="false">
      <c r="A454" s="0" t="n">
        <v>454</v>
      </c>
      <c r="B454" s="0" t="s">
        <v>4448</v>
      </c>
      <c r="C454" s="0" t="s">
        <v>4449</v>
      </c>
      <c r="D454" s="0" t="s">
        <v>2629</v>
      </c>
      <c r="E454" s="0" t="s">
        <v>4450</v>
      </c>
      <c r="F454" s="0" t="n">
        <v>180407</v>
      </c>
      <c r="I454" s="0" t="s">
        <v>4451</v>
      </c>
      <c r="K454" s="0" t="s">
        <v>2639</v>
      </c>
      <c r="L454" s="0" t="s">
        <v>2640</v>
      </c>
      <c r="M454" s="0" t="s">
        <v>2683</v>
      </c>
    </row>
    <row r="455" customFormat="false" ht="15" hidden="false" customHeight="false" outlineLevel="0" collapsed="false">
      <c r="A455" s="0" t="n">
        <v>455</v>
      </c>
      <c r="C455" s="0" t="s">
        <v>4452</v>
      </c>
      <c r="D455" s="0" t="s">
        <v>2671</v>
      </c>
      <c r="E455" s="0" t="s">
        <v>4453</v>
      </c>
      <c r="F455" s="0" t="n">
        <v>855176</v>
      </c>
      <c r="J455" s="0" t="n">
        <v>25</v>
      </c>
      <c r="K455" s="0" t="s">
        <v>2639</v>
      </c>
      <c r="L455" s="0" t="s">
        <v>2748</v>
      </c>
      <c r="M455" s="0" t="s">
        <v>4454</v>
      </c>
    </row>
    <row r="456" customFormat="false" ht="15" hidden="false" customHeight="false" outlineLevel="0" collapsed="false">
      <c r="A456" s="0" t="n">
        <v>456</v>
      </c>
      <c r="C456" s="0" t="s">
        <v>4455</v>
      </c>
      <c r="D456" s="0" t="s">
        <v>2671</v>
      </c>
      <c r="E456" s="0" t="s">
        <v>4453</v>
      </c>
      <c r="F456" s="0" t="n">
        <v>851474</v>
      </c>
      <c r="J456" s="0" t="n">
        <v>25</v>
      </c>
      <c r="K456" s="0" t="s">
        <v>2639</v>
      </c>
      <c r="L456" s="0" t="s">
        <v>2633</v>
      </c>
      <c r="M456" s="0" t="s">
        <v>4456</v>
      </c>
    </row>
    <row r="457" customFormat="false" ht="15" hidden="false" customHeight="false" outlineLevel="0" collapsed="false">
      <c r="A457" s="0" t="n">
        <v>457</v>
      </c>
      <c r="C457" s="0" t="s">
        <v>4457</v>
      </c>
      <c r="D457" s="0" t="s">
        <v>2671</v>
      </c>
      <c r="E457" s="0" t="s">
        <v>4453</v>
      </c>
      <c r="F457" s="0" t="n">
        <v>854919</v>
      </c>
      <c r="K457" s="0" t="s">
        <v>2639</v>
      </c>
      <c r="L457" s="0" t="s">
        <v>2640</v>
      </c>
      <c r="M457" s="0" t="s">
        <v>4458</v>
      </c>
    </row>
    <row r="458" customFormat="false" ht="15" hidden="false" customHeight="false" outlineLevel="0" collapsed="false">
      <c r="A458" s="0" t="n">
        <v>458</v>
      </c>
      <c r="B458" s="0" t="s">
        <v>4459</v>
      </c>
      <c r="C458" s="0" t="s">
        <v>4460</v>
      </c>
      <c r="D458" s="0" t="s">
        <v>2658</v>
      </c>
      <c r="E458" s="0" t="s">
        <v>4461</v>
      </c>
      <c r="F458" s="0" t="n">
        <v>72774</v>
      </c>
      <c r="G458" s="0" t="s">
        <v>4462</v>
      </c>
      <c r="H458" s="0" t="s">
        <v>4463</v>
      </c>
      <c r="I458" s="0" t="s">
        <v>4464</v>
      </c>
      <c r="K458" s="0" t="s">
        <v>2632</v>
      </c>
      <c r="L458" s="0" t="s">
        <v>2633</v>
      </c>
      <c r="M458" s="0" t="s">
        <v>4465</v>
      </c>
    </row>
    <row r="459" customFormat="false" ht="15" hidden="false" customHeight="false" outlineLevel="0" collapsed="false">
      <c r="A459" s="0" t="n">
        <v>459</v>
      </c>
      <c r="B459" s="0" t="s">
        <v>4466</v>
      </c>
      <c r="C459" s="0" t="s">
        <v>4467</v>
      </c>
      <c r="D459" s="0" t="s">
        <v>2735</v>
      </c>
      <c r="E459" s="0" t="s">
        <v>4468</v>
      </c>
      <c r="F459" s="0" t="n">
        <v>43149</v>
      </c>
      <c r="I459" s="0" t="s">
        <v>4469</v>
      </c>
      <c r="J459" s="0" t="n">
        <v>68</v>
      </c>
      <c r="K459" s="0" t="s">
        <v>2639</v>
      </c>
      <c r="L459" s="0" t="s">
        <v>2633</v>
      </c>
      <c r="M459" s="0" t="s">
        <v>4470</v>
      </c>
    </row>
    <row r="460" customFormat="false" ht="15" hidden="false" customHeight="false" outlineLevel="0" collapsed="false">
      <c r="A460" s="0" t="n">
        <v>460</v>
      </c>
      <c r="B460" s="0" t="s">
        <v>4471</v>
      </c>
      <c r="C460" s="0" t="s">
        <v>4472</v>
      </c>
      <c r="D460" s="0" t="s">
        <v>2629</v>
      </c>
      <c r="E460" s="0" t="s">
        <v>4473</v>
      </c>
      <c r="F460" s="0" t="n">
        <v>174225</v>
      </c>
      <c r="I460" s="0" t="s">
        <v>4474</v>
      </c>
      <c r="K460" s="0" t="s">
        <v>2632</v>
      </c>
      <c r="L460" s="0" t="s">
        <v>2633</v>
      </c>
      <c r="M460" s="0" t="s">
        <v>4475</v>
      </c>
    </row>
    <row r="461" customFormat="false" ht="15" hidden="false" customHeight="false" outlineLevel="0" collapsed="false">
      <c r="A461" s="0" t="n">
        <v>461</v>
      </c>
      <c r="B461" s="0" t="s">
        <v>4476</v>
      </c>
      <c r="C461" s="0" t="s">
        <v>4477</v>
      </c>
      <c r="D461" s="0" t="s">
        <v>2629</v>
      </c>
      <c r="E461" s="0" t="s">
        <v>4478</v>
      </c>
      <c r="F461" s="0" t="n">
        <v>181102</v>
      </c>
      <c r="I461" s="0" t="s">
        <v>4479</v>
      </c>
      <c r="K461" s="0" t="s">
        <v>2639</v>
      </c>
      <c r="L461" s="0" t="s">
        <v>2640</v>
      </c>
      <c r="M461" s="0" t="s">
        <v>2683</v>
      </c>
    </row>
    <row r="462" customFormat="false" ht="15" hidden="false" customHeight="false" outlineLevel="0" collapsed="false">
      <c r="A462" s="0" t="n">
        <v>462</v>
      </c>
      <c r="B462" s="0" t="s">
        <v>4476</v>
      </c>
      <c r="C462" s="0" t="s">
        <v>4480</v>
      </c>
      <c r="D462" s="0" t="s">
        <v>2629</v>
      </c>
      <c r="F462" s="0" t="n">
        <v>182565</v>
      </c>
      <c r="I462" s="0" t="s">
        <v>4481</v>
      </c>
      <c r="K462" s="0" t="s">
        <v>2639</v>
      </c>
      <c r="L462" s="0" t="s">
        <v>2640</v>
      </c>
      <c r="M462" s="0" t="s">
        <v>2683</v>
      </c>
    </row>
    <row r="463" customFormat="false" ht="15" hidden="false" customHeight="false" outlineLevel="0" collapsed="false">
      <c r="A463" s="0" t="n">
        <v>463</v>
      </c>
      <c r="B463" s="0" t="s">
        <v>4476</v>
      </c>
      <c r="C463" s="0" t="s">
        <v>4482</v>
      </c>
      <c r="D463" s="0" t="s">
        <v>2629</v>
      </c>
      <c r="F463" s="0" t="n">
        <v>172839</v>
      </c>
      <c r="I463" s="0" t="s">
        <v>4483</v>
      </c>
      <c r="K463" s="0" t="s">
        <v>2632</v>
      </c>
      <c r="L463" s="0" t="s">
        <v>2633</v>
      </c>
      <c r="M463" s="0" t="s">
        <v>3744</v>
      </c>
    </row>
    <row r="464" customFormat="false" ht="15" hidden="false" customHeight="false" outlineLevel="0" collapsed="false">
      <c r="A464" s="0" t="n">
        <v>464</v>
      </c>
      <c r="B464" s="0" t="s">
        <v>4484</v>
      </c>
      <c r="C464" s="0" t="s">
        <v>4485</v>
      </c>
      <c r="D464" s="0" t="s">
        <v>2629</v>
      </c>
      <c r="F464" s="0" t="n">
        <v>174242</v>
      </c>
      <c r="I464" s="0" t="s">
        <v>4486</v>
      </c>
      <c r="J464" s="0" t="n">
        <v>40</v>
      </c>
      <c r="K464" s="0" t="s">
        <v>2639</v>
      </c>
      <c r="L464" s="0" t="s">
        <v>2640</v>
      </c>
      <c r="M464" s="0" t="s">
        <v>4487</v>
      </c>
    </row>
    <row r="465" customFormat="false" ht="15" hidden="false" customHeight="false" outlineLevel="0" collapsed="false">
      <c r="A465" s="0" t="n">
        <v>465</v>
      </c>
      <c r="B465" s="0" t="s">
        <v>4488</v>
      </c>
      <c r="C465" s="0" t="s">
        <v>4489</v>
      </c>
      <c r="D465" s="0" t="s">
        <v>2629</v>
      </c>
      <c r="E465" s="0" t="s">
        <v>4490</v>
      </c>
      <c r="F465" s="0" t="n">
        <v>180884</v>
      </c>
      <c r="I465" s="0" t="s">
        <v>4491</v>
      </c>
      <c r="J465" s="0" t="n">
        <v>18</v>
      </c>
      <c r="K465" s="0" t="s">
        <v>2632</v>
      </c>
      <c r="L465" s="0" t="s">
        <v>2633</v>
      </c>
      <c r="M465" s="0" t="s">
        <v>4492</v>
      </c>
    </row>
    <row r="466" customFormat="false" ht="15" hidden="false" customHeight="false" outlineLevel="0" collapsed="false">
      <c r="A466" s="0" t="n">
        <v>466</v>
      </c>
      <c r="B466" s="0" t="s">
        <v>4493</v>
      </c>
      <c r="C466" s="0" t="s">
        <v>4494</v>
      </c>
      <c r="D466" s="0" t="s">
        <v>2658</v>
      </c>
      <c r="F466" s="0" t="n">
        <v>18127</v>
      </c>
      <c r="G466" s="0" t="s">
        <v>4495</v>
      </c>
      <c r="H466" s="0" t="s">
        <v>4496</v>
      </c>
      <c r="I466" s="0" t="s">
        <v>4497</v>
      </c>
      <c r="K466" s="0" t="s">
        <v>2632</v>
      </c>
      <c r="L466" s="0" t="s">
        <v>2633</v>
      </c>
      <c r="M466" s="0" t="s">
        <v>4498</v>
      </c>
    </row>
    <row r="467" customFormat="false" ht="15" hidden="false" customHeight="false" outlineLevel="0" collapsed="false">
      <c r="A467" s="0" t="n">
        <v>467</v>
      </c>
      <c r="B467" s="0" t="s">
        <v>4499</v>
      </c>
      <c r="C467" s="0" t="s">
        <v>4500</v>
      </c>
      <c r="D467" s="0" t="s">
        <v>2629</v>
      </c>
      <c r="E467" s="0" t="s">
        <v>4501</v>
      </c>
      <c r="F467" s="0" t="n">
        <v>179095</v>
      </c>
      <c r="I467" s="0" t="s">
        <v>4502</v>
      </c>
      <c r="J467" s="0" t="n">
        <v>32</v>
      </c>
      <c r="K467" s="0" t="s">
        <v>2639</v>
      </c>
      <c r="L467" s="0" t="s">
        <v>2640</v>
      </c>
      <c r="M467" s="0" t="s">
        <v>3565</v>
      </c>
    </row>
    <row r="468" customFormat="false" ht="15" hidden="false" customHeight="false" outlineLevel="0" collapsed="false">
      <c r="A468" s="0" t="n">
        <v>468</v>
      </c>
      <c r="B468" s="0" t="s">
        <v>4503</v>
      </c>
      <c r="C468" s="0" t="s">
        <v>4504</v>
      </c>
      <c r="D468" s="0" t="s">
        <v>2629</v>
      </c>
      <c r="E468" s="0" t="s">
        <v>4505</v>
      </c>
      <c r="F468" s="0" t="n">
        <v>172611</v>
      </c>
      <c r="I468" s="0" t="s">
        <v>4506</v>
      </c>
      <c r="J468" s="0" t="n">
        <v>11</v>
      </c>
      <c r="K468" s="0" t="s">
        <v>2632</v>
      </c>
      <c r="L468" s="0" t="s">
        <v>2633</v>
      </c>
      <c r="M468" s="0" t="s">
        <v>4507</v>
      </c>
    </row>
    <row r="469" customFormat="false" ht="15" hidden="false" customHeight="false" outlineLevel="0" collapsed="false">
      <c r="A469" s="0" t="n">
        <v>469</v>
      </c>
      <c r="B469" s="0" t="s">
        <v>4503</v>
      </c>
      <c r="C469" s="0" t="s">
        <v>4508</v>
      </c>
      <c r="D469" s="0" t="s">
        <v>2629</v>
      </c>
      <c r="E469" s="0" t="s">
        <v>4509</v>
      </c>
      <c r="F469" s="0" t="n">
        <v>174823</v>
      </c>
      <c r="I469" s="0" t="s">
        <v>4510</v>
      </c>
      <c r="J469" s="0" t="n">
        <v>14</v>
      </c>
      <c r="K469" s="0" t="s">
        <v>2632</v>
      </c>
      <c r="L469" s="0" t="s">
        <v>2633</v>
      </c>
      <c r="M469" s="0" t="s">
        <v>2914</v>
      </c>
    </row>
    <row r="470" customFormat="false" ht="15" hidden="false" customHeight="false" outlineLevel="0" collapsed="false">
      <c r="A470" s="0" t="n">
        <v>470</v>
      </c>
      <c r="B470" s="0" t="s">
        <v>4511</v>
      </c>
      <c r="C470" s="0" t="s">
        <v>4512</v>
      </c>
      <c r="D470" s="0" t="s">
        <v>2671</v>
      </c>
      <c r="E470" s="0" t="s">
        <v>4513</v>
      </c>
      <c r="F470" s="0" t="n">
        <v>854384</v>
      </c>
      <c r="K470" s="0" t="s">
        <v>2742</v>
      </c>
      <c r="L470" s="0" t="s">
        <v>2633</v>
      </c>
      <c r="M470" s="0" t="s">
        <v>4514</v>
      </c>
    </row>
    <row r="471" customFormat="false" ht="15" hidden="false" customHeight="false" outlineLevel="0" collapsed="false">
      <c r="A471" s="0" t="n">
        <v>471</v>
      </c>
      <c r="B471" s="0" t="s">
        <v>4515</v>
      </c>
      <c r="C471" s="0" t="s">
        <v>4516</v>
      </c>
      <c r="D471" s="0" t="s">
        <v>2629</v>
      </c>
      <c r="E471" s="0" t="s">
        <v>4517</v>
      </c>
      <c r="F471" s="0" t="n">
        <v>172442</v>
      </c>
      <c r="I471" s="0" t="s">
        <v>4518</v>
      </c>
      <c r="J471" s="0" t="n">
        <v>11</v>
      </c>
      <c r="K471" s="0" t="s">
        <v>2639</v>
      </c>
      <c r="L471" s="0" t="s">
        <v>2640</v>
      </c>
      <c r="M471" s="0" t="s">
        <v>4519</v>
      </c>
    </row>
    <row r="472" customFormat="false" ht="15" hidden="false" customHeight="false" outlineLevel="0" collapsed="false">
      <c r="A472" s="0" t="n">
        <v>472</v>
      </c>
      <c r="B472" s="0" t="s">
        <v>4520</v>
      </c>
      <c r="C472" s="0" t="s">
        <v>4521</v>
      </c>
      <c r="D472" s="0" t="s">
        <v>2629</v>
      </c>
      <c r="F472" s="0" t="n">
        <v>179503</v>
      </c>
      <c r="I472" s="0" t="s">
        <v>4522</v>
      </c>
      <c r="K472" s="0" t="s">
        <v>2632</v>
      </c>
      <c r="L472" s="0" t="s">
        <v>2640</v>
      </c>
      <c r="M472" s="0" t="s">
        <v>4523</v>
      </c>
    </row>
    <row r="473" customFormat="false" ht="15" hidden="false" customHeight="false" outlineLevel="0" collapsed="false">
      <c r="A473" s="0" t="n">
        <v>473</v>
      </c>
      <c r="B473" s="0" t="s">
        <v>2785</v>
      </c>
      <c r="C473" s="0" t="s">
        <v>4524</v>
      </c>
      <c r="D473" s="0" t="s">
        <v>2629</v>
      </c>
      <c r="E473" s="0" t="s">
        <v>4525</v>
      </c>
      <c r="F473" s="0" t="n">
        <v>175934</v>
      </c>
      <c r="I473" s="0" t="s">
        <v>4526</v>
      </c>
      <c r="J473" s="0" t="n">
        <v>27</v>
      </c>
      <c r="K473" s="0" t="s">
        <v>2632</v>
      </c>
      <c r="L473" s="0" t="s">
        <v>2633</v>
      </c>
      <c r="M473" s="0" t="s">
        <v>4527</v>
      </c>
    </row>
    <row r="474" customFormat="false" ht="15" hidden="false" customHeight="false" outlineLevel="0" collapsed="false">
      <c r="A474" s="0" t="n">
        <v>474</v>
      </c>
      <c r="B474" s="0" t="s">
        <v>4528</v>
      </c>
      <c r="C474" s="0" t="s">
        <v>4529</v>
      </c>
      <c r="D474" s="0" t="s">
        <v>2629</v>
      </c>
      <c r="E474" s="0" t="s">
        <v>4530</v>
      </c>
      <c r="F474" s="0" t="n">
        <v>176614</v>
      </c>
      <c r="I474" s="0" t="s">
        <v>4531</v>
      </c>
      <c r="K474" s="0" t="s">
        <v>2632</v>
      </c>
      <c r="L474" s="0" t="s">
        <v>2633</v>
      </c>
      <c r="M474" s="0" t="s">
        <v>2704</v>
      </c>
    </row>
    <row r="475" customFormat="false" ht="15" hidden="false" customHeight="false" outlineLevel="0" collapsed="false">
      <c r="A475" s="0" t="n">
        <v>475</v>
      </c>
      <c r="B475" s="0" t="s">
        <v>4532</v>
      </c>
      <c r="C475" s="0" t="s">
        <v>4533</v>
      </c>
      <c r="D475" s="0" t="s">
        <v>2629</v>
      </c>
      <c r="E475" s="0" t="s">
        <v>2947</v>
      </c>
      <c r="F475" s="0" t="n">
        <v>181174</v>
      </c>
      <c r="I475" s="0" t="s">
        <v>4534</v>
      </c>
      <c r="K475" s="0" t="s">
        <v>2639</v>
      </c>
      <c r="L475" s="0" t="s">
        <v>2640</v>
      </c>
      <c r="M475" s="0" t="s">
        <v>2949</v>
      </c>
    </row>
    <row r="476" customFormat="false" ht="15" hidden="false" customHeight="false" outlineLevel="0" collapsed="false">
      <c r="A476" s="0" t="n">
        <v>476</v>
      </c>
      <c r="B476" s="0" t="s">
        <v>4535</v>
      </c>
      <c r="C476" s="0" t="s">
        <v>4536</v>
      </c>
      <c r="D476" s="0" t="s">
        <v>2629</v>
      </c>
      <c r="F476" s="0" t="n">
        <v>174696</v>
      </c>
      <c r="I476" s="0" t="s">
        <v>4537</v>
      </c>
      <c r="J476" s="0" t="n">
        <v>50</v>
      </c>
      <c r="K476" s="0" t="s">
        <v>2639</v>
      </c>
      <c r="L476" s="0" t="s">
        <v>2640</v>
      </c>
      <c r="M476" s="0" t="s">
        <v>4538</v>
      </c>
    </row>
    <row r="477" customFormat="false" ht="15" hidden="false" customHeight="false" outlineLevel="0" collapsed="false">
      <c r="A477" s="0" t="n">
        <v>477</v>
      </c>
      <c r="B477" s="0" t="s">
        <v>4535</v>
      </c>
      <c r="C477" s="0" t="s">
        <v>4539</v>
      </c>
      <c r="D477" s="0" t="s">
        <v>2629</v>
      </c>
      <c r="F477" s="0" t="n">
        <v>172363</v>
      </c>
      <c r="I477" s="0" t="s">
        <v>4540</v>
      </c>
      <c r="K477" s="0" t="s">
        <v>2639</v>
      </c>
      <c r="L477" s="0" t="s">
        <v>2640</v>
      </c>
      <c r="M477" s="0" t="s">
        <v>2683</v>
      </c>
    </row>
    <row r="478" customFormat="false" ht="15" hidden="false" customHeight="false" outlineLevel="0" collapsed="false">
      <c r="A478" s="0" t="n">
        <v>478</v>
      </c>
      <c r="B478" s="0" t="s">
        <v>4535</v>
      </c>
      <c r="C478" s="0" t="s">
        <v>4541</v>
      </c>
      <c r="D478" s="0" t="s">
        <v>2629</v>
      </c>
      <c r="E478" s="0" t="s">
        <v>4542</v>
      </c>
      <c r="F478" s="0" t="n">
        <v>178404</v>
      </c>
      <c r="I478" s="0" t="s">
        <v>4543</v>
      </c>
      <c r="J478" s="0" t="n">
        <v>77</v>
      </c>
      <c r="K478" s="0" t="s">
        <v>2639</v>
      </c>
      <c r="L478" s="0" t="s">
        <v>2640</v>
      </c>
      <c r="M478" s="0" t="s">
        <v>4544</v>
      </c>
    </row>
    <row r="479" customFormat="false" ht="15" hidden="false" customHeight="false" outlineLevel="0" collapsed="false">
      <c r="A479" s="0" t="n">
        <v>479</v>
      </c>
      <c r="B479" s="0" t="s">
        <v>4535</v>
      </c>
      <c r="C479" s="0" t="s">
        <v>4545</v>
      </c>
      <c r="D479" s="0" t="s">
        <v>2629</v>
      </c>
      <c r="E479" s="0" t="s">
        <v>4546</v>
      </c>
      <c r="F479" s="0" t="n">
        <v>176001</v>
      </c>
      <c r="I479" s="0" t="s">
        <v>4547</v>
      </c>
      <c r="J479" s="0" t="n">
        <v>38</v>
      </c>
      <c r="K479" s="0" t="s">
        <v>2639</v>
      </c>
      <c r="L479" s="0" t="s">
        <v>2640</v>
      </c>
      <c r="M479" s="0" t="s">
        <v>4548</v>
      </c>
    </row>
    <row r="480" customFormat="false" ht="15" hidden="false" customHeight="false" outlineLevel="0" collapsed="false">
      <c r="A480" s="0" t="n">
        <v>480</v>
      </c>
      <c r="B480" s="0" t="s">
        <v>4535</v>
      </c>
      <c r="C480" s="0" t="s">
        <v>4549</v>
      </c>
      <c r="D480" s="0" t="s">
        <v>2629</v>
      </c>
      <c r="E480" s="0" t="s">
        <v>4550</v>
      </c>
      <c r="F480" s="0" t="n">
        <v>178735</v>
      </c>
      <c r="I480" s="0" t="s">
        <v>4551</v>
      </c>
      <c r="K480" s="0" t="s">
        <v>2639</v>
      </c>
      <c r="L480" s="0" t="s">
        <v>2640</v>
      </c>
      <c r="M480" s="0" t="s">
        <v>2683</v>
      </c>
    </row>
    <row r="481" customFormat="false" ht="15" hidden="false" customHeight="false" outlineLevel="0" collapsed="false">
      <c r="A481" s="0" t="n">
        <v>481</v>
      </c>
      <c r="B481" s="0" t="s">
        <v>4552</v>
      </c>
      <c r="C481" s="0" t="s">
        <v>4553</v>
      </c>
      <c r="D481" s="0" t="s">
        <v>2629</v>
      </c>
      <c r="E481" s="0" t="s">
        <v>3883</v>
      </c>
      <c r="F481" s="0" t="n">
        <v>179806</v>
      </c>
      <c r="I481" s="0" t="s">
        <v>4554</v>
      </c>
      <c r="J481" s="0" t="n">
        <v>30</v>
      </c>
      <c r="K481" s="0" t="s">
        <v>2639</v>
      </c>
      <c r="L481" s="0" t="s">
        <v>2640</v>
      </c>
      <c r="M481" s="0" t="s">
        <v>4555</v>
      </c>
    </row>
    <row r="482" customFormat="false" ht="15" hidden="false" customHeight="false" outlineLevel="0" collapsed="false">
      <c r="A482" s="0" t="n">
        <v>482</v>
      </c>
      <c r="B482" s="0" t="s">
        <v>4556</v>
      </c>
      <c r="C482" s="0" t="s">
        <v>4557</v>
      </c>
      <c r="D482" s="0" t="s">
        <v>2629</v>
      </c>
      <c r="E482" s="0" t="s">
        <v>4558</v>
      </c>
      <c r="F482" s="0" t="n">
        <v>180919</v>
      </c>
      <c r="I482" s="0" t="s">
        <v>4559</v>
      </c>
      <c r="J482" s="0" t="n">
        <v>40</v>
      </c>
      <c r="K482" s="0" t="s">
        <v>2639</v>
      </c>
      <c r="L482" s="0" t="s">
        <v>2640</v>
      </c>
      <c r="M482" s="0" t="s">
        <v>4560</v>
      </c>
    </row>
    <row r="483" customFormat="false" ht="15" hidden="false" customHeight="false" outlineLevel="0" collapsed="false">
      <c r="A483" s="0" t="n">
        <v>483</v>
      </c>
      <c r="B483" s="0" t="s">
        <v>4561</v>
      </c>
      <c r="C483" s="0" t="s">
        <v>4562</v>
      </c>
      <c r="D483" s="0" t="s">
        <v>2735</v>
      </c>
      <c r="E483" s="0" t="s">
        <v>4563</v>
      </c>
      <c r="F483" s="0" t="n">
        <v>40650</v>
      </c>
      <c r="I483" s="0" t="s">
        <v>4564</v>
      </c>
      <c r="J483" s="0" t="n">
        <v>56</v>
      </c>
      <c r="K483" s="0" t="s">
        <v>2639</v>
      </c>
      <c r="L483" s="0" t="s">
        <v>2640</v>
      </c>
      <c r="M483" s="0" t="s">
        <v>4565</v>
      </c>
    </row>
    <row r="484" customFormat="false" ht="15" hidden="false" customHeight="false" outlineLevel="0" collapsed="false">
      <c r="A484" s="0" t="n">
        <v>484</v>
      </c>
      <c r="B484" s="0" t="s">
        <v>4566</v>
      </c>
      <c r="C484" s="0" t="s">
        <v>4567</v>
      </c>
      <c r="D484" s="0" t="s">
        <v>2629</v>
      </c>
      <c r="E484" s="0" t="s">
        <v>4568</v>
      </c>
      <c r="F484" s="0" t="n">
        <v>181715</v>
      </c>
      <c r="I484" s="0" t="s">
        <v>4569</v>
      </c>
      <c r="J484" s="0" t="n">
        <v>40</v>
      </c>
      <c r="K484" s="0" t="s">
        <v>2639</v>
      </c>
      <c r="L484" s="0" t="s">
        <v>2640</v>
      </c>
      <c r="M484" s="0" t="s">
        <v>3137</v>
      </c>
    </row>
    <row r="485" customFormat="false" ht="15" hidden="false" customHeight="false" outlineLevel="0" collapsed="false">
      <c r="A485" s="0" t="n">
        <v>485</v>
      </c>
      <c r="B485" s="0" t="s">
        <v>4566</v>
      </c>
      <c r="C485" s="0" t="s">
        <v>4570</v>
      </c>
      <c r="D485" s="0" t="s">
        <v>2629</v>
      </c>
      <c r="E485" s="0" t="s">
        <v>4571</v>
      </c>
      <c r="F485" s="0" t="n">
        <v>177141</v>
      </c>
      <c r="I485" s="0" t="s">
        <v>4572</v>
      </c>
      <c r="K485" s="0" t="s">
        <v>2639</v>
      </c>
      <c r="L485" s="0" t="s">
        <v>2640</v>
      </c>
      <c r="M485" s="0" t="s">
        <v>4573</v>
      </c>
    </row>
    <row r="486" customFormat="false" ht="15" hidden="false" customHeight="false" outlineLevel="0" collapsed="false">
      <c r="A486" s="0" t="n">
        <v>486</v>
      </c>
      <c r="B486" s="0" t="s">
        <v>4566</v>
      </c>
      <c r="C486" s="0" t="s">
        <v>4574</v>
      </c>
      <c r="D486" s="0" t="s">
        <v>2629</v>
      </c>
      <c r="F486" s="0" t="n">
        <v>180585</v>
      </c>
      <c r="I486" s="0" t="s">
        <v>4575</v>
      </c>
      <c r="J486" s="0" t="n">
        <v>150</v>
      </c>
      <c r="K486" s="0" t="s">
        <v>2639</v>
      </c>
      <c r="L486" s="0" t="s">
        <v>2640</v>
      </c>
      <c r="M486" s="0" t="s">
        <v>4576</v>
      </c>
    </row>
    <row r="487" customFormat="false" ht="15" hidden="false" customHeight="false" outlineLevel="0" collapsed="false">
      <c r="A487" s="0" t="n">
        <v>487</v>
      </c>
      <c r="B487" s="0" t="s">
        <v>4566</v>
      </c>
      <c r="C487" s="0" t="s">
        <v>4577</v>
      </c>
      <c r="D487" s="0" t="s">
        <v>2629</v>
      </c>
      <c r="E487" s="0" t="s">
        <v>4578</v>
      </c>
      <c r="F487" s="0" t="n">
        <v>179631</v>
      </c>
      <c r="I487" s="0" t="s">
        <v>4579</v>
      </c>
      <c r="J487" s="0" t="n">
        <v>40</v>
      </c>
      <c r="K487" s="0" t="s">
        <v>2639</v>
      </c>
      <c r="L487" s="0" t="s">
        <v>2640</v>
      </c>
      <c r="M487" s="0" t="s">
        <v>3137</v>
      </c>
    </row>
    <row r="488" customFormat="false" ht="15" hidden="false" customHeight="false" outlineLevel="0" collapsed="false">
      <c r="A488" s="0" t="n">
        <v>488</v>
      </c>
      <c r="C488" s="0" t="s">
        <v>4580</v>
      </c>
      <c r="D488" s="0" t="s">
        <v>2735</v>
      </c>
      <c r="E488" s="0" t="s">
        <v>4581</v>
      </c>
      <c r="F488" s="0" t="n">
        <v>31429</v>
      </c>
      <c r="I488" s="0" t="s">
        <v>4582</v>
      </c>
      <c r="J488" s="0" t="n">
        <v>50</v>
      </c>
      <c r="K488" s="0" t="s">
        <v>2639</v>
      </c>
      <c r="L488" s="0" t="s">
        <v>2640</v>
      </c>
      <c r="M488" s="0" t="s">
        <v>4583</v>
      </c>
    </row>
    <row r="489" customFormat="false" ht="15" hidden="false" customHeight="false" outlineLevel="0" collapsed="false">
      <c r="A489" s="0" t="n">
        <v>489</v>
      </c>
      <c r="C489" s="0" t="s">
        <v>4584</v>
      </c>
      <c r="D489" s="0" t="s">
        <v>2735</v>
      </c>
      <c r="E489" s="0" t="s">
        <v>4585</v>
      </c>
      <c r="F489" s="0" t="n">
        <v>2768677</v>
      </c>
      <c r="I489" s="0" t="s">
        <v>4586</v>
      </c>
      <c r="J489" s="0" t="n">
        <v>58</v>
      </c>
      <c r="K489" s="0" t="s">
        <v>2639</v>
      </c>
      <c r="L489" s="0" t="s">
        <v>2640</v>
      </c>
      <c r="M489" s="0" t="s">
        <v>4587</v>
      </c>
    </row>
    <row r="490" customFormat="false" ht="15" hidden="false" customHeight="false" outlineLevel="0" collapsed="false">
      <c r="A490" s="0" t="n">
        <v>490</v>
      </c>
      <c r="B490" s="0" t="s">
        <v>4588</v>
      </c>
      <c r="C490" s="0" t="s">
        <v>4589</v>
      </c>
      <c r="D490" s="0" t="s">
        <v>2629</v>
      </c>
      <c r="E490" s="0" t="s">
        <v>4588</v>
      </c>
      <c r="F490" s="0" t="n">
        <v>172920</v>
      </c>
      <c r="I490" s="0" t="s">
        <v>4590</v>
      </c>
      <c r="J490" s="0" t="n">
        <v>30</v>
      </c>
      <c r="K490" s="0" t="s">
        <v>2639</v>
      </c>
      <c r="L490" s="0" t="s">
        <v>2640</v>
      </c>
      <c r="M490" s="0" t="s">
        <v>4591</v>
      </c>
    </row>
    <row r="491" customFormat="false" ht="15" hidden="false" customHeight="false" outlineLevel="0" collapsed="false">
      <c r="A491" s="0" t="n">
        <v>491</v>
      </c>
      <c r="B491" s="0" t="s">
        <v>4588</v>
      </c>
      <c r="C491" s="0" t="s">
        <v>4592</v>
      </c>
      <c r="D491" s="0" t="s">
        <v>2629</v>
      </c>
      <c r="E491" s="0" t="s">
        <v>4588</v>
      </c>
      <c r="F491" s="0" t="n">
        <v>181473</v>
      </c>
      <c r="I491" s="0" t="s">
        <v>4593</v>
      </c>
      <c r="K491" s="0" t="s">
        <v>2639</v>
      </c>
      <c r="L491" s="0" t="s">
        <v>2640</v>
      </c>
      <c r="M491" s="0" t="s">
        <v>4594</v>
      </c>
    </row>
    <row r="492" customFormat="false" ht="15" hidden="false" customHeight="false" outlineLevel="0" collapsed="false">
      <c r="A492" s="0" t="n">
        <v>492</v>
      </c>
      <c r="B492" s="0" t="s">
        <v>4595</v>
      </c>
      <c r="C492" s="0" t="s">
        <v>4596</v>
      </c>
      <c r="D492" s="0" t="s">
        <v>2658</v>
      </c>
      <c r="E492" s="0" t="s">
        <v>4597</v>
      </c>
      <c r="F492" s="0" t="n">
        <v>18491</v>
      </c>
      <c r="G492" s="0" t="s">
        <v>4598</v>
      </c>
      <c r="H492" s="0" t="s">
        <v>4599</v>
      </c>
      <c r="I492" s="0" t="s">
        <v>4600</v>
      </c>
      <c r="J492" s="0" t="n">
        <v>30</v>
      </c>
      <c r="K492" s="0" t="s">
        <v>2639</v>
      </c>
      <c r="L492" s="0" t="s">
        <v>2640</v>
      </c>
      <c r="M492" s="0" t="s">
        <v>4601</v>
      </c>
    </row>
    <row r="493" customFormat="false" ht="15" hidden="false" customHeight="false" outlineLevel="0" collapsed="false">
      <c r="A493" s="0" t="n">
        <v>493</v>
      </c>
      <c r="B493" s="0" t="s">
        <v>4602</v>
      </c>
      <c r="C493" s="0" t="s">
        <v>4603</v>
      </c>
      <c r="D493" s="0" t="s">
        <v>2629</v>
      </c>
      <c r="F493" s="0" t="n">
        <v>178113</v>
      </c>
      <c r="I493" s="0" t="s">
        <v>4604</v>
      </c>
      <c r="K493" s="0" t="s">
        <v>2742</v>
      </c>
      <c r="L493" s="0" t="s">
        <v>2633</v>
      </c>
      <c r="M493" s="0" t="s">
        <v>4605</v>
      </c>
    </row>
    <row r="494" customFormat="false" ht="15" hidden="false" customHeight="false" outlineLevel="0" collapsed="false">
      <c r="A494" s="0" t="n">
        <v>494</v>
      </c>
      <c r="B494" s="0" t="s">
        <v>4606</v>
      </c>
      <c r="C494" s="0" t="s">
        <v>4607</v>
      </c>
      <c r="D494" s="0" t="s">
        <v>2629</v>
      </c>
      <c r="E494" s="0" t="s">
        <v>4608</v>
      </c>
      <c r="F494" s="0" t="n">
        <v>175175</v>
      </c>
      <c r="I494" s="0" t="s">
        <v>4609</v>
      </c>
      <c r="J494" s="0" t="n">
        <v>24</v>
      </c>
      <c r="K494" s="0" t="s">
        <v>2639</v>
      </c>
      <c r="L494" s="0" t="s">
        <v>2640</v>
      </c>
      <c r="M494" s="0" t="s">
        <v>4610</v>
      </c>
    </row>
    <row r="495" customFormat="false" ht="15" hidden="false" customHeight="false" outlineLevel="0" collapsed="false">
      <c r="A495" s="0" t="n">
        <v>495</v>
      </c>
      <c r="B495" s="0" t="s">
        <v>4606</v>
      </c>
      <c r="C495" s="0" t="s">
        <v>4611</v>
      </c>
      <c r="D495" s="0" t="s">
        <v>2629</v>
      </c>
      <c r="E495" s="0" t="s">
        <v>4612</v>
      </c>
      <c r="F495" s="0" t="n">
        <v>176848</v>
      </c>
      <c r="I495" s="0" t="s">
        <v>4613</v>
      </c>
      <c r="J495" s="0" t="n">
        <v>60</v>
      </c>
      <c r="K495" s="0" t="s">
        <v>2639</v>
      </c>
      <c r="L495" s="0" t="s">
        <v>2640</v>
      </c>
      <c r="M495" s="0" t="s">
        <v>4614</v>
      </c>
    </row>
    <row r="496" customFormat="false" ht="15" hidden="false" customHeight="false" outlineLevel="0" collapsed="false">
      <c r="A496" s="0" t="n">
        <v>496</v>
      </c>
      <c r="B496" s="0" t="s">
        <v>4615</v>
      </c>
      <c r="C496" s="0" t="s">
        <v>4616</v>
      </c>
      <c r="D496" s="0" t="s">
        <v>2658</v>
      </c>
      <c r="E496" s="0" t="s">
        <v>4617</v>
      </c>
      <c r="F496" s="0" t="n">
        <v>114774</v>
      </c>
      <c r="G496" s="0" t="s">
        <v>4618</v>
      </c>
      <c r="H496" s="0" t="s">
        <v>4619</v>
      </c>
      <c r="I496" s="0" t="s">
        <v>4620</v>
      </c>
      <c r="K496" s="0" t="s">
        <v>2742</v>
      </c>
      <c r="L496" s="0" t="s">
        <v>2633</v>
      </c>
      <c r="M496" s="0" t="s">
        <v>4621</v>
      </c>
    </row>
    <row r="497" customFormat="false" ht="15" hidden="false" customHeight="false" outlineLevel="0" collapsed="false">
      <c r="A497" s="0" t="n">
        <v>497</v>
      </c>
      <c r="B497" s="0" t="s">
        <v>4622</v>
      </c>
      <c r="C497" s="0" t="s">
        <v>4623</v>
      </c>
      <c r="D497" s="0" t="s">
        <v>2658</v>
      </c>
      <c r="F497" s="0" t="n">
        <v>18534</v>
      </c>
      <c r="G497" s="0" t="s">
        <v>4624</v>
      </c>
      <c r="H497" s="0" t="s">
        <v>4625</v>
      </c>
      <c r="I497" s="0" t="s">
        <v>4626</v>
      </c>
      <c r="K497" s="0" t="s">
        <v>2639</v>
      </c>
      <c r="L497" s="0" t="s">
        <v>2633</v>
      </c>
      <c r="M497" s="0" t="s">
        <v>4627</v>
      </c>
    </row>
    <row r="498" customFormat="false" ht="15" hidden="false" customHeight="false" outlineLevel="0" collapsed="false">
      <c r="A498" s="0" t="n">
        <v>498</v>
      </c>
      <c r="B498" s="0" t="s">
        <v>4628</v>
      </c>
      <c r="C498" s="0" t="s">
        <v>4629</v>
      </c>
      <c r="D498" s="0" t="s">
        <v>2735</v>
      </c>
      <c r="E498" s="0" t="s">
        <v>4630</v>
      </c>
      <c r="F498" s="0" t="n">
        <v>40668</v>
      </c>
      <c r="I498" s="0" t="s">
        <v>4631</v>
      </c>
      <c r="J498" s="0" t="n">
        <v>39</v>
      </c>
      <c r="K498" s="0" t="s">
        <v>2639</v>
      </c>
      <c r="L498" s="0" t="s">
        <v>2633</v>
      </c>
      <c r="M498" s="0" t="s">
        <v>4632</v>
      </c>
    </row>
    <row r="499" customFormat="false" ht="15" hidden="false" customHeight="false" outlineLevel="0" collapsed="false">
      <c r="A499" s="0" t="n">
        <v>499</v>
      </c>
      <c r="B499" s="0" t="s">
        <v>4633</v>
      </c>
      <c r="C499" s="0" t="s">
        <v>4634</v>
      </c>
      <c r="D499" s="0" t="s">
        <v>2629</v>
      </c>
      <c r="E499" s="0" t="s">
        <v>4635</v>
      </c>
      <c r="F499" s="0" t="n">
        <v>180475</v>
      </c>
      <c r="I499" s="0" t="s">
        <v>4636</v>
      </c>
      <c r="J499" s="0" t="n">
        <v>60</v>
      </c>
      <c r="K499" s="0" t="s">
        <v>2639</v>
      </c>
      <c r="L499" s="0" t="s">
        <v>2640</v>
      </c>
      <c r="M499" s="0" t="s">
        <v>4637</v>
      </c>
    </row>
    <row r="500" customFormat="false" ht="15" hidden="false" customHeight="false" outlineLevel="0" collapsed="false">
      <c r="A500" s="0" t="n">
        <v>500</v>
      </c>
      <c r="B500" s="0" t="s">
        <v>4638</v>
      </c>
      <c r="C500" s="0" t="s">
        <v>4639</v>
      </c>
      <c r="D500" s="0" t="s">
        <v>2629</v>
      </c>
      <c r="F500" s="0" t="n">
        <v>173026</v>
      </c>
      <c r="I500" s="0" t="s">
        <v>4640</v>
      </c>
      <c r="K500" s="0" t="s">
        <v>2639</v>
      </c>
      <c r="L500" s="0" t="s">
        <v>2640</v>
      </c>
      <c r="M500" s="0" t="s">
        <v>2949</v>
      </c>
    </row>
    <row r="501" customFormat="false" ht="15" hidden="false" customHeight="false" outlineLevel="0" collapsed="false">
      <c r="A501" s="0" t="n">
        <v>501</v>
      </c>
      <c r="B501" s="0" t="s">
        <v>4641</v>
      </c>
      <c r="C501" s="0" t="s">
        <v>4642</v>
      </c>
      <c r="D501" s="0" t="s">
        <v>2629</v>
      </c>
      <c r="E501" s="0" t="s">
        <v>4643</v>
      </c>
      <c r="F501" s="0" t="n">
        <v>180808</v>
      </c>
      <c r="I501" s="0" t="s">
        <v>4644</v>
      </c>
      <c r="K501" s="0" t="s">
        <v>2639</v>
      </c>
      <c r="L501" s="0" t="s">
        <v>2640</v>
      </c>
      <c r="M501" s="0" t="s">
        <v>2683</v>
      </c>
    </row>
    <row r="502" customFormat="false" ht="15" hidden="false" customHeight="false" outlineLevel="0" collapsed="false">
      <c r="A502" s="0" t="n">
        <v>502</v>
      </c>
      <c r="B502" s="0" t="s">
        <v>4645</v>
      </c>
      <c r="C502" s="0" t="s">
        <v>4646</v>
      </c>
      <c r="D502" s="0" t="s">
        <v>2629</v>
      </c>
      <c r="E502" s="0" t="s">
        <v>4647</v>
      </c>
      <c r="F502" s="0" t="n">
        <v>177461</v>
      </c>
      <c r="I502" s="0" t="s">
        <v>4648</v>
      </c>
      <c r="K502" s="0" t="s">
        <v>2639</v>
      </c>
      <c r="L502" s="0" t="s">
        <v>2640</v>
      </c>
      <c r="M502" s="0" t="s">
        <v>4649</v>
      </c>
    </row>
    <row r="503" customFormat="false" ht="15" hidden="false" customHeight="false" outlineLevel="0" collapsed="false">
      <c r="A503" s="0" t="n">
        <v>503</v>
      </c>
      <c r="B503" s="0" t="s">
        <v>4650</v>
      </c>
      <c r="C503" s="0" t="s">
        <v>4651</v>
      </c>
      <c r="D503" s="0" t="s">
        <v>2629</v>
      </c>
      <c r="E503" s="0" t="s">
        <v>4652</v>
      </c>
      <c r="F503" s="0" t="n">
        <v>180357</v>
      </c>
      <c r="I503" s="0" t="s">
        <v>4653</v>
      </c>
      <c r="J503" s="0" t="n">
        <v>13</v>
      </c>
      <c r="K503" s="0" t="s">
        <v>2632</v>
      </c>
      <c r="L503" s="0" t="s">
        <v>2633</v>
      </c>
      <c r="M503" s="0" t="s">
        <v>4654</v>
      </c>
    </row>
    <row r="504" customFormat="false" ht="15" hidden="false" customHeight="false" outlineLevel="0" collapsed="false">
      <c r="A504" s="0" t="n">
        <v>504</v>
      </c>
      <c r="C504" s="0" t="s">
        <v>4655</v>
      </c>
      <c r="D504" s="0" t="s">
        <v>2671</v>
      </c>
      <c r="F504" s="0" t="n">
        <v>853033</v>
      </c>
      <c r="J504" s="0" t="n">
        <v>20</v>
      </c>
      <c r="K504" s="0" t="s">
        <v>2632</v>
      </c>
      <c r="L504" s="0" t="s">
        <v>2633</v>
      </c>
      <c r="M504" s="0" t="s">
        <v>4656</v>
      </c>
    </row>
    <row r="505" customFormat="false" ht="15" hidden="false" customHeight="false" outlineLevel="0" collapsed="false">
      <c r="A505" s="0" t="n">
        <v>505</v>
      </c>
      <c r="C505" s="0" t="s">
        <v>4657</v>
      </c>
      <c r="D505" s="0" t="s">
        <v>2671</v>
      </c>
      <c r="F505" s="0" t="n">
        <v>853146</v>
      </c>
      <c r="J505" s="0" t="n">
        <v>30</v>
      </c>
      <c r="K505" s="0" t="s">
        <v>2632</v>
      </c>
      <c r="L505" s="0" t="s">
        <v>2633</v>
      </c>
      <c r="M505" s="0" t="s">
        <v>4658</v>
      </c>
    </row>
    <row r="506" customFormat="false" ht="15" hidden="false" customHeight="false" outlineLevel="0" collapsed="false">
      <c r="A506" s="0" t="n">
        <v>506</v>
      </c>
      <c r="B506" s="0" t="s">
        <v>4659</v>
      </c>
      <c r="C506" s="0" t="s">
        <v>4660</v>
      </c>
      <c r="D506" s="0" t="s">
        <v>2658</v>
      </c>
      <c r="E506" s="0" t="s">
        <v>4661</v>
      </c>
      <c r="F506" s="0" t="n">
        <v>18736</v>
      </c>
      <c r="G506" s="0" t="s">
        <v>4662</v>
      </c>
      <c r="H506" s="0" t="s">
        <v>4663</v>
      </c>
      <c r="I506" s="0" t="s">
        <v>4664</v>
      </c>
      <c r="J506" s="0" t="n">
        <v>40</v>
      </c>
      <c r="K506" s="0" t="s">
        <v>2639</v>
      </c>
      <c r="L506" s="0" t="s">
        <v>2640</v>
      </c>
      <c r="M506" s="0" t="s">
        <v>4665</v>
      </c>
    </row>
    <row r="507" customFormat="false" ht="15" hidden="false" customHeight="false" outlineLevel="0" collapsed="false">
      <c r="A507" s="0" t="n">
        <v>507</v>
      </c>
      <c r="B507" s="0" t="s">
        <v>4666</v>
      </c>
      <c r="C507" s="0" t="s">
        <v>4667</v>
      </c>
      <c r="D507" s="0" t="s">
        <v>2735</v>
      </c>
      <c r="E507" s="0" t="s">
        <v>4666</v>
      </c>
      <c r="F507" s="0" t="n">
        <v>34284</v>
      </c>
      <c r="I507" s="0" t="s">
        <v>4668</v>
      </c>
      <c r="K507" s="0" t="s">
        <v>2639</v>
      </c>
      <c r="L507" s="0" t="s">
        <v>2633</v>
      </c>
      <c r="M507" s="0" t="s">
        <v>4669</v>
      </c>
    </row>
    <row r="508" customFormat="false" ht="15" hidden="false" customHeight="false" outlineLevel="0" collapsed="false">
      <c r="A508" s="0" t="n">
        <v>508</v>
      </c>
      <c r="B508" s="0" t="s">
        <v>4670</v>
      </c>
      <c r="C508" s="0" t="s">
        <v>4671</v>
      </c>
      <c r="D508" s="0" t="s">
        <v>4672</v>
      </c>
      <c r="F508" s="0" t="n">
        <v>2539781</v>
      </c>
      <c r="K508" s="0" t="s">
        <v>2639</v>
      </c>
      <c r="L508" s="0" t="s">
        <v>2826</v>
      </c>
      <c r="M508" s="0" t="s">
        <v>4673</v>
      </c>
    </row>
    <row r="509" customFormat="false" ht="15" hidden="false" customHeight="false" outlineLevel="0" collapsed="false">
      <c r="A509" s="0" t="n">
        <v>509</v>
      </c>
      <c r="B509" s="0" t="s">
        <v>4674</v>
      </c>
      <c r="C509" s="0" t="s">
        <v>4675</v>
      </c>
      <c r="D509" s="0" t="s">
        <v>2658</v>
      </c>
      <c r="E509" s="0" t="s">
        <v>4676</v>
      </c>
      <c r="F509" s="0" t="n">
        <v>18792</v>
      </c>
      <c r="G509" s="0" t="s">
        <v>4677</v>
      </c>
      <c r="H509" s="0" t="s">
        <v>4678</v>
      </c>
      <c r="I509" s="0" t="s">
        <v>4679</v>
      </c>
      <c r="J509" s="0" t="n">
        <v>20</v>
      </c>
      <c r="K509" s="0" t="s">
        <v>2639</v>
      </c>
      <c r="L509" s="0" t="s">
        <v>2633</v>
      </c>
      <c r="M509" s="0" t="s">
        <v>4680</v>
      </c>
    </row>
    <row r="510" customFormat="false" ht="15" hidden="false" customHeight="false" outlineLevel="0" collapsed="false">
      <c r="A510" s="0" t="n">
        <v>510</v>
      </c>
      <c r="B510" s="0" t="s">
        <v>4681</v>
      </c>
      <c r="C510" s="0" t="s">
        <v>4682</v>
      </c>
      <c r="D510" s="0" t="s">
        <v>2629</v>
      </c>
      <c r="E510" s="0" t="s">
        <v>4683</v>
      </c>
      <c r="F510" s="0" t="n">
        <v>172327</v>
      </c>
      <c r="I510" s="0" t="s">
        <v>4684</v>
      </c>
      <c r="K510" s="0" t="s">
        <v>2632</v>
      </c>
      <c r="L510" s="0" t="s">
        <v>2633</v>
      </c>
      <c r="M510" s="0" t="s">
        <v>4685</v>
      </c>
    </row>
    <row r="511" customFormat="false" ht="15" hidden="false" customHeight="false" outlineLevel="0" collapsed="false">
      <c r="A511" s="0" t="n">
        <v>511</v>
      </c>
      <c r="B511" s="0" t="s">
        <v>4686</v>
      </c>
      <c r="C511" s="0" t="s">
        <v>4687</v>
      </c>
      <c r="D511" s="0" t="s">
        <v>2629</v>
      </c>
      <c r="E511" s="0" t="s">
        <v>4688</v>
      </c>
      <c r="F511" s="0" t="n">
        <v>176784</v>
      </c>
      <c r="I511" s="0" t="s">
        <v>4689</v>
      </c>
      <c r="J511" s="0" t="n">
        <v>45</v>
      </c>
      <c r="K511" s="0" t="s">
        <v>2639</v>
      </c>
      <c r="L511" s="0" t="s">
        <v>2640</v>
      </c>
      <c r="M511" s="0" t="s">
        <v>3651</v>
      </c>
    </row>
    <row r="512" customFormat="false" ht="15" hidden="false" customHeight="false" outlineLevel="0" collapsed="false">
      <c r="A512" s="0" t="n">
        <v>512</v>
      </c>
      <c r="B512" s="0" t="s">
        <v>4690</v>
      </c>
      <c r="C512" s="0" t="s">
        <v>4691</v>
      </c>
      <c r="D512" s="0" t="s">
        <v>2658</v>
      </c>
      <c r="E512" s="0" t="s">
        <v>4692</v>
      </c>
      <c r="F512" s="0" t="n">
        <v>18975</v>
      </c>
      <c r="G512" s="0" t="s">
        <v>4693</v>
      </c>
      <c r="I512" s="0" t="s">
        <v>4694</v>
      </c>
      <c r="K512" s="0" t="s">
        <v>2632</v>
      </c>
      <c r="L512" s="0" t="s">
        <v>2633</v>
      </c>
      <c r="M512" s="0" t="s">
        <v>4695</v>
      </c>
    </row>
    <row r="513" customFormat="false" ht="15" hidden="false" customHeight="false" outlineLevel="0" collapsed="false">
      <c r="A513" s="0" t="n">
        <v>513</v>
      </c>
      <c r="B513" s="0" t="s">
        <v>4696</v>
      </c>
      <c r="C513" s="0" t="s">
        <v>4697</v>
      </c>
      <c r="D513" s="0" t="s">
        <v>2629</v>
      </c>
      <c r="E513" s="0" t="s">
        <v>4698</v>
      </c>
      <c r="F513" s="0" t="n">
        <v>179224</v>
      </c>
      <c r="I513" s="0" t="s">
        <v>4699</v>
      </c>
      <c r="J513" s="0" t="n">
        <v>20</v>
      </c>
      <c r="K513" s="0" t="s">
        <v>2639</v>
      </c>
      <c r="L513" s="0" t="s">
        <v>2640</v>
      </c>
      <c r="M513" s="0" t="s">
        <v>3000</v>
      </c>
    </row>
    <row r="514" customFormat="false" ht="15" hidden="false" customHeight="false" outlineLevel="0" collapsed="false">
      <c r="A514" s="0" t="n">
        <v>514</v>
      </c>
      <c r="B514" s="0" t="s">
        <v>4700</v>
      </c>
      <c r="C514" s="0" t="s">
        <v>4701</v>
      </c>
      <c r="D514" s="0" t="s">
        <v>2735</v>
      </c>
      <c r="F514" s="0" t="n">
        <v>36990</v>
      </c>
      <c r="I514" s="0" t="s">
        <v>4702</v>
      </c>
      <c r="J514" s="0" t="n">
        <v>14</v>
      </c>
      <c r="K514" s="0" t="s">
        <v>2639</v>
      </c>
      <c r="L514" s="0" t="s">
        <v>2633</v>
      </c>
      <c r="M514" s="0" t="s">
        <v>4703</v>
      </c>
    </row>
    <row r="515" customFormat="false" ht="15" hidden="false" customHeight="false" outlineLevel="0" collapsed="false">
      <c r="A515" s="0" t="n">
        <v>515</v>
      </c>
      <c r="B515" s="0" t="s">
        <v>4704</v>
      </c>
      <c r="C515" s="0" t="s">
        <v>4705</v>
      </c>
      <c r="D515" s="0" t="s">
        <v>2658</v>
      </c>
      <c r="E515" s="0" t="s">
        <v>4706</v>
      </c>
      <c r="F515" s="0" t="n">
        <v>53892</v>
      </c>
      <c r="G515" s="0" t="s">
        <v>4707</v>
      </c>
      <c r="H515" s="0" t="s">
        <v>4708</v>
      </c>
      <c r="I515" s="0" t="s">
        <v>4709</v>
      </c>
      <c r="K515" s="0" t="s">
        <v>2632</v>
      </c>
      <c r="L515" s="0" t="s">
        <v>2633</v>
      </c>
      <c r="M515" s="0" t="s">
        <v>4710</v>
      </c>
    </row>
    <row r="516" customFormat="false" ht="15" hidden="false" customHeight="false" outlineLevel="0" collapsed="false">
      <c r="A516" s="0" t="n">
        <v>516</v>
      </c>
      <c r="B516" s="0" t="s">
        <v>4711</v>
      </c>
      <c r="C516" s="0" t="s">
        <v>4712</v>
      </c>
      <c r="D516" s="0" t="s">
        <v>2629</v>
      </c>
      <c r="E516" s="0" t="s">
        <v>4713</v>
      </c>
      <c r="F516" s="0" t="n">
        <v>266858</v>
      </c>
      <c r="I516" s="0" t="s">
        <v>4714</v>
      </c>
      <c r="K516" s="0" t="s">
        <v>2632</v>
      </c>
      <c r="L516" s="0" t="s">
        <v>2633</v>
      </c>
      <c r="M516" s="0" t="s">
        <v>3712</v>
      </c>
    </row>
    <row r="517" customFormat="false" ht="15" hidden="false" customHeight="false" outlineLevel="0" collapsed="false">
      <c r="A517" s="0" t="n">
        <v>517</v>
      </c>
      <c r="B517" s="0" t="s">
        <v>4711</v>
      </c>
      <c r="C517" s="0" t="s">
        <v>4715</v>
      </c>
      <c r="D517" s="0" t="s">
        <v>2629</v>
      </c>
      <c r="E517" s="0" t="s">
        <v>4713</v>
      </c>
      <c r="F517" s="0" t="n">
        <v>175573</v>
      </c>
      <c r="I517" s="0" t="s">
        <v>4716</v>
      </c>
      <c r="K517" s="0" t="s">
        <v>2632</v>
      </c>
      <c r="L517" s="0" t="s">
        <v>2633</v>
      </c>
      <c r="M517" s="0" t="s">
        <v>3712</v>
      </c>
    </row>
    <row r="518" customFormat="false" ht="15" hidden="false" customHeight="false" outlineLevel="0" collapsed="false">
      <c r="A518" s="0" t="n">
        <v>518</v>
      </c>
      <c r="B518" s="0" t="s">
        <v>4717</v>
      </c>
      <c r="C518" s="0" t="s">
        <v>4718</v>
      </c>
      <c r="D518" s="0" t="s">
        <v>2658</v>
      </c>
      <c r="E518" s="0" t="s">
        <v>4719</v>
      </c>
      <c r="F518" s="0" t="n">
        <v>18477</v>
      </c>
      <c r="G518" s="0" t="s">
        <v>4720</v>
      </c>
      <c r="I518" s="0" t="s">
        <v>4721</v>
      </c>
      <c r="K518" s="0" t="s">
        <v>2632</v>
      </c>
      <c r="L518" s="0" t="s">
        <v>2633</v>
      </c>
      <c r="M518" s="0" t="s">
        <v>4722</v>
      </c>
    </row>
    <row r="519" customFormat="false" ht="15" hidden="false" customHeight="false" outlineLevel="0" collapsed="false">
      <c r="A519" s="0" t="n">
        <v>519</v>
      </c>
      <c r="B519" s="0" t="s">
        <v>4723</v>
      </c>
      <c r="C519" s="0" t="s">
        <v>4724</v>
      </c>
      <c r="D519" s="0" t="s">
        <v>2658</v>
      </c>
      <c r="E519" s="0" t="s">
        <v>4725</v>
      </c>
      <c r="F519" s="0" t="n">
        <v>19127</v>
      </c>
      <c r="G519" s="0" t="s">
        <v>4726</v>
      </c>
      <c r="H519" s="0" t="s">
        <v>4727</v>
      </c>
      <c r="I519" s="0" t="s">
        <v>4728</v>
      </c>
      <c r="K519" s="0" t="s">
        <v>2639</v>
      </c>
      <c r="L519" s="0" t="s">
        <v>2640</v>
      </c>
      <c r="M519" s="0" t="s">
        <v>4729</v>
      </c>
    </row>
    <row r="520" customFormat="false" ht="15" hidden="false" customHeight="false" outlineLevel="0" collapsed="false">
      <c r="A520" s="0" t="n">
        <v>520</v>
      </c>
      <c r="B520" s="0" t="s">
        <v>4730</v>
      </c>
      <c r="C520" s="0" t="s">
        <v>4731</v>
      </c>
      <c r="D520" s="0" t="s">
        <v>2629</v>
      </c>
      <c r="E520" s="0" t="s">
        <v>4730</v>
      </c>
      <c r="F520" s="0" t="n">
        <v>174392</v>
      </c>
      <c r="J520" s="0" t="n">
        <v>30</v>
      </c>
      <c r="K520" s="0" t="s">
        <v>2639</v>
      </c>
      <c r="L520" s="0" t="s">
        <v>2640</v>
      </c>
      <c r="M520" s="0" t="s">
        <v>4732</v>
      </c>
    </row>
    <row r="521" customFormat="false" ht="15" hidden="false" customHeight="false" outlineLevel="0" collapsed="false">
      <c r="A521" s="0" t="n">
        <v>521</v>
      </c>
      <c r="B521" s="0" t="s">
        <v>4733</v>
      </c>
      <c r="C521" s="0" t="s">
        <v>4734</v>
      </c>
      <c r="D521" s="0" t="s">
        <v>2629</v>
      </c>
      <c r="E521" s="0" t="s">
        <v>4735</v>
      </c>
      <c r="F521" s="0" t="n">
        <v>173362</v>
      </c>
      <c r="I521" s="0" t="s">
        <v>4736</v>
      </c>
      <c r="J521" s="0" t="n">
        <v>13</v>
      </c>
      <c r="K521" s="0" t="s">
        <v>2632</v>
      </c>
      <c r="L521" s="0" t="s">
        <v>2633</v>
      </c>
      <c r="M521" s="0" t="s">
        <v>4256</v>
      </c>
    </row>
    <row r="522" customFormat="false" ht="15" hidden="false" customHeight="false" outlineLevel="0" collapsed="false">
      <c r="A522" s="0" t="n">
        <v>522</v>
      </c>
      <c r="B522" s="0" t="s">
        <v>4737</v>
      </c>
      <c r="C522" s="0" t="s">
        <v>4738</v>
      </c>
      <c r="D522" s="0" t="s">
        <v>2735</v>
      </c>
      <c r="F522" s="0" t="n">
        <v>40958</v>
      </c>
      <c r="I522" s="0" t="s">
        <v>4739</v>
      </c>
      <c r="K522" s="0" t="s">
        <v>2639</v>
      </c>
      <c r="L522" s="0" t="s">
        <v>2640</v>
      </c>
      <c r="M522" s="0" t="s">
        <v>4740</v>
      </c>
    </row>
    <row r="523" customFormat="false" ht="15" hidden="false" customHeight="false" outlineLevel="0" collapsed="false">
      <c r="A523" s="0" t="n">
        <v>523</v>
      </c>
      <c r="C523" s="0" t="s">
        <v>4741</v>
      </c>
      <c r="D523" s="0" t="s">
        <v>2629</v>
      </c>
      <c r="E523" s="0" t="s">
        <v>4742</v>
      </c>
      <c r="F523" s="0" t="n">
        <v>187596</v>
      </c>
      <c r="I523" s="0" t="s">
        <v>4743</v>
      </c>
      <c r="K523" s="0" t="s">
        <v>2639</v>
      </c>
      <c r="L523" s="0" t="s">
        <v>2640</v>
      </c>
      <c r="M523" s="0" t="s">
        <v>2683</v>
      </c>
    </row>
    <row r="524" customFormat="false" ht="15" hidden="false" customHeight="false" outlineLevel="0" collapsed="false">
      <c r="A524" s="0" t="n">
        <v>524</v>
      </c>
      <c r="C524" s="0" t="s">
        <v>4744</v>
      </c>
      <c r="D524" s="0" t="s">
        <v>2629</v>
      </c>
      <c r="F524" s="0" t="n">
        <v>180757</v>
      </c>
      <c r="I524" s="0" t="s">
        <v>4745</v>
      </c>
      <c r="K524" s="0" t="s">
        <v>2639</v>
      </c>
      <c r="L524" s="0" t="s">
        <v>2640</v>
      </c>
      <c r="M524" s="0" t="s">
        <v>2683</v>
      </c>
    </row>
    <row r="525" customFormat="false" ht="15" hidden="false" customHeight="false" outlineLevel="0" collapsed="false">
      <c r="A525" s="0" t="n">
        <v>525</v>
      </c>
      <c r="C525" s="0" t="s">
        <v>4746</v>
      </c>
      <c r="D525" s="0" t="s">
        <v>2629</v>
      </c>
      <c r="F525" s="0" t="n">
        <v>177932</v>
      </c>
      <c r="I525" s="0" t="s">
        <v>4747</v>
      </c>
      <c r="J525" s="0" t="n">
        <v>22</v>
      </c>
      <c r="K525" s="0" t="s">
        <v>2639</v>
      </c>
      <c r="L525" s="0" t="s">
        <v>2640</v>
      </c>
      <c r="M525" s="0" t="s">
        <v>3672</v>
      </c>
    </row>
    <row r="526" customFormat="false" ht="15" hidden="false" customHeight="false" outlineLevel="0" collapsed="false">
      <c r="A526" s="0" t="n">
        <v>526</v>
      </c>
      <c r="B526" s="0" t="s">
        <v>4748</v>
      </c>
      <c r="C526" s="0" t="s">
        <v>4749</v>
      </c>
      <c r="D526" s="0" t="s">
        <v>2629</v>
      </c>
      <c r="E526" s="0" t="s">
        <v>4750</v>
      </c>
      <c r="F526" s="0" t="n">
        <v>172556</v>
      </c>
      <c r="I526" s="0" t="s">
        <v>4751</v>
      </c>
      <c r="K526" s="0" t="s">
        <v>2639</v>
      </c>
      <c r="L526" s="0" t="s">
        <v>2640</v>
      </c>
      <c r="M526" s="0" t="s">
        <v>3749</v>
      </c>
    </row>
    <row r="527" customFormat="false" ht="15" hidden="false" customHeight="false" outlineLevel="0" collapsed="false">
      <c r="A527" s="0" t="n">
        <v>527</v>
      </c>
      <c r="B527" s="0" t="s">
        <v>3598</v>
      </c>
      <c r="C527" s="0" t="s">
        <v>4752</v>
      </c>
      <c r="D527" s="0" t="s">
        <v>2629</v>
      </c>
      <c r="E527" s="0" t="s">
        <v>4753</v>
      </c>
      <c r="F527" s="0" t="n">
        <v>187813</v>
      </c>
      <c r="I527" s="0" t="s">
        <v>4754</v>
      </c>
      <c r="J527" s="0" t="n">
        <v>10</v>
      </c>
      <c r="K527" s="0" t="s">
        <v>2639</v>
      </c>
      <c r="L527" s="0" t="s">
        <v>2640</v>
      </c>
      <c r="M527" s="0" t="s">
        <v>4755</v>
      </c>
    </row>
    <row r="528" customFormat="false" ht="15" hidden="false" customHeight="false" outlineLevel="0" collapsed="false">
      <c r="A528" s="0" t="n">
        <v>528</v>
      </c>
      <c r="C528" s="0" t="s">
        <v>4756</v>
      </c>
      <c r="D528" s="0" t="s">
        <v>2629</v>
      </c>
      <c r="F528" s="0" t="n">
        <v>187837</v>
      </c>
      <c r="I528" s="0" t="s">
        <v>4757</v>
      </c>
      <c r="J528" s="0" t="n">
        <v>22</v>
      </c>
      <c r="K528" s="0" t="s">
        <v>2632</v>
      </c>
      <c r="L528" s="0" t="s">
        <v>2633</v>
      </c>
      <c r="M528" s="0" t="s">
        <v>4758</v>
      </c>
    </row>
    <row r="529" customFormat="false" ht="15" hidden="false" customHeight="false" outlineLevel="0" collapsed="false">
      <c r="A529" s="0" t="n">
        <v>529</v>
      </c>
      <c r="C529" s="0" t="s">
        <v>4759</v>
      </c>
      <c r="D529" s="0" t="s">
        <v>2629</v>
      </c>
      <c r="E529" s="0" t="s">
        <v>2890</v>
      </c>
      <c r="F529" s="0" t="n">
        <v>174554</v>
      </c>
      <c r="I529" s="0" t="s">
        <v>4760</v>
      </c>
      <c r="J529" s="0" t="n">
        <v>20</v>
      </c>
      <c r="K529" s="0" t="s">
        <v>2639</v>
      </c>
      <c r="L529" s="0" t="s">
        <v>2640</v>
      </c>
      <c r="M529" s="0" t="s">
        <v>4761</v>
      </c>
    </row>
    <row r="530" customFormat="false" ht="15" hidden="false" customHeight="false" outlineLevel="0" collapsed="false">
      <c r="A530" s="0" t="n">
        <v>530</v>
      </c>
      <c r="B530" s="0" t="s">
        <v>4762</v>
      </c>
      <c r="C530" s="0" t="s">
        <v>4763</v>
      </c>
      <c r="D530" s="0" t="s">
        <v>2629</v>
      </c>
      <c r="E530" s="0" t="s">
        <v>4764</v>
      </c>
      <c r="F530" s="0" t="n">
        <v>174834</v>
      </c>
      <c r="I530" s="0" t="s">
        <v>4765</v>
      </c>
      <c r="J530" s="0" t="n">
        <v>32</v>
      </c>
      <c r="K530" s="0" t="s">
        <v>2632</v>
      </c>
      <c r="L530" s="0" t="s">
        <v>2633</v>
      </c>
      <c r="M530" s="0" t="s">
        <v>4766</v>
      </c>
    </row>
    <row r="531" customFormat="false" ht="15" hidden="false" customHeight="false" outlineLevel="0" collapsed="false">
      <c r="A531" s="0" t="n">
        <v>531</v>
      </c>
      <c r="C531" s="0" t="s">
        <v>4767</v>
      </c>
      <c r="D531" s="0" t="s">
        <v>2671</v>
      </c>
      <c r="E531" s="0" t="s">
        <v>4768</v>
      </c>
      <c r="F531" s="0" t="n">
        <v>853747</v>
      </c>
      <c r="J531" s="0" t="n">
        <v>50</v>
      </c>
      <c r="K531" s="0" t="s">
        <v>2632</v>
      </c>
      <c r="L531" s="0" t="s">
        <v>2633</v>
      </c>
      <c r="M531" s="0" t="s">
        <v>4769</v>
      </c>
    </row>
    <row r="532" customFormat="false" ht="15" hidden="false" customHeight="false" outlineLevel="0" collapsed="false">
      <c r="A532" s="0" t="n">
        <v>532</v>
      </c>
      <c r="B532" s="0" t="s">
        <v>4770</v>
      </c>
      <c r="C532" s="0" t="s">
        <v>4771</v>
      </c>
      <c r="D532" s="0" t="s">
        <v>2671</v>
      </c>
      <c r="E532" s="0" t="s">
        <v>4768</v>
      </c>
      <c r="F532" s="0" t="n">
        <v>855471</v>
      </c>
      <c r="J532" s="0" t="n">
        <v>70</v>
      </c>
      <c r="K532" s="0" t="s">
        <v>2632</v>
      </c>
      <c r="L532" s="0" t="s">
        <v>2633</v>
      </c>
      <c r="M532" s="0" t="s">
        <v>4772</v>
      </c>
    </row>
    <row r="533" customFormat="false" ht="15" hidden="false" customHeight="false" outlineLevel="0" collapsed="false">
      <c r="A533" s="0" t="n">
        <v>533</v>
      </c>
      <c r="B533" s="0" t="s">
        <v>4773</v>
      </c>
      <c r="C533" s="0" t="s">
        <v>903</v>
      </c>
      <c r="D533" s="0" t="s">
        <v>2671</v>
      </c>
      <c r="F533" s="0" t="n">
        <v>856831</v>
      </c>
      <c r="J533" s="0" t="n">
        <v>40</v>
      </c>
      <c r="K533" s="0" t="s">
        <v>2632</v>
      </c>
      <c r="L533" s="0" t="s">
        <v>2633</v>
      </c>
      <c r="M533" s="0" t="s">
        <v>4774</v>
      </c>
    </row>
    <row r="534" customFormat="false" ht="15" hidden="false" customHeight="false" outlineLevel="0" collapsed="false">
      <c r="A534" s="0" t="n">
        <v>534</v>
      </c>
      <c r="B534" s="0" t="s">
        <v>904</v>
      </c>
      <c r="C534" s="0" t="s">
        <v>1467</v>
      </c>
      <c r="D534" s="0" t="s">
        <v>2671</v>
      </c>
      <c r="E534" s="0" t="s">
        <v>4775</v>
      </c>
      <c r="F534" s="0" t="n">
        <v>854976</v>
      </c>
      <c r="J534" s="0" t="n">
        <v>70</v>
      </c>
      <c r="K534" s="0" t="s">
        <v>2632</v>
      </c>
      <c r="L534" s="0" t="s">
        <v>2633</v>
      </c>
      <c r="M534" s="0" t="s">
        <v>4772</v>
      </c>
    </row>
    <row r="535" customFormat="false" ht="15" hidden="false" customHeight="false" outlineLevel="0" collapsed="false">
      <c r="A535" s="0" t="n">
        <v>535</v>
      </c>
      <c r="C535" s="0" t="s">
        <v>4776</v>
      </c>
      <c r="D535" s="0" t="s">
        <v>2671</v>
      </c>
      <c r="E535" s="0" t="s">
        <v>4777</v>
      </c>
      <c r="F535" s="0" t="n">
        <v>851567</v>
      </c>
      <c r="J535" s="0" t="n">
        <v>40</v>
      </c>
      <c r="K535" s="0" t="s">
        <v>2632</v>
      </c>
      <c r="L535" s="0" t="s">
        <v>2633</v>
      </c>
      <c r="M535" s="0" t="s">
        <v>4774</v>
      </c>
    </row>
    <row r="536" customFormat="false" ht="15" hidden="false" customHeight="false" outlineLevel="0" collapsed="false">
      <c r="A536" s="0" t="n">
        <v>536</v>
      </c>
      <c r="C536" s="0" t="s">
        <v>4778</v>
      </c>
      <c r="D536" s="0" t="s">
        <v>2671</v>
      </c>
      <c r="E536" s="0" t="s">
        <v>4779</v>
      </c>
      <c r="F536" s="0" t="n">
        <v>851803</v>
      </c>
      <c r="J536" s="0" t="n">
        <v>50</v>
      </c>
      <c r="K536" s="0" t="s">
        <v>2632</v>
      </c>
      <c r="L536" s="0" t="s">
        <v>2633</v>
      </c>
      <c r="M536" s="0" t="s">
        <v>4780</v>
      </c>
    </row>
    <row r="537" customFormat="false" ht="15" hidden="false" customHeight="false" outlineLevel="0" collapsed="false">
      <c r="A537" s="0" t="n">
        <v>537</v>
      </c>
      <c r="B537" s="0" t="s">
        <v>2273</v>
      </c>
      <c r="C537" s="0" t="s">
        <v>4781</v>
      </c>
      <c r="D537" s="0" t="s">
        <v>2658</v>
      </c>
      <c r="E537" s="0" t="s">
        <v>4782</v>
      </c>
      <c r="F537" s="0" t="n">
        <v>66679</v>
      </c>
      <c r="G537" s="0" t="s">
        <v>4783</v>
      </c>
      <c r="H537" s="0" t="s">
        <v>4784</v>
      </c>
      <c r="I537" s="0" t="s">
        <v>4785</v>
      </c>
      <c r="K537" s="0" t="s">
        <v>2632</v>
      </c>
      <c r="L537" s="0" t="s">
        <v>2633</v>
      </c>
      <c r="M537" s="0" t="s">
        <v>4786</v>
      </c>
    </row>
    <row r="538" customFormat="false" ht="15" hidden="false" customHeight="false" outlineLevel="0" collapsed="false">
      <c r="A538" s="0" t="n">
        <v>538</v>
      </c>
      <c r="B538" s="0" t="s">
        <v>4787</v>
      </c>
      <c r="C538" s="0" t="s">
        <v>4788</v>
      </c>
      <c r="D538" s="0" t="s">
        <v>2629</v>
      </c>
      <c r="E538" s="0" t="s">
        <v>4787</v>
      </c>
      <c r="F538" s="0" t="n">
        <v>175433</v>
      </c>
      <c r="I538" s="0" t="s">
        <v>4789</v>
      </c>
      <c r="J538" s="0" t="n">
        <v>19</v>
      </c>
      <c r="K538" s="0" t="s">
        <v>2639</v>
      </c>
      <c r="L538" s="0" t="s">
        <v>2640</v>
      </c>
      <c r="M538" s="0" t="s">
        <v>3689</v>
      </c>
    </row>
    <row r="539" customFormat="false" ht="15" hidden="false" customHeight="false" outlineLevel="0" collapsed="false">
      <c r="A539" s="0" t="n">
        <v>539</v>
      </c>
      <c r="B539" s="0" t="s">
        <v>4790</v>
      </c>
      <c r="C539" s="0" t="s">
        <v>4791</v>
      </c>
      <c r="D539" s="0" t="s">
        <v>2671</v>
      </c>
      <c r="F539" s="0" t="n">
        <v>854268</v>
      </c>
      <c r="J539" s="0" t="n">
        <v>23</v>
      </c>
      <c r="K539" s="0" t="s">
        <v>2639</v>
      </c>
      <c r="L539" s="0" t="s">
        <v>2640</v>
      </c>
      <c r="M539" s="0" t="s">
        <v>4792</v>
      </c>
    </row>
    <row r="540" customFormat="false" ht="15" hidden="false" customHeight="false" outlineLevel="0" collapsed="false">
      <c r="A540" s="0" t="n">
        <v>540</v>
      </c>
      <c r="B540" s="0" t="s">
        <v>4793</v>
      </c>
      <c r="C540" s="0" t="s">
        <v>4794</v>
      </c>
      <c r="D540" s="0" t="s">
        <v>2671</v>
      </c>
      <c r="F540" s="0" t="n">
        <v>855625</v>
      </c>
      <c r="J540" s="0" t="n">
        <v>43</v>
      </c>
      <c r="K540" s="0" t="s">
        <v>2639</v>
      </c>
      <c r="L540" s="0" t="s">
        <v>2748</v>
      </c>
      <c r="M540" s="0" t="s">
        <v>4795</v>
      </c>
    </row>
    <row r="541" customFormat="false" ht="15" hidden="false" customHeight="false" outlineLevel="0" collapsed="false">
      <c r="A541" s="0" t="n">
        <v>541</v>
      </c>
      <c r="B541" s="0" t="s">
        <v>4796</v>
      </c>
      <c r="C541" s="0" t="s">
        <v>4797</v>
      </c>
      <c r="D541" s="0" t="s">
        <v>2735</v>
      </c>
      <c r="E541" s="0" t="s">
        <v>4798</v>
      </c>
      <c r="F541" s="0" t="n">
        <v>31381</v>
      </c>
      <c r="I541" s="0" t="s">
        <v>4799</v>
      </c>
      <c r="K541" s="0" t="s">
        <v>2632</v>
      </c>
      <c r="L541" s="0" t="s">
        <v>2633</v>
      </c>
      <c r="M541" s="0" t="s">
        <v>4800</v>
      </c>
    </row>
    <row r="542" customFormat="false" ht="15" hidden="false" customHeight="false" outlineLevel="0" collapsed="false">
      <c r="A542" s="0" t="n">
        <v>542</v>
      </c>
      <c r="B542" s="0" t="s">
        <v>4801</v>
      </c>
      <c r="C542" s="0" t="s">
        <v>4802</v>
      </c>
      <c r="D542" s="0" t="s">
        <v>2629</v>
      </c>
      <c r="E542" s="0" t="s">
        <v>4803</v>
      </c>
      <c r="F542" s="0" t="n">
        <v>175522</v>
      </c>
      <c r="I542" s="0" t="s">
        <v>4804</v>
      </c>
      <c r="J542" s="0" t="n">
        <v>37</v>
      </c>
      <c r="K542" s="0" t="s">
        <v>2632</v>
      </c>
      <c r="L542" s="0" t="s">
        <v>2633</v>
      </c>
      <c r="M542" s="0" t="s">
        <v>4805</v>
      </c>
    </row>
    <row r="543" customFormat="false" ht="15" hidden="false" customHeight="false" outlineLevel="0" collapsed="false">
      <c r="A543" s="0" t="n">
        <v>543</v>
      </c>
      <c r="B543" s="0" t="s">
        <v>4806</v>
      </c>
      <c r="C543" s="0" t="s">
        <v>4807</v>
      </c>
      <c r="D543" s="0" t="s">
        <v>2735</v>
      </c>
      <c r="F543" s="0" t="n">
        <v>2769007</v>
      </c>
      <c r="J543" s="0" t="n">
        <v>8</v>
      </c>
      <c r="K543" s="0" t="s">
        <v>2639</v>
      </c>
      <c r="L543" s="0" t="s">
        <v>2633</v>
      </c>
      <c r="M543" s="0" t="s">
        <v>3064</v>
      </c>
    </row>
    <row r="544" customFormat="false" ht="15" hidden="false" customHeight="false" outlineLevel="0" collapsed="false">
      <c r="A544" s="0" t="n">
        <v>544</v>
      </c>
      <c r="B544" s="0" t="s">
        <v>4808</v>
      </c>
      <c r="C544" s="0" t="s">
        <v>4809</v>
      </c>
      <c r="D544" s="0" t="s">
        <v>2671</v>
      </c>
      <c r="E544" s="0" t="s">
        <v>4810</v>
      </c>
      <c r="F544" s="0" t="n">
        <v>852569</v>
      </c>
      <c r="J544" s="0" t="n">
        <v>40</v>
      </c>
      <c r="K544" s="0" t="s">
        <v>2639</v>
      </c>
      <c r="L544" s="0" t="s">
        <v>2640</v>
      </c>
      <c r="M544" s="0" t="s">
        <v>4811</v>
      </c>
    </row>
    <row r="545" customFormat="false" ht="15" hidden="false" customHeight="false" outlineLevel="0" collapsed="false">
      <c r="A545" s="0" t="n">
        <v>545</v>
      </c>
      <c r="B545" s="0" t="s">
        <v>4812</v>
      </c>
      <c r="C545" s="0" t="s">
        <v>4813</v>
      </c>
      <c r="D545" s="0" t="s">
        <v>2629</v>
      </c>
      <c r="E545" s="0" t="s">
        <v>4814</v>
      </c>
      <c r="F545" s="0" t="n">
        <v>176207</v>
      </c>
      <c r="I545" s="0" t="s">
        <v>4815</v>
      </c>
      <c r="J545" s="0" t="n">
        <v>32</v>
      </c>
      <c r="K545" s="0" t="s">
        <v>2639</v>
      </c>
      <c r="L545" s="0" t="s">
        <v>2640</v>
      </c>
      <c r="M545" s="0" t="s">
        <v>4816</v>
      </c>
    </row>
    <row r="546" customFormat="false" ht="15" hidden="false" customHeight="false" outlineLevel="0" collapsed="false">
      <c r="A546" s="0" t="n">
        <v>546</v>
      </c>
      <c r="B546" s="0" t="s">
        <v>4817</v>
      </c>
      <c r="C546" s="0" t="s">
        <v>4818</v>
      </c>
      <c r="D546" s="0" t="s">
        <v>2629</v>
      </c>
      <c r="E546" s="0" t="s">
        <v>4819</v>
      </c>
      <c r="F546" s="0" t="n">
        <v>180721</v>
      </c>
      <c r="I546" s="0" t="s">
        <v>4820</v>
      </c>
      <c r="K546" s="0" t="s">
        <v>2632</v>
      </c>
      <c r="L546" s="0" t="s">
        <v>2633</v>
      </c>
      <c r="M546" s="0" t="s">
        <v>3712</v>
      </c>
    </row>
    <row r="547" customFormat="false" ht="15" hidden="false" customHeight="false" outlineLevel="0" collapsed="false">
      <c r="A547" s="0" t="n">
        <v>547</v>
      </c>
      <c r="B547" s="0" t="s">
        <v>4821</v>
      </c>
      <c r="C547" s="0" t="s">
        <v>4822</v>
      </c>
      <c r="D547" s="0" t="s">
        <v>2735</v>
      </c>
      <c r="E547" s="0" t="s">
        <v>4823</v>
      </c>
      <c r="F547" s="0" t="n">
        <v>36281</v>
      </c>
      <c r="I547" s="0" t="s">
        <v>4824</v>
      </c>
      <c r="K547" s="0" t="s">
        <v>2632</v>
      </c>
      <c r="L547" s="0" t="s">
        <v>2633</v>
      </c>
      <c r="M547" s="0" t="s">
        <v>4825</v>
      </c>
    </row>
    <row r="548" customFormat="false" ht="15" hidden="false" customHeight="false" outlineLevel="0" collapsed="false">
      <c r="A548" s="0" t="n">
        <v>548</v>
      </c>
      <c r="B548" s="0" t="s">
        <v>4826</v>
      </c>
      <c r="C548" s="0" t="s">
        <v>4827</v>
      </c>
      <c r="D548" s="0" t="s">
        <v>2629</v>
      </c>
      <c r="E548" s="0" t="s">
        <v>4828</v>
      </c>
      <c r="F548" s="0" t="n">
        <v>179427</v>
      </c>
      <c r="I548" s="0" t="s">
        <v>4829</v>
      </c>
      <c r="K548" s="0" t="s">
        <v>2632</v>
      </c>
      <c r="L548" s="0" t="s">
        <v>2640</v>
      </c>
      <c r="M548" s="0" t="s">
        <v>4830</v>
      </c>
    </row>
    <row r="549" customFormat="false" ht="15" hidden="false" customHeight="false" outlineLevel="0" collapsed="false">
      <c r="A549" s="0" t="n">
        <v>549</v>
      </c>
      <c r="B549" s="0" t="s">
        <v>4831</v>
      </c>
      <c r="C549" s="0" t="s">
        <v>4832</v>
      </c>
      <c r="D549" s="0" t="s">
        <v>2629</v>
      </c>
      <c r="F549" s="0" t="n">
        <v>179958</v>
      </c>
      <c r="I549" s="0" t="s">
        <v>4833</v>
      </c>
      <c r="J549" s="0" t="n">
        <v>32</v>
      </c>
      <c r="K549" s="0" t="s">
        <v>2639</v>
      </c>
      <c r="L549" s="0" t="s">
        <v>2640</v>
      </c>
      <c r="M549" s="0" t="s">
        <v>4816</v>
      </c>
    </row>
    <row r="550" customFormat="false" ht="15" hidden="false" customHeight="false" outlineLevel="0" collapsed="false">
      <c r="A550" s="0" t="n">
        <v>550</v>
      </c>
      <c r="B550" s="0" t="s">
        <v>4831</v>
      </c>
      <c r="C550" s="0" t="s">
        <v>4834</v>
      </c>
      <c r="D550" s="0" t="s">
        <v>2629</v>
      </c>
      <c r="F550" s="0" t="n">
        <v>179725</v>
      </c>
      <c r="I550" s="0" t="s">
        <v>4835</v>
      </c>
      <c r="K550" s="0" t="s">
        <v>2639</v>
      </c>
      <c r="L550" s="0" t="s">
        <v>2640</v>
      </c>
      <c r="M550" s="0" t="s">
        <v>2719</v>
      </c>
    </row>
    <row r="551" customFormat="false" ht="15" hidden="false" customHeight="false" outlineLevel="0" collapsed="false">
      <c r="A551" s="0" t="n">
        <v>551</v>
      </c>
      <c r="B551" s="0" t="s">
        <v>4836</v>
      </c>
      <c r="C551" s="0" t="s">
        <v>4837</v>
      </c>
      <c r="D551" s="0" t="s">
        <v>2671</v>
      </c>
      <c r="E551" s="0" t="s">
        <v>4838</v>
      </c>
      <c r="F551" s="0" t="n">
        <v>850511</v>
      </c>
      <c r="K551" s="0" t="s">
        <v>2632</v>
      </c>
      <c r="L551" s="0" t="s">
        <v>2633</v>
      </c>
      <c r="M551" s="0" t="s">
        <v>4839</v>
      </c>
    </row>
    <row r="552" customFormat="false" ht="15" hidden="false" customHeight="false" outlineLevel="0" collapsed="false">
      <c r="A552" s="0" t="n">
        <v>552</v>
      </c>
      <c r="B552" s="0" t="s">
        <v>4840</v>
      </c>
      <c r="C552" s="0" t="s">
        <v>4841</v>
      </c>
      <c r="D552" s="0" t="s">
        <v>2629</v>
      </c>
      <c r="E552" s="0" t="s">
        <v>2910</v>
      </c>
      <c r="F552" s="0" t="n">
        <v>176525</v>
      </c>
      <c r="I552" s="0" t="s">
        <v>4842</v>
      </c>
      <c r="K552" s="0" t="s">
        <v>2639</v>
      </c>
      <c r="L552" s="0" t="s">
        <v>2640</v>
      </c>
      <c r="M552" s="0" t="s">
        <v>4843</v>
      </c>
    </row>
    <row r="553" customFormat="false" ht="15" hidden="false" customHeight="false" outlineLevel="0" collapsed="false">
      <c r="A553" s="0" t="n">
        <v>553</v>
      </c>
      <c r="B553" s="0" t="s">
        <v>4844</v>
      </c>
      <c r="C553" s="0" t="s">
        <v>4845</v>
      </c>
      <c r="D553" s="0" t="s">
        <v>2629</v>
      </c>
      <c r="F553" s="0" t="n">
        <v>175532</v>
      </c>
      <c r="I553" s="0" t="s">
        <v>4846</v>
      </c>
      <c r="K553" s="0" t="s">
        <v>2639</v>
      </c>
      <c r="L553" s="0" t="s">
        <v>2640</v>
      </c>
      <c r="M553" s="0" t="s">
        <v>2683</v>
      </c>
    </row>
    <row r="554" customFormat="false" ht="15" hidden="false" customHeight="false" outlineLevel="0" collapsed="false">
      <c r="A554" s="0" t="n">
        <v>554</v>
      </c>
      <c r="B554" s="0" t="s">
        <v>4847</v>
      </c>
      <c r="C554" s="0" t="s">
        <v>4848</v>
      </c>
      <c r="D554" s="0" t="s">
        <v>2671</v>
      </c>
      <c r="E554" s="0" t="s">
        <v>4849</v>
      </c>
      <c r="F554" s="0" t="n">
        <v>851086</v>
      </c>
      <c r="J554" s="0" t="n">
        <v>50</v>
      </c>
      <c r="K554" s="0" t="s">
        <v>2639</v>
      </c>
      <c r="L554" s="0" t="s">
        <v>2640</v>
      </c>
      <c r="M554" s="0" t="s">
        <v>4850</v>
      </c>
    </row>
    <row r="555" customFormat="false" ht="15" hidden="false" customHeight="false" outlineLevel="0" collapsed="false">
      <c r="A555" s="0" t="n">
        <v>555</v>
      </c>
      <c r="B555" s="0" t="s">
        <v>4851</v>
      </c>
      <c r="C555" s="0" t="s">
        <v>4852</v>
      </c>
      <c r="D555" s="0" t="s">
        <v>2671</v>
      </c>
      <c r="E555" s="0" t="s">
        <v>4853</v>
      </c>
      <c r="F555" s="0" t="n">
        <v>855386</v>
      </c>
      <c r="J555" s="0" t="n">
        <v>41</v>
      </c>
      <c r="K555" s="0" t="s">
        <v>2639</v>
      </c>
      <c r="L555" s="0" t="s">
        <v>2640</v>
      </c>
      <c r="M555" s="0" t="s">
        <v>4854</v>
      </c>
    </row>
    <row r="556" customFormat="false" ht="15" hidden="false" customHeight="false" outlineLevel="0" collapsed="false">
      <c r="A556" s="0" t="n">
        <v>556</v>
      </c>
      <c r="B556" s="0" t="s">
        <v>4855</v>
      </c>
      <c r="C556" s="0" t="s">
        <v>4856</v>
      </c>
      <c r="D556" s="0" t="s">
        <v>2735</v>
      </c>
      <c r="E556" s="0" t="s">
        <v>4853</v>
      </c>
      <c r="F556" s="0" t="n">
        <v>38565</v>
      </c>
      <c r="I556" s="0" t="s">
        <v>4857</v>
      </c>
      <c r="J556" s="0" t="n">
        <v>52</v>
      </c>
      <c r="K556" s="0" t="s">
        <v>2639</v>
      </c>
      <c r="L556" s="0" t="s">
        <v>2640</v>
      </c>
      <c r="M556" s="0" t="s">
        <v>4858</v>
      </c>
    </row>
    <row r="557" customFormat="false" ht="15" hidden="false" customHeight="false" outlineLevel="0" collapsed="false">
      <c r="A557" s="0" t="n">
        <v>557</v>
      </c>
      <c r="B557" s="0" t="s">
        <v>4859</v>
      </c>
      <c r="C557" s="0" t="s">
        <v>4860</v>
      </c>
      <c r="D557" s="0" t="s">
        <v>2629</v>
      </c>
      <c r="E557" s="0" t="s">
        <v>4859</v>
      </c>
      <c r="F557" s="0" t="n">
        <v>172201</v>
      </c>
      <c r="I557" s="0" t="s">
        <v>4861</v>
      </c>
      <c r="K557" s="0" t="s">
        <v>2639</v>
      </c>
      <c r="L557" s="0" t="s">
        <v>2640</v>
      </c>
      <c r="M557" s="0" t="s">
        <v>4862</v>
      </c>
    </row>
    <row r="558" customFormat="false" ht="15" hidden="false" customHeight="false" outlineLevel="0" collapsed="false">
      <c r="A558" s="0" t="n">
        <v>558</v>
      </c>
      <c r="B558" s="0" t="s">
        <v>4859</v>
      </c>
      <c r="C558" s="0" t="s">
        <v>4863</v>
      </c>
      <c r="D558" s="0" t="s">
        <v>2629</v>
      </c>
      <c r="E558" s="0" t="s">
        <v>4859</v>
      </c>
      <c r="F558" s="0" t="n">
        <v>172921</v>
      </c>
      <c r="I558" s="0" t="s">
        <v>4864</v>
      </c>
      <c r="J558" s="0" t="n">
        <v>13</v>
      </c>
      <c r="K558" s="0" t="s">
        <v>2639</v>
      </c>
      <c r="L558" s="0" t="s">
        <v>2640</v>
      </c>
      <c r="M558" s="0" t="s">
        <v>4865</v>
      </c>
    </row>
    <row r="559" customFormat="false" ht="15" hidden="false" customHeight="false" outlineLevel="0" collapsed="false">
      <c r="A559" s="0" t="n">
        <v>559</v>
      </c>
      <c r="B559" s="0" t="s">
        <v>4859</v>
      </c>
      <c r="C559" s="0" t="s">
        <v>4866</v>
      </c>
      <c r="D559" s="0" t="s">
        <v>2629</v>
      </c>
      <c r="E559" s="0" t="s">
        <v>4859</v>
      </c>
      <c r="F559" s="0" t="n">
        <v>172074</v>
      </c>
      <c r="I559" s="0" t="s">
        <v>4867</v>
      </c>
      <c r="K559" s="0" t="s">
        <v>2639</v>
      </c>
      <c r="L559" s="0" t="s">
        <v>2640</v>
      </c>
      <c r="M559" s="0" t="s">
        <v>4868</v>
      </c>
    </row>
    <row r="560" customFormat="false" ht="15" hidden="false" customHeight="false" outlineLevel="0" collapsed="false">
      <c r="A560" s="0" t="n">
        <v>560</v>
      </c>
      <c r="B560" s="0" t="s">
        <v>4859</v>
      </c>
      <c r="C560" s="0" t="s">
        <v>4869</v>
      </c>
      <c r="D560" s="0" t="s">
        <v>2629</v>
      </c>
      <c r="E560" s="0" t="s">
        <v>4859</v>
      </c>
      <c r="F560" s="0" t="n">
        <v>176071</v>
      </c>
      <c r="I560" s="0" t="s">
        <v>4870</v>
      </c>
      <c r="K560" s="0" t="s">
        <v>2639</v>
      </c>
      <c r="L560" s="0" t="s">
        <v>2640</v>
      </c>
      <c r="M560" s="0" t="s">
        <v>4871</v>
      </c>
    </row>
    <row r="561" customFormat="false" ht="15" hidden="false" customHeight="false" outlineLevel="0" collapsed="false">
      <c r="A561" s="0" t="n">
        <v>561</v>
      </c>
      <c r="C561" s="0" t="s">
        <v>4872</v>
      </c>
      <c r="D561" s="0" t="s">
        <v>2671</v>
      </c>
      <c r="E561" s="0" t="s">
        <v>4873</v>
      </c>
      <c r="F561" s="0" t="n">
        <v>850764</v>
      </c>
      <c r="J561" s="0" t="n">
        <v>24</v>
      </c>
      <c r="K561" s="0" t="s">
        <v>2639</v>
      </c>
      <c r="L561" s="0" t="s">
        <v>2640</v>
      </c>
      <c r="M561" s="0" t="s">
        <v>4874</v>
      </c>
    </row>
    <row r="562" customFormat="false" ht="15" hidden="false" customHeight="false" outlineLevel="0" collapsed="false">
      <c r="A562" s="0" t="n">
        <v>562</v>
      </c>
      <c r="C562" s="0" t="s">
        <v>4875</v>
      </c>
      <c r="D562" s="0" t="s">
        <v>2671</v>
      </c>
      <c r="E562" s="0" t="s">
        <v>4873</v>
      </c>
      <c r="F562" s="0" t="n">
        <v>851484</v>
      </c>
      <c r="K562" s="0" t="s">
        <v>2742</v>
      </c>
      <c r="L562" s="0" t="s">
        <v>2748</v>
      </c>
      <c r="M562" s="0" t="s">
        <v>4876</v>
      </c>
    </row>
    <row r="563" customFormat="false" ht="15" hidden="false" customHeight="false" outlineLevel="0" collapsed="false">
      <c r="A563" s="0" t="n">
        <v>563</v>
      </c>
      <c r="C563" s="0" t="s">
        <v>4877</v>
      </c>
      <c r="D563" s="0" t="s">
        <v>2671</v>
      </c>
      <c r="F563" s="0" t="n">
        <v>851169</v>
      </c>
      <c r="J563" s="0" t="n">
        <v>40</v>
      </c>
      <c r="K563" s="0" t="s">
        <v>2639</v>
      </c>
      <c r="L563" s="0" t="s">
        <v>2640</v>
      </c>
      <c r="M563" s="0" t="s">
        <v>4878</v>
      </c>
    </row>
    <row r="564" customFormat="false" ht="15" hidden="false" customHeight="false" outlineLevel="0" collapsed="false">
      <c r="A564" s="0" t="n">
        <v>564</v>
      </c>
      <c r="C564" s="0" t="s">
        <v>4879</v>
      </c>
      <c r="D564" s="0" t="s">
        <v>2671</v>
      </c>
      <c r="F564" s="0" t="n">
        <v>850507</v>
      </c>
      <c r="K564" s="0" t="s">
        <v>2632</v>
      </c>
      <c r="L564" s="0" t="s">
        <v>2633</v>
      </c>
      <c r="M564" s="0" t="s">
        <v>4880</v>
      </c>
    </row>
    <row r="565" customFormat="false" ht="15" hidden="false" customHeight="false" outlineLevel="0" collapsed="false">
      <c r="A565" s="0" t="n">
        <v>565</v>
      </c>
      <c r="B565" s="0" t="s">
        <v>4881</v>
      </c>
      <c r="C565" s="0" t="s">
        <v>4882</v>
      </c>
      <c r="D565" s="0" t="s">
        <v>2629</v>
      </c>
      <c r="E565" s="0" t="s">
        <v>4881</v>
      </c>
      <c r="F565" s="0" t="n">
        <v>172061</v>
      </c>
      <c r="I565" s="0" t="s">
        <v>4883</v>
      </c>
      <c r="K565" s="0" t="s">
        <v>2639</v>
      </c>
      <c r="L565" s="0" t="s">
        <v>2640</v>
      </c>
      <c r="M565" s="0" t="s">
        <v>4884</v>
      </c>
    </row>
    <row r="566" customFormat="false" ht="15" hidden="false" customHeight="false" outlineLevel="0" collapsed="false">
      <c r="A566" s="0" t="n">
        <v>566</v>
      </c>
      <c r="B566" s="0" t="s">
        <v>4881</v>
      </c>
      <c r="C566" s="0" t="s">
        <v>4885</v>
      </c>
      <c r="D566" s="0" t="s">
        <v>2629</v>
      </c>
      <c r="E566" s="0" t="s">
        <v>4886</v>
      </c>
      <c r="F566" s="0" t="n">
        <v>178083</v>
      </c>
      <c r="I566" s="0" t="s">
        <v>4887</v>
      </c>
      <c r="J566" s="0" t="n">
        <v>28</v>
      </c>
      <c r="K566" s="0" t="s">
        <v>2639</v>
      </c>
      <c r="L566" s="0" t="s">
        <v>2640</v>
      </c>
      <c r="M566" s="0" t="s">
        <v>4888</v>
      </c>
    </row>
    <row r="567" customFormat="false" ht="15" hidden="false" customHeight="false" outlineLevel="0" collapsed="false">
      <c r="A567" s="0" t="n">
        <v>567</v>
      </c>
      <c r="B567" s="0" t="s">
        <v>4881</v>
      </c>
      <c r="C567" s="0" t="s">
        <v>4889</v>
      </c>
      <c r="D567" s="0" t="s">
        <v>2629</v>
      </c>
      <c r="E567" s="0" t="s">
        <v>4881</v>
      </c>
      <c r="F567" s="0" t="n">
        <v>172693</v>
      </c>
      <c r="I567" s="0" t="s">
        <v>4890</v>
      </c>
      <c r="J567" s="0" t="n">
        <v>50</v>
      </c>
      <c r="K567" s="0" t="s">
        <v>2639</v>
      </c>
      <c r="L567" s="0" t="s">
        <v>2640</v>
      </c>
      <c r="M567" s="0" t="s">
        <v>4891</v>
      </c>
    </row>
    <row r="568" customFormat="false" ht="15" hidden="false" customHeight="false" outlineLevel="0" collapsed="false">
      <c r="A568" s="0" t="n">
        <v>568</v>
      </c>
      <c r="B568" s="0" t="s">
        <v>4881</v>
      </c>
      <c r="C568" s="0" t="s">
        <v>4892</v>
      </c>
      <c r="D568" s="0" t="s">
        <v>2629</v>
      </c>
      <c r="E568" s="0" t="s">
        <v>4881</v>
      </c>
      <c r="F568" s="0" t="n">
        <v>175338</v>
      </c>
      <c r="I568" s="0" t="s">
        <v>4893</v>
      </c>
      <c r="K568" s="0" t="s">
        <v>2639</v>
      </c>
      <c r="L568" s="0" t="s">
        <v>2640</v>
      </c>
      <c r="M568" s="0" t="s">
        <v>4894</v>
      </c>
    </row>
    <row r="569" customFormat="false" ht="15" hidden="false" customHeight="false" outlineLevel="0" collapsed="false">
      <c r="A569" s="0" t="n">
        <v>569</v>
      </c>
      <c r="B569" s="0" t="s">
        <v>4881</v>
      </c>
      <c r="C569" s="0" t="s">
        <v>4895</v>
      </c>
      <c r="D569" s="0" t="s">
        <v>2629</v>
      </c>
      <c r="E569" s="0" t="s">
        <v>4896</v>
      </c>
      <c r="F569" s="0" t="n">
        <v>178188</v>
      </c>
      <c r="I569" s="0" t="s">
        <v>4897</v>
      </c>
      <c r="J569" s="0" t="n">
        <v>126</v>
      </c>
      <c r="K569" s="0" t="s">
        <v>2639</v>
      </c>
      <c r="L569" s="0" t="s">
        <v>2640</v>
      </c>
      <c r="M569" s="0" t="s">
        <v>4898</v>
      </c>
    </row>
    <row r="570" customFormat="false" ht="15" hidden="false" customHeight="false" outlineLevel="0" collapsed="false">
      <c r="A570" s="0" t="n">
        <v>570</v>
      </c>
      <c r="B570" s="0" t="s">
        <v>4881</v>
      </c>
      <c r="C570" s="0" t="s">
        <v>4899</v>
      </c>
      <c r="D570" s="0" t="s">
        <v>2629</v>
      </c>
      <c r="E570" s="0" t="s">
        <v>4881</v>
      </c>
      <c r="F570" s="0" t="n">
        <v>173342</v>
      </c>
      <c r="I570" s="0" t="s">
        <v>4900</v>
      </c>
      <c r="K570" s="0" t="s">
        <v>2639</v>
      </c>
      <c r="L570" s="0" t="s">
        <v>2640</v>
      </c>
      <c r="M570" s="0" t="s">
        <v>4901</v>
      </c>
    </row>
    <row r="571" customFormat="false" ht="15" hidden="false" customHeight="false" outlineLevel="0" collapsed="false">
      <c r="A571" s="0" t="n">
        <v>571</v>
      </c>
      <c r="B571" s="0" t="s">
        <v>4881</v>
      </c>
      <c r="C571" s="0" t="s">
        <v>4902</v>
      </c>
      <c r="D571" s="0" t="s">
        <v>2629</v>
      </c>
      <c r="E571" s="0" t="s">
        <v>4886</v>
      </c>
      <c r="F571" s="0" t="n">
        <v>175879</v>
      </c>
      <c r="I571" s="0" t="s">
        <v>4903</v>
      </c>
      <c r="J571" s="0" t="n">
        <v>32</v>
      </c>
      <c r="K571" s="0" t="s">
        <v>2639</v>
      </c>
      <c r="L571" s="0" t="s">
        <v>2640</v>
      </c>
      <c r="M571" s="0" t="s">
        <v>3565</v>
      </c>
    </row>
    <row r="572" customFormat="false" ht="15" hidden="false" customHeight="false" outlineLevel="0" collapsed="false">
      <c r="A572" s="0" t="n">
        <v>572</v>
      </c>
      <c r="B572" s="0" t="s">
        <v>4881</v>
      </c>
      <c r="C572" s="0" t="s">
        <v>4904</v>
      </c>
      <c r="D572" s="0" t="s">
        <v>2629</v>
      </c>
      <c r="E572" s="0" t="s">
        <v>4896</v>
      </c>
      <c r="F572" s="0" t="n">
        <v>178012</v>
      </c>
      <c r="I572" s="0" t="s">
        <v>4905</v>
      </c>
      <c r="J572" s="0" t="n">
        <v>75</v>
      </c>
      <c r="K572" s="0" t="s">
        <v>2639</v>
      </c>
      <c r="L572" s="0" t="s">
        <v>2640</v>
      </c>
      <c r="M572" s="0" t="s">
        <v>4906</v>
      </c>
    </row>
    <row r="573" customFormat="false" ht="15" hidden="false" customHeight="false" outlineLevel="0" collapsed="false">
      <c r="A573" s="0" t="n">
        <v>573</v>
      </c>
      <c r="B573" s="0" t="s">
        <v>4881</v>
      </c>
      <c r="C573" s="0" t="s">
        <v>4907</v>
      </c>
      <c r="D573" s="0" t="s">
        <v>2629</v>
      </c>
      <c r="E573" s="0" t="s">
        <v>4881</v>
      </c>
      <c r="F573" s="0" t="n">
        <v>173260</v>
      </c>
      <c r="I573" s="0" t="s">
        <v>4908</v>
      </c>
      <c r="K573" s="0" t="s">
        <v>2639</v>
      </c>
      <c r="L573" s="0" t="s">
        <v>2640</v>
      </c>
      <c r="M573" s="0" t="s">
        <v>4909</v>
      </c>
    </row>
    <row r="574" customFormat="false" ht="15" hidden="false" customHeight="false" outlineLevel="0" collapsed="false">
      <c r="A574" s="0" t="n">
        <v>574</v>
      </c>
      <c r="B574" s="0" t="s">
        <v>4881</v>
      </c>
      <c r="C574" s="0" t="s">
        <v>4910</v>
      </c>
      <c r="D574" s="0" t="s">
        <v>2629</v>
      </c>
      <c r="E574" s="0" t="s">
        <v>4886</v>
      </c>
      <c r="F574" s="0" t="n">
        <v>177503</v>
      </c>
      <c r="I574" s="0" t="s">
        <v>4911</v>
      </c>
      <c r="J574" s="0" t="n">
        <v>18</v>
      </c>
      <c r="K574" s="0" t="s">
        <v>2639</v>
      </c>
      <c r="L574" s="0" t="s">
        <v>2640</v>
      </c>
      <c r="M574" s="0" t="s">
        <v>4912</v>
      </c>
    </row>
    <row r="575" customFormat="false" ht="15" hidden="false" customHeight="false" outlineLevel="0" collapsed="false">
      <c r="A575" s="0" t="n">
        <v>575</v>
      </c>
      <c r="C575" s="0" t="s">
        <v>4913</v>
      </c>
      <c r="D575" s="0" t="s">
        <v>2671</v>
      </c>
      <c r="E575" s="0" t="s">
        <v>4914</v>
      </c>
      <c r="F575" s="0" t="n">
        <v>852061</v>
      </c>
      <c r="J575" s="0" t="n">
        <v>15</v>
      </c>
      <c r="K575" s="0" t="s">
        <v>2639</v>
      </c>
      <c r="L575" s="0" t="s">
        <v>2640</v>
      </c>
      <c r="M575" s="0" t="s">
        <v>4915</v>
      </c>
    </row>
    <row r="576" customFormat="false" ht="15" hidden="false" customHeight="false" outlineLevel="0" collapsed="false">
      <c r="A576" s="0" t="n">
        <v>576</v>
      </c>
      <c r="C576" s="0" t="s">
        <v>4916</v>
      </c>
      <c r="D576" s="0" t="s">
        <v>2671</v>
      </c>
      <c r="E576" s="0" t="s">
        <v>4914</v>
      </c>
      <c r="F576" s="0" t="n">
        <v>854982</v>
      </c>
      <c r="J576" s="0" t="n">
        <v>15</v>
      </c>
      <c r="K576" s="0" t="s">
        <v>2639</v>
      </c>
      <c r="L576" s="0" t="s">
        <v>2640</v>
      </c>
      <c r="M576" s="0" t="s">
        <v>4915</v>
      </c>
    </row>
    <row r="577" customFormat="false" ht="15" hidden="false" customHeight="false" outlineLevel="0" collapsed="false">
      <c r="A577" s="0" t="n">
        <v>577</v>
      </c>
      <c r="C577" s="0" t="s">
        <v>4917</v>
      </c>
      <c r="D577" s="0" t="s">
        <v>2671</v>
      </c>
      <c r="E577" s="0" t="s">
        <v>4914</v>
      </c>
      <c r="F577" s="0" t="n">
        <v>852479</v>
      </c>
      <c r="J577" s="0" t="n">
        <v>45</v>
      </c>
      <c r="K577" s="0" t="s">
        <v>2639</v>
      </c>
      <c r="L577" s="0" t="s">
        <v>2640</v>
      </c>
      <c r="M577" s="0" t="s">
        <v>4918</v>
      </c>
    </row>
    <row r="578" customFormat="false" ht="15" hidden="false" customHeight="false" outlineLevel="0" collapsed="false">
      <c r="A578" s="0" t="n">
        <v>578</v>
      </c>
      <c r="B578" s="0" t="s">
        <v>4919</v>
      </c>
      <c r="C578" s="0" t="s">
        <v>4920</v>
      </c>
      <c r="D578" s="0" t="s">
        <v>2629</v>
      </c>
      <c r="E578" s="0" t="s">
        <v>4921</v>
      </c>
      <c r="F578" s="0" t="n">
        <v>176554</v>
      </c>
      <c r="I578" s="0" t="s">
        <v>4922</v>
      </c>
      <c r="J578" s="0" t="n">
        <v>47</v>
      </c>
      <c r="K578" s="0" t="s">
        <v>2639</v>
      </c>
      <c r="L578" s="0" t="s">
        <v>2640</v>
      </c>
      <c r="M578" s="0" t="s">
        <v>4923</v>
      </c>
    </row>
    <row r="579" customFormat="false" ht="15" hidden="false" customHeight="false" outlineLevel="0" collapsed="false">
      <c r="A579" s="0" t="n">
        <v>579</v>
      </c>
      <c r="B579" s="0" t="s">
        <v>4924</v>
      </c>
      <c r="C579" s="0" t="s">
        <v>4925</v>
      </c>
      <c r="D579" s="0" t="s">
        <v>2629</v>
      </c>
      <c r="E579" s="0" t="s">
        <v>4926</v>
      </c>
      <c r="F579" s="0" t="n">
        <v>174862</v>
      </c>
      <c r="I579" s="0" t="s">
        <v>4927</v>
      </c>
      <c r="K579" s="0" t="s">
        <v>2632</v>
      </c>
      <c r="L579" s="0" t="s">
        <v>2633</v>
      </c>
      <c r="M579" s="0" t="s">
        <v>2704</v>
      </c>
    </row>
    <row r="580" customFormat="false" ht="15" hidden="false" customHeight="false" outlineLevel="0" collapsed="false">
      <c r="A580" s="0" t="n">
        <v>580</v>
      </c>
      <c r="C580" s="0" t="s">
        <v>4928</v>
      </c>
      <c r="D580" s="0" t="s">
        <v>2671</v>
      </c>
      <c r="E580" s="0" t="s">
        <v>4929</v>
      </c>
      <c r="F580" s="0" t="n">
        <v>852171</v>
      </c>
      <c r="K580" s="0" t="s">
        <v>2639</v>
      </c>
      <c r="L580" s="0" t="s">
        <v>2640</v>
      </c>
      <c r="M580" s="0" t="s">
        <v>4930</v>
      </c>
    </row>
    <row r="581" customFormat="false" ht="15" hidden="false" customHeight="false" outlineLevel="0" collapsed="false">
      <c r="A581" s="0" t="n">
        <v>581</v>
      </c>
      <c r="B581" s="0" t="s">
        <v>4931</v>
      </c>
      <c r="C581" s="0" t="s">
        <v>4932</v>
      </c>
      <c r="D581" s="0" t="s">
        <v>2735</v>
      </c>
      <c r="E581" s="0" t="s">
        <v>4933</v>
      </c>
      <c r="F581" s="0" t="n">
        <v>32406</v>
      </c>
      <c r="I581" s="0" t="s">
        <v>4934</v>
      </c>
      <c r="K581" s="0" t="s">
        <v>2632</v>
      </c>
      <c r="L581" s="0" t="s">
        <v>2633</v>
      </c>
      <c r="M581" s="0" t="s">
        <v>4935</v>
      </c>
    </row>
    <row r="582" customFormat="false" ht="15" hidden="false" customHeight="false" outlineLevel="0" collapsed="false">
      <c r="A582" s="0" t="n">
        <v>582</v>
      </c>
      <c r="B582" s="0" t="s">
        <v>4936</v>
      </c>
      <c r="C582" s="0" t="s">
        <v>4937</v>
      </c>
      <c r="D582" s="0" t="s">
        <v>2735</v>
      </c>
      <c r="E582" s="0" t="s">
        <v>3038</v>
      </c>
      <c r="F582" s="0" t="n">
        <v>41605</v>
      </c>
      <c r="I582" s="0" t="s">
        <v>4938</v>
      </c>
      <c r="K582" s="0" t="s">
        <v>2632</v>
      </c>
      <c r="L582" s="0" t="s">
        <v>2633</v>
      </c>
      <c r="M582" s="0" t="s">
        <v>4939</v>
      </c>
    </row>
    <row r="583" customFormat="false" ht="15" hidden="false" customHeight="false" outlineLevel="0" collapsed="false">
      <c r="A583" s="0" t="n">
        <v>583</v>
      </c>
      <c r="B583" s="0" t="s">
        <v>4940</v>
      </c>
      <c r="C583" s="0" t="s">
        <v>4941</v>
      </c>
      <c r="D583" s="0" t="s">
        <v>2735</v>
      </c>
      <c r="E583" s="0" t="s">
        <v>4942</v>
      </c>
      <c r="F583" s="0" t="n">
        <v>38654</v>
      </c>
      <c r="I583" s="0" t="s">
        <v>4943</v>
      </c>
      <c r="K583" s="0" t="s">
        <v>2639</v>
      </c>
      <c r="L583" s="0" t="s">
        <v>2640</v>
      </c>
      <c r="M583" s="0" t="s">
        <v>4944</v>
      </c>
    </row>
    <row r="584" customFormat="false" ht="15" hidden="false" customHeight="false" outlineLevel="0" collapsed="false">
      <c r="A584" s="0" t="n">
        <v>584</v>
      </c>
      <c r="B584" s="0" t="s">
        <v>4945</v>
      </c>
      <c r="C584" s="0" t="s">
        <v>4946</v>
      </c>
      <c r="D584" s="0" t="s">
        <v>2629</v>
      </c>
      <c r="F584" s="0" t="n">
        <v>181370</v>
      </c>
      <c r="I584" s="0" t="s">
        <v>4947</v>
      </c>
      <c r="J584" s="0" t="n">
        <v>15</v>
      </c>
      <c r="K584" s="0" t="s">
        <v>2639</v>
      </c>
      <c r="L584" s="0" t="s">
        <v>2640</v>
      </c>
      <c r="M584" s="0" t="s">
        <v>4948</v>
      </c>
    </row>
    <row r="585" customFormat="false" ht="15" hidden="false" customHeight="false" outlineLevel="0" collapsed="false">
      <c r="A585" s="0" t="n">
        <v>585</v>
      </c>
      <c r="B585" s="0" t="s">
        <v>4949</v>
      </c>
      <c r="C585" s="0" t="s">
        <v>4950</v>
      </c>
      <c r="D585" s="0" t="s">
        <v>2629</v>
      </c>
      <c r="E585" s="0" t="s">
        <v>4040</v>
      </c>
      <c r="F585" s="0" t="n">
        <v>179592</v>
      </c>
      <c r="I585" s="0" t="s">
        <v>4951</v>
      </c>
      <c r="J585" s="0" t="n">
        <v>30</v>
      </c>
      <c r="K585" s="0" t="s">
        <v>2639</v>
      </c>
      <c r="L585" s="0" t="s">
        <v>2640</v>
      </c>
      <c r="M585" s="0" t="s">
        <v>4732</v>
      </c>
    </row>
    <row r="586" customFormat="false" ht="15" hidden="false" customHeight="false" outlineLevel="0" collapsed="false">
      <c r="A586" s="0" t="n">
        <v>586</v>
      </c>
      <c r="B586" s="0" t="s">
        <v>4952</v>
      </c>
      <c r="C586" s="0" t="s">
        <v>4953</v>
      </c>
      <c r="D586" s="0" t="s">
        <v>2629</v>
      </c>
      <c r="E586" s="0" t="s">
        <v>4954</v>
      </c>
      <c r="F586" s="0" t="n">
        <v>180366</v>
      </c>
      <c r="I586" s="0" t="s">
        <v>4955</v>
      </c>
      <c r="K586" s="0" t="s">
        <v>2632</v>
      </c>
      <c r="L586" s="0" t="s">
        <v>2633</v>
      </c>
      <c r="M586" s="0" t="s">
        <v>4956</v>
      </c>
    </row>
    <row r="587" customFormat="false" ht="15" hidden="false" customHeight="false" outlineLevel="0" collapsed="false">
      <c r="A587" s="0" t="n">
        <v>587</v>
      </c>
      <c r="B587" s="0" t="s">
        <v>4957</v>
      </c>
      <c r="C587" s="0" t="s">
        <v>4958</v>
      </c>
      <c r="D587" s="0" t="s">
        <v>2629</v>
      </c>
      <c r="E587" s="0" t="s">
        <v>4959</v>
      </c>
      <c r="F587" s="0" t="n">
        <v>176512</v>
      </c>
      <c r="I587" s="0" t="s">
        <v>4960</v>
      </c>
      <c r="K587" s="0" t="s">
        <v>2639</v>
      </c>
      <c r="L587" s="0" t="s">
        <v>2640</v>
      </c>
      <c r="M587" s="0" t="s">
        <v>3502</v>
      </c>
    </row>
    <row r="588" customFormat="false" ht="15" hidden="false" customHeight="false" outlineLevel="0" collapsed="false">
      <c r="A588" s="0" t="n">
        <v>588</v>
      </c>
      <c r="B588" s="0" t="s">
        <v>4961</v>
      </c>
      <c r="C588" s="0" t="s">
        <v>4962</v>
      </c>
      <c r="D588" s="0" t="s">
        <v>2629</v>
      </c>
      <c r="E588" s="0" t="s">
        <v>4963</v>
      </c>
      <c r="F588" s="0" t="n">
        <v>179054</v>
      </c>
      <c r="I588" s="0" t="s">
        <v>4964</v>
      </c>
      <c r="K588" s="0" t="s">
        <v>2632</v>
      </c>
      <c r="L588" s="0" t="s">
        <v>2633</v>
      </c>
      <c r="M588" s="0" t="s">
        <v>4965</v>
      </c>
    </row>
    <row r="589" customFormat="false" ht="15" hidden="false" customHeight="false" outlineLevel="0" collapsed="false">
      <c r="A589" s="0" t="n">
        <v>589</v>
      </c>
      <c r="B589" s="0" t="s">
        <v>4966</v>
      </c>
      <c r="C589" s="0" t="s">
        <v>4967</v>
      </c>
      <c r="D589" s="0" t="s">
        <v>2735</v>
      </c>
      <c r="E589" s="0" t="s">
        <v>4968</v>
      </c>
      <c r="F589" s="0" t="n">
        <v>31129</v>
      </c>
      <c r="I589" s="0" t="s">
        <v>4969</v>
      </c>
      <c r="J589" s="0" t="n">
        <v>30</v>
      </c>
      <c r="K589" s="0" t="s">
        <v>2632</v>
      </c>
      <c r="L589" s="0" t="s">
        <v>2633</v>
      </c>
      <c r="M589" s="0" t="s">
        <v>4970</v>
      </c>
    </row>
    <row r="590" customFormat="false" ht="15" hidden="false" customHeight="false" outlineLevel="0" collapsed="false">
      <c r="A590" s="0" t="n">
        <v>590</v>
      </c>
      <c r="B590" s="0" t="s">
        <v>4971</v>
      </c>
      <c r="C590" s="0" t="s">
        <v>4972</v>
      </c>
      <c r="D590" s="0" t="s">
        <v>2671</v>
      </c>
      <c r="E590" s="0" t="s">
        <v>4973</v>
      </c>
      <c r="F590" s="0" t="n">
        <v>856612</v>
      </c>
      <c r="J590" s="0" t="n">
        <v>300</v>
      </c>
      <c r="K590" s="0" t="s">
        <v>2639</v>
      </c>
      <c r="L590" s="0" t="s">
        <v>2640</v>
      </c>
      <c r="M590" s="0" t="s">
        <v>4974</v>
      </c>
    </row>
    <row r="591" customFormat="false" ht="15" hidden="false" customHeight="false" outlineLevel="0" collapsed="false">
      <c r="A591" s="0" t="n">
        <v>591</v>
      </c>
      <c r="B591" s="0" t="s">
        <v>2968</v>
      </c>
      <c r="C591" s="0" t="s">
        <v>4975</v>
      </c>
      <c r="D591" s="0" t="s">
        <v>2629</v>
      </c>
      <c r="F591" s="0" t="n">
        <v>186053</v>
      </c>
      <c r="I591" s="0" t="s">
        <v>4976</v>
      </c>
      <c r="K591" s="0" t="s">
        <v>2632</v>
      </c>
      <c r="L591" s="0" t="s">
        <v>2633</v>
      </c>
      <c r="M591" s="0" t="s">
        <v>4977</v>
      </c>
    </row>
    <row r="592" customFormat="false" ht="15" hidden="false" customHeight="false" outlineLevel="0" collapsed="false">
      <c r="A592" s="0" t="n">
        <v>592</v>
      </c>
      <c r="C592" s="0" t="s">
        <v>4978</v>
      </c>
      <c r="D592" s="0" t="s">
        <v>2671</v>
      </c>
      <c r="F592" s="0" t="n">
        <v>854549</v>
      </c>
      <c r="J592" s="0" t="n">
        <v>65</v>
      </c>
      <c r="K592" s="0" t="s">
        <v>2639</v>
      </c>
      <c r="L592" s="0" t="s">
        <v>2640</v>
      </c>
      <c r="M592" s="0" t="s">
        <v>4979</v>
      </c>
    </row>
    <row r="593" customFormat="false" ht="15" hidden="false" customHeight="false" outlineLevel="0" collapsed="false">
      <c r="A593" s="0" t="n">
        <v>593</v>
      </c>
      <c r="B593" s="0" t="s">
        <v>4980</v>
      </c>
      <c r="C593" s="0" t="s">
        <v>4981</v>
      </c>
      <c r="D593" s="0" t="s">
        <v>2735</v>
      </c>
      <c r="E593" s="0" t="s">
        <v>4980</v>
      </c>
      <c r="F593" s="0" t="n">
        <v>35590</v>
      </c>
      <c r="I593" s="0" t="s">
        <v>4982</v>
      </c>
      <c r="J593" s="0" t="n">
        <v>66</v>
      </c>
      <c r="K593" s="0" t="s">
        <v>2632</v>
      </c>
      <c r="L593" s="0" t="s">
        <v>2633</v>
      </c>
      <c r="M593" s="0" t="s">
        <v>4983</v>
      </c>
    </row>
    <row r="594" customFormat="false" ht="15" hidden="false" customHeight="false" outlineLevel="0" collapsed="false">
      <c r="A594" s="0" t="n">
        <v>594</v>
      </c>
      <c r="B594" s="0" t="s">
        <v>4984</v>
      </c>
      <c r="C594" s="0" t="s">
        <v>4985</v>
      </c>
      <c r="D594" s="0" t="s">
        <v>2735</v>
      </c>
      <c r="E594" s="0" t="s">
        <v>4986</v>
      </c>
      <c r="F594" s="0" t="n">
        <v>41340</v>
      </c>
      <c r="I594" s="0" t="s">
        <v>4987</v>
      </c>
      <c r="J594" s="0" t="n">
        <v>22</v>
      </c>
      <c r="K594" s="0" t="s">
        <v>2632</v>
      </c>
      <c r="L594" s="0" t="s">
        <v>2633</v>
      </c>
      <c r="M594" s="0" t="s">
        <v>4988</v>
      </c>
    </row>
    <row r="595" customFormat="false" ht="15" hidden="false" customHeight="false" outlineLevel="0" collapsed="false">
      <c r="A595" s="0" t="n">
        <v>595</v>
      </c>
      <c r="B595" s="0" t="s">
        <v>4989</v>
      </c>
      <c r="C595" s="0" t="s">
        <v>4990</v>
      </c>
      <c r="D595" s="0" t="s">
        <v>2629</v>
      </c>
      <c r="E595" s="0" t="s">
        <v>4991</v>
      </c>
      <c r="F595" s="0" t="n">
        <v>175599</v>
      </c>
      <c r="I595" s="0" t="s">
        <v>4992</v>
      </c>
      <c r="J595" s="0" t="n">
        <v>29</v>
      </c>
      <c r="K595" s="0" t="s">
        <v>2639</v>
      </c>
      <c r="L595" s="0" t="s">
        <v>2640</v>
      </c>
      <c r="M595" s="0" t="s">
        <v>4993</v>
      </c>
    </row>
    <row r="596" customFormat="false" ht="15" hidden="false" customHeight="false" outlineLevel="0" collapsed="false">
      <c r="A596" s="0" t="n">
        <v>596</v>
      </c>
      <c r="B596" s="0" t="s">
        <v>4994</v>
      </c>
      <c r="C596" s="0" t="s">
        <v>4995</v>
      </c>
      <c r="D596" s="0" t="s">
        <v>2629</v>
      </c>
      <c r="E596" s="0" t="s">
        <v>4996</v>
      </c>
      <c r="F596" s="0" t="n">
        <v>181055</v>
      </c>
      <c r="I596" s="0" t="s">
        <v>4997</v>
      </c>
      <c r="J596" s="0" t="n">
        <v>24</v>
      </c>
      <c r="K596" s="0" t="s">
        <v>2639</v>
      </c>
      <c r="L596" s="0" t="s">
        <v>2640</v>
      </c>
      <c r="M596" s="0" t="s">
        <v>3285</v>
      </c>
    </row>
    <row r="597" customFormat="false" ht="15" hidden="false" customHeight="false" outlineLevel="0" collapsed="false">
      <c r="A597" s="0" t="n">
        <v>597</v>
      </c>
      <c r="B597" s="0" t="s">
        <v>4998</v>
      </c>
      <c r="C597" s="0" t="s">
        <v>4999</v>
      </c>
      <c r="D597" s="0" t="s">
        <v>2629</v>
      </c>
      <c r="E597" s="0" t="s">
        <v>5000</v>
      </c>
      <c r="F597" s="0" t="n">
        <v>181716</v>
      </c>
      <c r="I597" s="0" t="s">
        <v>5001</v>
      </c>
      <c r="J597" s="0" t="n">
        <v>46</v>
      </c>
      <c r="K597" s="0" t="s">
        <v>2639</v>
      </c>
      <c r="L597" s="0" t="s">
        <v>2640</v>
      </c>
      <c r="M597" s="0" t="s">
        <v>5002</v>
      </c>
    </row>
    <row r="598" customFormat="false" ht="15" hidden="false" customHeight="false" outlineLevel="0" collapsed="false">
      <c r="A598" s="0" t="n">
        <v>598</v>
      </c>
      <c r="B598" s="0" t="s">
        <v>4998</v>
      </c>
      <c r="C598" s="0" t="s">
        <v>5003</v>
      </c>
      <c r="D598" s="0" t="s">
        <v>2629</v>
      </c>
      <c r="E598" s="0" t="s">
        <v>5000</v>
      </c>
      <c r="F598" s="0" t="n">
        <v>175322</v>
      </c>
      <c r="I598" s="0" t="s">
        <v>5004</v>
      </c>
      <c r="K598" s="0" t="s">
        <v>2632</v>
      </c>
      <c r="L598" s="0" t="s">
        <v>2633</v>
      </c>
      <c r="M598" s="0" t="s">
        <v>4390</v>
      </c>
    </row>
    <row r="599" customFormat="false" ht="15" hidden="false" customHeight="false" outlineLevel="0" collapsed="false">
      <c r="A599" s="0" t="n">
        <v>599</v>
      </c>
      <c r="B599" s="0" t="s">
        <v>5005</v>
      </c>
      <c r="C599" s="0" t="s">
        <v>5006</v>
      </c>
      <c r="D599" s="0" t="s">
        <v>2629</v>
      </c>
      <c r="E599" s="0" t="s">
        <v>5007</v>
      </c>
      <c r="F599" s="0" t="n">
        <v>181697</v>
      </c>
      <c r="I599" s="0" t="s">
        <v>5008</v>
      </c>
      <c r="K599" s="0" t="s">
        <v>2639</v>
      </c>
      <c r="L599" s="0" t="s">
        <v>2640</v>
      </c>
      <c r="M599" s="0" t="s">
        <v>5009</v>
      </c>
    </row>
    <row r="600" customFormat="false" ht="15" hidden="false" customHeight="false" outlineLevel="0" collapsed="false">
      <c r="A600" s="0" t="n">
        <v>600</v>
      </c>
      <c r="C600" s="0" t="s">
        <v>5010</v>
      </c>
      <c r="D600" s="0" t="s">
        <v>2671</v>
      </c>
      <c r="E600" s="0" t="s">
        <v>5011</v>
      </c>
      <c r="F600" s="0" t="n">
        <v>855228</v>
      </c>
      <c r="J600" s="0" t="n">
        <v>30</v>
      </c>
      <c r="K600" s="0" t="s">
        <v>2632</v>
      </c>
      <c r="L600" s="0" t="s">
        <v>2633</v>
      </c>
      <c r="M600" s="0" t="s">
        <v>5012</v>
      </c>
    </row>
    <row r="601" customFormat="false" ht="15" hidden="false" customHeight="false" outlineLevel="0" collapsed="false">
      <c r="A601" s="0" t="n">
        <v>601</v>
      </c>
      <c r="B601" s="0" t="s">
        <v>148</v>
      </c>
      <c r="C601" s="0" t="s">
        <v>5013</v>
      </c>
      <c r="D601" s="0" t="s">
        <v>2658</v>
      </c>
      <c r="E601" s="0" t="s">
        <v>5014</v>
      </c>
      <c r="F601" s="0" t="n">
        <v>20416</v>
      </c>
      <c r="G601" s="0" t="s">
        <v>5015</v>
      </c>
      <c r="I601" s="0" t="s">
        <v>5016</v>
      </c>
      <c r="J601" s="0" t="n">
        <v>30</v>
      </c>
      <c r="K601" s="0" t="s">
        <v>2639</v>
      </c>
      <c r="L601" s="0" t="s">
        <v>2640</v>
      </c>
      <c r="M601" s="0" t="s">
        <v>5017</v>
      </c>
    </row>
    <row r="602" customFormat="false" ht="15" hidden="false" customHeight="false" outlineLevel="0" collapsed="false">
      <c r="A602" s="0" t="n">
        <v>602</v>
      </c>
      <c r="B602" s="0" t="s">
        <v>5018</v>
      </c>
      <c r="C602" s="0" t="s">
        <v>5019</v>
      </c>
      <c r="D602" s="0" t="s">
        <v>2629</v>
      </c>
      <c r="E602" s="0" t="s">
        <v>5020</v>
      </c>
      <c r="F602" s="0" t="n">
        <v>190339</v>
      </c>
      <c r="I602" s="0" t="s">
        <v>5021</v>
      </c>
      <c r="K602" s="0" t="s">
        <v>2639</v>
      </c>
      <c r="L602" s="0" t="s">
        <v>2640</v>
      </c>
      <c r="M602" s="0" t="s">
        <v>2719</v>
      </c>
    </row>
    <row r="603" customFormat="false" ht="15" hidden="false" customHeight="false" outlineLevel="0" collapsed="false">
      <c r="A603" s="0" t="n">
        <v>603</v>
      </c>
      <c r="C603" s="0" t="s">
        <v>5022</v>
      </c>
      <c r="D603" s="0" t="s">
        <v>2671</v>
      </c>
      <c r="E603" s="0" t="s">
        <v>5023</v>
      </c>
      <c r="F603" s="0" t="n">
        <v>852664</v>
      </c>
      <c r="K603" s="0" t="s">
        <v>2742</v>
      </c>
      <c r="L603" s="0" t="s">
        <v>2748</v>
      </c>
      <c r="M603" s="0" t="s">
        <v>5024</v>
      </c>
    </row>
    <row r="604" customFormat="false" ht="15" hidden="false" customHeight="false" outlineLevel="0" collapsed="false">
      <c r="A604" s="0" t="n">
        <v>604</v>
      </c>
      <c r="B604" s="0" t="s">
        <v>5025</v>
      </c>
      <c r="C604" s="0" t="s">
        <v>5026</v>
      </c>
      <c r="D604" s="0" t="s">
        <v>2629</v>
      </c>
      <c r="E604" s="0" t="s">
        <v>5027</v>
      </c>
      <c r="F604" s="0" t="n">
        <v>177924</v>
      </c>
      <c r="I604" s="0" t="s">
        <v>5028</v>
      </c>
      <c r="K604" s="0" t="s">
        <v>2742</v>
      </c>
      <c r="L604" s="0" t="s">
        <v>2633</v>
      </c>
      <c r="M604" s="0" t="s">
        <v>5029</v>
      </c>
    </row>
    <row r="605" customFormat="false" ht="15" hidden="false" customHeight="false" outlineLevel="0" collapsed="false">
      <c r="A605" s="0" t="n">
        <v>605</v>
      </c>
      <c r="C605" s="0" t="s">
        <v>5030</v>
      </c>
      <c r="D605" s="0" t="s">
        <v>2735</v>
      </c>
      <c r="E605" s="0" t="s">
        <v>5027</v>
      </c>
      <c r="F605" s="0" t="n">
        <v>34708</v>
      </c>
      <c r="I605" s="0" t="s">
        <v>5031</v>
      </c>
      <c r="K605" s="0" t="s">
        <v>2742</v>
      </c>
      <c r="L605" s="0" t="s">
        <v>2633</v>
      </c>
      <c r="M605" s="0" t="s">
        <v>5032</v>
      </c>
    </row>
    <row r="606" customFormat="false" ht="15" hidden="false" customHeight="false" outlineLevel="0" collapsed="false">
      <c r="A606" s="0" t="n">
        <v>606</v>
      </c>
      <c r="B606" s="0" t="s">
        <v>5033</v>
      </c>
      <c r="C606" s="0" t="s">
        <v>5034</v>
      </c>
      <c r="D606" s="0" t="s">
        <v>2671</v>
      </c>
      <c r="E606" s="0" t="s">
        <v>5027</v>
      </c>
      <c r="F606" s="0" t="n">
        <v>851520</v>
      </c>
      <c r="J606" s="0" t="n">
        <v>600</v>
      </c>
      <c r="K606" s="0" t="s">
        <v>2639</v>
      </c>
      <c r="L606" s="0" t="s">
        <v>2748</v>
      </c>
      <c r="M606" s="0" t="s">
        <v>5035</v>
      </c>
    </row>
    <row r="607" customFormat="false" ht="15" hidden="false" customHeight="false" outlineLevel="0" collapsed="false">
      <c r="A607" s="0" t="n">
        <v>607</v>
      </c>
      <c r="B607" s="0" t="s">
        <v>5036</v>
      </c>
      <c r="C607" s="0" t="s">
        <v>5037</v>
      </c>
      <c r="D607" s="0" t="s">
        <v>2671</v>
      </c>
      <c r="E607" s="0" t="s">
        <v>5038</v>
      </c>
      <c r="F607" s="0" t="n">
        <v>851163</v>
      </c>
      <c r="J607" s="0" t="n">
        <v>20</v>
      </c>
      <c r="K607" s="0" t="s">
        <v>2632</v>
      </c>
      <c r="L607" s="0" t="s">
        <v>2633</v>
      </c>
      <c r="M607" s="0" t="s">
        <v>5039</v>
      </c>
    </row>
    <row r="608" customFormat="false" ht="15" hidden="false" customHeight="false" outlineLevel="0" collapsed="false">
      <c r="A608" s="0" t="n">
        <v>608</v>
      </c>
      <c r="B608" s="0" t="s">
        <v>5036</v>
      </c>
      <c r="C608" s="0" t="s">
        <v>5040</v>
      </c>
      <c r="D608" s="0" t="s">
        <v>2671</v>
      </c>
      <c r="E608" s="0" t="s">
        <v>5038</v>
      </c>
      <c r="F608" s="0" t="n">
        <v>851813</v>
      </c>
      <c r="K608" s="0" t="s">
        <v>2742</v>
      </c>
      <c r="L608" s="0" t="s">
        <v>2640</v>
      </c>
      <c r="M608" s="0" t="s">
        <v>5041</v>
      </c>
    </row>
    <row r="609" customFormat="false" ht="15" hidden="false" customHeight="false" outlineLevel="0" collapsed="false">
      <c r="A609" s="0" t="n">
        <v>609</v>
      </c>
      <c r="C609" s="0" t="s">
        <v>5042</v>
      </c>
      <c r="D609" s="0" t="s">
        <v>2735</v>
      </c>
      <c r="E609" s="0" t="s">
        <v>5027</v>
      </c>
      <c r="F609" s="0" t="n">
        <v>42414</v>
      </c>
      <c r="I609" s="0" t="s">
        <v>5043</v>
      </c>
      <c r="J609" s="0" t="n">
        <v>20</v>
      </c>
      <c r="K609" s="0" t="s">
        <v>2632</v>
      </c>
      <c r="L609" s="0" t="s">
        <v>2633</v>
      </c>
      <c r="M609" s="0" t="s">
        <v>5044</v>
      </c>
    </row>
    <row r="610" customFormat="false" ht="15" hidden="false" customHeight="false" outlineLevel="0" collapsed="false">
      <c r="A610" s="0" t="n">
        <v>610</v>
      </c>
      <c r="B610" s="0" t="s">
        <v>5045</v>
      </c>
      <c r="C610" s="0" t="s">
        <v>5046</v>
      </c>
      <c r="D610" s="0" t="s">
        <v>2658</v>
      </c>
      <c r="E610" s="0" t="s">
        <v>5027</v>
      </c>
      <c r="F610" s="0" t="n">
        <v>50721</v>
      </c>
      <c r="G610" s="0" t="s">
        <v>5047</v>
      </c>
      <c r="I610" s="0" t="s">
        <v>5048</v>
      </c>
      <c r="K610" s="0" t="s">
        <v>2632</v>
      </c>
      <c r="L610" s="0" t="s">
        <v>2633</v>
      </c>
      <c r="M610" s="0" t="s">
        <v>5049</v>
      </c>
    </row>
    <row r="611" customFormat="false" ht="15" hidden="false" customHeight="false" outlineLevel="0" collapsed="false">
      <c r="A611" s="0" t="n">
        <v>611</v>
      </c>
      <c r="C611" s="0" t="s">
        <v>5046</v>
      </c>
      <c r="D611" s="0" t="s">
        <v>2735</v>
      </c>
      <c r="E611" s="0" t="s">
        <v>5027</v>
      </c>
      <c r="F611" s="0" t="n">
        <v>41254</v>
      </c>
      <c r="I611" s="0" t="s">
        <v>5050</v>
      </c>
      <c r="J611" s="0" t="n">
        <v>20</v>
      </c>
      <c r="K611" s="0" t="s">
        <v>2632</v>
      </c>
      <c r="L611" s="0" t="s">
        <v>2633</v>
      </c>
      <c r="M611" s="0" t="s">
        <v>5044</v>
      </c>
    </row>
    <row r="612" customFormat="false" ht="15" hidden="false" customHeight="false" outlineLevel="0" collapsed="false">
      <c r="A612" s="0" t="n">
        <v>612</v>
      </c>
      <c r="B612" s="0" t="s">
        <v>5051</v>
      </c>
      <c r="C612" s="0" t="s">
        <v>5052</v>
      </c>
      <c r="D612" s="0" t="s">
        <v>2629</v>
      </c>
      <c r="E612" s="0" t="s">
        <v>5053</v>
      </c>
      <c r="F612" s="0" t="n">
        <v>177343</v>
      </c>
      <c r="I612" s="0" t="s">
        <v>5054</v>
      </c>
      <c r="K612" s="0" t="s">
        <v>2742</v>
      </c>
      <c r="L612" s="0" t="s">
        <v>2633</v>
      </c>
      <c r="M612" s="0" t="s">
        <v>5055</v>
      </c>
    </row>
    <row r="613" customFormat="false" ht="15" hidden="false" customHeight="false" outlineLevel="0" collapsed="false">
      <c r="A613" s="0" t="n">
        <v>613</v>
      </c>
      <c r="B613" s="0" t="s">
        <v>5056</v>
      </c>
      <c r="C613" s="0" t="s">
        <v>5057</v>
      </c>
      <c r="D613" s="0" t="s">
        <v>2629</v>
      </c>
      <c r="E613" s="0" t="s">
        <v>5056</v>
      </c>
      <c r="F613" s="0" t="n">
        <v>172775</v>
      </c>
      <c r="I613" s="0" t="s">
        <v>5058</v>
      </c>
      <c r="K613" s="0" t="s">
        <v>2632</v>
      </c>
      <c r="L613" s="0" t="s">
        <v>2633</v>
      </c>
      <c r="M613" s="0" t="s">
        <v>3245</v>
      </c>
    </row>
    <row r="614" customFormat="false" ht="15" hidden="false" customHeight="false" outlineLevel="0" collapsed="false">
      <c r="A614" s="0" t="n">
        <v>614</v>
      </c>
      <c r="B614" s="0" t="s">
        <v>5056</v>
      </c>
      <c r="C614" s="0" t="s">
        <v>5059</v>
      </c>
      <c r="D614" s="0" t="s">
        <v>2629</v>
      </c>
      <c r="E614" s="0" t="s">
        <v>5056</v>
      </c>
      <c r="F614" s="0" t="n">
        <v>172773</v>
      </c>
      <c r="I614" s="0" t="s">
        <v>5060</v>
      </c>
      <c r="K614" s="0" t="s">
        <v>2632</v>
      </c>
      <c r="L614" s="0" t="s">
        <v>2633</v>
      </c>
      <c r="M614" s="0" t="s">
        <v>3245</v>
      </c>
    </row>
    <row r="615" customFormat="false" ht="15" hidden="false" customHeight="false" outlineLevel="0" collapsed="false">
      <c r="A615" s="0" t="n">
        <v>615</v>
      </c>
      <c r="B615" s="0" t="s">
        <v>5061</v>
      </c>
      <c r="C615" s="0" t="s">
        <v>5062</v>
      </c>
      <c r="D615" s="0" t="s">
        <v>2658</v>
      </c>
      <c r="E615" s="0" t="s">
        <v>5063</v>
      </c>
      <c r="F615" s="0" t="n">
        <v>11739</v>
      </c>
      <c r="G615" s="0" t="s">
        <v>5064</v>
      </c>
      <c r="H615" s="0" t="s">
        <v>5065</v>
      </c>
      <c r="I615" s="0" t="s">
        <v>5066</v>
      </c>
      <c r="K615" s="0" t="s">
        <v>2632</v>
      </c>
      <c r="L615" s="0" t="s">
        <v>2633</v>
      </c>
      <c r="M615" s="0" t="s">
        <v>5067</v>
      </c>
    </row>
    <row r="616" customFormat="false" ht="15" hidden="false" customHeight="false" outlineLevel="0" collapsed="false">
      <c r="A616" s="0" t="n">
        <v>616</v>
      </c>
      <c r="B616" s="0" t="s">
        <v>5068</v>
      </c>
      <c r="C616" s="0" t="s">
        <v>5069</v>
      </c>
      <c r="D616" s="0" t="s">
        <v>2629</v>
      </c>
      <c r="E616" s="0" t="s">
        <v>5070</v>
      </c>
      <c r="F616" s="0" t="n">
        <v>179243</v>
      </c>
      <c r="I616" s="0" t="s">
        <v>5071</v>
      </c>
      <c r="J616" s="0" t="n">
        <v>21</v>
      </c>
      <c r="K616" s="0" t="s">
        <v>2632</v>
      </c>
      <c r="L616" s="0" t="s">
        <v>2633</v>
      </c>
      <c r="M616" s="0" t="s">
        <v>5072</v>
      </c>
    </row>
    <row r="617" customFormat="false" ht="15" hidden="false" customHeight="false" outlineLevel="0" collapsed="false">
      <c r="A617" s="0" t="n">
        <v>617</v>
      </c>
      <c r="B617" s="0" t="s">
        <v>5073</v>
      </c>
      <c r="C617" s="0" t="s">
        <v>5074</v>
      </c>
      <c r="D617" s="0" t="s">
        <v>2629</v>
      </c>
      <c r="E617" s="0" t="s">
        <v>5075</v>
      </c>
      <c r="F617" s="0" t="n">
        <v>172783</v>
      </c>
      <c r="I617" s="0" t="s">
        <v>5076</v>
      </c>
      <c r="J617" s="0" t="n">
        <v>26</v>
      </c>
      <c r="K617" s="0" t="s">
        <v>2632</v>
      </c>
      <c r="L617" s="0" t="s">
        <v>2633</v>
      </c>
      <c r="M617" s="0" t="s">
        <v>2901</v>
      </c>
    </row>
    <row r="618" customFormat="false" ht="15" hidden="false" customHeight="false" outlineLevel="0" collapsed="false">
      <c r="A618" s="0" t="n">
        <v>618</v>
      </c>
      <c r="B618" s="0" t="s">
        <v>5077</v>
      </c>
      <c r="C618" s="0" t="s">
        <v>5078</v>
      </c>
      <c r="D618" s="0" t="s">
        <v>2629</v>
      </c>
      <c r="E618" s="0" t="s">
        <v>5079</v>
      </c>
      <c r="J618" s="0" t="n">
        <v>25</v>
      </c>
      <c r="K618" s="0" t="s">
        <v>2639</v>
      </c>
      <c r="L618" s="0" t="s">
        <v>2633</v>
      </c>
      <c r="M618" s="0" t="s">
        <v>5080</v>
      </c>
    </row>
    <row r="619" customFormat="false" ht="15" hidden="false" customHeight="false" outlineLevel="0" collapsed="false">
      <c r="A619" s="0" t="n">
        <v>619</v>
      </c>
      <c r="B619" s="0" t="s">
        <v>5081</v>
      </c>
      <c r="C619" s="0" t="s">
        <v>5082</v>
      </c>
      <c r="D619" s="0" t="s">
        <v>2671</v>
      </c>
      <c r="F619" s="0" t="n">
        <v>852088</v>
      </c>
      <c r="K619" s="0" t="s">
        <v>2742</v>
      </c>
      <c r="L619" s="0" t="s">
        <v>2748</v>
      </c>
      <c r="M619" s="0" t="s">
        <v>5083</v>
      </c>
    </row>
    <row r="620" customFormat="false" ht="15" hidden="false" customHeight="false" outlineLevel="0" collapsed="false">
      <c r="A620" s="0" t="n">
        <v>620</v>
      </c>
      <c r="B620" s="0" t="s">
        <v>5084</v>
      </c>
      <c r="C620" s="0" t="s">
        <v>5085</v>
      </c>
      <c r="D620" s="0" t="s">
        <v>2671</v>
      </c>
      <c r="F620" s="0" t="n">
        <v>852763</v>
      </c>
      <c r="J620" s="0" t="n">
        <v>20</v>
      </c>
      <c r="K620" s="0" t="s">
        <v>2639</v>
      </c>
      <c r="L620" s="0" t="s">
        <v>2640</v>
      </c>
      <c r="M620" s="0" t="s">
        <v>5086</v>
      </c>
    </row>
    <row r="621" customFormat="false" ht="15" hidden="false" customHeight="false" outlineLevel="0" collapsed="false">
      <c r="A621" s="0" t="n">
        <v>621</v>
      </c>
      <c r="B621" s="0" t="s">
        <v>5087</v>
      </c>
      <c r="C621" s="0" t="s">
        <v>5088</v>
      </c>
      <c r="D621" s="0" t="s">
        <v>2671</v>
      </c>
      <c r="E621" s="0" t="s">
        <v>5089</v>
      </c>
      <c r="F621" s="0" t="n">
        <v>853568</v>
      </c>
      <c r="K621" s="0" t="s">
        <v>2742</v>
      </c>
      <c r="L621" s="0" t="s">
        <v>2633</v>
      </c>
      <c r="M621" s="0" t="s">
        <v>5090</v>
      </c>
    </row>
    <row r="622" customFormat="false" ht="15" hidden="false" customHeight="false" outlineLevel="0" collapsed="false">
      <c r="A622" s="0" t="n">
        <v>622</v>
      </c>
      <c r="B622" s="0" t="s">
        <v>5091</v>
      </c>
      <c r="C622" s="0" t="s">
        <v>5092</v>
      </c>
      <c r="D622" s="0" t="s">
        <v>2735</v>
      </c>
      <c r="E622" s="0" t="s">
        <v>5093</v>
      </c>
      <c r="F622" s="0" t="n">
        <v>39251</v>
      </c>
      <c r="I622" s="0" t="s">
        <v>5094</v>
      </c>
      <c r="K622" s="0" t="s">
        <v>2742</v>
      </c>
      <c r="L622" s="0" t="s">
        <v>2633</v>
      </c>
      <c r="M622" s="0" t="s">
        <v>5095</v>
      </c>
    </row>
    <row r="623" customFormat="false" ht="15" hidden="false" customHeight="false" outlineLevel="0" collapsed="false">
      <c r="A623" s="0" t="n">
        <v>623</v>
      </c>
      <c r="B623" s="0" t="s">
        <v>5096</v>
      </c>
      <c r="C623" s="0" t="s">
        <v>1300</v>
      </c>
      <c r="D623" s="0" t="s">
        <v>2671</v>
      </c>
      <c r="E623" s="0" t="s">
        <v>5089</v>
      </c>
      <c r="F623" s="0" t="n">
        <v>856399</v>
      </c>
      <c r="K623" s="0" t="s">
        <v>2742</v>
      </c>
      <c r="L623" s="0" t="s">
        <v>2633</v>
      </c>
      <c r="M623" s="0" t="s">
        <v>5097</v>
      </c>
    </row>
    <row r="624" customFormat="false" ht="15" hidden="false" customHeight="false" outlineLevel="0" collapsed="false">
      <c r="A624" s="0" t="n">
        <v>624</v>
      </c>
      <c r="B624" s="0" t="s">
        <v>5098</v>
      </c>
      <c r="C624" s="0" t="s">
        <v>5099</v>
      </c>
      <c r="D624" s="0" t="s">
        <v>2735</v>
      </c>
      <c r="E624" s="0" t="s">
        <v>5089</v>
      </c>
      <c r="F624" s="0" t="n">
        <v>36878</v>
      </c>
      <c r="I624" s="0" t="s">
        <v>5100</v>
      </c>
      <c r="K624" s="0" t="s">
        <v>2742</v>
      </c>
      <c r="L624" s="0" t="s">
        <v>2633</v>
      </c>
      <c r="M624" s="0" t="s">
        <v>5101</v>
      </c>
    </row>
    <row r="625" customFormat="false" ht="15" hidden="false" customHeight="false" outlineLevel="0" collapsed="false">
      <c r="A625" s="0" t="n">
        <v>625</v>
      </c>
      <c r="B625" s="0" t="s">
        <v>5102</v>
      </c>
      <c r="C625" s="0" t="s">
        <v>5103</v>
      </c>
      <c r="D625" s="0" t="s">
        <v>2629</v>
      </c>
      <c r="E625" s="0" t="s">
        <v>5104</v>
      </c>
      <c r="F625" s="0" t="n">
        <v>177929</v>
      </c>
      <c r="I625" s="0" t="s">
        <v>5105</v>
      </c>
      <c r="J625" s="0" t="n">
        <v>65</v>
      </c>
      <c r="K625" s="0" t="s">
        <v>2639</v>
      </c>
      <c r="L625" s="0" t="s">
        <v>2640</v>
      </c>
      <c r="M625" s="0" t="s">
        <v>5106</v>
      </c>
    </row>
    <row r="626" customFormat="false" ht="15" hidden="false" customHeight="false" outlineLevel="0" collapsed="false">
      <c r="A626" s="0" t="n">
        <v>626</v>
      </c>
      <c r="B626" s="0" t="s">
        <v>5107</v>
      </c>
      <c r="C626" s="0" t="s">
        <v>5108</v>
      </c>
      <c r="D626" s="0" t="s">
        <v>2629</v>
      </c>
      <c r="E626" s="0" t="s">
        <v>5109</v>
      </c>
      <c r="F626" s="0" t="n">
        <v>176857</v>
      </c>
      <c r="I626" s="0" t="s">
        <v>5110</v>
      </c>
      <c r="J626" s="0" t="n">
        <v>22</v>
      </c>
      <c r="K626" s="0" t="s">
        <v>2632</v>
      </c>
      <c r="L626" s="0" t="s">
        <v>2633</v>
      </c>
      <c r="M626" s="0" t="s">
        <v>4758</v>
      </c>
    </row>
    <row r="627" customFormat="false" ht="15" hidden="false" customHeight="false" outlineLevel="0" collapsed="false">
      <c r="A627" s="0" t="n">
        <v>627</v>
      </c>
      <c r="B627" s="0" t="s">
        <v>5111</v>
      </c>
      <c r="C627" s="0" t="s">
        <v>5112</v>
      </c>
      <c r="D627" s="0" t="s">
        <v>2629</v>
      </c>
      <c r="E627" s="0" t="s">
        <v>5113</v>
      </c>
      <c r="F627" s="0" t="n">
        <v>175172</v>
      </c>
      <c r="I627" s="0" t="s">
        <v>5114</v>
      </c>
      <c r="K627" s="0" t="s">
        <v>2639</v>
      </c>
      <c r="L627" s="0" t="s">
        <v>2640</v>
      </c>
      <c r="M627" s="0" t="s">
        <v>2683</v>
      </c>
    </row>
    <row r="628" customFormat="false" ht="15" hidden="false" customHeight="false" outlineLevel="0" collapsed="false">
      <c r="A628" s="0" t="n">
        <v>628</v>
      </c>
      <c r="B628" s="0" t="s">
        <v>5115</v>
      </c>
      <c r="C628" s="0" t="s">
        <v>5116</v>
      </c>
      <c r="D628" s="0" t="s">
        <v>2629</v>
      </c>
      <c r="F628" s="0" t="n">
        <v>188048</v>
      </c>
      <c r="I628" s="0" t="s">
        <v>5117</v>
      </c>
      <c r="K628" s="0" t="s">
        <v>2639</v>
      </c>
      <c r="L628" s="0" t="s">
        <v>2640</v>
      </c>
      <c r="M628" s="0" t="s">
        <v>2683</v>
      </c>
    </row>
    <row r="629" customFormat="false" ht="15" hidden="false" customHeight="false" outlineLevel="0" collapsed="false">
      <c r="A629" s="0" t="n">
        <v>629</v>
      </c>
      <c r="B629" s="0" t="s">
        <v>5118</v>
      </c>
      <c r="C629" s="0" t="s">
        <v>5119</v>
      </c>
      <c r="D629" s="0" t="s">
        <v>2629</v>
      </c>
      <c r="F629" s="0" t="n">
        <v>189964</v>
      </c>
      <c r="I629" s="0" t="s">
        <v>5120</v>
      </c>
      <c r="K629" s="0" t="s">
        <v>2639</v>
      </c>
      <c r="L629" s="0" t="s">
        <v>2640</v>
      </c>
      <c r="M629" s="0" t="s">
        <v>2683</v>
      </c>
    </row>
    <row r="630" customFormat="false" ht="15" hidden="false" customHeight="false" outlineLevel="0" collapsed="false">
      <c r="A630" s="0" t="n">
        <v>630</v>
      </c>
      <c r="B630" s="0" t="s">
        <v>5118</v>
      </c>
      <c r="C630" s="0" t="s">
        <v>5121</v>
      </c>
      <c r="D630" s="0" t="s">
        <v>2629</v>
      </c>
      <c r="F630" s="0" t="n">
        <v>188136</v>
      </c>
      <c r="I630" s="0" t="s">
        <v>5122</v>
      </c>
      <c r="K630" s="0" t="s">
        <v>2639</v>
      </c>
      <c r="L630" s="0" t="s">
        <v>2640</v>
      </c>
      <c r="M630" s="0" t="s">
        <v>2683</v>
      </c>
    </row>
    <row r="631" customFormat="false" ht="15" hidden="false" customHeight="false" outlineLevel="0" collapsed="false">
      <c r="A631" s="0" t="n">
        <v>631</v>
      </c>
      <c r="B631" s="0" t="s">
        <v>5118</v>
      </c>
      <c r="C631" s="0" t="s">
        <v>5123</v>
      </c>
      <c r="D631" s="0" t="s">
        <v>2629</v>
      </c>
      <c r="F631" s="0" t="n">
        <v>189965</v>
      </c>
      <c r="I631" s="0" t="s">
        <v>5124</v>
      </c>
      <c r="K631" s="0" t="s">
        <v>2639</v>
      </c>
      <c r="L631" s="0" t="s">
        <v>2640</v>
      </c>
      <c r="M631" s="0" t="s">
        <v>2683</v>
      </c>
    </row>
    <row r="632" customFormat="false" ht="15" hidden="false" customHeight="false" outlineLevel="0" collapsed="false">
      <c r="A632" s="0" t="n">
        <v>632</v>
      </c>
      <c r="C632" s="0" t="s">
        <v>5125</v>
      </c>
      <c r="D632" s="0" t="s">
        <v>2671</v>
      </c>
      <c r="E632" s="0" t="s">
        <v>5126</v>
      </c>
      <c r="F632" s="0" t="n">
        <v>851887</v>
      </c>
      <c r="K632" s="0" t="s">
        <v>2742</v>
      </c>
      <c r="L632" s="0" t="s">
        <v>2748</v>
      </c>
      <c r="M632" s="0" t="s">
        <v>5127</v>
      </c>
    </row>
    <row r="633" customFormat="false" ht="15" hidden="false" customHeight="false" outlineLevel="0" collapsed="false">
      <c r="A633" s="0" t="n">
        <v>633</v>
      </c>
      <c r="B633" s="0" t="s">
        <v>5128</v>
      </c>
      <c r="C633" s="0" t="s">
        <v>5129</v>
      </c>
      <c r="D633" s="0" t="s">
        <v>2658</v>
      </c>
      <c r="E633" s="0" t="s">
        <v>5130</v>
      </c>
      <c r="F633" s="0" t="n">
        <v>56424</v>
      </c>
      <c r="G633" s="0" t="s">
        <v>5131</v>
      </c>
      <c r="H633" s="0" t="s">
        <v>5132</v>
      </c>
      <c r="I633" s="0" t="s">
        <v>5133</v>
      </c>
      <c r="K633" s="0" t="s">
        <v>2632</v>
      </c>
      <c r="L633" s="0" t="s">
        <v>2633</v>
      </c>
      <c r="M633" s="0" t="s">
        <v>5134</v>
      </c>
    </row>
    <row r="634" customFormat="false" ht="15" hidden="false" customHeight="false" outlineLevel="0" collapsed="false">
      <c r="A634" s="0" t="n">
        <v>634</v>
      </c>
      <c r="B634" s="0" t="s">
        <v>5135</v>
      </c>
      <c r="C634" s="0" t="s">
        <v>5136</v>
      </c>
      <c r="D634" s="0" t="s">
        <v>2735</v>
      </c>
      <c r="F634" s="0" t="n">
        <v>36424</v>
      </c>
      <c r="I634" s="0" t="s">
        <v>5137</v>
      </c>
      <c r="J634" s="0" t="n">
        <v>9</v>
      </c>
      <c r="K634" s="0" t="s">
        <v>2639</v>
      </c>
      <c r="L634" s="0" t="s">
        <v>2633</v>
      </c>
      <c r="M634" s="0" t="s">
        <v>3158</v>
      </c>
    </row>
    <row r="635" customFormat="false" ht="15" hidden="false" customHeight="false" outlineLevel="0" collapsed="false">
      <c r="A635" s="0" t="n">
        <v>635</v>
      </c>
      <c r="B635" s="0" t="s">
        <v>5138</v>
      </c>
      <c r="C635" s="0" t="s">
        <v>5139</v>
      </c>
      <c r="D635" s="0" t="s">
        <v>2735</v>
      </c>
      <c r="E635" s="0" t="s">
        <v>5140</v>
      </c>
      <c r="F635" s="0" t="n">
        <v>44046</v>
      </c>
      <c r="I635" s="0" t="s">
        <v>5141</v>
      </c>
      <c r="K635" s="0" t="s">
        <v>2639</v>
      </c>
      <c r="L635" s="0" t="s">
        <v>2640</v>
      </c>
      <c r="M635" s="0" t="s">
        <v>5142</v>
      </c>
    </row>
    <row r="636" customFormat="false" ht="15" hidden="false" customHeight="false" outlineLevel="0" collapsed="false">
      <c r="A636" s="0" t="n">
        <v>636</v>
      </c>
      <c r="B636" s="0" t="s">
        <v>5143</v>
      </c>
      <c r="C636" s="0" t="s">
        <v>5144</v>
      </c>
      <c r="D636" s="0" t="s">
        <v>2735</v>
      </c>
      <c r="E636" s="0" t="s">
        <v>5145</v>
      </c>
      <c r="F636" s="0" t="n">
        <v>44498</v>
      </c>
      <c r="I636" s="0" t="s">
        <v>5146</v>
      </c>
      <c r="K636" s="0" t="s">
        <v>2639</v>
      </c>
      <c r="L636" s="0" t="s">
        <v>2640</v>
      </c>
      <c r="M636" s="0" t="s">
        <v>5147</v>
      </c>
    </row>
    <row r="637" customFormat="false" ht="15" hidden="false" customHeight="false" outlineLevel="0" collapsed="false">
      <c r="A637" s="0" t="n">
        <v>637</v>
      </c>
      <c r="B637" s="0" t="s">
        <v>5143</v>
      </c>
      <c r="C637" s="0" t="s">
        <v>5144</v>
      </c>
      <c r="D637" s="0" t="s">
        <v>2658</v>
      </c>
      <c r="E637" s="0" t="s">
        <v>5145</v>
      </c>
      <c r="F637" s="0" t="n">
        <v>20930</v>
      </c>
      <c r="G637" s="0" t="s">
        <v>5148</v>
      </c>
      <c r="H637" s="0" t="s">
        <v>5149</v>
      </c>
      <c r="I637" s="0" t="s">
        <v>5150</v>
      </c>
      <c r="J637" s="0" t="n">
        <v>20</v>
      </c>
      <c r="K637" s="0" t="s">
        <v>2639</v>
      </c>
      <c r="L637" s="0" t="s">
        <v>2640</v>
      </c>
      <c r="M637" s="0" t="s">
        <v>5151</v>
      </c>
    </row>
    <row r="638" customFormat="false" ht="15" hidden="false" customHeight="false" outlineLevel="0" collapsed="false">
      <c r="A638" s="0" t="n">
        <v>638</v>
      </c>
      <c r="B638" s="0" t="s">
        <v>5152</v>
      </c>
      <c r="C638" s="0" t="s">
        <v>5153</v>
      </c>
      <c r="D638" s="0" t="s">
        <v>2629</v>
      </c>
      <c r="E638" s="0" t="s">
        <v>5154</v>
      </c>
      <c r="F638" s="0" t="n">
        <v>181255</v>
      </c>
      <c r="I638" s="0" t="s">
        <v>5155</v>
      </c>
      <c r="K638" s="0" t="s">
        <v>2632</v>
      </c>
      <c r="L638" s="0" t="s">
        <v>2633</v>
      </c>
      <c r="M638" s="0" t="s">
        <v>4965</v>
      </c>
    </row>
    <row r="639" customFormat="false" ht="15" hidden="false" customHeight="false" outlineLevel="0" collapsed="false">
      <c r="A639" s="0" t="n">
        <v>639</v>
      </c>
      <c r="C639" s="0" t="s">
        <v>5156</v>
      </c>
      <c r="D639" s="0" t="s">
        <v>2629</v>
      </c>
      <c r="E639" s="0" t="s">
        <v>5157</v>
      </c>
      <c r="F639" s="0" t="n">
        <v>173459</v>
      </c>
      <c r="I639" s="0" t="s">
        <v>5158</v>
      </c>
      <c r="J639" s="0" t="n">
        <v>60</v>
      </c>
      <c r="K639" s="0" t="s">
        <v>2639</v>
      </c>
      <c r="L639" s="0" t="s">
        <v>2640</v>
      </c>
      <c r="M639" s="0" t="s">
        <v>5159</v>
      </c>
    </row>
    <row r="640" customFormat="false" ht="15" hidden="false" customHeight="false" outlineLevel="0" collapsed="false">
      <c r="A640" s="0" t="n">
        <v>640</v>
      </c>
      <c r="B640" s="0" t="s">
        <v>5160</v>
      </c>
      <c r="C640" s="0" t="s">
        <v>5161</v>
      </c>
      <c r="D640" s="0" t="s">
        <v>2629</v>
      </c>
      <c r="E640" s="0" t="s">
        <v>5162</v>
      </c>
      <c r="F640" s="0" t="n">
        <v>178201</v>
      </c>
      <c r="I640" s="0" t="s">
        <v>5163</v>
      </c>
      <c r="K640" s="0" t="s">
        <v>2632</v>
      </c>
      <c r="L640" s="0" t="s">
        <v>2633</v>
      </c>
      <c r="M640" s="0" t="s">
        <v>5164</v>
      </c>
    </row>
    <row r="641" customFormat="false" ht="15" hidden="false" customHeight="false" outlineLevel="0" collapsed="false">
      <c r="A641" s="0" t="n">
        <v>641</v>
      </c>
      <c r="B641" s="0" t="s">
        <v>5165</v>
      </c>
      <c r="C641" s="0" t="s">
        <v>5166</v>
      </c>
      <c r="D641" s="0" t="s">
        <v>2629</v>
      </c>
      <c r="E641" s="0" t="s">
        <v>5167</v>
      </c>
      <c r="F641" s="0" t="n">
        <v>188077</v>
      </c>
      <c r="I641" s="0" t="s">
        <v>5168</v>
      </c>
      <c r="J641" s="0" t="n">
        <v>20</v>
      </c>
      <c r="K641" s="0" t="s">
        <v>2639</v>
      </c>
      <c r="L641" s="0" t="s">
        <v>2640</v>
      </c>
      <c r="M641" s="0" t="s">
        <v>2693</v>
      </c>
    </row>
    <row r="642" customFormat="false" ht="15" hidden="false" customHeight="false" outlineLevel="0" collapsed="false">
      <c r="A642" s="0" t="n">
        <v>642</v>
      </c>
      <c r="C642" s="0" t="s">
        <v>5169</v>
      </c>
      <c r="D642" s="0" t="s">
        <v>2629</v>
      </c>
      <c r="F642" s="0" t="n">
        <v>173140</v>
      </c>
      <c r="I642" s="0" t="s">
        <v>5170</v>
      </c>
      <c r="K642" s="0" t="s">
        <v>2639</v>
      </c>
      <c r="L642" s="0" t="s">
        <v>2640</v>
      </c>
      <c r="M642" s="0" t="s">
        <v>2683</v>
      </c>
    </row>
    <row r="643" customFormat="false" ht="15" hidden="false" customHeight="false" outlineLevel="0" collapsed="false">
      <c r="A643" s="0" t="n">
        <v>643</v>
      </c>
      <c r="C643" s="0" t="s">
        <v>5171</v>
      </c>
      <c r="D643" s="0" t="s">
        <v>2629</v>
      </c>
      <c r="E643" s="0" t="s">
        <v>5172</v>
      </c>
      <c r="F643" s="0" t="n">
        <v>176864</v>
      </c>
      <c r="I643" s="0" t="s">
        <v>5173</v>
      </c>
      <c r="J643" s="0" t="n">
        <v>24</v>
      </c>
      <c r="K643" s="0" t="s">
        <v>2639</v>
      </c>
      <c r="L643" s="0" t="s">
        <v>2640</v>
      </c>
      <c r="M643" s="0" t="s">
        <v>5174</v>
      </c>
    </row>
    <row r="644" customFormat="false" ht="15" hidden="false" customHeight="false" outlineLevel="0" collapsed="false">
      <c r="A644" s="0" t="n">
        <v>644</v>
      </c>
      <c r="C644" s="0" t="s">
        <v>5175</v>
      </c>
      <c r="D644" s="0" t="s">
        <v>2629</v>
      </c>
      <c r="E644" s="0" t="s">
        <v>5176</v>
      </c>
      <c r="F644" s="0" t="n">
        <v>174265</v>
      </c>
      <c r="I644" s="0" t="s">
        <v>5177</v>
      </c>
      <c r="K644" s="0" t="s">
        <v>2639</v>
      </c>
      <c r="L644" s="0" t="s">
        <v>2640</v>
      </c>
      <c r="M644" s="0" t="s">
        <v>2683</v>
      </c>
    </row>
    <row r="645" customFormat="false" ht="15" hidden="false" customHeight="false" outlineLevel="0" collapsed="false">
      <c r="A645" s="0" t="n">
        <v>645</v>
      </c>
      <c r="C645" s="0" t="s">
        <v>5178</v>
      </c>
      <c r="D645" s="0" t="s">
        <v>2629</v>
      </c>
      <c r="F645" s="0" t="n">
        <v>179551</v>
      </c>
      <c r="I645" s="0" t="s">
        <v>5179</v>
      </c>
      <c r="J645" s="0" t="n">
        <v>34</v>
      </c>
      <c r="K645" s="0" t="s">
        <v>2632</v>
      </c>
      <c r="L645" s="0" t="s">
        <v>2633</v>
      </c>
      <c r="M645" s="0" t="s">
        <v>5180</v>
      </c>
    </row>
    <row r="646" customFormat="false" ht="15" hidden="false" customHeight="false" outlineLevel="0" collapsed="false">
      <c r="A646" s="0" t="n">
        <v>646</v>
      </c>
      <c r="C646" s="0" t="s">
        <v>5181</v>
      </c>
      <c r="D646" s="0" t="s">
        <v>2629</v>
      </c>
      <c r="F646" s="0" t="n">
        <v>176023</v>
      </c>
      <c r="I646" s="0" t="s">
        <v>5182</v>
      </c>
      <c r="J646" s="0" t="n">
        <v>51</v>
      </c>
      <c r="K646" s="0" t="s">
        <v>2639</v>
      </c>
      <c r="L646" s="0" t="s">
        <v>2640</v>
      </c>
      <c r="M646" s="0" t="s">
        <v>5183</v>
      </c>
    </row>
    <row r="647" customFormat="false" ht="15" hidden="false" customHeight="false" outlineLevel="0" collapsed="false">
      <c r="A647" s="0" t="n">
        <v>647</v>
      </c>
      <c r="C647" s="0" t="s">
        <v>5184</v>
      </c>
      <c r="D647" s="0" t="s">
        <v>2629</v>
      </c>
      <c r="F647" s="0" t="n">
        <v>174422</v>
      </c>
      <c r="I647" s="0" t="s">
        <v>5185</v>
      </c>
      <c r="J647" s="0" t="n">
        <v>17</v>
      </c>
      <c r="K647" s="0" t="s">
        <v>2639</v>
      </c>
      <c r="L647" s="0" t="s">
        <v>2640</v>
      </c>
      <c r="M647" s="0" t="s">
        <v>5186</v>
      </c>
    </row>
    <row r="648" customFormat="false" ht="15" hidden="false" customHeight="false" outlineLevel="0" collapsed="false">
      <c r="A648" s="0" t="n">
        <v>648</v>
      </c>
      <c r="C648" s="0" t="s">
        <v>5187</v>
      </c>
      <c r="D648" s="0" t="s">
        <v>2629</v>
      </c>
      <c r="E648" s="0" t="s">
        <v>5188</v>
      </c>
      <c r="F648" s="0" t="n">
        <v>181499</v>
      </c>
      <c r="I648" s="0" t="s">
        <v>5189</v>
      </c>
      <c r="K648" s="0" t="s">
        <v>2632</v>
      </c>
      <c r="L648" s="0" t="s">
        <v>2633</v>
      </c>
      <c r="M648" s="0" t="s">
        <v>4956</v>
      </c>
    </row>
    <row r="649" customFormat="false" ht="15" hidden="false" customHeight="false" outlineLevel="0" collapsed="false">
      <c r="A649" s="0" t="n">
        <v>649</v>
      </c>
      <c r="C649" s="0" t="s">
        <v>5190</v>
      </c>
      <c r="D649" s="0" t="s">
        <v>2629</v>
      </c>
      <c r="E649" s="0" t="s">
        <v>5191</v>
      </c>
      <c r="F649" s="0" t="n">
        <v>188726</v>
      </c>
      <c r="I649" s="0" t="s">
        <v>5192</v>
      </c>
      <c r="J649" s="0" t="n">
        <v>10</v>
      </c>
      <c r="K649" s="0" t="s">
        <v>2632</v>
      </c>
      <c r="L649" s="0" t="s">
        <v>2633</v>
      </c>
      <c r="M649" s="0" t="s">
        <v>2678</v>
      </c>
    </row>
    <row r="650" customFormat="false" ht="15" hidden="false" customHeight="false" outlineLevel="0" collapsed="false">
      <c r="A650" s="0" t="n">
        <v>650</v>
      </c>
      <c r="C650" s="0" t="s">
        <v>5193</v>
      </c>
      <c r="D650" s="0" t="s">
        <v>2629</v>
      </c>
      <c r="E650" s="0" t="s">
        <v>5194</v>
      </c>
      <c r="F650" s="0" t="n">
        <v>177235</v>
      </c>
      <c r="I650" s="0" t="s">
        <v>5195</v>
      </c>
      <c r="J650" s="0" t="n">
        <v>79</v>
      </c>
      <c r="K650" s="0" t="s">
        <v>2639</v>
      </c>
      <c r="L650" s="0" t="s">
        <v>2640</v>
      </c>
      <c r="M650" s="0" t="s">
        <v>5196</v>
      </c>
    </row>
    <row r="651" customFormat="false" ht="15" hidden="false" customHeight="false" outlineLevel="0" collapsed="false">
      <c r="A651" s="0" t="n">
        <v>651</v>
      </c>
      <c r="B651" s="0" t="s">
        <v>4762</v>
      </c>
      <c r="C651" s="0" t="s">
        <v>5197</v>
      </c>
      <c r="D651" s="0" t="s">
        <v>2629</v>
      </c>
      <c r="E651" s="0" t="s">
        <v>5198</v>
      </c>
      <c r="F651" s="0" t="n">
        <v>266836</v>
      </c>
      <c r="I651" s="0" t="s">
        <v>5199</v>
      </c>
      <c r="J651" s="0" t="n">
        <v>16</v>
      </c>
      <c r="K651" s="0" t="s">
        <v>2639</v>
      </c>
      <c r="L651" s="0" t="s">
        <v>2640</v>
      </c>
      <c r="M651" s="0" t="s">
        <v>5200</v>
      </c>
    </row>
    <row r="652" customFormat="false" ht="15" hidden="false" customHeight="false" outlineLevel="0" collapsed="false">
      <c r="A652" s="0" t="n">
        <v>652</v>
      </c>
      <c r="C652" s="0" t="s">
        <v>5201</v>
      </c>
      <c r="D652" s="0" t="s">
        <v>2629</v>
      </c>
      <c r="E652" s="0" t="s">
        <v>5202</v>
      </c>
      <c r="F652" s="0" t="n">
        <v>173863</v>
      </c>
      <c r="I652" s="0" t="s">
        <v>5203</v>
      </c>
      <c r="J652" s="0" t="n">
        <v>34</v>
      </c>
      <c r="K652" s="0" t="s">
        <v>2632</v>
      </c>
      <c r="L652" s="0" t="s">
        <v>2633</v>
      </c>
      <c r="M652" s="0" t="s">
        <v>5180</v>
      </c>
    </row>
    <row r="653" customFormat="false" ht="15" hidden="false" customHeight="false" outlineLevel="0" collapsed="false">
      <c r="A653" s="0" t="n">
        <v>653</v>
      </c>
      <c r="C653" s="0" t="s">
        <v>5204</v>
      </c>
      <c r="D653" s="0" t="s">
        <v>2629</v>
      </c>
      <c r="E653" s="0" t="s">
        <v>3512</v>
      </c>
      <c r="F653" s="0" t="n">
        <v>266853</v>
      </c>
      <c r="I653" s="0" t="s">
        <v>5205</v>
      </c>
      <c r="J653" s="0" t="n">
        <v>25</v>
      </c>
      <c r="K653" s="0" t="s">
        <v>2639</v>
      </c>
      <c r="L653" s="0" t="s">
        <v>2640</v>
      </c>
      <c r="M653" s="0" t="s">
        <v>5206</v>
      </c>
    </row>
    <row r="654" customFormat="false" ht="15" hidden="false" customHeight="false" outlineLevel="0" collapsed="false">
      <c r="A654" s="0" t="n">
        <v>654</v>
      </c>
      <c r="C654" s="0" t="s">
        <v>5207</v>
      </c>
      <c r="D654" s="0" t="s">
        <v>2629</v>
      </c>
      <c r="F654" s="0" t="n">
        <v>176780</v>
      </c>
      <c r="I654" s="0" t="s">
        <v>5208</v>
      </c>
      <c r="J654" s="0" t="n">
        <v>28</v>
      </c>
      <c r="K654" s="0" t="s">
        <v>2639</v>
      </c>
      <c r="L654" s="0" t="s">
        <v>2640</v>
      </c>
      <c r="M654" s="0" t="s">
        <v>3668</v>
      </c>
    </row>
    <row r="655" customFormat="false" ht="15" hidden="false" customHeight="false" outlineLevel="0" collapsed="false">
      <c r="A655" s="0" t="n">
        <v>655</v>
      </c>
      <c r="C655" s="0" t="s">
        <v>5209</v>
      </c>
      <c r="D655" s="0" t="s">
        <v>2629</v>
      </c>
      <c r="E655" s="0" t="s">
        <v>5210</v>
      </c>
      <c r="F655" s="0" t="n">
        <v>176566</v>
      </c>
      <c r="I655" s="0" t="s">
        <v>5211</v>
      </c>
      <c r="J655" s="0" t="n">
        <v>33</v>
      </c>
      <c r="K655" s="0" t="s">
        <v>2639</v>
      </c>
      <c r="L655" s="0" t="s">
        <v>2640</v>
      </c>
      <c r="M655" s="0" t="s">
        <v>5212</v>
      </c>
    </row>
    <row r="656" customFormat="false" ht="15" hidden="false" customHeight="false" outlineLevel="0" collapsed="false">
      <c r="A656" s="0" t="n">
        <v>656</v>
      </c>
      <c r="B656" s="0" t="s">
        <v>5213</v>
      </c>
      <c r="C656" s="0" t="s">
        <v>5214</v>
      </c>
      <c r="D656" s="0" t="s">
        <v>2629</v>
      </c>
      <c r="E656" s="0" t="s">
        <v>5215</v>
      </c>
      <c r="F656" s="0" t="n">
        <v>175693</v>
      </c>
      <c r="I656" s="0" t="s">
        <v>5216</v>
      </c>
      <c r="J656" s="0" t="n">
        <v>25</v>
      </c>
      <c r="K656" s="0" t="s">
        <v>2639</v>
      </c>
      <c r="L656" s="0" t="s">
        <v>2640</v>
      </c>
      <c r="M656" s="0" t="s">
        <v>5217</v>
      </c>
    </row>
    <row r="657" customFormat="false" ht="15" hidden="false" customHeight="false" outlineLevel="0" collapsed="false">
      <c r="A657" s="0" t="n">
        <v>657</v>
      </c>
      <c r="B657" s="0" t="s">
        <v>5218</v>
      </c>
      <c r="C657" s="0" t="s">
        <v>5219</v>
      </c>
      <c r="D657" s="0" t="s">
        <v>2629</v>
      </c>
      <c r="E657" s="0" t="s">
        <v>5220</v>
      </c>
      <c r="F657" s="0" t="n">
        <v>183860</v>
      </c>
      <c r="I657" s="0" t="s">
        <v>5221</v>
      </c>
      <c r="J657" s="0" t="n">
        <v>16</v>
      </c>
      <c r="K657" s="0" t="s">
        <v>2639</v>
      </c>
      <c r="L657" s="0" t="s">
        <v>2640</v>
      </c>
      <c r="M657" s="0" t="s">
        <v>4196</v>
      </c>
    </row>
    <row r="658" customFormat="false" ht="15" hidden="false" customHeight="false" outlineLevel="0" collapsed="false">
      <c r="A658" s="0" t="n">
        <v>658</v>
      </c>
      <c r="B658" s="0" t="s">
        <v>5222</v>
      </c>
      <c r="C658" s="0" t="s">
        <v>5223</v>
      </c>
      <c r="D658" s="0" t="s">
        <v>2629</v>
      </c>
      <c r="E658" s="0" t="s">
        <v>3391</v>
      </c>
      <c r="F658" s="0" t="n">
        <v>172896</v>
      </c>
      <c r="I658" s="0" t="s">
        <v>5224</v>
      </c>
      <c r="J658" s="0" t="n">
        <v>21</v>
      </c>
      <c r="K658" s="0" t="s">
        <v>2639</v>
      </c>
      <c r="L658" s="0" t="s">
        <v>2640</v>
      </c>
      <c r="M658" s="0" t="s">
        <v>3682</v>
      </c>
    </row>
    <row r="659" customFormat="false" ht="15" hidden="false" customHeight="false" outlineLevel="0" collapsed="false">
      <c r="A659" s="0" t="n">
        <v>659</v>
      </c>
      <c r="B659" s="0" t="s">
        <v>5213</v>
      </c>
      <c r="C659" s="0" t="s">
        <v>5225</v>
      </c>
      <c r="D659" s="0" t="s">
        <v>2629</v>
      </c>
      <c r="F659" s="0" t="n">
        <v>177515</v>
      </c>
      <c r="I659" s="0" t="s">
        <v>5226</v>
      </c>
      <c r="J659" s="0" t="n">
        <v>60</v>
      </c>
      <c r="K659" s="0" t="s">
        <v>2639</v>
      </c>
      <c r="L659" s="0" t="s">
        <v>2640</v>
      </c>
      <c r="M659" s="0" t="s">
        <v>2985</v>
      </c>
    </row>
    <row r="660" customFormat="false" ht="15" hidden="false" customHeight="false" outlineLevel="0" collapsed="false">
      <c r="A660" s="0" t="n">
        <v>660</v>
      </c>
      <c r="B660" s="0" t="s">
        <v>5227</v>
      </c>
      <c r="C660" s="0" t="s">
        <v>5228</v>
      </c>
      <c r="D660" s="0" t="s">
        <v>2629</v>
      </c>
      <c r="E660" s="0" t="s">
        <v>5229</v>
      </c>
      <c r="F660" s="0" t="n">
        <v>180821</v>
      </c>
      <c r="I660" s="0" t="s">
        <v>5224</v>
      </c>
      <c r="J660" s="0" t="n">
        <v>58</v>
      </c>
      <c r="K660" s="0" t="s">
        <v>2632</v>
      </c>
      <c r="L660" s="0" t="s">
        <v>2633</v>
      </c>
      <c r="M660" s="0" t="s">
        <v>5230</v>
      </c>
    </row>
    <row r="661" customFormat="false" ht="15" hidden="false" customHeight="false" outlineLevel="0" collapsed="false">
      <c r="A661" s="0" t="n">
        <v>661</v>
      </c>
      <c r="B661" s="0" t="s">
        <v>5213</v>
      </c>
      <c r="C661" s="0" t="s">
        <v>5231</v>
      </c>
      <c r="D661" s="0" t="s">
        <v>2629</v>
      </c>
      <c r="E661" s="0" t="s">
        <v>3624</v>
      </c>
      <c r="F661" s="0" t="n">
        <v>172957</v>
      </c>
      <c r="I661" s="0" t="s">
        <v>5232</v>
      </c>
      <c r="J661" s="0" t="n">
        <v>21</v>
      </c>
      <c r="K661" s="0" t="s">
        <v>2639</v>
      </c>
      <c r="L661" s="0" t="s">
        <v>2640</v>
      </c>
      <c r="M661" s="0" t="s">
        <v>5233</v>
      </c>
    </row>
    <row r="662" customFormat="false" ht="15" hidden="false" customHeight="false" outlineLevel="0" collapsed="false">
      <c r="A662" s="0" t="n">
        <v>662</v>
      </c>
      <c r="B662" s="0" t="s">
        <v>5213</v>
      </c>
      <c r="C662" s="0" t="s">
        <v>5234</v>
      </c>
      <c r="D662" s="0" t="s">
        <v>2629</v>
      </c>
      <c r="E662" s="0" t="s">
        <v>5235</v>
      </c>
      <c r="F662" s="0" t="n">
        <v>172137</v>
      </c>
      <c r="I662" s="0" t="s">
        <v>5236</v>
      </c>
      <c r="J662" s="0" t="n">
        <v>23</v>
      </c>
      <c r="K662" s="0" t="s">
        <v>2639</v>
      </c>
      <c r="L662" s="0" t="s">
        <v>2640</v>
      </c>
      <c r="M662" s="0" t="s">
        <v>5237</v>
      </c>
    </row>
    <row r="663" customFormat="false" ht="15" hidden="false" customHeight="false" outlineLevel="0" collapsed="false">
      <c r="A663" s="0" t="n">
        <v>663</v>
      </c>
      <c r="B663" s="0" t="s">
        <v>5238</v>
      </c>
      <c r="C663" s="0" t="s">
        <v>5239</v>
      </c>
      <c r="D663" s="0" t="s">
        <v>2629</v>
      </c>
      <c r="E663" s="0" t="s">
        <v>5240</v>
      </c>
      <c r="F663" s="0" t="n">
        <v>179520</v>
      </c>
      <c r="I663" s="0" t="s">
        <v>5241</v>
      </c>
      <c r="J663" s="0" t="n">
        <v>27</v>
      </c>
      <c r="K663" s="0" t="s">
        <v>2632</v>
      </c>
      <c r="L663" s="0" t="s">
        <v>2633</v>
      </c>
      <c r="M663" s="0" t="s">
        <v>4527</v>
      </c>
    </row>
    <row r="664" customFormat="false" ht="15" hidden="false" customHeight="false" outlineLevel="0" collapsed="false">
      <c r="A664" s="0" t="n">
        <v>664</v>
      </c>
      <c r="B664" s="0" t="s">
        <v>5242</v>
      </c>
      <c r="C664" s="0" t="s">
        <v>5243</v>
      </c>
      <c r="D664" s="0" t="s">
        <v>2629</v>
      </c>
      <c r="E664" s="0" t="s">
        <v>2847</v>
      </c>
      <c r="F664" s="0" t="n">
        <v>172054</v>
      </c>
      <c r="I664" s="0" t="s">
        <v>5244</v>
      </c>
      <c r="K664" s="0" t="s">
        <v>2632</v>
      </c>
      <c r="L664" s="0" t="s">
        <v>2633</v>
      </c>
      <c r="M664" s="0" t="s">
        <v>2704</v>
      </c>
    </row>
    <row r="665" customFormat="false" ht="15" hidden="false" customHeight="false" outlineLevel="0" collapsed="false">
      <c r="A665" s="0" t="n">
        <v>665</v>
      </c>
      <c r="B665" s="0" t="s">
        <v>5213</v>
      </c>
      <c r="C665" s="0" t="s">
        <v>5245</v>
      </c>
      <c r="D665" s="0" t="s">
        <v>2629</v>
      </c>
      <c r="F665" s="0" t="n">
        <v>177736</v>
      </c>
      <c r="I665" s="0" t="s">
        <v>5246</v>
      </c>
      <c r="K665" s="0" t="s">
        <v>2639</v>
      </c>
      <c r="L665" s="0" t="s">
        <v>2640</v>
      </c>
      <c r="M665" s="0" t="s">
        <v>2683</v>
      </c>
    </row>
    <row r="666" customFormat="false" ht="15" hidden="false" customHeight="false" outlineLevel="0" collapsed="false">
      <c r="A666" s="0" t="n">
        <v>666</v>
      </c>
      <c r="B666" s="0" t="s">
        <v>5247</v>
      </c>
      <c r="C666" s="0" t="s">
        <v>5248</v>
      </c>
      <c r="D666" s="0" t="s">
        <v>2629</v>
      </c>
      <c r="E666" s="0" t="s">
        <v>5249</v>
      </c>
      <c r="F666" s="0" t="n">
        <v>176773</v>
      </c>
      <c r="I666" s="0" t="s">
        <v>5250</v>
      </c>
      <c r="J666" s="0" t="n">
        <v>40</v>
      </c>
      <c r="K666" s="0" t="s">
        <v>2639</v>
      </c>
      <c r="L666" s="0" t="s">
        <v>2640</v>
      </c>
      <c r="M666" s="0" t="s">
        <v>3569</v>
      </c>
    </row>
    <row r="667" customFormat="false" ht="15" hidden="false" customHeight="false" outlineLevel="0" collapsed="false">
      <c r="A667" s="0" t="n">
        <v>667</v>
      </c>
      <c r="B667" s="0" t="s">
        <v>5251</v>
      </c>
      <c r="C667" s="0" t="s">
        <v>5252</v>
      </c>
      <c r="D667" s="0" t="s">
        <v>2629</v>
      </c>
      <c r="E667" s="0" t="s">
        <v>5253</v>
      </c>
      <c r="F667" s="0" t="n">
        <v>188912</v>
      </c>
      <c r="I667" s="0" t="s">
        <v>5254</v>
      </c>
      <c r="J667" s="0" t="n">
        <v>20</v>
      </c>
      <c r="K667" s="0" t="s">
        <v>2639</v>
      </c>
      <c r="L667" s="0" t="s">
        <v>2640</v>
      </c>
      <c r="M667" s="0" t="s">
        <v>2693</v>
      </c>
    </row>
    <row r="668" customFormat="false" ht="15" hidden="false" customHeight="false" outlineLevel="0" collapsed="false">
      <c r="A668" s="0" t="n">
        <v>668</v>
      </c>
      <c r="B668" s="0" t="s">
        <v>3134</v>
      </c>
      <c r="C668" s="0" t="s">
        <v>5255</v>
      </c>
      <c r="D668" s="0" t="s">
        <v>2629</v>
      </c>
      <c r="E668" s="0" t="s">
        <v>5256</v>
      </c>
      <c r="F668" s="0" t="n">
        <v>176297</v>
      </c>
      <c r="I668" s="0" t="s">
        <v>5257</v>
      </c>
      <c r="J668" s="0" t="n">
        <v>100</v>
      </c>
      <c r="K668" s="0" t="s">
        <v>2639</v>
      </c>
      <c r="L668" s="0" t="s">
        <v>2640</v>
      </c>
      <c r="M668" s="0" t="s">
        <v>3147</v>
      </c>
    </row>
    <row r="669" customFormat="false" ht="15" hidden="false" customHeight="false" outlineLevel="0" collapsed="false">
      <c r="A669" s="0" t="n">
        <v>669</v>
      </c>
      <c r="B669" s="0" t="s">
        <v>3134</v>
      </c>
      <c r="C669" s="0" t="s">
        <v>5258</v>
      </c>
      <c r="D669" s="0" t="s">
        <v>2629</v>
      </c>
      <c r="E669" s="0" t="s">
        <v>5259</v>
      </c>
      <c r="F669" s="0" t="n">
        <v>177943</v>
      </c>
      <c r="I669" s="0" t="s">
        <v>5260</v>
      </c>
      <c r="J669" s="0" t="n">
        <v>27</v>
      </c>
      <c r="K669" s="0" t="s">
        <v>2639</v>
      </c>
      <c r="L669" s="0" t="s">
        <v>2640</v>
      </c>
      <c r="M669" s="0" t="s">
        <v>5261</v>
      </c>
    </row>
    <row r="670" customFormat="false" ht="15" hidden="false" customHeight="false" outlineLevel="0" collapsed="false">
      <c r="A670" s="0" t="n">
        <v>670</v>
      </c>
      <c r="B670" s="0" t="s">
        <v>5262</v>
      </c>
      <c r="C670" s="0" t="s">
        <v>5263</v>
      </c>
      <c r="D670" s="0" t="s">
        <v>2629</v>
      </c>
      <c r="E670" s="0" t="s">
        <v>5264</v>
      </c>
      <c r="F670" s="0" t="n">
        <v>176568</v>
      </c>
      <c r="I670" s="0" t="s">
        <v>5265</v>
      </c>
      <c r="J670" s="0" t="n">
        <v>13</v>
      </c>
      <c r="K670" s="0" t="s">
        <v>2639</v>
      </c>
      <c r="L670" s="0" t="s">
        <v>2640</v>
      </c>
      <c r="M670" s="0" t="s">
        <v>5266</v>
      </c>
    </row>
    <row r="671" customFormat="false" ht="15" hidden="false" customHeight="false" outlineLevel="0" collapsed="false">
      <c r="A671" s="0" t="n">
        <v>671</v>
      </c>
      <c r="B671" s="0" t="s">
        <v>1185</v>
      </c>
      <c r="C671" s="0" t="s">
        <v>5267</v>
      </c>
      <c r="D671" s="0" t="s">
        <v>2658</v>
      </c>
      <c r="E671" s="0" t="s">
        <v>5268</v>
      </c>
      <c r="F671" s="0" t="n">
        <v>21750</v>
      </c>
      <c r="G671" s="0" t="s">
        <v>5269</v>
      </c>
      <c r="I671" s="0" t="s">
        <v>5270</v>
      </c>
      <c r="K671" s="0" t="s">
        <v>2632</v>
      </c>
      <c r="L671" s="0" t="s">
        <v>2640</v>
      </c>
      <c r="M671" s="0" t="s">
        <v>5271</v>
      </c>
    </row>
    <row r="672" customFormat="false" ht="15" hidden="false" customHeight="false" outlineLevel="0" collapsed="false">
      <c r="A672" s="0" t="n">
        <v>672</v>
      </c>
      <c r="B672" s="0" t="s">
        <v>5272</v>
      </c>
      <c r="C672" s="0" t="s">
        <v>5273</v>
      </c>
      <c r="D672" s="0" t="s">
        <v>2658</v>
      </c>
      <c r="E672" s="0" t="s">
        <v>5274</v>
      </c>
      <c r="F672" s="0" t="n">
        <v>21752</v>
      </c>
      <c r="G672" s="0" t="s">
        <v>5275</v>
      </c>
      <c r="H672" s="0" t="s">
        <v>5276</v>
      </c>
      <c r="I672" s="0" t="s">
        <v>5277</v>
      </c>
      <c r="K672" s="0" t="s">
        <v>2639</v>
      </c>
      <c r="L672" s="0" t="s">
        <v>2633</v>
      </c>
      <c r="M672" s="0" t="s">
        <v>5278</v>
      </c>
    </row>
    <row r="673" customFormat="false" ht="15" hidden="false" customHeight="false" outlineLevel="0" collapsed="false">
      <c r="A673" s="0" t="n">
        <v>673</v>
      </c>
      <c r="B673" s="0" t="s">
        <v>5279</v>
      </c>
      <c r="C673" s="0" t="s">
        <v>5280</v>
      </c>
      <c r="D673" s="0" t="s">
        <v>2629</v>
      </c>
      <c r="E673" s="0" t="s">
        <v>5281</v>
      </c>
      <c r="F673" s="0" t="n">
        <v>191737</v>
      </c>
      <c r="I673" s="0" t="s">
        <v>5282</v>
      </c>
      <c r="J673" s="0" t="n">
        <v>65</v>
      </c>
      <c r="K673" s="0" t="s">
        <v>2639</v>
      </c>
      <c r="L673" s="0" t="s">
        <v>2633</v>
      </c>
      <c r="M673" s="0" t="s">
        <v>5283</v>
      </c>
    </row>
    <row r="674" customFormat="false" ht="15" hidden="false" customHeight="false" outlineLevel="0" collapsed="false">
      <c r="A674" s="0" t="n">
        <v>674</v>
      </c>
      <c r="C674" s="0" t="s">
        <v>5284</v>
      </c>
      <c r="D674" s="0" t="s">
        <v>2671</v>
      </c>
      <c r="E674" s="0" t="s">
        <v>5285</v>
      </c>
      <c r="F674" s="0" t="n">
        <v>9164870</v>
      </c>
      <c r="K674" s="0" t="s">
        <v>2742</v>
      </c>
      <c r="L674" s="0" t="s">
        <v>2633</v>
      </c>
      <c r="M674" s="0" t="s">
        <v>5286</v>
      </c>
    </row>
    <row r="675" customFormat="false" ht="15" hidden="false" customHeight="false" outlineLevel="0" collapsed="false">
      <c r="A675" s="0" t="n">
        <v>675</v>
      </c>
      <c r="B675" s="0" t="s">
        <v>5287</v>
      </c>
      <c r="C675" s="0" t="s">
        <v>5288</v>
      </c>
      <c r="D675" s="0" t="s">
        <v>2629</v>
      </c>
      <c r="E675" s="0" t="s">
        <v>2847</v>
      </c>
      <c r="F675" s="0" t="n">
        <v>172676</v>
      </c>
      <c r="I675" s="0" t="s">
        <v>5289</v>
      </c>
      <c r="J675" s="0" t="n">
        <v>33</v>
      </c>
      <c r="K675" s="0" t="s">
        <v>2632</v>
      </c>
      <c r="L675" s="0" t="s">
        <v>2633</v>
      </c>
      <c r="M675" s="0" t="s">
        <v>3049</v>
      </c>
    </row>
    <row r="676" customFormat="false" ht="15" hidden="false" customHeight="false" outlineLevel="0" collapsed="false">
      <c r="A676" s="0" t="n">
        <v>676</v>
      </c>
      <c r="B676" s="0" t="s">
        <v>5290</v>
      </c>
      <c r="C676" s="0" t="s">
        <v>5291</v>
      </c>
      <c r="D676" s="0" t="s">
        <v>2629</v>
      </c>
      <c r="E676" s="0" t="s">
        <v>5292</v>
      </c>
      <c r="F676" s="0" t="n">
        <v>266847</v>
      </c>
      <c r="I676" s="0" t="s">
        <v>5293</v>
      </c>
      <c r="J676" s="0" t="n">
        <v>19</v>
      </c>
      <c r="K676" s="0" t="s">
        <v>2632</v>
      </c>
      <c r="L676" s="0" t="s">
        <v>2633</v>
      </c>
      <c r="M676" s="0" t="s">
        <v>3695</v>
      </c>
    </row>
    <row r="677" customFormat="false" ht="15" hidden="false" customHeight="false" outlineLevel="0" collapsed="false">
      <c r="A677" s="0" t="n">
        <v>677</v>
      </c>
      <c r="B677" s="0" t="s">
        <v>5294</v>
      </c>
      <c r="C677" s="0" t="s">
        <v>5295</v>
      </c>
      <c r="D677" s="0" t="s">
        <v>2658</v>
      </c>
      <c r="E677" s="0" t="s">
        <v>5296</v>
      </c>
      <c r="F677" s="0" t="n">
        <v>21976</v>
      </c>
      <c r="G677" s="0" t="s">
        <v>5297</v>
      </c>
      <c r="H677" s="0" t="s">
        <v>5298</v>
      </c>
      <c r="I677" s="0" t="s">
        <v>5299</v>
      </c>
      <c r="K677" s="0" t="s">
        <v>2632</v>
      </c>
      <c r="L677" s="0" t="s">
        <v>2633</v>
      </c>
      <c r="M677" s="0" t="s">
        <v>5300</v>
      </c>
    </row>
    <row r="678" customFormat="false" ht="15" hidden="false" customHeight="false" outlineLevel="0" collapsed="false">
      <c r="A678" s="0" t="n">
        <v>678</v>
      </c>
      <c r="B678" s="0" t="s">
        <v>5301</v>
      </c>
      <c r="C678" s="0" t="s">
        <v>5302</v>
      </c>
      <c r="D678" s="0" t="s">
        <v>2735</v>
      </c>
      <c r="E678" s="0" t="s">
        <v>5303</v>
      </c>
      <c r="F678" s="0" t="n">
        <v>47396</v>
      </c>
      <c r="I678" s="0" t="s">
        <v>5304</v>
      </c>
      <c r="K678" s="0" t="s">
        <v>2639</v>
      </c>
      <c r="L678" s="0" t="s">
        <v>2640</v>
      </c>
      <c r="M678" s="0" t="s">
        <v>4944</v>
      </c>
    </row>
    <row r="679" customFormat="false" ht="15" hidden="false" customHeight="false" outlineLevel="0" collapsed="false">
      <c r="A679" s="0" t="n">
        <v>679</v>
      </c>
      <c r="B679" s="0" t="s">
        <v>5305</v>
      </c>
      <c r="C679" s="0" t="s">
        <v>5306</v>
      </c>
      <c r="D679" s="0" t="s">
        <v>2671</v>
      </c>
      <c r="E679" s="0" t="s">
        <v>5307</v>
      </c>
      <c r="F679" s="0" t="n">
        <v>853529</v>
      </c>
      <c r="J679" s="0" t="n">
        <v>30</v>
      </c>
      <c r="K679" s="0" t="s">
        <v>2639</v>
      </c>
      <c r="L679" s="0" t="s">
        <v>2640</v>
      </c>
      <c r="M679" s="0" t="s">
        <v>5308</v>
      </c>
    </row>
    <row r="680" customFormat="false" ht="15" hidden="false" customHeight="false" outlineLevel="0" collapsed="false">
      <c r="A680" s="0" t="n">
        <v>680</v>
      </c>
      <c r="B680" s="0" t="s">
        <v>5309</v>
      </c>
      <c r="C680" s="0" t="s">
        <v>5310</v>
      </c>
      <c r="D680" s="0" t="s">
        <v>2629</v>
      </c>
      <c r="E680" s="0" t="s">
        <v>3391</v>
      </c>
      <c r="F680" s="0" t="n">
        <v>176825</v>
      </c>
      <c r="I680" s="0" t="s">
        <v>5311</v>
      </c>
      <c r="J680" s="0" t="n">
        <v>28</v>
      </c>
      <c r="K680" s="0" t="s">
        <v>2639</v>
      </c>
      <c r="L680" s="0" t="s">
        <v>2640</v>
      </c>
      <c r="M680" s="0" t="s">
        <v>3057</v>
      </c>
    </row>
    <row r="681" customFormat="false" ht="15" hidden="false" customHeight="false" outlineLevel="0" collapsed="false">
      <c r="A681" s="0" t="n">
        <v>681</v>
      </c>
      <c r="C681" s="0" t="s">
        <v>5312</v>
      </c>
      <c r="D681" s="0" t="s">
        <v>2671</v>
      </c>
      <c r="E681" s="0" t="s">
        <v>5313</v>
      </c>
      <c r="F681" s="0" t="n">
        <v>855898</v>
      </c>
      <c r="J681" s="0" t="n">
        <v>25</v>
      </c>
      <c r="K681" s="0" t="s">
        <v>2639</v>
      </c>
      <c r="L681" s="0" t="s">
        <v>2640</v>
      </c>
      <c r="M681" s="0" t="s">
        <v>5314</v>
      </c>
    </row>
    <row r="682" customFormat="false" ht="15" hidden="false" customHeight="false" outlineLevel="0" collapsed="false">
      <c r="A682" s="0" t="n">
        <v>682</v>
      </c>
      <c r="B682" s="0" t="s">
        <v>5315</v>
      </c>
      <c r="C682" s="0" t="s">
        <v>5316</v>
      </c>
      <c r="D682" s="0" t="s">
        <v>2658</v>
      </c>
      <c r="E682" s="0" t="s">
        <v>5317</v>
      </c>
      <c r="F682" s="0" t="n">
        <v>22059</v>
      </c>
      <c r="G682" s="0" t="s">
        <v>5318</v>
      </c>
      <c r="I682" s="0" t="s">
        <v>5319</v>
      </c>
      <c r="K682" s="0" t="s">
        <v>2632</v>
      </c>
      <c r="L682" s="0" t="s">
        <v>2633</v>
      </c>
      <c r="M682" s="0" t="s">
        <v>5320</v>
      </c>
    </row>
    <row r="683" customFormat="false" ht="15" hidden="false" customHeight="false" outlineLevel="0" collapsed="false">
      <c r="A683" s="0" t="n">
        <v>683</v>
      </c>
      <c r="B683" s="0" t="s">
        <v>5321</v>
      </c>
      <c r="C683" s="0" t="s">
        <v>5322</v>
      </c>
      <c r="D683" s="0" t="s">
        <v>2658</v>
      </c>
      <c r="E683" s="0" t="s">
        <v>5323</v>
      </c>
      <c r="F683" s="0" t="n">
        <v>22061</v>
      </c>
      <c r="G683" s="0" t="s">
        <v>5324</v>
      </c>
      <c r="H683" s="0" t="s">
        <v>5325</v>
      </c>
      <c r="I683" s="0" t="s">
        <v>5326</v>
      </c>
      <c r="J683" s="0" t="n">
        <v>70</v>
      </c>
      <c r="K683" s="0" t="s">
        <v>2632</v>
      </c>
      <c r="L683" s="0" t="s">
        <v>2633</v>
      </c>
      <c r="M683" s="0" t="s">
        <v>5327</v>
      </c>
    </row>
    <row r="684" customFormat="false" ht="15" hidden="false" customHeight="false" outlineLevel="0" collapsed="false">
      <c r="A684" s="0" t="n">
        <v>684</v>
      </c>
      <c r="B684" s="0" t="s">
        <v>5328</v>
      </c>
      <c r="C684" s="0" t="s">
        <v>5329</v>
      </c>
      <c r="D684" s="0" t="s">
        <v>2629</v>
      </c>
      <c r="E684" s="0" t="s">
        <v>4517</v>
      </c>
      <c r="F684" s="0" t="n">
        <v>174790</v>
      </c>
      <c r="I684" s="0" t="s">
        <v>5330</v>
      </c>
      <c r="J684" s="0" t="n">
        <v>12</v>
      </c>
      <c r="K684" s="0" t="s">
        <v>2639</v>
      </c>
      <c r="L684" s="0" t="s">
        <v>2640</v>
      </c>
      <c r="M684" s="0" t="s">
        <v>3736</v>
      </c>
    </row>
    <row r="685" customFormat="false" ht="15" hidden="false" customHeight="false" outlineLevel="0" collapsed="false">
      <c r="A685" s="0" t="n">
        <v>685</v>
      </c>
      <c r="B685" s="0" t="s">
        <v>5331</v>
      </c>
      <c r="C685" s="0" t="s">
        <v>5332</v>
      </c>
      <c r="D685" s="0" t="s">
        <v>2735</v>
      </c>
      <c r="E685" s="0" t="s">
        <v>5333</v>
      </c>
      <c r="F685" s="0" t="n">
        <v>34281</v>
      </c>
      <c r="I685" s="0" t="s">
        <v>5334</v>
      </c>
      <c r="K685" s="0" t="s">
        <v>2632</v>
      </c>
      <c r="L685" s="0" t="s">
        <v>2633</v>
      </c>
      <c r="M685" s="0" t="s">
        <v>5335</v>
      </c>
    </row>
    <row r="686" customFormat="false" ht="15" hidden="false" customHeight="false" outlineLevel="0" collapsed="false">
      <c r="A686" s="0" t="n">
        <v>686</v>
      </c>
      <c r="B686" s="0" t="s">
        <v>5336</v>
      </c>
      <c r="C686" s="0" t="s">
        <v>5337</v>
      </c>
      <c r="D686" s="0" t="s">
        <v>2735</v>
      </c>
      <c r="E686" s="0" t="s">
        <v>5336</v>
      </c>
      <c r="F686" s="0" t="n">
        <v>31443</v>
      </c>
      <c r="I686" s="0" t="s">
        <v>5338</v>
      </c>
      <c r="J686" s="0" t="n">
        <v>15</v>
      </c>
      <c r="K686" s="0" t="s">
        <v>2639</v>
      </c>
      <c r="L686" s="0" t="s">
        <v>2633</v>
      </c>
      <c r="M686" s="0" t="s">
        <v>5339</v>
      </c>
    </row>
    <row r="687" customFormat="false" ht="15" hidden="false" customHeight="false" outlineLevel="0" collapsed="false">
      <c r="A687" s="0" t="n">
        <v>687</v>
      </c>
      <c r="B687" s="0" t="s">
        <v>5340</v>
      </c>
      <c r="C687" s="0" t="s">
        <v>5341</v>
      </c>
      <c r="D687" s="0" t="s">
        <v>2735</v>
      </c>
      <c r="E687" s="0" t="s">
        <v>3862</v>
      </c>
      <c r="F687" s="0" t="n">
        <v>42862</v>
      </c>
      <c r="I687" s="0" t="s">
        <v>5342</v>
      </c>
      <c r="K687" s="0" t="s">
        <v>2639</v>
      </c>
      <c r="L687" s="0" t="s">
        <v>2633</v>
      </c>
      <c r="M687" s="0" t="s">
        <v>3864</v>
      </c>
    </row>
    <row r="688" customFormat="false" ht="15" hidden="false" customHeight="false" outlineLevel="0" collapsed="false">
      <c r="A688" s="0" t="n">
        <v>688</v>
      </c>
      <c r="B688" s="0" t="s">
        <v>2978</v>
      </c>
      <c r="C688" s="0" t="s">
        <v>5343</v>
      </c>
      <c r="D688" s="0" t="s">
        <v>2629</v>
      </c>
      <c r="F688" s="0" t="n">
        <v>186958</v>
      </c>
      <c r="I688" s="0" t="s">
        <v>5344</v>
      </c>
      <c r="J688" s="0" t="n">
        <v>19</v>
      </c>
      <c r="K688" s="0" t="s">
        <v>2639</v>
      </c>
      <c r="L688" s="0" t="s">
        <v>2640</v>
      </c>
      <c r="M688" s="0" t="s">
        <v>5345</v>
      </c>
    </row>
    <row r="689" customFormat="false" ht="15" hidden="false" customHeight="false" outlineLevel="0" collapsed="false">
      <c r="A689" s="0" t="n">
        <v>689</v>
      </c>
      <c r="B689" s="0" t="s">
        <v>5346</v>
      </c>
      <c r="C689" s="0" t="s">
        <v>5347</v>
      </c>
      <c r="D689" s="0" t="s">
        <v>2629</v>
      </c>
      <c r="E689" s="0" t="s">
        <v>5348</v>
      </c>
      <c r="F689" s="0" t="n">
        <v>174312</v>
      </c>
      <c r="I689" s="0" t="s">
        <v>5349</v>
      </c>
      <c r="K689" s="0" t="s">
        <v>2639</v>
      </c>
      <c r="L689" s="0" t="s">
        <v>2640</v>
      </c>
      <c r="M689" s="0" t="s">
        <v>5350</v>
      </c>
    </row>
    <row r="690" customFormat="false" ht="15" hidden="false" customHeight="false" outlineLevel="0" collapsed="false">
      <c r="A690" s="0" t="n">
        <v>690</v>
      </c>
      <c r="B690" s="0" t="s">
        <v>5351</v>
      </c>
      <c r="C690" s="0" t="s">
        <v>5352</v>
      </c>
      <c r="D690" s="0" t="s">
        <v>2629</v>
      </c>
      <c r="E690" s="0" t="s">
        <v>5353</v>
      </c>
      <c r="F690" s="0" t="n">
        <v>175398</v>
      </c>
      <c r="I690" s="0" t="s">
        <v>5354</v>
      </c>
      <c r="J690" s="0" t="n">
        <v>89</v>
      </c>
      <c r="K690" s="0" t="s">
        <v>2639</v>
      </c>
      <c r="L690" s="0" t="s">
        <v>2640</v>
      </c>
      <c r="M690" s="0" t="s">
        <v>5355</v>
      </c>
    </row>
    <row r="691" customFormat="false" ht="15" hidden="false" customHeight="false" outlineLevel="0" collapsed="false">
      <c r="A691" s="0" t="n">
        <v>691</v>
      </c>
      <c r="B691" s="0" t="s">
        <v>5356</v>
      </c>
      <c r="C691" s="0" t="s">
        <v>5357</v>
      </c>
      <c r="D691" s="0" t="s">
        <v>2658</v>
      </c>
      <c r="E691" s="0" t="s">
        <v>5358</v>
      </c>
      <c r="F691" s="0" t="n">
        <v>22166</v>
      </c>
      <c r="G691" s="0" t="s">
        <v>5359</v>
      </c>
      <c r="H691" s="0" t="s">
        <v>5360</v>
      </c>
      <c r="I691" s="0" t="s">
        <v>5361</v>
      </c>
      <c r="J691" s="0" t="n">
        <v>35</v>
      </c>
      <c r="K691" s="0" t="s">
        <v>2639</v>
      </c>
      <c r="L691" s="0" t="s">
        <v>2633</v>
      </c>
      <c r="M691" s="0" t="s">
        <v>5362</v>
      </c>
    </row>
    <row r="692" customFormat="false" ht="15" hidden="false" customHeight="false" outlineLevel="0" collapsed="false">
      <c r="A692" s="0" t="n">
        <v>692</v>
      </c>
      <c r="B692" s="0" t="s">
        <v>5363</v>
      </c>
      <c r="C692" s="0" t="s">
        <v>5364</v>
      </c>
      <c r="D692" s="0" t="s">
        <v>2629</v>
      </c>
      <c r="E692" s="0" t="s">
        <v>5365</v>
      </c>
      <c r="F692" s="0" t="n">
        <v>177073</v>
      </c>
      <c r="I692" s="0" t="s">
        <v>5366</v>
      </c>
      <c r="K692" s="0" t="s">
        <v>2632</v>
      </c>
      <c r="L692" s="0" t="s">
        <v>2633</v>
      </c>
      <c r="M692" s="0" t="s">
        <v>2704</v>
      </c>
    </row>
    <row r="693" customFormat="false" ht="15" hidden="false" customHeight="false" outlineLevel="0" collapsed="false">
      <c r="A693" s="0" t="n">
        <v>693</v>
      </c>
      <c r="B693" s="0" t="s">
        <v>5367</v>
      </c>
      <c r="C693" s="0" t="s">
        <v>5368</v>
      </c>
      <c r="D693" s="0" t="s">
        <v>2629</v>
      </c>
      <c r="F693" s="0" t="n">
        <v>179039</v>
      </c>
      <c r="I693" s="0" t="s">
        <v>5369</v>
      </c>
      <c r="K693" s="0" t="s">
        <v>2632</v>
      </c>
      <c r="L693" s="0" t="s">
        <v>2633</v>
      </c>
      <c r="M693" s="0" t="s">
        <v>3712</v>
      </c>
    </row>
    <row r="694" customFormat="false" ht="15" hidden="false" customHeight="false" outlineLevel="0" collapsed="false">
      <c r="A694" s="0" t="n">
        <v>694</v>
      </c>
      <c r="B694" s="0" t="s">
        <v>5367</v>
      </c>
      <c r="C694" s="0" t="s">
        <v>5370</v>
      </c>
      <c r="D694" s="0" t="s">
        <v>2629</v>
      </c>
      <c r="F694" s="0" t="n">
        <v>259626</v>
      </c>
      <c r="I694" s="0" t="s">
        <v>5371</v>
      </c>
      <c r="K694" s="0" t="s">
        <v>2632</v>
      </c>
      <c r="L694" s="0" t="s">
        <v>2633</v>
      </c>
      <c r="M694" s="0" t="s">
        <v>3712</v>
      </c>
    </row>
    <row r="695" customFormat="false" ht="15" hidden="false" customHeight="false" outlineLevel="0" collapsed="false">
      <c r="A695" s="0" t="n">
        <v>695</v>
      </c>
      <c r="B695" s="0" t="s">
        <v>2225</v>
      </c>
      <c r="C695" s="0" t="s">
        <v>2224</v>
      </c>
      <c r="D695" s="0" t="s">
        <v>2735</v>
      </c>
      <c r="J695" s="0" t="n">
        <v>30</v>
      </c>
      <c r="K695" s="0" t="s">
        <v>2639</v>
      </c>
      <c r="L695" s="0" t="s">
        <v>2633</v>
      </c>
      <c r="M695" s="0" t="s">
        <v>5372</v>
      </c>
    </row>
    <row r="696" customFormat="false" ht="15" hidden="false" customHeight="false" outlineLevel="0" collapsed="false">
      <c r="A696" s="0" t="n">
        <v>696</v>
      </c>
      <c r="B696" s="0" t="s">
        <v>2225</v>
      </c>
      <c r="C696" s="0" t="s">
        <v>5373</v>
      </c>
      <c r="D696" s="0" t="s">
        <v>2658</v>
      </c>
      <c r="E696" s="0" t="s">
        <v>5374</v>
      </c>
      <c r="F696" s="0" t="n">
        <v>22228</v>
      </c>
      <c r="G696" s="0" t="s">
        <v>5375</v>
      </c>
      <c r="I696" s="0" t="s">
        <v>5376</v>
      </c>
      <c r="J696" s="0" t="n">
        <v>20</v>
      </c>
      <c r="K696" s="0" t="s">
        <v>2639</v>
      </c>
      <c r="L696" s="0" t="s">
        <v>2633</v>
      </c>
      <c r="M696" s="0" t="s">
        <v>5377</v>
      </c>
    </row>
    <row r="697" customFormat="false" ht="15" hidden="false" customHeight="false" outlineLevel="0" collapsed="false">
      <c r="A697" s="0" t="n">
        <v>697</v>
      </c>
      <c r="B697" s="0" t="s">
        <v>5378</v>
      </c>
      <c r="C697" s="0" t="s">
        <v>5379</v>
      </c>
      <c r="D697" s="0" t="s">
        <v>2629</v>
      </c>
      <c r="F697" s="0" t="n">
        <v>175772</v>
      </c>
      <c r="I697" s="0" t="s">
        <v>5380</v>
      </c>
      <c r="J697" s="0" t="n">
        <v>110</v>
      </c>
      <c r="K697" s="0" t="s">
        <v>2639</v>
      </c>
      <c r="L697" s="0" t="s">
        <v>2640</v>
      </c>
      <c r="M697" s="0" t="s">
        <v>5381</v>
      </c>
    </row>
    <row r="698" customFormat="false" ht="15" hidden="false" customHeight="false" outlineLevel="0" collapsed="false">
      <c r="A698" s="0" t="n">
        <v>698</v>
      </c>
      <c r="B698" s="0" t="s">
        <v>5382</v>
      </c>
      <c r="C698" s="0" t="s">
        <v>5383</v>
      </c>
      <c r="D698" s="0" t="s">
        <v>2629</v>
      </c>
      <c r="F698" s="0" t="n">
        <v>3565860</v>
      </c>
      <c r="I698" s="0" t="s">
        <v>3605</v>
      </c>
      <c r="J698" s="0" t="n">
        <v>64</v>
      </c>
      <c r="K698" s="0" t="s">
        <v>2632</v>
      </c>
      <c r="L698" s="0" t="s">
        <v>2633</v>
      </c>
      <c r="M698" s="0" t="s">
        <v>5384</v>
      </c>
    </row>
    <row r="699" customFormat="false" ht="15" hidden="false" customHeight="false" outlineLevel="0" collapsed="false">
      <c r="A699" s="0" t="n">
        <v>699</v>
      </c>
      <c r="B699" s="0" t="s">
        <v>5385</v>
      </c>
      <c r="C699" s="0" t="s">
        <v>5386</v>
      </c>
      <c r="D699" s="0" t="s">
        <v>2629</v>
      </c>
      <c r="F699" s="0" t="n">
        <v>175704</v>
      </c>
      <c r="I699" s="0" t="s">
        <v>5387</v>
      </c>
      <c r="J699" s="0" t="n">
        <v>22</v>
      </c>
      <c r="K699" s="0" t="s">
        <v>2632</v>
      </c>
      <c r="L699" s="0" t="s">
        <v>2633</v>
      </c>
      <c r="M699" s="0" t="s">
        <v>4758</v>
      </c>
    </row>
    <row r="700" customFormat="false" ht="15" hidden="false" customHeight="false" outlineLevel="0" collapsed="false">
      <c r="A700" s="0" t="n">
        <v>700</v>
      </c>
      <c r="C700" s="0" t="s">
        <v>5388</v>
      </c>
      <c r="D700" s="0" t="s">
        <v>2671</v>
      </c>
      <c r="E700" s="0" t="s">
        <v>5389</v>
      </c>
      <c r="F700" s="0" t="n">
        <v>852471</v>
      </c>
      <c r="K700" s="0" t="s">
        <v>2639</v>
      </c>
      <c r="L700" s="0" t="s">
        <v>2633</v>
      </c>
      <c r="M700" s="0" t="s">
        <v>5390</v>
      </c>
    </row>
    <row r="701" customFormat="false" ht="15" hidden="false" customHeight="false" outlineLevel="0" collapsed="false">
      <c r="A701" s="0" t="n">
        <v>701</v>
      </c>
      <c r="B701" s="0" t="s">
        <v>5391</v>
      </c>
      <c r="C701" s="0" t="s">
        <v>5392</v>
      </c>
      <c r="D701" s="0" t="s">
        <v>2629</v>
      </c>
      <c r="E701" s="0" t="s">
        <v>5393</v>
      </c>
      <c r="F701" s="0" t="n">
        <v>180990</v>
      </c>
      <c r="I701" s="0" t="s">
        <v>5394</v>
      </c>
      <c r="K701" s="0" t="s">
        <v>2632</v>
      </c>
      <c r="L701" s="0" t="s">
        <v>2640</v>
      </c>
      <c r="M701" s="0" t="s">
        <v>5395</v>
      </c>
    </row>
    <row r="702" customFormat="false" ht="15" hidden="false" customHeight="false" outlineLevel="0" collapsed="false">
      <c r="A702" s="0" t="n">
        <v>702</v>
      </c>
      <c r="B702" s="0" t="s">
        <v>5391</v>
      </c>
      <c r="C702" s="0" t="s">
        <v>5396</v>
      </c>
      <c r="D702" s="0" t="s">
        <v>2629</v>
      </c>
      <c r="E702" s="0" t="s">
        <v>5397</v>
      </c>
      <c r="F702" s="0" t="n">
        <v>172497</v>
      </c>
      <c r="I702" s="0" t="s">
        <v>5398</v>
      </c>
      <c r="J702" s="0" t="n">
        <v>150</v>
      </c>
      <c r="K702" s="0" t="s">
        <v>2639</v>
      </c>
      <c r="L702" s="0" t="s">
        <v>2640</v>
      </c>
      <c r="M702" s="0" t="s">
        <v>5399</v>
      </c>
    </row>
    <row r="703" customFormat="false" ht="15" hidden="false" customHeight="false" outlineLevel="0" collapsed="false">
      <c r="A703" s="0" t="n">
        <v>703</v>
      </c>
      <c r="B703" s="0" t="s">
        <v>5391</v>
      </c>
      <c r="C703" s="0" t="s">
        <v>5400</v>
      </c>
      <c r="D703" s="0" t="s">
        <v>2629</v>
      </c>
      <c r="E703" s="0" t="s">
        <v>5401</v>
      </c>
      <c r="F703" s="0" t="n">
        <v>178284</v>
      </c>
      <c r="I703" s="0" t="s">
        <v>5402</v>
      </c>
      <c r="J703" s="0" t="n">
        <v>50</v>
      </c>
      <c r="K703" s="0" t="s">
        <v>2639</v>
      </c>
      <c r="L703" s="0" t="s">
        <v>2640</v>
      </c>
      <c r="M703" s="0" t="s">
        <v>5403</v>
      </c>
    </row>
    <row r="704" customFormat="false" ht="15" hidden="false" customHeight="false" outlineLevel="0" collapsed="false">
      <c r="A704" s="0" t="n">
        <v>704</v>
      </c>
      <c r="B704" s="0" t="s">
        <v>5391</v>
      </c>
      <c r="C704" s="0" t="s">
        <v>5404</v>
      </c>
      <c r="D704" s="0" t="s">
        <v>2629</v>
      </c>
      <c r="E704" s="0" t="s">
        <v>5405</v>
      </c>
      <c r="F704" s="0" t="n">
        <v>178233</v>
      </c>
      <c r="I704" s="0" t="s">
        <v>5406</v>
      </c>
      <c r="J704" s="0" t="n">
        <v>150</v>
      </c>
      <c r="K704" s="0" t="s">
        <v>2639</v>
      </c>
      <c r="L704" s="0" t="s">
        <v>2640</v>
      </c>
      <c r="M704" s="0" t="s">
        <v>5407</v>
      </c>
    </row>
    <row r="705" customFormat="false" ht="15" hidden="false" customHeight="false" outlineLevel="0" collapsed="false">
      <c r="A705" s="0" t="n">
        <v>705</v>
      </c>
      <c r="B705" s="0" t="s">
        <v>5391</v>
      </c>
      <c r="C705" s="0" t="s">
        <v>5408</v>
      </c>
      <c r="D705" s="0" t="s">
        <v>2629</v>
      </c>
      <c r="E705" s="0" t="s">
        <v>5409</v>
      </c>
      <c r="F705" s="0" t="n">
        <v>176257</v>
      </c>
      <c r="I705" s="0" t="s">
        <v>5410</v>
      </c>
      <c r="K705" s="0" t="s">
        <v>2639</v>
      </c>
      <c r="L705" s="0" t="s">
        <v>2640</v>
      </c>
      <c r="M705" s="0" t="s">
        <v>5411</v>
      </c>
    </row>
    <row r="706" customFormat="false" ht="15" hidden="false" customHeight="false" outlineLevel="0" collapsed="false">
      <c r="A706" s="0" t="n">
        <v>706</v>
      </c>
      <c r="B706" s="0" t="s">
        <v>5391</v>
      </c>
      <c r="C706" s="0" t="s">
        <v>5412</v>
      </c>
      <c r="D706" s="0" t="s">
        <v>2629</v>
      </c>
      <c r="E706" s="0" t="s">
        <v>5413</v>
      </c>
      <c r="F706" s="0" t="n">
        <v>174544</v>
      </c>
      <c r="I706" s="0" t="s">
        <v>5414</v>
      </c>
      <c r="J706" s="0" t="n">
        <v>100</v>
      </c>
      <c r="K706" s="0" t="s">
        <v>2639</v>
      </c>
      <c r="L706" s="0" t="s">
        <v>2826</v>
      </c>
      <c r="M706" s="0" t="s">
        <v>5415</v>
      </c>
    </row>
    <row r="707" customFormat="false" ht="15" hidden="false" customHeight="false" outlineLevel="0" collapsed="false">
      <c r="A707" s="0" t="n">
        <v>707</v>
      </c>
      <c r="B707" s="0" t="s">
        <v>5391</v>
      </c>
      <c r="C707" s="0" t="s">
        <v>5416</v>
      </c>
      <c r="D707" s="0" t="s">
        <v>2629</v>
      </c>
      <c r="E707" s="0" t="s">
        <v>5417</v>
      </c>
      <c r="F707" s="0" t="n">
        <v>175126</v>
      </c>
      <c r="I707" s="0" t="s">
        <v>5418</v>
      </c>
      <c r="J707" s="0" t="n">
        <v>11</v>
      </c>
      <c r="K707" s="0" t="s">
        <v>2639</v>
      </c>
      <c r="L707" s="0" t="s">
        <v>2640</v>
      </c>
      <c r="M707" s="0" t="s">
        <v>5419</v>
      </c>
    </row>
    <row r="708" customFormat="false" ht="15" hidden="false" customHeight="false" outlineLevel="0" collapsed="false">
      <c r="A708" s="0" t="n">
        <v>708</v>
      </c>
      <c r="B708" s="0" t="s">
        <v>5391</v>
      </c>
      <c r="C708" s="0" t="s">
        <v>5420</v>
      </c>
      <c r="D708" s="0" t="s">
        <v>2629</v>
      </c>
      <c r="E708" s="0" t="s">
        <v>5421</v>
      </c>
      <c r="F708" s="0" t="n">
        <v>178640</v>
      </c>
      <c r="I708" s="0" t="s">
        <v>5422</v>
      </c>
      <c r="K708" s="0" t="s">
        <v>2632</v>
      </c>
      <c r="L708" s="0" t="s">
        <v>2633</v>
      </c>
      <c r="M708" s="0" t="s">
        <v>2704</v>
      </c>
    </row>
    <row r="709" customFormat="false" ht="15" hidden="false" customHeight="false" outlineLevel="0" collapsed="false">
      <c r="A709" s="0" t="n">
        <v>709</v>
      </c>
      <c r="B709" s="0" t="s">
        <v>5391</v>
      </c>
      <c r="C709" s="0" t="s">
        <v>5423</v>
      </c>
      <c r="D709" s="0" t="s">
        <v>2629</v>
      </c>
      <c r="F709" s="0" t="n">
        <v>178845</v>
      </c>
      <c r="I709" s="0" t="s">
        <v>5424</v>
      </c>
      <c r="J709" s="0" t="n">
        <v>38</v>
      </c>
      <c r="K709" s="0" t="s">
        <v>2639</v>
      </c>
      <c r="L709" s="0" t="s">
        <v>2640</v>
      </c>
      <c r="M709" s="0" t="s">
        <v>5425</v>
      </c>
    </row>
    <row r="710" customFormat="false" ht="15" hidden="false" customHeight="false" outlineLevel="0" collapsed="false">
      <c r="A710" s="0" t="n">
        <v>710</v>
      </c>
      <c r="B710" s="0" t="s">
        <v>5391</v>
      </c>
      <c r="C710" s="0" t="s">
        <v>5426</v>
      </c>
      <c r="D710" s="0" t="s">
        <v>2629</v>
      </c>
      <c r="F710" s="0" t="n">
        <v>176743</v>
      </c>
      <c r="I710" s="0" t="s">
        <v>5427</v>
      </c>
      <c r="K710" s="0" t="s">
        <v>2639</v>
      </c>
      <c r="L710" s="0" t="s">
        <v>2826</v>
      </c>
      <c r="M710" s="0" t="s">
        <v>5428</v>
      </c>
    </row>
    <row r="711" customFormat="false" ht="15" hidden="false" customHeight="false" outlineLevel="0" collapsed="false">
      <c r="A711" s="0" t="n">
        <v>711</v>
      </c>
      <c r="B711" s="0" t="s">
        <v>5391</v>
      </c>
      <c r="C711" s="0" t="s">
        <v>5429</v>
      </c>
      <c r="D711" s="0" t="s">
        <v>2629</v>
      </c>
      <c r="E711" s="0" t="s">
        <v>5430</v>
      </c>
      <c r="F711" s="0" t="n">
        <v>180014</v>
      </c>
      <c r="I711" s="0" t="s">
        <v>5431</v>
      </c>
      <c r="J711" s="0" t="n">
        <v>50</v>
      </c>
      <c r="K711" s="0" t="s">
        <v>2639</v>
      </c>
      <c r="L711" s="0" t="s">
        <v>2826</v>
      </c>
      <c r="M711" s="0" t="s">
        <v>5432</v>
      </c>
    </row>
    <row r="712" customFormat="false" ht="15" hidden="false" customHeight="false" outlineLevel="0" collapsed="false">
      <c r="A712" s="0" t="n">
        <v>712</v>
      </c>
      <c r="B712" s="0" t="s">
        <v>5391</v>
      </c>
      <c r="C712" s="0" t="s">
        <v>5433</v>
      </c>
      <c r="D712" s="0" t="s">
        <v>2629</v>
      </c>
      <c r="F712" s="0" t="n">
        <v>179033</v>
      </c>
      <c r="I712" s="0" t="s">
        <v>5434</v>
      </c>
      <c r="K712" s="0" t="s">
        <v>2639</v>
      </c>
      <c r="L712" s="0" t="s">
        <v>2640</v>
      </c>
      <c r="M712" s="0" t="s">
        <v>2683</v>
      </c>
    </row>
    <row r="713" customFormat="false" ht="15" hidden="false" customHeight="false" outlineLevel="0" collapsed="false">
      <c r="A713" s="0" t="n">
        <v>713</v>
      </c>
      <c r="C713" s="0" t="s">
        <v>5435</v>
      </c>
      <c r="D713" s="0" t="s">
        <v>2671</v>
      </c>
      <c r="E713" s="0" t="s">
        <v>5436</v>
      </c>
      <c r="F713" s="0" t="n">
        <v>855492</v>
      </c>
      <c r="J713" s="0" t="n">
        <v>20</v>
      </c>
      <c r="K713" s="0" t="s">
        <v>2639</v>
      </c>
      <c r="L713" s="0" t="s">
        <v>2640</v>
      </c>
      <c r="M713" s="0" t="s">
        <v>5437</v>
      </c>
    </row>
    <row r="714" customFormat="false" ht="15" hidden="false" customHeight="false" outlineLevel="0" collapsed="false">
      <c r="A714" s="0" t="n">
        <v>714</v>
      </c>
      <c r="C714" s="0" t="s">
        <v>5438</v>
      </c>
      <c r="D714" s="0" t="s">
        <v>2671</v>
      </c>
      <c r="F714" s="0" t="n">
        <v>853916</v>
      </c>
      <c r="J714" s="0" t="n">
        <v>15</v>
      </c>
      <c r="K714" s="0" t="s">
        <v>2639</v>
      </c>
      <c r="L714" s="0" t="s">
        <v>2640</v>
      </c>
      <c r="M714" s="0" t="s">
        <v>5439</v>
      </c>
    </row>
    <row r="715" customFormat="false" ht="15" hidden="false" customHeight="false" outlineLevel="0" collapsed="false">
      <c r="A715" s="0" t="n">
        <v>715</v>
      </c>
      <c r="B715" s="0" t="s">
        <v>5440</v>
      </c>
      <c r="C715" s="0" t="s">
        <v>5441</v>
      </c>
      <c r="D715" s="0" t="s">
        <v>2629</v>
      </c>
      <c r="E715" s="0" t="s">
        <v>5440</v>
      </c>
      <c r="F715" s="0" t="n">
        <v>174743</v>
      </c>
      <c r="I715" s="0" t="s">
        <v>5442</v>
      </c>
      <c r="J715" s="0" t="n">
        <v>24</v>
      </c>
      <c r="K715" s="0" t="s">
        <v>2639</v>
      </c>
      <c r="L715" s="0" t="s">
        <v>2640</v>
      </c>
      <c r="M715" s="0" t="s">
        <v>3285</v>
      </c>
    </row>
    <row r="716" customFormat="false" ht="15" hidden="false" customHeight="false" outlineLevel="0" collapsed="false">
      <c r="A716" s="0" t="n">
        <v>716</v>
      </c>
      <c r="B716" s="0" t="s">
        <v>5443</v>
      </c>
      <c r="C716" s="0" t="s">
        <v>5444</v>
      </c>
      <c r="D716" s="0" t="s">
        <v>2735</v>
      </c>
      <c r="E716" s="0" t="s">
        <v>5445</v>
      </c>
      <c r="F716" s="0" t="n">
        <v>34997</v>
      </c>
      <c r="I716" s="0" t="s">
        <v>5446</v>
      </c>
      <c r="J716" s="0" t="n">
        <v>10</v>
      </c>
      <c r="K716" s="0" t="s">
        <v>2639</v>
      </c>
      <c r="L716" s="0" t="s">
        <v>2633</v>
      </c>
      <c r="M716" s="0" t="s">
        <v>5447</v>
      </c>
    </row>
    <row r="717" customFormat="false" ht="15" hidden="false" customHeight="false" outlineLevel="0" collapsed="false">
      <c r="A717" s="0" t="n">
        <v>717</v>
      </c>
      <c r="B717" s="0" t="s">
        <v>5448</v>
      </c>
      <c r="C717" s="0" t="s">
        <v>5449</v>
      </c>
      <c r="D717" s="0" t="s">
        <v>2629</v>
      </c>
      <c r="E717" s="0" t="s">
        <v>5450</v>
      </c>
      <c r="F717" s="0" t="n">
        <v>180630</v>
      </c>
      <c r="I717" s="0" t="s">
        <v>5451</v>
      </c>
      <c r="K717" s="0" t="s">
        <v>2639</v>
      </c>
      <c r="L717" s="0" t="s">
        <v>2640</v>
      </c>
      <c r="M717" s="0" t="s">
        <v>2949</v>
      </c>
    </row>
    <row r="718" customFormat="false" ht="15" hidden="false" customHeight="false" outlineLevel="0" collapsed="false">
      <c r="A718" s="0" t="n">
        <v>718</v>
      </c>
      <c r="B718" s="0" t="s">
        <v>5448</v>
      </c>
      <c r="C718" s="0" t="s">
        <v>5452</v>
      </c>
      <c r="D718" s="0" t="s">
        <v>2629</v>
      </c>
      <c r="F718" s="0" t="n">
        <v>180781</v>
      </c>
      <c r="I718" s="0" t="s">
        <v>5453</v>
      </c>
      <c r="K718" s="0" t="s">
        <v>2639</v>
      </c>
      <c r="L718" s="0" t="s">
        <v>2640</v>
      </c>
      <c r="M718" s="0" t="s">
        <v>2949</v>
      </c>
    </row>
    <row r="719" customFormat="false" ht="15" hidden="false" customHeight="false" outlineLevel="0" collapsed="false">
      <c r="A719" s="0" t="n">
        <v>719</v>
      </c>
      <c r="B719" s="0" t="s">
        <v>3065</v>
      </c>
      <c r="C719" s="0" t="s">
        <v>5454</v>
      </c>
      <c r="D719" s="0" t="s">
        <v>2629</v>
      </c>
      <c r="E719" s="0" t="s">
        <v>5455</v>
      </c>
      <c r="F719" s="0" t="n">
        <v>175913</v>
      </c>
      <c r="I719" s="0" t="s">
        <v>5456</v>
      </c>
      <c r="J719" s="0" t="n">
        <v>21</v>
      </c>
      <c r="K719" s="0" t="s">
        <v>2632</v>
      </c>
      <c r="L719" s="0" t="s">
        <v>2633</v>
      </c>
      <c r="M719" s="0" t="s">
        <v>5457</v>
      </c>
    </row>
    <row r="720" customFormat="false" ht="15" hidden="false" customHeight="false" outlineLevel="0" collapsed="false">
      <c r="A720" s="0" t="n">
        <v>720</v>
      </c>
      <c r="B720" s="0" t="s">
        <v>5458</v>
      </c>
      <c r="C720" s="0" t="s">
        <v>5459</v>
      </c>
      <c r="D720" s="0" t="s">
        <v>2629</v>
      </c>
      <c r="E720" s="0" t="s">
        <v>5455</v>
      </c>
      <c r="F720" s="0" t="n">
        <v>176221</v>
      </c>
      <c r="I720" s="0" t="s">
        <v>5460</v>
      </c>
      <c r="J720" s="0" t="n">
        <v>15</v>
      </c>
      <c r="K720" s="0" t="s">
        <v>2632</v>
      </c>
      <c r="L720" s="0" t="s">
        <v>2633</v>
      </c>
      <c r="M720" s="0" t="s">
        <v>4318</v>
      </c>
    </row>
    <row r="721" customFormat="false" ht="15" hidden="false" customHeight="false" outlineLevel="0" collapsed="false">
      <c r="A721" s="0" t="n">
        <v>721</v>
      </c>
      <c r="B721" s="0" t="s">
        <v>5461</v>
      </c>
      <c r="C721" s="0" t="s">
        <v>5462</v>
      </c>
      <c r="D721" s="0" t="s">
        <v>2629</v>
      </c>
      <c r="E721" s="0" t="s">
        <v>5220</v>
      </c>
      <c r="F721" s="0" t="n">
        <v>174004</v>
      </c>
      <c r="I721" s="0" t="s">
        <v>5463</v>
      </c>
      <c r="J721" s="0" t="n">
        <v>36</v>
      </c>
      <c r="K721" s="0" t="s">
        <v>2632</v>
      </c>
      <c r="L721" s="0" t="s">
        <v>2633</v>
      </c>
      <c r="M721" s="0" t="s">
        <v>3654</v>
      </c>
    </row>
    <row r="722" customFormat="false" ht="15" hidden="false" customHeight="false" outlineLevel="0" collapsed="false">
      <c r="A722" s="0" t="n">
        <v>722</v>
      </c>
      <c r="B722" s="0" t="s">
        <v>5464</v>
      </c>
      <c r="C722" s="0" t="s">
        <v>5465</v>
      </c>
      <c r="D722" s="0" t="s">
        <v>2629</v>
      </c>
      <c r="E722" s="0" t="s">
        <v>3734</v>
      </c>
      <c r="F722" s="0" t="n">
        <v>171901</v>
      </c>
      <c r="I722" s="0" t="s">
        <v>5466</v>
      </c>
      <c r="J722" s="0" t="n">
        <v>15</v>
      </c>
      <c r="K722" s="0" t="s">
        <v>2639</v>
      </c>
      <c r="L722" s="0" t="s">
        <v>2640</v>
      </c>
      <c r="M722" s="0" t="s">
        <v>3597</v>
      </c>
    </row>
    <row r="723" customFormat="false" ht="15" hidden="false" customHeight="false" outlineLevel="0" collapsed="false">
      <c r="A723" s="0" t="n">
        <v>723</v>
      </c>
      <c r="C723" s="0" t="s">
        <v>5467</v>
      </c>
      <c r="D723" s="0" t="s">
        <v>2629</v>
      </c>
      <c r="F723" s="0" t="n">
        <v>189167</v>
      </c>
      <c r="I723" s="0" t="s">
        <v>5468</v>
      </c>
      <c r="J723" s="0" t="n">
        <v>54</v>
      </c>
      <c r="K723" s="0" t="s">
        <v>2639</v>
      </c>
      <c r="L723" s="0" t="s">
        <v>2640</v>
      </c>
      <c r="M723" s="0" t="s">
        <v>5469</v>
      </c>
    </row>
    <row r="724" customFormat="false" ht="15" hidden="false" customHeight="false" outlineLevel="0" collapsed="false">
      <c r="A724" s="0" t="n">
        <v>724</v>
      </c>
      <c r="C724" s="0" t="s">
        <v>5470</v>
      </c>
      <c r="D724" s="0" t="s">
        <v>2629</v>
      </c>
      <c r="F724" s="0" t="n">
        <v>181297</v>
      </c>
      <c r="I724" s="0" t="s">
        <v>5471</v>
      </c>
      <c r="J724" s="0" t="n">
        <v>16</v>
      </c>
      <c r="K724" s="0" t="s">
        <v>2632</v>
      </c>
      <c r="L724" s="0" t="s">
        <v>2633</v>
      </c>
      <c r="M724" s="0" t="s">
        <v>2798</v>
      </c>
    </row>
    <row r="725" customFormat="false" ht="15" hidden="false" customHeight="false" outlineLevel="0" collapsed="false">
      <c r="A725" s="0" t="n">
        <v>725</v>
      </c>
      <c r="B725" s="0" t="s">
        <v>3720</v>
      </c>
      <c r="C725" s="0" t="s">
        <v>5472</v>
      </c>
      <c r="D725" s="0" t="s">
        <v>2629</v>
      </c>
      <c r="E725" s="0" t="s">
        <v>5473</v>
      </c>
      <c r="F725" s="0" t="n">
        <v>189237</v>
      </c>
      <c r="I725" s="0" t="s">
        <v>5474</v>
      </c>
      <c r="J725" s="0" t="n">
        <v>10</v>
      </c>
      <c r="K725" s="0" t="s">
        <v>2632</v>
      </c>
      <c r="L725" s="0" t="s">
        <v>2633</v>
      </c>
      <c r="M725" s="0" t="s">
        <v>5475</v>
      </c>
    </row>
    <row r="726" customFormat="false" ht="15" hidden="false" customHeight="false" outlineLevel="0" collapsed="false">
      <c r="A726" s="0" t="n">
        <v>726</v>
      </c>
      <c r="B726" s="0" t="s">
        <v>5476</v>
      </c>
      <c r="C726" s="0" t="s">
        <v>5477</v>
      </c>
      <c r="D726" s="0" t="s">
        <v>2629</v>
      </c>
      <c r="E726" s="0" t="s">
        <v>2998</v>
      </c>
      <c r="F726" s="0" t="n">
        <v>175218</v>
      </c>
      <c r="I726" s="0" t="s">
        <v>5478</v>
      </c>
      <c r="K726" s="0" t="s">
        <v>2632</v>
      </c>
      <c r="L726" s="0" t="s">
        <v>2633</v>
      </c>
      <c r="M726" s="0" t="s">
        <v>2704</v>
      </c>
    </row>
    <row r="727" customFormat="false" ht="15" hidden="false" customHeight="false" outlineLevel="0" collapsed="false">
      <c r="A727" s="0" t="n">
        <v>727</v>
      </c>
      <c r="B727" s="0" t="s">
        <v>5464</v>
      </c>
      <c r="C727" s="0" t="s">
        <v>5479</v>
      </c>
      <c r="D727" s="0" t="s">
        <v>2629</v>
      </c>
      <c r="E727" s="0" t="s">
        <v>5480</v>
      </c>
      <c r="F727" s="0" t="n">
        <v>173437</v>
      </c>
      <c r="I727" s="0" t="s">
        <v>5481</v>
      </c>
      <c r="J727" s="0" t="n">
        <v>31</v>
      </c>
      <c r="K727" s="0" t="s">
        <v>2639</v>
      </c>
      <c r="L727" s="0" t="s">
        <v>2640</v>
      </c>
      <c r="M727" s="0" t="s">
        <v>5482</v>
      </c>
    </row>
    <row r="728" customFormat="false" ht="15" hidden="false" customHeight="false" outlineLevel="0" collapsed="false">
      <c r="A728" s="0" t="n">
        <v>728</v>
      </c>
      <c r="B728" s="0" t="s">
        <v>3720</v>
      </c>
      <c r="C728" s="0" t="s">
        <v>5483</v>
      </c>
      <c r="D728" s="0" t="s">
        <v>2629</v>
      </c>
      <c r="E728" s="0" t="s">
        <v>5484</v>
      </c>
      <c r="F728" s="0" t="n">
        <v>189289</v>
      </c>
      <c r="I728" s="0" t="s">
        <v>5485</v>
      </c>
      <c r="J728" s="0" t="n">
        <v>10</v>
      </c>
      <c r="K728" s="0" t="s">
        <v>2639</v>
      </c>
      <c r="L728" s="0" t="s">
        <v>2640</v>
      </c>
      <c r="M728" s="0" t="s">
        <v>5486</v>
      </c>
    </row>
    <row r="729" customFormat="false" ht="15" hidden="false" customHeight="false" outlineLevel="0" collapsed="false">
      <c r="A729" s="0" t="n">
        <v>729</v>
      </c>
      <c r="C729" s="0" t="s">
        <v>5487</v>
      </c>
      <c r="D729" s="0" t="s">
        <v>2629</v>
      </c>
      <c r="E729" s="0" t="s">
        <v>5488</v>
      </c>
      <c r="F729" s="0" t="n">
        <v>173237</v>
      </c>
      <c r="I729" s="0" t="s">
        <v>5489</v>
      </c>
      <c r="J729" s="0" t="n">
        <v>100</v>
      </c>
      <c r="K729" s="0" t="s">
        <v>2639</v>
      </c>
      <c r="L729" s="0" t="s">
        <v>2640</v>
      </c>
      <c r="M729" s="0" t="s">
        <v>5490</v>
      </c>
    </row>
    <row r="730" customFormat="false" ht="15" hidden="false" customHeight="false" outlineLevel="0" collapsed="false">
      <c r="A730" s="0" t="n">
        <v>730</v>
      </c>
      <c r="C730" s="0" t="s">
        <v>5491</v>
      </c>
      <c r="D730" s="0" t="s">
        <v>2629</v>
      </c>
      <c r="E730" s="0" t="s">
        <v>5492</v>
      </c>
      <c r="F730" s="0" t="n">
        <v>176495</v>
      </c>
      <c r="I730" s="0" t="s">
        <v>5493</v>
      </c>
      <c r="J730" s="0" t="n">
        <v>51</v>
      </c>
      <c r="K730" s="0" t="s">
        <v>2639</v>
      </c>
      <c r="L730" s="0" t="s">
        <v>2640</v>
      </c>
      <c r="M730" s="0" t="s">
        <v>5494</v>
      </c>
    </row>
    <row r="731" customFormat="false" ht="15" hidden="false" customHeight="false" outlineLevel="0" collapsed="false">
      <c r="A731" s="0" t="n">
        <v>731</v>
      </c>
      <c r="C731" s="0" t="s">
        <v>5495</v>
      </c>
      <c r="D731" s="0" t="s">
        <v>2629</v>
      </c>
      <c r="E731" s="0" t="s">
        <v>5496</v>
      </c>
      <c r="F731" s="0" t="n">
        <v>174963</v>
      </c>
      <c r="I731" s="0" t="s">
        <v>5497</v>
      </c>
      <c r="K731" s="0" t="s">
        <v>2639</v>
      </c>
      <c r="L731" s="0" t="s">
        <v>2640</v>
      </c>
      <c r="M731" s="0" t="s">
        <v>2683</v>
      </c>
    </row>
    <row r="732" customFormat="false" ht="15" hidden="false" customHeight="false" outlineLevel="0" collapsed="false">
      <c r="A732" s="0" t="n">
        <v>732</v>
      </c>
      <c r="B732" s="0" t="s">
        <v>5498</v>
      </c>
      <c r="C732" s="0" t="s">
        <v>5499</v>
      </c>
      <c r="D732" s="0" t="s">
        <v>2629</v>
      </c>
      <c r="F732" s="0" t="n">
        <v>175681</v>
      </c>
      <c r="I732" s="0" t="s">
        <v>5500</v>
      </c>
      <c r="K732" s="0" t="s">
        <v>2632</v>
      </c>
      <c r="L732" s="0" t="s">
        <v>2633</v>
      </c>
      <c r="M732" s="0" t="s">
        <v>2704</v>
      </c>
    </row>
    <row r="733" customFormat="false" ht="15" hidden="false" customHeight="false" outlineLevel="0" collapsed="false">
      <c r="A733" s="0" t="n">
        <v>733</v>
      </c>
      <c r="B733" s="0" t="s">
        <v>5501</v>
      </c>
      <c r="C733" s="0" t="s">
        <v>5502</v>
      </c>
      <c r="D733" s="0" t="s">
        <v>2629</v>
      </c>
      <c r="E733" s="0" t="s">
        <v>5365</v>
      </c>
      <c r="F733" s="0" t="n">
        <v>171647</v>
      </c>
      <c r="I733" s="0" t="s">
        <v>5503</v>
      </c>
      <c r="J733" s="0" t="n">
        <v>9</v>
      </c>
      <c r="K733" s="0" t="s">
        <v>2632</v>
      </c>
      <c r="L733" s="0" t="s">
        <v>2633</v>
      </c>
      <c r="M733" s="0" t="s">
        <v>5504</v>
      </c>
    </row>
    <row r="734" customFormat="false" ht="15" hidden="false" customHeight="false" outlineLevel="0" collapsed="false">
      <c r="A734" s="0" t="n">
        <v>734</v>
      </c>
      <c r="B734" s="0" t="s">
        <v>5505</v>
      </c>
      <c r="C734" s="0" t="s">
        <v>1278</v>
      </c>
      <c r="D734" s="0" t="s">
        <v>2658</v>
      </c>
      <c r="E734" s="0" t="s">
        <v>5506</v>
      </c>
      <c r="F734" s="0" t="n">
        <v>22590</v>
      </c>
      <c r="G734" s="0" t="s">
        <v>5507</v>
      </c>
      <c r="H734" s="0" t="s">
        <v>5508</v>
      </c>
      <c r="I734" s="0" t="s">
        <v>5509</v>
      </c>
      <c r="K734" s="0" t="s">
        <v>2632</v>
      </c>
      <c r="L734" s="0" t="s">
        <v>2633</v>
      </c>
      <c r="M734" s="0" t="s">
        <v>3549</v>
      </c>
    </row>
    <row r="735" customFormat="false" ht="15" hidden="false" customHeight="false" outlineLevel="0" collapsed="false">
      <c r="A735" s="0" t="n">
        <v>735</v>
      </c>
      <c r="B735" s="0" t="s">
        <v>5510</v>
      </c>
      <c r="C735" s="0" t="s">
        <v>5511</v>
      </c>
      <c r="D735" s="0" t="s">
        <v>2658</v>
      </c>
      <c r="E735" s="0" t="s">
        <v>5512</v>
      </c>
      <c r="F735" s="0" t="n">
        <v>22596</v>
      </c>
      <c r="G735" s="0" t="s">
        <v>5513</v>
      </c>
      <c r="H735" s="0" t="s">
        <v>5514</v>
      </c>
      <c r="I735" s="0" t="s">
        <v>5515</v>
      </c>
      <c r="J735" s="0" t="n">
        <v>40</v>
      </c>
      <c r="K735" s="0" t="s">
        <v>2632</v>
      </c>
      <c r="L735" s="0" t="s">
        <v>2633</v>
      </c>
      <c r="M735" s="0" t="s">
        <v>5516</v>
      </c>
    </row>
    <row r="736" customFormat="false" ht="15" hidden="false" customHeight="false" outlineLevel="0" collapsed="false">
      <c r="A736" s="0" t="n">
        <v>736</v>
      </c>
      <c r="B736" s="0" t="s">
        <v>1194</v>
      </c>
      <c r="C736" s="0" t="s">
        <v>5517</v>
      </c>
      <c r="D736" s="0" t="s">
        <v>2658</v>
      </c>
      <c r="E736" s="0" t="s">
        <v>5518</v>
      </c>
      <c r="F736" s="0" t="n">
        <v>14375</v>
      </c>
      <c r="G736" s="0" t="s">
        <v>5519</v>
      </c>
      <c r="H736" s="0" t="s">
        <v>5520</v>
      </c>
      <c r="I736" s="0" t="s">
        <v>5521</v>
      </c>
      <c r="K736" s="0" t="s">
        <v>2632</v>
      </c>
      <c r="L736" s="0" t="s">
        <v>2633</v>
      </c>
      <c r="M736" s="0" t="s">
        <v>5522</v>
      </c>
    </row>
    <row r="737" customFormat="false" ht="15" hidden="false" customHeight="false" outlineLevel="0" collapsed="false">
      <c r="A737" s="0" t="n">
        <v>737</v>
      </c>
      <c r="C737" s="0" t="s">
        <v>5523</v>
      </c>
      <c r="D737" s="0" t="s">
        <v>2629</v>
      </c>
      <c r="F737" s="0" t="n">
        <v>178446</v>
      </c>
      <c r="I737" s="0" t="s">
        <v>5524</v>
      </c>
      <c r="J737" s="0" t="n">
        <v>27</v>
      </c>
      <c r="K737" s="0" t="s">
        <v>2639</v>
      </c>
      <c r="L737" s="0" t="s">
        <v>2640</v>
      </c>
      <c r="M737" s="0" t="s">
        <v>3622</v>
      </c>
    </row>
    <row r="738" customFormat="false" ht="15" hidden="false" customHeight="false" outlineLevel="0" collapsed="false">
      <c r="A738" s="0" t="n">
        <v>738</v>
      </c>
      <c r="B738" s="0" t="s">
        <v>3720</v>
      </c>
      <c r="C738" s="0" t="s">
        <v>5525</v>
      </c>
      <c r="D738" s="0" t="s">
        <v>2629</v>
      </c>
      <c r="E738" s="0" t="s">
        <v>5526</v>
      </c>
      <c r="F738" s="0" t="n">
        <v>178476</v>
      </c>
      <c r="I738" s="0" t="s">
        <v>5527</v>
      </c>
      <c r="J738" s="0" t="n">
        <v>23</v>
      </c>
      <c r="K738" s="0" t="s">
        <v>2639</v>
      </c>
      <c r="L738" s="0" t="s">
        <v>2640</v>
      </c>
      <c r="M738" s="0" t="s">
        <v>5528</v>
      </c>
    </row>
    <row r="739" customFormat="false" ht="15" hidden="false" customHeight="false" outlineLevel="0" collapsed="false">
      <c r="A739" s="0" t="n">
        <v>739</v>
      </c>
      <c r="C739" s="0" t="s">
        <v>5529</v>
      </c>
      <c r="D739" s="0" t="s">
        <v>2629</v>
      </c>
      <c r="F739" s="0" t="n">
        <v>176705</v>
      </c>
      <c r="I739" s="0" t="s">
        <v>5530</v>
      </c>
      <c r="K739" s="0" t="s">
        <v>2639</v>
      </c>
      <c r="L739" s="0" t="s">
        <v>2640</v>
      </c>
      <c r="M739" s="0" t="s">
        <v>2683</v>
      </c>
    </row>
    <row r="740" customFormat="false" ht="15" hidden="false" customHeight="false" outlineLevel="0" collapsed="false">
      <c r="A740" s="0" t="n">
        <v>740</v>
      </c>
      <c r="C740" s="0" t="s">
        <v>5531</v>
      </c>
      <c r="D740" s="0" t="s">
        <v>2629</v>
      </c>
      <c r="E740" s="0" t="s">
        <v>3585</v>
      </c>
      <c r="F740" s="0" t="n">
        <v>189618</v>
      </c>
      <c r="I740" s="0" t="s">
        <v>5532</v>
      </c>
      <c r="J740" s="0" t="n">
        <v>39</v>
      </c>
      <c r="K740" s="0" t="s">
        <v>2639</v>
      </c>
      <c r="L740" s="0" t="s">
        <v>2640</v>
      </c>
      <c r="M740" s="0" t="s">
        <v>5533</v>
      </c>
    </row>
    <row r="741" customFormat="false" ht="15" hidden="false" customHeight="false" outlineLevel="0" collapsed="false">
      <c r="A741" s="0" t="n">
        <v>741</v>
      </c>
      <c r="B741" s="0" t="s">
        <v>5534</v>
      </c>
      <c r="C741" s="0" t="s">
        <v>5535</v>
      </c>
      <c r="D741" s="0" t="s">
        <v>2629</v>
      </c>
      <c r="E741" s="0" t="s">
        <v>5536</v>
      </c>
      <c r="F741" s="0" t="n">
        <v>176833</v>
      </c>
      <c r="I741" s="0" t="s">
        <v>5537</v>
      </c>
      <c r="K741" s="0" t="s">
        <v>2632</v>
      </c>
      <c r="L741" s="0" t="s">
        <v>2633</v>
      </c>
      <c r="M741" s="0" t="s">
        <v>5538</v>
      </c>
    </row>
    <row r="742" customFormat="false" ht="15" hidden="false" customHeight="false" outlineLevel="0" collapsed="false">
      <c r="A742" s="0" t="n">
        <v>742</v>
      </c>
      <c r="B742" s="0" t="s">
        <v>3720</v>
      </c>
      <c r="C742" s="0" t="s">
        <v>5539</v>
      </c>
      <c r="D742" s="0" t="s">
        <v>2629</v>
      </c>
      <c r="E742" s="0" t="s">
        <v>5540</v>
      </c>
      <c r="F742" s="0" t="n">
        <v>189684</v>
      </c>
      <c r="I742" s="0" t="s">
        <v>5541</v>
      </c>
      <c r="J742" s="0" t="n">
        <v>19</v>
      </c>
      <c r="K742" s="0" t="s">
        <v>2639</v>
      </c>
      <c r="L742" s="0" t="s">
        <v>2640</v>
      </c>
      <c r="M742" s="0" t="s">
        <v>5542</v>
      </c>
    </row>
    <row r="743" customFormat="false" ht="15" hidden="false" customHeight="false" outlineLevel="0" collapsed="false">
      <c r="A743" s="0" t="n">
        <v>743</v>
      </c>
      <c r="C743" s="0" t="s">
        <v>5543</v>
      </c>
      <c r="D743" s="0" t="s">
        <v>2629</v>
      </c>
      <c r="F743" s="0" t="n">
        <v>189761</v>
      </c>
      <c r="I743" s="0" t="s">
        <v>5544</v>
      </c>
      <c r="K743" s="0" t="s">
        <v>2639</v>
      </c>
      <c r="L743" s="0" t="s">
        <v>2640</v>
      </c>
      <c r="M743" s="0" t="s">
        <v>2683</v>
      </c>
    </row>
    <row r="744" customFormat="false" ht="15" hidden="false" customHeight="false" outlineLevel="0" collapsed="false">
      <c r="A744" s="0" t="n">
        <v>744</v>
      </c>
      <c r="C744" s="0" t="s">
        <v>5545</v>
      </c>
      <c r="D744" s="0" t="s">
        <v>2629</v>
      </c>
      <c r="E744" s="0" t="s">
        <v>3287</v>
      </c>
      <c r="F744" s="0" t="n">
        <v>171792</v>
      </c>
      <c r="I744" s="0" t="s">
        <v>5546</v>
      </c>
      <c r="J744" s="0" t="n">
        <v>24</v>
      </c>
      <c r="K744" s="0" t="s">
        <v>2639</v>
      </c>
      <c r="L744" s="0" t="s">
        <v>2640</v>
      </c>
      <c r="M744" s="0" t="s">
        <v>5547</v>
      </c>
    </row>
    <row r="745" customFormat="false" ht="15" hidden="false" customHeight="false" outlineLevel="0" collapsed="false">
      <c r="A745" s="0" t="n">
        <v>745</v>
      </c>
      <c r="C745" s="0" t="s">
        <v>5548</v>
      </c>
      <c r="D745" s="0" t="s">
        <v>2629</v>
      </c>
      <c r="E745" s="0" t="s">
        <v>5549</v>
      </c>
      <c r="F745" s="0" t="n">
        <v>178791</v>
      </c>
      <c r="I745" s="0" t="s">
        <v>5550</v>
      </c>
      <c r="K745" s="0" t="s">
        <v>2639</v>
      </c>
      <c r="L745" s="0" t="s">
        <v>2640</v>
      </c>
      <c r="M745" s="0" t="s">
        <v>2719</v>
      </c>
    </row>
    <row r="746" customFormat="false" ht="15" hidden="false" customHeight="false" outlineLevel="0" collapsed="false">
      <c r="A746" s="0" t="n">
        <v>746</v>
      </c>
      <c r="B746" s="0" t="s">
        <v>5551</v>
      </c>
      <c r="C746" s="0" t="s">
        <v>5552</v>
      </c>
      <c r="D746" s="0" t="s">
        <v>2629</v>
      </c>
      <c r="E746" s="0" t="s">
        <v>5553</v>
      </c>
      <c r="F746" s="0" t="n">
        <v>175863</v>
      </c>
      <c r="I746" s="0" t="s">
        <v>5554</v>
      </c>
      <c r="J746" s="0" t="n">
        <v>14</v>
      </c>
      <c r="K746" s="0" t="s">
        <v>2632</v>
      </c>
      <c r="L746" s="0" t="s">
        <v>2633</v>
      </c>
      <c r="M746" s="0" t="s">
        <v>2914</v>
      </c>
    </row>
    <row r="747" customFormat="false" ht="15" hidden="false" customHeight="false" outlineLevel="0" collapsed="false">
      <c r="A747" s="0" t="n">
        <v>747</v>
      </c>
      <c r="C747" s="0" t="s">
        <v>5555</v>
      </c>
      <c r="D747" s="0" t="s">
        <v>2629</v>
      </c>
      <c r="E747" s="0" t="s">
        <v>2637</v>
      </c>
      <c r="F747" s="0" t="n">
        <v>259544</v>
      </c>
      <c r="I747" s="0" t="s">
        <v>5556</v>
      </c>
      <c r="J747" s="0" t="n">
        <v>11</v>
      </c>
      <c r="K747" s="0" t="s">
        <v>2639</v>
      </c>
      <c r="L747" s="0" t="s">
        <v>2640</v>
      </c>
      <c r="M747" s="0" t="s">
        <v>5557</v>
      </c>
    </row>
    <row r="748" customFormat="false" ht="15" hidden="false" customHeight="false" outlineLevel="0" collapsed="false">
      <c r="A748" s="0" t="n">
        <v>748</v>
      </c>
      <c r="C748" s="0" t="s">
        <v>5558</v>
      </c>
      <c r="D748" s="0" t="s">
        <v>2629</v>
      </c>
      <c r="E748" s="0" t="s">
        <v>5559</v>
      </c>
      <c r="F748" s="0" t="n">
        <v>189875</v>
      </c>
      <c r="I748" s="0" t="s">
        <v>5560</v>
      </c>
      <c r="K748" s="0" t="s">
        <v>2639</v>
      </c>
      <c r="L748" s="0" t="s">
        <v>2640</v>
      </c>
      <c r="M748" s="0" t="s">
        <v>2683</v>
      </c>
    </row>
    <row r="749" customFormat="false" ht="15" hidden="false" customHeight="false" outlineLevel="0" collapsed="false">
      <c r="A749" s="0" t="n">
        <v>749</v>
      </c>
      <c r="C749" s="0" t="s">
        <v>5561</v>
      </c>
      <c r="D749" s="0" t="s">
        <v>2629</v>
      </c>
      <c r="E749" s="0" t="s">
        <v>5562</v>
      </c>
      <c r="F749" s="0" t="n">
        <v>3565323</v>
      </c>
      <c r="I749" s="0" t="s">
        <v>5563</v>
      </c>
      <c r="K749" s="0" t="s">
        <v>2639</v>
      </c>
      <c r="L749" s="0" t="s">
        <v>2640</v>
      </c>
      <c r="M749" s="0" t="s">
        <v>2683</v>
      </c>
    </row>
    <row r="750" customFormat="false" ht="15" hidden="false" customHeight="false" outlineLevel="0" collapsed="false">
      <c r="A750" s="0" t="n">
        <v>750</v>
      </c>
      <c r="C750" s="0" t="s">
        <v>5564</v>
      </c>
      <c r="D750" s="0" t="s">
        <v>2629</v>
      </c>
      <c r="E750" s="0" t="s">
        <v>5565</v>
      </c>
      <c r="F750" s="0" t="n">
        <v>189958</v>
      </c>
      <c r="K750" s="0" t="s">
        <v>2632</v>
      </c>
      <c r="L750" s="0" t="s">
        <v>2633</v>
      </c>
      <c r="M750" s="0" t="s">
        <v>3245</v>
      </c>
    </row>
    <row r="751" customFormat="false" ht="15" hidden="false" customHeight="false" outlineLevel="0" collapsed="false">
      <c r="A751" s="0" t="n">
        <v>751</v>
      </c>
      <c r="C751" s="0" t="s">
        <v>5566</v>
      </c>
      <c r="D751" s="0" t="s">
        <v>2629</v>
      </c>
      <c r="F751" s="0" t="n">
        <v>189968</v>
      </c>
      <c r="I751" s="0" t="s">
        <v>5567</v>
      </c>
      <c r="K751" s="0" t="s">
        <v>2639</v>
      </c>
      <c r="L751" s="0" t="s">
        <v>2640</v>
      </c>
      <c r="M751" s="0" t="s">
        <v>2683</v>
      </c>
    </row>
    <row r="752" customFormat="false" ht="15" hidden="false" customHeight="false" outlineLevel="0" collapsed="false">
      <c r="A752" s="0" t="n">
        <v>752</v>
      </c>
      <c r="B752" s="0" t="s">
        <v>3708</v>
      </c>
      <c r="C752" s="0" t="s">
        <v>5568</v>
      </c>
      <c r="D752" s="0" t="s">
        <v>2629</v>
      </c>
      <c r="E752" s="0" t="s">
        <v>3710</v>
      </c>
      <c r="F752" s="0" t="n">
        <v>176552</v>
      </c>
      <c r="I752" s="0" t="s">
        <v>5569</v>
      </c>
      <c r="K752" s="0" t="s">
        <v>2632</v>
      </c>
      <c r="L752" s="0" t="s">
        <v>2633</v>
      </c>
      <c r="M752" s="0" t="s">
        <v>3712</v>
      </c>
    </row>
    <row r="753" customFormat="false" ht="15" hidden="false" customHeight="false" outlineLevel="0" collapsed="false">
      <c r="A753" s="0" t="n">
        <v>753</v>
      </c>
      <c r="B753" s="0" t="s">
        <v>5570</v>
      </c>
      <c r="C753" s="0" t="s">
        <v>5571</v>
      </c>
      <c r="D753" s="0" t="s">
        <v>2629</v>
      </c>
      <c r="E753" s="0" t="s">
        <v>5572</v>
      </c>
      <c r="F753" s="0" t="n">
        <v>171915</v>
      </c>
      <c r="I753" s="0" t="s">
        <v>5573</v>
      </c>
      <c r="J753" s="0" t="n">
        <v>23</v>
      </c>
      <c r="K753" s="0" t="s">
        <v>2639</v>
      </c>
      <c r="L753" s="0" t="s">
        <v>2640</v>
      </c>
      <c r="M753" s="0" t="s">
        <v>5237</v>
      </c>
    </row>
    <row r="754" customFormat="false" ht="15" hidden="false" customHeight="false" outlineLevel="0" collapsed="false">
      <c r="A754" s="0" t="n">
        <v>754</v>
      </c>
      <c r="C754" s="0" t="s">
        <v>5574</v>
      </c>
      <c r="D754" s="0" t="s">
        <v>2629</v>
      </c>
      <c r="E754" s="0" t="s">
        <v>5575</v>
      </c>
      <c r="F754" s="0" t="n">
        <v>171919</v>
      </c>
      <c r="I754" s="0" t="s">
        <v>5576</v>
      </c>
      <c r="K754" s="0" t="s">
        <v>2632</v>
      </c>
      <c r="L754" s="0" t="s">
        <v>2633</v>
      </c>
      <c r="M754" s="0" t="s">
        <v>2704</v>
      </c>
    </row>
    <row r="755" customFormat="false" ht="15" hidden="false" customHeight="false" outlineLevel="0" collapsed="false">
      <c r="A755" s="0" t="n">
        <v>755</v>
      </c>
      <c r="C755" s="0" t="s">
        <v>5577</v>
      </c>
      <c r="D755" s="0" t="s">
        <v>2629</v>
      </c>
      <c r="E755" s="0" t="s">
        <v>3734</v>
      </c>
      <c r="F755" s="0" t="n">
        <v>171622</v>
      </c>
      <c r="I755" s="0" t="s">
        <v>5578</v>
      </c>
      <c r="J755" s="0" t="n">
        <v>21</v>
      </c>
      <c r="K755" s="0" t="s">
        <v>2639</v>
      </c>
      <c r="L755" s="0" t="s">
        <v>2640</v>
      </c>
      <c r="M755" s="0" t="s">
        <v>5233</v>
      </c>
    </row>
    <row r="756" customFormat="false" ht="15" hidden="false" customHeight="false" outlineLevel="0" collapsed="false">
      <c r="A756" s="0" t="n">
        <v>756</v>
      </c>
      <c r="C756" s="0" t="s">
        <v>5579</v>
      </c>
      <c r="D756" s="0" t="s">
        <v>2629</v>
      </c>
      <c r="F756" s="0" t="n">
        <v>190220</v>
      </c>
      <c r="I756" s="0" t="s">
        <v>5580</v>
      </c>
      <c r="K756" s="0" t="s">
        <v>2639</v>
      </c>
      <c r="L756" s="0" t="s">
        <v>2640</v>
      </c>
      <c r="M756" s="0" t="s">
        <v>2683</v>
      </c>
    </row>
    <row r="757" customFormat="false" ht="15" hidden="false" customHeight="false" outlineLevel="0" collapsed="false">
      <c r="A757" s="0" t="n">
        <v>757</v>
      </c>
      <c r="C757" s="0" t="s">
        <v>5581</v>
      </c>
      <c r="D757" s="0" t="s">
        <v>2629</v>
      </c>
      <c r="E757" s="0" t="s">
        <v>5582</v>
      </c>
      <c r="F757" s="0" t="n">
        <v>171874</v>
      </c>
      <c r="I757" s="0" t="s">
        <v>5583</v>
      </c>
      <c r="J757" s="0" t="n">
        <v>15</v>
      </c>
      <c r="K757" s="0" t="s">
        <v>2639</v>
      </c>
      <c r="L757" s="0" t="s">
        <v>2640</v>
      </c>
      <c r="M757" s="0" t="s">
        <v>3561</v>
      </c>
    </row>
    <row r="758" customFormat="false" ht="15" hidden="false" customHeight="false" outlineLevel="0" collapsed="false">
      <c r="A758" s="0" t="n">
        <v>758</v>
      </c>
      <c r="C758" s="0" t="s">
        <v>5584</v>
      </c>
      <c r="D758" s="0" t="s">
        <v>2629</v>
      </c>
      <c r="E758" s="0" t="s">
        <v>5585</v>
      </c>
      <c r="F758" s="0" t="n">
        <v>173332</v>
      </c>
      <c r="I758" s="0" t="s">
        <v>5586</v>
      </c>
      <c r="K758" s="0" t="s">
        <v>2639</v>
      </c>
      <c r="L758" s="0" t="s">
        <v>2640</v>
      </c>
      <c r="M758" s="0" t="s">
        <v>2719</v>
      </c>
    </row>
    <row r="759" customFormat="false" ht="15" hidden="false" customHeight="false" outlineLevel="0" collapsed="false">
      <c r="A759" s="0" t="n">
        <v>759</v>
      </c>
      <c r="C759" s="0" t="s">
        <v>5587</v>
      </c>
      <c r="D759" s="0" t="s">
        <v>2629</v>
      </c>
      <c r="E759" s="0" t="s">
        <v>5588</v>
      </c>
      <c r="F759" s="0" t="n">
        <v>176922</v>
      </c>
      <c r="I759" s="0" t="s">
        <v>5589</v>
      </c>
      <c r="J759" s="0" t="n">
        <v>9</v>
      </c>
      <c r="K759" s="0" t="s">
        <v>2632</v>
      </c>
      <c r="L759" s="0" t="s">
        <v>2633</v>
      </c>
      <c r="M759" s="0" t="s">
        <v>5504</v>
      </c>
    </row>
    <row r="760" customFormat="false" ht="15" hidden="false" customHeight="false" outlineLevel="0" collapsed="false">
      <c r="A760" s="0" t="n">
        <v>760</v>
      </c>
      <c r="C760" s="0" t="s">
        <v>5590</v>
      </c>
      <c r="D760" s="0" t="s">
        <v>2629</v>
      </c>
      <c r="E760" s="0" t="s">
        <v>3738</v>
      </c>
      <c r="F760" s="0" t="n">
        <v>176622</v>
      </c>
      <c r="I760" s="0" t="s">
        <v>5591</v>
      </c>
      <c r="J760" s="0" t="n">
        <v>37</v>
      </c>
      <c r="K760" s="0" t="s">
        <v>2639</v>
      </c>
      <c r="L760" s="0" t="s">
        <v>2640</v>
      </c>
      <c r="M760" s="0" t="s">
        <v>5592</v>
      </c>
    </row>
    <row r="761" customFormat="false" ht="15" hidden="false" customHeight="false" outlineLevel="0" collapsed="false">
      <c r="A761" s="0" t="n">
        <v>761</v>
      </c>
      <c r="C761" s="0" t="s">
        <v>5593</v>
      </c>
      <c r="D761" s="0" t="s">
        <v>2629</v>
      </c>
      <c r="E761" s="0" t="s">
        <v>5594</v>
      </c>
      <c r="F761" s="0" t="n">
        <v>190326</v>
      </c>
      <c r="K761" s="0" t="s">
        <v>2639</v>
      </c>
      <c r="L761" s="0" t="s">
        <v>2640</v>
      </c>
      <c r="M761" s="0" t="s">
        <v>2683</v>
      </c>
    </row>
    <row r="762" customFormat="false" ht="15" hidden="false" customHeight="false" outlineLevel="0" collapsed="false">
      <c r="A762" s="0" t="n">
        <v>762</v>
      </c>
      <c r="B762" s="0" t="s">
        <v>3720</v>
      </c>
      <c r="C762" s="0" t="s">
        <v>5595</v>
      </c>
      <c r="D762" s="0" t="s">
        <v>2629</v>
      </c>
      <c r="E762" s="0" t="s">
        <v>5596</v>
      </c>
      <c r="F762" s="0" t="n">
        <v>190351</v>
      </c>
      <c r="I762" s="0" t="s">
        <v>5597</v>
      </c>
      <c r="J762" s="0" t="n">
        <v>14</v>
      </c>
      <c r="K762" s="0" t="s">
        <v>2639</v>
      </c>
      <c r="L762" s="0" t="s">
        <v>2640</v>
      </c>
      <c r="M762" s="0" t="s">
        <v>5598</v>
      </c>
    </row>
    <row r="763" customFormat="false" ht="15" hidden="false" customHeight="false" outlineLevel="0" collapsed="false">
      <c r="A763" s="0" t="n">
        <v>763</v>
      </c>
      <c r="C763" s="0" t="s">
        <v>5599</v>
      </c>
      <c r="D763" s="0" t="s">
        <v>2629</v>
      </c>
      <c r="E763" s="0" t="s">
        <v>2904</v>
      </c>
      <c r="F763" s="0" t="n">
        <v>3564997</v>
      </c>
      <c r="K763" s="0" t="s">
        <v>2632</v>
      </c>
      <c r="L763" s="0" t="s">
        <v>2633</v>
      </c>
      <c r="M763" s="0" t="s">
        <v>2704</v>
      </c>
    </row>
    <row r="764" customFormat="false" ht="15" hidden="false" customHeight="false" outlineLevel="0" collapsed="false">
      <c r="A764" s="0" t="n">
        <v>764</v>
      </c>
      <c r="C764" s="0" t="s">
        <v>5600</v>
      </c>
      <c r="D764" s="0" t="s">
        <v>2629</v>
      </c>
      <c r="E764" s="0" t="s">
        <v>5240</v>
      </c>
      <c r="F764" s="0" t="n">
        <v>171654</v>
      </c>
      <c r="I764" s="0" t="s">
        <v>5601</v>
      </c>
      <c r="K764" s="0" t="s">
        <v>2632</v>
      </c>
      <c r="L764" s="0" t="s">
        <v>2633</v>
      </c>
      <c r="M764" s="0" t="s">
        <v>2704</v>
      </c>
    </row>
    <row r="765" customFormat="false" ht="15" hidden="false" customHeight="false" outlineLevel="0" collapsed="false">
      <c r="A765" s="0" t="n">
        <v>765</v>
      </c>
      <c r="C765" s="0" t="s">
        <v>5602</v>
      </c>
      <c r="D765" s="0" t="s">
        <v>2629</v>
      </c>
      <c r="F765" s="0" t="n">
        <v>171646</v>
      </c>
      <c r="I765" s="0" t="s">
        <v>5603</v>
      </c>
      <c r="J765" s="0" t="n">
        <v>17</v>
      </c>
      <c r="K765" s="0" t="s">
        <v>2639</v>
      </c>
      <c r="L765" s="0" t="s">
        <v>2640</v>
      </c>
      <c r="M765" s="0" t="s">
        <v>5186</v>
      </c>
    </row>
    <row r="766" customFormat="false" ht="15" hidden="false" customHeight="false" outlineLevel="0" collapsed="false">
      <c r="A766" s="0" t="n">
        <v>766</v>
      </c>
      <c r="B766" s="0" t="s">
        <v>3754</v>
      </c>
      <c r="C766" s="0" t="s">
        <v>5604</v>
      </c>
      <c r="D766" s="0" t="s">
        <v>2629</v>
      </c>
      <c r="F766" s="0" t="n">
        <v>190489</v>
      </c>
      <c r="I766" s="0" t="s">
        <v>5605</v>
      </c>
      <c r="J766" s="0" t="n">
        <v>25</v>
      </c>
      <c r="K766" s="0" t="s">
        <v>2639</v>
      </c>
      <c r="L766" s="0" t="s">
        <v>2640</v>
      </c>
      <c r="M766" s="0" t="s">
        <v>3573</v>
      </c>
    </row>
    <row r="767" customFormat="false" ht="15" hidden="false" customHeight="false" outlineLevel="0" collapsed="false">
      <c r="A767" s="0" t="n">
        <v>767</v>
      </c>
      <c r="C767" s="0" t="s">
        <v>5606</v>
      </c>
      <c r="D767" s="0" t="s">
        <v>2629</v>
      </c>
      <c r="E767" s="0" t="s">
        <v>5607</v>
      </c>
      <c r="F767" s="0" t="n">
        <v>177036</v>
      </c>
      <c r="I767" s="0" t="s">
        <v>5608</v>
      </c>
      <c r="J767" s="0" t="n">
        <v>19</v>
      </c>
      <c r="K767" s="0" t="s">
        <v>2639</v>
      </c>
      <c r="L767" s="0" t="s">
        <v>2640</v>
      </c>
      <c r="M767" s="0" t="s">
        <v>3689</v>
      </c>
    </row>
    <row r="768" customFormat="false" ht="15" hidden="false" customHeight="false" outlineLevel="0" collapsed="false">
      <c r="A768" s="0" t="n">
        <v>768</v>
      </c>
      <c r="C768" s="0" t="s">
        <v>5609</v>
      </c>
      <c r="D768" s="0" t="s">
        <v>2629</v>
      </c>
      <c r="E768" s="0" t="s">
        <v>5610</v>
      </c>
      <c r="F768" s="0" t="n">
        <v>171746</v>
      </c>
      <c r="I768" s="0" t="s">
        <v>5611</v>
      </c>
      <c r="K768" s="0" t="s">
        <v>2639</v>
      </c>
      <c r="L768" s="0" t="s">
        <v>2640</v>
      </c>
      <c r="M768" s="0" t="s">
        <v>2719</v>
      </c>
    </row>
    <row r="769" customFormat="false" ht="15" hidden="false" customHeight="false" outlineLevel="0" collapsed="false">
      <c r="A769" s="0" t="n">
        <v>769</v>
      </c>
      <c r="C769" s="0" t="s">
        <v>5612</v>
      </c>
      <c r="D769" s="0" t="s">
        <v>2629</v>
      </c>
      <c r="E769" s="0" t="s">
        <v>5613</v>
      </c>
      <c r="F769" s="0" t="n">
        <v>190615</v>
      </c>
      <c r="I769" s="0" t="s">
        <v>5614</v>
      </c>
      <c r="K769" s="0" t="s">
        <v>2639</v>
      </c>
      <c r="L769" s="0" t="s">
        <v>2640</v>
      </c>
      <c r="M769" s="0" t="s">
        <v>2719</v>
      </c>
    </row>
    <row r="770" customFormat="false" ht="15" hidden="false" customHeight="false" outlineLevel="0" collapsed="false">
      <c r="A770" s="0" t="n">
        <v>770</v>
      </c>
      <c r="C770" s="0" t="s">
        <v>5615</v>
      </c>
      <c r="D770" s="0" t="s">
        <v>2629</v>
      </c>
      <c r="F770" s="0" t="n">
        <v>176648</v>
      </c>
      <c r="I770" s="0" t="s">
        <v>5616</v>
      </c>
      <c r="K770" s="0" t="s">
        <v>2639</v>
      </c>
      <c r="L770" s="0" t="s">
        <v>2640</v>
      </c>
      <c r="M770" s="0" t="s">
        <v>2683</v>
      </c>
    </row>
    <row r="771" customFormat="false" ht="15" hidden="false" customHeight="false" outlineLevel="0" collapsed="false">
      <c r="A771" s="0" t="n">
        <v>771</v>
      </c>
      <c r="C771" s="0" t="s">
        <v>5617</v>
      </c>
      <c r="D771" s="0" t="s">
        <v>2629</v>
      </c>
      <c r="F771" s="0" t="n">
        <v>190713</v>
      </c>
      <c r="I771" s="0" t="s">
        <v>5618</v>
      </c>
      <c r="K771" s="0" t="s">
        <v>2639</v>
      </c>
      <c r="L771" s="0" t="s">
        <v>2640</v>
      </c>
      <c r="M771" s="0" t="s">
        <v>2683</v>
      </c>
    </row>
    <row r="772" customFormat="false" ht="15" hidden="false" customHeight="false" outlineLevel="0" collapsed="false">
      <c r="A772" s="0" t="n">
        <v>772</v>
      </c>
      <c r="B772" s="0" t="s">
        <v>5619</v>
      </c>
      <c r="C772" s="0" t="s">
        <v>5620</v>
      </c>
      <c r="D772" s="0" t="s">
        <v>2629</v>
      </c>
      <c r="E772" s="0" t="s">
        <v>5621</v>
      </c>
      <c r="F772" s="0" t="n">
        <v>176785</v>
      </c>
      <c r="I772" s="0" t="s">
        <v>5622</v>
      </c>
      <c r="J772" s="0" t="n">
        <v>52</v>
      </c>
      <c r="K772" s="0" t="s">
        <v>2639</v>
      </c>
      <c r="L772" s="0" t="s">
        <v>2640</v>
      </c>
      <c r="M772" s="0" t="s">
        <v>5623</v>
      </c>
    </row>
    <row r="773" customFormat="false" ht="15" hidden="false" customHeight="false" outlineLevel="0" collapsed="false">
      <c r="A773" s="0" t="n">
        <v>773</v>
      </c>
      <c r="B773" s="0" t="s">
        <v>5624</v>
      </c>
      <c r="C773" s="0" t="s">
        <v>5625</v>
      </c>
      <c r="D773" s="0" t="s">
        <v>2629</v>
      </c>
      <c r="F773" s="0" t="n">
        <v>176951</v>
      </c>
      <c r="I773" s="0" t="s">
        <v>5626</v>
      </c>
      <c r="J773" s="0" t="n">
        <v>24</v>
      </c>
      <c r="K773" s="0" t="s">
        <v>2632</v>
      </c>
      <c r="L773" s="0" t="s">
        <v>2633</v>
      </c>
      <c r="M773" s="0" t="s">
        <v>2688</v>
      </c>
    </row>
    <row r="774" customFormat="false" ht="15" hidden="false" customHeight="false" outlineLevel="0" collapsed="false">
      <c r="A774" s="0" t="n">
        <v>774</v>
      </c>
      <c r="C774" s="0" t="s">
        <v>5627</v>
      </c>
      <c r="D774" s="0" t="s">
        <v>2671</v>
      </c>
      <c r="F774" s="0" t="n">
        <v>852540</v>
      </c>
      <c r="J774" s="0" t="n">
        <v>30</v>
      </c>
      <c r="K774" s="0" t="s">
        <v>2639</v>
      </c>
      <c r="L774" s="0" t="s">
        <v>2640</v>
      </c>
      <c r="M774" s="0" t="s">
        <v>5628</v>
      </c>
    </row>
    <row r="775" customFormat="false" ht="15" hidden="false" customHeight="false" outlineLevel="0" collapsed="false">
      <c r="A775" s="0" t="n">
        <v>775</v>
      </c>
      <c r="C775" s="0" t="s">
        <v>5629</v>
      </c>
      <c r="D775" s="0" t="s">
        <v>2671</v>
      </c>
      <c r="F775" s="0" t="n">
        <v>852557</v>
      </c>
      <c r="K775" s="0" t="s">
        <v>2742</v>
      </c>
      <c r="L775" s="0" t="s">
        <v>2748</v>
      </c>
      <c r="M775" s="0" t="s">
        <v>5630</v>
      </c>
    </row>
    <row r="776" customFormat="false" ht="15" hidden="false" customHeight="false" outlineLevel="0" collapsed="false">
      <c r="A776" s="0" t="n">
        <v>776</v>
      </c>
      <c r="B776" s="0" t="s">
        <v>5631</v>
      </c>
      <c r="C776" s="0" t="s">
        <v>5632</v>
      </c>
      <c r="D776" s="0" t="s">
        <v>2671</v>
      </c>
      <c r="F776" s="0" t="n">
        <v>855328</v>
      </c>
      <c r="K776" s="0" t="s">
        <v>2632</v>
      </c>
      <c r="L776" s="0" t="s">
        <v>2633</v>
      </c>
      <c r="M776" s="0" t="s">
        <v>5633</v>
      </c>
    </row>
    <row r="777" customFormat="false" ht="15" hidden="false" customHeight="false" outlineLevel="0" collapsed="false">
      <c r="A777" s="0" t="n">
        <v>777</v>
      </c>
      <c r="B777" s="0" t="s">
        <v>5631</v>
      </c>
      <c r="C777" s="0" t="s">
        <v>5634</v>
      </c>
      <c r="D777" s="0" t="s">
        <v>2671</v>
      </c>
      <c r="F777" s="0" t="n">
        <v>855132</v>
      </c>
      <c r="K777" s="0" t="s">
        <v>2632</v>
      </c>
      <c r="L777" s="0" t="s">
        <v>2633</v>
      </c>
      <c r="M777" s="0" t="s">
        <v>5635</v>
      </c>
    </row>
    <row r="778" customFormat="false" ht="15" hidden="false" customHeight="false" outlineLevel="0" collapsed="false">
      <c r="A778" s="0" t="n">
        <v>778</v>
      </c>
      <c r="B778" s="0" t="s">
        <v>5636</v>
      </c>
      <c r="C778" s="0" t="s">
        <v>5637</v>
      </c>
      <c r="D778" s="0" t="s">
        <v>2629</v>
      </c>
      <c r="E778" s="0" t="s">
        <v>5638</v>
      </c>
      <c r="F778" s="0" t="n">
        <v>177237</v>
      </c>
      <c r="J778" s="0" t="n">
        <v>55</v>
      </c>
      <c r="K778" s="0" t="s">
        <v>2639</v>
      </c>
      <c r="L778" s="0" t="s">
        <v>2640</v>
      </c>
      <c r="M778" s="0" t="s">
        <v>5639</v>
      </c>
    </row>
    <row r="779" customFormat="false" ht="15" hidden="false" customHeight="false" outlineLevel="0" collapsed="false">
      <c r="A779" s="0" t="n">
        <v>779</v>
      </c>
      <c r="C779" s="0" t="s">
        <v>5640</v>
      </c>
      <c r="D779" s="0" t="s">
        <v>2629</v>
      </c>
      <c r="F779" s="0" t="n">
        <v>178827</v>
      </c>
      <c r="I779" s="0" t="s">
        <v>5641</v>
      </c>
      <c r="J779" s="0" t="n">
        <v>26</v>
      </c>
      <c r="K779" s="0" t="s">
        <v>2639</v>
      </c>
      <c r="L779" s="0" t="s">
        <v>2640</v>
      </c>
      <c r="M779" s="0" t="s">
        <v>5642</v>
      </c>
    </row>
    <row r="780" customFormat="false" ht="15" hidden="false" customHeight="false" outlineLevel="0" collapsed="false">
      <c r="A780" s="0" t="n">
        <v>780</v>
      </c>
      <c r="C780" s="0" t="s">
        <v>5643</v>
      </c>
      <c r="D780" s="0" t="s">
        <v>2629</v>
      </c>
      <c r="E780" s="0" t="s">
        <v>5644</v>
      </c>
      <c r="F780" s="0" t="n">
        <v>191128</v>
      </c>
      <c r="I780" s="0" t="s">
        <v>5645</v>
      </c>
      <c r="J780" s="0" t="n">
        <v>29</v>
      </c>
      <c r="K780" s="0" t="s">
        <v>2632</v>
      </c>
      <c r="L780" s="0" t="s">
        <v>2633</v>
      </c>
      <c r="M780" s="0" t="s">
        <v>5646</v>
      </c>
    </row>
    <row r="781" customFormat="false" ht="15" hidden="false" customHeight="false" outlineLevel="0" collapsed="false">
      <c r="A781" s="0" t="n">
        <v>781</v>
      </c>
      <c r="C781" s="0" t="s">
        <v>5647</v>
      </c>
      <c r="D781" s="0" t="s">
        <v>2671</v>
      </c>
      <c r="E781" s="0" t="s">
        <v>5648</v>
      </c>
      <c r="F781" s="0" t="n">
        <v>855316</v>
      </c>
      <c r="J781" s="0" t="n">
        <v>37</v>
      </c>
      <c r="K781" s="0" t="s">
        <v>2639</v>
      </c>
      <c r="L781" s="0" t="s">
        <v>2640</v>
      </c>
      <c r="M781" s="0" t="s">
        <v>5649</v>
      </c>
    </row>
    <row r="782" customFormat="false" ht="15" hidden="false" customHeight="false" outlineLevel="0" collapsed="false">
      <c r="A782" s="0" t="n">
        <v>782</v>
      </c>
      <c r="B782" s="0" t="s">
        <v>5650</v>
      </c>
      <c r="C782" s="0" t="s">
        <v>5651</v>
      </c>
      <c r="D782" s="0" t="s">
        <v>2629</v>
      </c>
      <c r="E782" s="0" t="s">
        <v>5652</v>
      </c>
      <c r="F782" s="0" t="n">
        <v>176237</v>
      </c>
      <c r="I782" s="0" t="s">
        <v>5653</v>
      </c>
      <c r="K782" s="0" t="s">
        <v>2632</v>
      </c>
      <c r="L782" s="0" t="s">
        <v>2633</v>
      </c>
      <c r="M782" s="0" t="s">
        <v>2885</v>
      </c>
    </row>
    <row r="783" customFormat="false" ht="15" hidden="false" customHeight="false" outlineLevel="0" collapsed="false">
      <c r="A783" s="0" t="n">
        <v>783</v>
      </c>
      <c r="C783" s="0" t="s">
        <v>5654</v>
      </c>
      <c r="D783" s="0" t="s">
        <v>2629</v>
      </c>
      <c r="E783" s="0" t="s">
        <v>5655</v>
      </c>
      <c r="F783" s="0" t="n">
        <v>174151</v>
      </c>
      <c r="I783" s="0" t="s">
        <v>5656</v>
      </c>
      <c r="J783" s="0" t="n">
        <v>24</v>
      </c>
      <c r="K783" s="0" t="s">
        <v>2639</v>
      </c>
      <c r="L783" s="0" t="s">
        <v>2640</v>
      </c>
      <c r="M783" s="0" t="s">
        <v>3285</v>
      </c>
    </row>
    <row r="784" customFormat="false" ht="15" hidden="false" customHeight="false" outlineLevel="0" collapsed="false">
      <c r="A784" s="0" t="n">
        <v>784</v>
      </c>
      <c r="B784" s="0" t="s">
        <v>2968</v>
      </c>
      <c r="C784" s="0" t="s">
        <v>5657</v>
      </c>
      <c r="D784" s="0" t="s">
        <v>2629</v>
      </c>
      <c r="E784" s="0" t="s">
        <v>5658</v>
      </c>
      <c r="F784" s="0" t="n">
        <v>191309</v>
      </c>
      <c r="I784" s="0" t="s">
        <v>5659</v>
      </c>
      <c r="J784" s="0" t="n">
        <v>18</v>
      </c>
      <c r="K784" s="0" t="s">
        <v>2632</v>
      </c>
      <c r="L784" s="0" t="s">
        <v>2633</v>
      </c>
      <c r="M784" s="0" t="s">
        <v>4492</v>
      </c>
    </row>
    <row r="785" customFormat="false" ht="15" hidden="false" customHeight="false" outlineLevel="0" collapsed="false">
      <c r="A785" s="0" t="n">
        <v>785</v>
      </c>
      <c r="B785" s="0" t="s">
        <v>5660</v>
      </c>
      <c r="C785" s="0" t="s">
        <v>5661</v>
      </c>
      <c r="D785" s="0" t="s">
        <v>2629</v>
      </c>
      <c r="F785" s="0" t="n">
        <v>176805</v>
      </c>
      <c r="I785" s="0" t="s">
        <v>5662</v>
      </c>
      <c r="K785" s="0" t="s">
        <v>2639</v>
      </c>
      <c r="L785" s="0" t="s">
        <v>2640</v>
      </c>
      <c r="M785" s="0" t="s">
        <v>2683</v>
      </c>
    </row>
    <row r="786" customFormat="false" ht="15" hidden="false" customHeight="false" outlineLevel="0" collapsed="false">
      <c r="A786" s="0" t="n">
        <v>786</v>
      </c>
      <c r="C786" s="0" t="s">
        <v>5663</v>
      </c>
      <c r="D786" s="0" t="s">
        <v>2629</v>
      </c>
      <c r="E786" s="0" t="s">
        <v>2803</v>
      </c>
      <c r="F786" s="0" t="n">
        <v>176088</v>
      </c>
      <c r="I786" s="0" t="s">
        <v>5664</v>
      </c>
      <c r="J786" s="0" t="n">
        <v>24</v>
      </c>
      <c r="K786" s="0" t="s">
        <v>2639</v>
      </c>
      <c r="L786" s="0" t="s">
        <v>2640</v>
      </c>
      <c r="M786" s="0" t="s">
        <v>3285</v>
      </c>
    </row>
    <row r="787" customFormat="false" ht="15" hidden="false" customHeight="false" outlineLevel="0" collapsed="false">
      <c r="A787" s="0" t="n">
        <v>787</v>
      </c>
      <c r="C787" s="0" t="s">
        <v>5665</v>
      </c>
      <c r="D787" s="0" t="s">
        <v>2629</v>
      </c>
      <c r="E787" s="0" t="s">
        <v>5253</v>
      </c>
      <c r="F787" s="0" t="n">
        <v>178096</v>
      </c>
      <c r="I787" s="0" t="s">
        <v>5666</v>
      </c>
      <c r="J787" s="0" t="n">
        <v>100</v>
      </c>
      <c r="K787" s="0" t="s">
        <v>2639</v>
      </c>
      <c r="L787" s="0" t="s">
        <v>2640</v>
      </c>
      <c r="M787" s="0" t="s">
        <v>5667</v>
      </c>
    </row>
    <row r="788" customFormat="false" ht="15" hidden="false" customHeight="false" outlineLevel="0" collapsed="false">
      <c r="A788" s="0" t="n">
        <v>788</v>
      </c>
      <c r="B788" s="0" t="s">
        <v>3578</v>
      </c>
      <c r="C788" s="0" t="s">
        <v>5668</v>
      </c>
      <c r="D788" s="0" t="s">
        <v>2629</v>
      </c>
      <c r="E788" s="0" t="s">
        <v>3580</v>
      </c>
      <c r="F788" s="0" t="n">
        <v>178238</v>
      </c>
      <c r="I788" s="0" t="s">
        <v>5669</v>
      </c>
      <c r="K788" s="0" t="s">
        <v>2639</v>
      </c>
      <c r="L788" s="0" t="s">
        <v>2640</v>
      </c>
      <c r="M788" s="0" t="s">
        <v>2683</v>
      </c>
    </row>
    <row r="789" customFormat="false" ht="15" hidden="false" customHeight="false" outlineLevel="0" collapsed="false">
      <c r="A789" s="0" t="n">
        <v>789</v>
      </c>
      <c r="B789" s="0" t="s">
        <v>5670</v>
      </c>
      <c r="C789" s="0" t="s">
        <v>5671</v>
      </c>
      <c r="D789" s="0" t="s">
        <v>2658</v>
      </c>
      <c r="E789" s="0" t="s">
        <v>5672</v>
      </c>
      <c r="F789" s="0" t="n">
        <v>230709</v>
      </c>
      <c r="G789" s="0" t="s">
        <v>5673</v>
      </c>
      <c r="H789" s="0" t="s">
        <v>5674</v>
      </c>
      <c r="I789" s="0" t="s">
        <v>5675</v>
      </c>
      <c r="K789" s="0" t="s">
        <v>2632</v>
      </c>
      <c r="L789" s="0" t="s">
        <v>2633</v>
      </c>
      <c r="M789" s="0" t="s">
        <v>5676</v>
      </c>
    </row>
    <row r="790" customFormat="false" ht="15" hidden="false" customHeight="false" outlineLevel="0" collapsed="false">
      <c r="A790" s="0" t="n">
        <v>811</v>
      </c>
      <c r="B790" s="0" t="s">
        <v>5677</v>
      </c>
      <c r="C790" s="0" t="s">
        <v>5678</v>
      </c>
      <c r="D790" s="0" t="s">
        <v>2658</v>
      </c>
      <c r="F790" s="0" t="n">
        <v>11607</v>
      </c>
      <c r="J790" s="0" t="n">
        <v>26</v>
      </c>
      <c r="K790" s="0" t="s">
        <v>2639</v>
      </c>
      <c r="L790" s="0" t="s">
        <v>2640</v>
      </c>
      <c r="M790" s="0" t="s">
        <v>5679</v>
      </c>
    </row>
    <row r="791" customFormat="false" ht="15" hidden="false" customHeight="false" outlineLevel="0" collapsed="false">
      <c r="A791" s="0" t="n">
        <v>812</v>
      </c>
      <c r="B791" s="0" t="s">
        <v>5680</v>
      </c>
      <c r="C791" s="0" t="s">
        <v>5681</v>
      </c>
      <c r="D791" s="0" t="s">
        <v>2658</v>
      </c>
      <c r="F791" s="0" t="n">
        <v>11816</v>
      </c>
      <c r="K791" s="0" t="s">
        <v>2632</v>
      </c>
      <c r="L791" s="0" t="s">
        <v>2633</v>
      </c>
      <c r="M791" s="0" t="s">
        <v>5682</v>
      </c>
    </row>
    <row r="792" customFormat="false" ht="15" hidden="false" customHeight="false" outlineLevel="0" collapsed="false">
      <c r="A792" s="0" t="n">
        <v>813</v>
      </c>
      <c r="B792" s="0" t="s">
        <v>2465</v>
      </c>
      <c r="C792" s="0" t="s">
        <v>5683</v>
      </c>
      <c r="D792" s="0" t="s">
        <v>2658</v>
      </c>
      <c r="F792" s="0" t="n">
        <v>67006</v>
      </c>
      <c r="K792" s="0" t="s">
        <v>2742</v>
      </c>
      <c r="L792" s="0" t="s">
        <v>2633</v>
      </c>
      <c r="M792" s="0" t="s">
        <v>5684</v>
      </c>
    </row>
    <row r="793" customFormat="false" ht="15" hidden="false" customHeight="false" outlineLevel="0" collapsed="false">
      <c r="A793" s="0" t="n">
        <v>814</v>
      </c>
      <c r="B793" s="0" t="s">
        <v>5685</v>
      </c>
      <c r="C793" s="0" t="s">
        <v>5686</v>
      </c>
      <c r="D793" s="0" t="s">
        <v>2658</v>
      </c>
      <c r="F793" s="0" t="n">
        <v>12753</v>
      </c>
      <c r="J793" s="0" t="n">
        <v>15</v>
      </c>
      <c r="K793" s="0" t="s">
        <v>2632</v>
      </c>
      <c r="L793" s="0" t="s">
        <v>2633</v>
      </c>
      <c r="M793" s="0" t="s">
        <v>5687</v>
      </c>
    </row>
    <row r="794" customFormat="false" ht="15" hidden="false" customHeight="false" outlineLevel="0" collapsed="false">
      <c r="A794" s="0" t="n">
        <v>815</v>
      </c>
      <c r="B794" s="0" t="s">
        <v>5688</v>
      </c>
      <c r="C794" s="0" t="s">
        <v>5689</v>
      </c>
      <c r="D794" s="0" t="s">
        <v>2658</v>
      </c>
      <c r="F794" s="0" t="n">
        <v>13405</v>
      </c>
      <c r="J794" s="0" t="n">
        <v>18</v>
      </c>
      <c r="K794" s="0" t="s">
        <v>2632</v>
      </c>
      <c r="L794" s="0" t="s">
        <v>2633</v>
      </c>
      <c r="M794" s="0" t="s">
        <v>5690</v>
      </c>
    </row>
    <row r="795" customFormat="false" ht="15" hidden="false" customHeight="false" outlineLevel="0" collapsed="false">
      <c r="A795" s="0" t="n">
        <v>816</v>
      </c>
      <c r="B795" s="0" t="s">
        <v>5691</v>
      </c>
      <c r="C795" s="0" t="s">
        <v>5692</v>
      </c>
      <c r="D795" s="0" t="s">
        <v>2658</v>
      </c>
      <c r="F795" s="0" t="n">
        <v>66143</v>
      </c>
      <c r="J795" s="0" t="n">
        <v>50</v>
      </c>
      <c r="K795" s="0" t="s">
        <v>2632</v>
      </c>
      <c r="L795" s="0" t="s">
        <v>2640</v>
      </c>
      <c r="M795" s="0" t="s">
        <v>5693</v>
      </c>
    </row>
    <row r="796" customFormat="false" ht="15" hidden="false" customHeight="false" outlineLevel="0" collapsed="false">
      <c r="A796" s="0" t="n">
        <v>817</v>
      </c>
      <c r="B796" s="0" t="s">
        <v>5694</v>
      </c>
      <c r="C796" s="0" t="s">
        <v>5695</v>
      </c>
      <c r="D796" s="0" t="s">
        <v>2658</v>
      </c>
      <c r="F796" s="0" t="n">
        <v>13860</v>
      </c>
      <c r="J796" s="0" t="n">
        <v>37</v>
      </c>
      <c r="K796" s="0" t="s">
        <v>2639</v>
      </c>
      <c r="L796" s="0" t="s">
        <v>2640</v>
      </c>
      <c r="M796" s="0" t="s">
        <v>5696</v>
      </c>
    </row>
    <row r="797" customFormat="false" ht="15" hidden="false" customHeight="false" outlineLevel="0" collapsed="false">
      <c r="A797" s="0" t="n">
        <v>818</v>
      </c>
      <c r="B797" s="0" t="s">
        <v>5697</v>
      </c>
      <c r="C797" s="0" t="s">
        <v>5698</v>
      </c>
      <c r="D797" s="0" t="s">
        <v>2658</v>
      </c>
      <c r="F797" s="0" t="n">
        <v>14268</v>
      </c>
      <c r="K797" s="0" t="s">
        <v>2632</v>
      </c>
      <c r="L797" s="0" t="s">
        <v>2633</v>
      </c>
      <c r="M797" s="0" t="s">
        <v>5699</v>
      </c>
    </row>
    <row r="798" customFormat="false" ht="15" hidden="false" customHeight="false" outlineLevel="0" collapsed="false">
      <c r="A798" s="0" t="n">
        <v>819</v>
      </c>
      <c r="B798" s="0" t="s">
        <v>5700</v>
      </c>
      <c r="C798" s="0" t="s">
        <v>5701</v>
      </c>
      <c r="D798" s="0" t="s">
        <v>2658</v>
      </c>
      <c r="F798" s="0" t="n">
        <v>11991</v>
      </c>
      <c r="K798" s="0" t="s">
        <v>2632</v>
      </c>
      <c r="L798" s="0" t="s">
        <v>2633</v>
      </c>
      <c r="M798" s="0" t="s">
        <v>5702</v>
      </c>
    </row>
    <row r="799" customFormat="false" ht="15" hidden="false" customHeight="false" outlineLevel="0" collapsed="false">
      <c r="A799" s="0" t="n">
        <v>820</v>
      </c>
      <c r="B799" s="0" t="s">
        <v>5703</v>
      </c>
      <c r="C799" s="0" t="s">
        <v>5704</v>
      </c>
      <c r="D799" s="0" t="s">
        <v>2658</v>
      </c>
      <c r="F799" s="0" t="n">
        <v>15194</v>
      </c>
      <c r="J799" s="0" t="n">
        <v>18</v>
      </c>
      <c r="K799" s="0" t="s">
        <v>2639</v>
      </c>
      <c r="L799" s="0" t="s">
        <v>2640</v>
      </c>
      <c r="M799" s="0" t="s">
        <v>5705</v>
      </c>
    </row>
    <row r="800" customFormat="false" ht="15" hidden="false" customHeight="false" outlineLevel="0" collapsed="false">
      <c r="A800" s="0" t="n">
        <v>821</v>
      </c>
      <c r="B800" s="0" t="s">
        <v>5706</v>
      </c>
      <c r="C800" s="0" t="s">
        <v>5707</v>
      </c>
      <c r="D800" s="0" t="s">
        <v>2658</v>
      </c>
      <c r="F800" s="0" t="n">
        <v>16478</v>
      </c>
      <c r="J800" s="0" t="n">
        <v>17</v>
      </c>
      <c r="K800" s="0" t="s">
        <v>2632</v>
      </c>
      <c r="L800" s="0" t="s">
        <v>2633</v>
      </c>
      <c r="M800" s="0" t="s">
        <v>5708</v>
      </c>
    </row>
    <row r="801" customFormat="false" ht="15" hidden="false" customHeight="false" outlineLevel="0" collapsed="false">
      <c r="A801" s="0" t="n">
        <v>822</v>
      </c>
      <c r="B801" s="0" t="s">
        <v>5709</v>
      </c>
      <c r="C801" s="0" t="s">
        <v>5710</v>
      </c>
      <c r="D801" s="0" t="s">
        <v>2658</v>
      </c>
      <c r="F801" s="0" t="n">
        <v>16491</v>
      </c>
      <c r="J801" s="0" t="n">
        <v>22</v>
      </c>
      <c r="K801" s="0" t="s">
        <v>2639</v>
      </c>
      <c r="L801" s="0" t="s">
        <v>2640</v>
      </c>
      <c r="M801" s="0" t="s">
        <v>5711</v>
      </c>
    </row>
    <row r="802" customFormat="false" ht="15" hidden="false" customHeight="false" outlineLevel="0" collapsed="false">
      <c r="A802" s="0" t="n">
        <v>823</v>
      </c>
      <c r="B802" s="0" t="s">
        <v>5712</v>
      </c>
      <c r="C802" s="0" t="s">
        <v>5713</v>
      </c>
      <c r="D802" s="0" t="s">
        <v>2658</v>
      </c>
      <c r="F802" s="0" t="n">
        <v>19016</v>
      </c>
      <c r="K802" s="0" t="s">
        <v>2742</v>
      </c>
      <c r="L802" s="0" t="s">
        <v>2633</v>
      </c>
      <c r="M802" s="0" t="s">
        <v>5714</v>
      </c>
    </row>
    <row r="803" customFormat="false" ht="15" hidden="false" customHeight="false" outlineLevel="0" collapsed="false">
      <c r="A803" s="0" t="n">
        <v>824</v>
      </c>
      <c r="B803" s="0" t="s">
        <v>5715</v>
      </c>
      <c r="C803" s="0" t="s">
        <v>5716</v>
      </c>
      <c r="D803" s="0" t="s">
        <v>2658</v>
      </c>
      <c r="F803" s="0" t="n">
        <v>209011</v>
      </c>
      <c r="J803" s="0" t="n">
        <v>59</v>
      </c>
      <c r="K803" s="0" t="s">
        <v>2632</v>
      </c>
      <c r="L803" s="0" t="s">
        <v>2633</v>
      </c>
      <c r="M803" s="0" t="s">
        <v>5717</v>
      </c>
    </row>
    <row r="804" customFormat="false" ht="15" hidden="false" customHeight="false" outlineLevel="0" collapsed="false">
      <c r="A804" s="0" t="n">
        <v>825</v>
      </c>
      <c r="B804" s="0" t="s">
        <v>5718</v>
      </c>
      <c r="C804" s="0" t="s">
        <v>5719</v>
      </c>
      <c r="D804" s="0" t="s">
        <v>2658</v>
      </c>
      <c r="F804" s="0" t="n">
        <v>55961</v>
      </c>
      <c r="J804" s="0" t="n">
        <v>25</v>
      </c>
      <c r="K804" s="0" t="s">
        <v>2639</v>
      </c>
      <c r="L804" s="0" t="s">
        <v>2640</v>
      </c>
      <c r="M804" s="0" t="s">
        <v>5720</v>
      </c>
    </row>
    <row r="805" customFormat="false" ht="15" hidden="false" customHeight="false" outlineLevel="0" collapsed="false">
      <c r="A805" s="0" t="n">
        <v>826</v>
      </c>
      <c r="B805" s="0" t="s">
        <v>5721</v>
      </c>
      <c r="C805" s="0" t="s">
        <v>5722</v>
      </c>
      <c r="D805" s="0" t="s">
        <v>2658</v>
      </c>
      <c r="F805" s="0" t="n">
        <v>216233</v>
      </c>
      <c r="J805" s="0" t="n">
        <v>35</v>
      </c>
      <c r="K805" s="0" t="s">
        <v>2632</v>
      </c>
      <c r="L805" s="0" t="s">
        <v>2633</v>
      </c>
      <c r="M805" s="0" t="s">
        <v>5723</v>
      </c>
    </row>
    <row r="806" customFormat="false" ht="15" hidden="false" customHeight="false" outlineLevel="0" collapsed="false">
      <c r="A806" s="0" t="n">
        <v>827</v>
      </c>
      <c r="B806" s="0" t="s">
        <v>5724</v>
      </c>
      <c r="C806" s="0" t="s">
        <v>5099</v>
      </c>
      <c r="D806" s="0" t="s">
        <v>2658</v>
      </c>
      <c r="F806" s="0" t="n">
        <v>20656</v>
      </c>
      <c r="J806" s="0" t="n">
        <v>43</v>
      </c>
      <c r="K806" s="0" t="s">
        <v>2632</v>
      </c>
      <c r="L806" s="0" t="s">
        <v>2633</v>
      </c>
      <c r="M806" s="0" t="s">
        <v>5725</v>
      </c>
    </row>
    <row r="807" customFormat="false" ht="15" hidden="false" customHeight="false" outlineLevel="0" collapsed="false">
      <c r="A807" s="0" t="n">
        <v>828</v>
      </c>
      <c r="B807" s="0" t="s">
        <v>5726</v>
      </c>
      <c r="C807" s="0" t="s">
        <v>5727</v>
      </c>
      <c r="D807" s="0" t="s">
        <v>2658</v>
      </c>
      <c r="F807" s="0" t="n">
        <v>106021</v>
      </c>
      <c r="J807" s="0" t="n">
        <v>42</v>
      </c>
      <c r="K807" s="0" t="s">
        <v>2632</v>
      </c>
      <c r="L807" s="0" t="s">
        <v>2633</v>
      </c>
      <c r="M807" s="0" t="s">
        <v>5728</v>
      </c>
    </row>
    <row r="808" customFormat="false" ht="15" hidden="false" customHeight="false" outlineLevel="0" collapsed="false">
      <c r="A808" s="0" t="n">
        <v>829</v>
      </c>
      <c r="B808" s="0" t="s">
        <v>5729</v>
      </c>
      <c r="C808" s="0" t="s">
        <v>5730</v>
      </c>
      <c r="D808" s="0" t="s">
        <v>2658</v>
      </c>
      <c r="F808" s="0" t="n">
        <v>22019</v>
      </c>
      <c r="K808" s="0" t="s">
        <v>2632</v>
      </c>
      <c r="L808" s="0" t="s">
        <v>2633</v>
      </c>
      <c r="M808" s="0" t="s">
        <v>5731</v>
      </c>
    </row>
    <row r="809" customFormat="false" ht="15" hidden="false" customHeight="false" outlineLevel="0" collapsed="false">
      <c r="A809" s="0" t="n">
        <v>830</v>
      </c>
      <c r="B809" s="0" t="s">
        <v>5732</v>
      </c>
      <c r="C809" s="0" t="s">
        <v>5733</v>
      </c>
      <c r="D809" s="0" t="s">
        <v>2658</v>
      </c>
      <c r="F809" s="0" t="n">
        <v>27223</v>
      </c>
      <c r="K809" s="0" t="s">
        <v>2639</v>
      </c>
      <c r="L809" s="0" t="s">
        <v>2640</v>
      </c>
      <c r="M809" s="0" t="s">
        <v>5734</v>
      </c>
    </row>
    <row r="810" customFormat="false" ht="15" hidden="false" customHeight="false" outlineLevel="0" collapsed="false">
      <c r="A810" s="0" t="n">
        <v>831</v>
      </c>
      <c r="B810" s="0" t="s">
        <v>5735</v>
      </c>
      <c r="C810" s="0" t="s">
        <v>5736</v>
      </c>
      <c r="D810" s="0" t="s">
        <v>2735</v>
      </c>
      <c r="F810" s="0" t="n">
        <v>42186</v>
      </c>
      <c r="J810" s="0" t="n">
        <v>49</v>
      </c>
      <c r="K810" s="0" t="s">
        <v>2639</v>
      </c>
      <c r="L810" s="0" t="s">
        <v>2640</v>
      </c>
      <c r="M810" s="0" t="s">
        <v>5737</v>
      </c>
    </row>
    <row r="811" customFormat="false" ht="15" hidden="false" customHeight="false" outlineLevel="0" collapsed="false">
      <c r="A811" s="0" t="n">
        <v>832</v>
      </c>
      <c r="B811" s="0" t="s">
        <v>5738</v>
      </c>
      <c r="C811" s="0" t="s">
        <v>5739</v>
      </c>
      <c r="D811" s="0" t="s">
        <v>2735</v>
      </c>
      <c r="F811" s="0" t="n">
        <v>41957</v>
      </c>
      <c r="J811" s="0" t="n">
        <v>11</v>
      </c>
      <c r="K811" s="0" t="s">
        <v>2632</v>
      </c>
      <c r="L811" s="0" t="s">
        <v>2633</v>
      </c>
      <c r="M811" s="0" t="s">
        <v>5740</v>
      </c>
    </row>
    <row r="812" customFormat="false" ht="15" hidden="false" customHeight="false" outlineLevel="0" collapsed="false">
      <c r="A812" s="0" t="n">
        <v>833</v>
      </c>
      <c r="B812" s="0" t="s">
        <v>5741</v>
      </c>
      <c r="C812" s="0" t="s">
        <v>5742</v>
      </c>
      <c r="D812" s="0" t="s">
        <v>2735</v>
      </c>
      <c r="F812" s="0" t="n">
        <v>31957</v>
      </c>
      <c r="J812" s="0" t="n">
        <v>39</v>
      </c>
      <c r="K812" s="0" t="s">
        <v>2639</v>
      </c>
      <c r="L812" s="0" t="s">
        <v>2640</v>
      </c>
      <c r="M812" s="0" t="s">
        <v>5743</v>
      </c>
    </row>
    <row r="813" customFormat="false" ht="15" hidden="false" customHeight="false" outlineLevel="0" collapsed="false">
      <c r="A813" s="0" t="n">
        <v>834</v>
      </c>
      <c r="B813" s="0" t="s">
        <v>5744</v>
      </c>
      <c r="C813" s="0" t="s">
        <v>5745</v>
      </c>
      <c r="D813" s="0" t="s">
        <v>2735</v>
      </c>
      <c r="F813" s="0" t="n">
        <v>38344</v>
      </c>
      <c r="J813" s="0" t="n">
        <v>28</v>
      </c>
      <c r="K813" s="0" t="s">
        <v>2639</v>
      </c>
      <c r="L813" s="0" t="s">
        <v>2633</v>
      </c>
      <c r="M813" s="0" t="s">
        <v>5746</v>
      </c>
    </row>
    <row r="814" customFormat="false" ht="15" hidden="false" customHeight="false" outlineLevel="0" collapsed="false">
      <c r="A814" s="0" t="n">
        <v>835</v>
      </c>
      <c r="B814" s="0" t="s">
        <v>5747</v>
      </c>
      <c r="C814" s="0" t="s">
        <v>5748</v>
      </c>
      <c r="D814" s="0" t="s">
        <v>2735</v>
      </c>
      <c r="F814" s="0" t="n">
        <v>40044</v>
      </c>
      <c r="J814" s="0" t="n">
        <v>28</v>
      </c>
      <c r="K814" s="0" t="s">
        <v>2632</v>
      </c>
      <c r="L814" s="0" t="s">
        <v>2633</v>
      </c>
      <c r="M814" s="0" t="s">
        <v>5749</v>
      </c>
    </row>
    <row r="815" customFormat="false" ht="15" hidden="false" customHeight="false" outlineLevel="0" collapsed="false">
      <c r="A815" s="0" t="n">
        <v>836</v>
      </c>
      <c r="B815" s="0" t="s">
        <v>5750</v>
      </c>
      <c r="C815" s="0" t="s">
        <v>5751</v>
      </c>
      <c r="D815" s="0" t="s">
        <v>2735</v>
      </c>
      <c r="F815" s="0" t="n">
        <v>43038</v>
      </c>
      <c r="J815" s="0" t="n">
        <v>50</v>
      </c>
      <c r="K815" s="0" t="s">
        <v>2639</v>
      </c>
      <c r="L815" s="0" t="s">
        <v>2640</v>
      </c>
      <c r="M815" s="0" t="s">
        <v>5752</v>
      </c>
    </row>
    <row r="816" customFormat="false" ht="15" hidden="false" customHeight="false" outlineLevel="0" collapsed="false">
      <c r="A816" s="0" t="n">
        <v>837</v>
      </c>
      <c r="B816" s="0" t="s">
        <v>5753</v>
      </c>
      <c r="C816" s="0" t="s">
        <v>5754</v>
      </c>
      <c r="D816" s="0" t="s">
        <v>2735</v>
      </c>
      <c r="F816" s="0" t="n">
        <v>44801</v>
      </c>
      <c r="J816" s="0" t="n">
        <v>16</v>
      </c>
      <c r="K816" s="0" t="s">
        <v>2632</v>
      </c>
      <c r="L816" s="0" t="s">
        <v>2633</v>
      </c>
      <c r="M816" s="0" t="s">
        <v>5755</v>
      </c>
    </row>
    <row r="817" customFormat="false" ht="15" hidden="false" customHeight="false" outlineLevel="0" collapsed="false">
      <c r="A817" s="0" t="n">
        <v>838</v>
      </c>
      <c r="B817" s="0" t="s">
        <v>5756</v>
      </c>
      <c r="C817" s="0" t="s">
        <v>5757</v>
      </c>
      <c r="D817" s="0" t="s">
        <v>2735</v>
      </c>
      <c r="F817" s="0" t="n">
        <v>43369</v>
      </c>
      <c r="J817" s="0" t="n">
        <v>18</v>
      </c>
      <c r="K817" s="0" t="s">
        <v>2639</v>
      </c>
      <c r="L817" s="0" t="s">
        <v>2640</v>
      </c>
      <c r="M817" s="0" t="s">
        <v>5758</v>
      </c>
    </row>
    <row r="818" customFormat="false" ht="15" hidden="false" customHeight="false" outlineLevel="0" collapsed="false">
      <c r="A818" s="0" t="n">
        <v>839</v>
      </c>
      <c r="B818" s="0" t="s">
        <v>5759</v>
      </c>
      <c r="C818" s="0" t="s">
        <v>5760</v>
      </c>
      <c r="D818" s="0" t="s">
        <v>2735</v>
      </c>
      <c r="F818" s="0" t="n">
        <v>59170</v>
      </c>
      <c r="J818" s="0" t="n">
        <v>19</v>
      </c>
      <c r="K818" s="0" t="s">
        <v>2639</v>
      </c>
      <c r="L818" s="0" t="s">
        <v>2640</v>
      </c>
      <c r="M818" s="0" t="s">
        <v>5761</v>
      </c>
    </row>
    <row r="819" customFormat="false" ht="15" hidden="false" customHeight="false" outlineLevel="0" collapsed="false">
      <c r="A819" s="0" t="n">
        <v>840</v>
      </c>
      <c r="B819" s="0" t="s">
        <v>5762</v>
      </c>
      <c r="C819" s="0" t="s">
        <v>5763</v>
      </c>
      <c r="D819" s="0" t="s">
        <v>2735</v>
      </c>
      <c r="F819" s="0" t="n">
        <v>39761</v>
      </c>
      <c r="J819" s="0" t="n">
        <v>11</v>
      </c>
      <c r="K819" s="0" t="s">
        <v>2639</v>
      </c>
      <c r="L819" s="0" t="s">
        <v>2640</v>
      </c>
      <c r="M819" s="0" t="s">
        <v>5764</v>
      </c>
    </row>
    <row r="820" customFormat="false" ht="15" hidden="false" customHeight="false" outlineLevel="0" collapsed="false">
      <c r="A820" s="0" t="n">
        <v>841</v>
      </c>
      <c r="B820" s="0" t="s">
        <v>5765</v>
      </c>
      <c r="C820" s="0" t="s">
        <v>5766</v>
      </c>
      <c r="D820" s="0" t="s">
        <v>2735</v>
      </c>
      <c r="F820" s="0" t="n">
        <v>32565</v>
      </c>
      <c r="J820" s="0" t="n">
        <v>46</v>
      </c>
      <c r="K820" s="0" t="s">
        <v>2639</v>
      </c>
      <c r="L820" s="0" t="s">
        <v>2640</v>
      </c>
      <c r="M820" s="0" t="s">
        <v>5767</v>
      </c>
    </row>
    <row r="821" customFormat="false" ht="15" hidden="false" customHeight="false" outlineLevel="0" collapsed="false">
      <c r="A821" s="0" t="n">
        <v>842</v>
      </c>
      <c r="B821" s="0" t="s">
        <v>5768</v>
      </c>
      <c r="C821" s="0" t="s">
        <v>5769</v>
      </c>
      <c r="D821" s="0" t="s">
        <v>2735</v>
      </c>
      <c r="F821" s="0" t="n">
        <v>3772064</v>
      </c>
      <c r="J821" s="0" t="n">
        <v>52</v>
      </c>
      <c r="K821" s="0" t="s">
        <v>2632</v>
      </c>
      <c r="L821" s="0" t="s">
        <v>2640</v>
      </c>
      <c r="M821" s="0" t="s">
        <v>5770</v>
      </c>
    </row>
    <row r="822" customFormat="false" ht="15" hidden="false" customHeight="false" outlineLevel="0" collapsed="false">
      <c r="A822" s="0" t="n">
        <v>843</v>
      </c>
      <c r="B822" s="0" t="s">
        <v>5771</v>
      </c>
      <c r="C822" s="0" t="s">
        <v>5772</v>
      </c>
      <c r="D822" s="0" t="s">
        <v>2735</v>
      </c>
      <c r="F822" s="0" t="n">
        <v>42327</v>
      </c>
      <c r="K822" s="0" t="s">
        <v>2632</v>
      </c>
      <c r="L822" s="0" t="s">
        <v>2633</v>
      </c>
      <c r="M822" s="0" t="s">
        <v>5773</v>
      </c>
    </row>
    <row r="823" customFormat="false" ht="15" hidden="false" customHeight="false" outlineLevel="0" collapsed="false">
      <c r="A823" s="0" t="n">
        <v>844</v>
      </c>
      <c r="B823" s="0" t="s">
        <v>5774</v>
      </c>
      <c r="C823" s="0" t="s">
        <v>5775</v>
      </c>
      <c r="D823" s="0" t="s">
        <v>2735</v>
      </c>
      <c r="F823" s="0" t="n">
        <v>39203</v>
      </c>
      <c r="J823" s="0" t="n">
        <v>76</v>
      </c>
      <c r="K823" s="0" t="s">
        <v>2639</v>
      </c>
      <c r="L823" s="0" t="s">
        <v>2640</v>
      </c>
      <c r="M823" s="0" t="s">
        <v>5776</v>
      </c>
    </row>
    <row r="824" customFormat="false" ht="15" hidden="false" customHeight="false" outlineLevel="0" collapsed="false">
      <c r="A824" s="0" t="n">
        <v>845</v>
      </c>
      <c r="B824" s="0" t="s">
        <v>5777</v>
      </c>
      <c r="C824" s="0" t="s">
        <v>5778</v>
      </c>
      <c r="D824" s="0" t="s">
        <v>2735</v>
      </c>
      <c r="F824" s="0" t="n">
        <v>31154</v>
      </c>
      <c r="J824" s="0" t="n">
        <v>30</v>
      </c>
      <c r="K824" s="0" t="s">
        <v>2639</v>
      </c>
      <c r="L824" s="0" t="s">
        <v>2640</v>
      </c>
      <c r="M824" s="0" t="s">
        <v>5779</v>
      </c>
    </row>
    <row r="825" customFormat="false" ht="15" hidden="false" customHeight="false" outlineLevel="0" collapsed="false">
      <c r="A825" s="0" t="n">
        <v>846</v>
      </c>
      <c r="B825" s="0" t="s">
        <v>5780</v>
      </c>
      <c r="C825" s="0" t="s">
        <v>5781</v>
      </c>
      <c r="D825" s="0" t="s">
        <v>2735</v>
      </c>
      <c r="F825" s="0" t="n">
        <v>31000</v>
      </c>
      <c r="J825" s="0" t="n">
        <v>66</v>
      </c>
      <c r="K825" s="0" t="s">
        <v>2632</v>
      </c>
      <c r="L825" s="0" t="s">
        <v>2633</v>
      </c>
      <c r="M825" s="0" t="s">
        <v>5782</v>
      </c>
    </row>
    <row r="826" customFormat="false" ht="15" hidden="false" customHeight="false" outlineLevel="0" collapsed="false">
      <c r="A826" s="0" t="n">
        <v>847</v>
      </c>
      <c r="B826" s="0" t="s">
        <v>5783</v>
      </c>
      <c r="C826" s="0" t="s">
        <v>5784</v>
      </c>
      <c r="D826" s="0" t="s">
        <v>2735</v>
      </c>
      <c r="F826" s="0" t="n">
        <v>34595</v>
      </c>
      <c r="J826" s="0" t="n">
        <v>59</v>
      </c>
      <c r="K826" s="0" t="s">
        <v>2639</v>
      </c>
      <c r="L826" s="0" t="s">
        <v>2640</v>
      </c>
      <c r="M826" s="0" t="s">
        <v>5785</v>
      </c>
    </row>
    <row r="827" customFormat="false" ht="15" hidden="false" customHeight="false" outlineLevel="0" collapsed="false">
      <c r="A827" s="0" t="n">
        <v>848</v>
      </c>
      <c r="B827" s="0" t="s">
        <v>5786</v>
      </c>
      <c r="C827" s="0" t="s">
        <v>5787</v>
      </c>
      <c r="D827" s="0" t="s">
        <v>2735</v>
      </c>
      <c r="F827" s="0" t="n">
        <v>31845</v>
      </c>
      <c r="J827" s="0" t="n">
        <v>35</v>
      </c>
      <c r="K827" s="0" t="s">
        <v>2639</v>
      </c>
      <c r="L827" s="0" t="s">
        <v>2633</v>
      </c>
      <c r="M827" s="0" t="s">
        <v>5788</v>
      </c>
    </row>
    <row r="828" customFormat="false" ht="15" hidden="false" customHeight="false" outlineLevel="0" collapsed="false">
      <c r="A828" s="0" t="n">
        <v>849</v>
      </c>
      <c r="B828" s="0" t="s">
        <v>5789</v>
      </c>
      <c r="C828" s="0" t="s">
        <v>5790</v>
      </c>
      <c r="D828" s="0" t="s">
        <v>2735</v>
      </c>
      <c r="F828" s="0" t="n">
        <v>35646</v>
      </c>
      <c r="J828" s="0" t="n">
        <v>77</v>
      </c>
      <c r="K828" s="0" t="s">
        <v>2639</v>
      </c>
      <c r="L828" s="0" t="s">
        <v>2633</v>
      </c>
      <c r="M828" s="0" t="s">
        <v>5791</v>
      </c>
    </row>
    <row r="829" customFormat="false" ht="15" hidden="false" customHeight="false" outlineLevel="0" collapsed="false">
      <c r="A829" s="0" t="n">
        <v>850</v>
      </c>
      <c r="B829" s="0" t="s">
        <v>5792</v>
      </c>
      <c r="C829" s="0" t="s">
        <v>5793</v>
      </c>
      <c r="D829" s="0" t="s">
        <v>2735</v>
      </c>
      <c r="F829" s="0" t="n">
        <v>38453</v>
      </c>
      <c r="J829" s="0" t="n">
        <v>30</v>
      </c>
      <c r="K829" s="0" t="s">
        <v>2639</v>
      </c>
      <c r="L829" s="0" t="s">
        <v>2640</v>
      </c>
      <c r="M829" s="0" t="s">
        <v>5794</v>
      </c>
    </row>
    <row r="830" customFormat="false" ht="15" hidden="false" customHeight="false" outlineLevel="0" collapsed="false">
      <c r="A830" s="0" t="n">
        <v>851</v>
      </c>
      <c r="B830" s="0" t="s">
        <v>5795</v>
      </c>
      <c r="C830" s="0" t="s">
        <v>5796</v>
      </c>
      <c r="D830" s="0" t="s">
        <v>2735</v>
      </c>
      <c r="F830" s="0" t="n">
        <v>36927</v>
      </c>
      <c r="J830" s="0" t="n">
        <v>33</v>
      </c>
      <c r="K830" s="0" t="s">
        <v>2639</v>
      </c>
      <c r="L830" s="0" t="s">
        <v>2633</v>
      </c>
      <c r="M830" s="0" t="s">
        <v>5797</v>
      </c>
    </row>
    <row r="831" customFormat="false" ht="15" hidden="false" customHeight="false" outlineLevel="0" collapsed="false">
      <c r="A831" s="0" t="n">
        <v>852</v>
      </c>
      <c r="B831" s="0" t="s">
        <v>5798</v>
      </c>
      <c r="C831" s="0" t="s">
        <v>5799</v>
      </c>
      <c r="D831" s="0" t="s">
        <v>2735</v>
      </c>
      <c r="F831" s="0" t="n">
        <v>36011</v>
      </c>
      <c r="J831" s="0" t="n">
        <v>24</v>
      </c>
      <c r="K831" s="0" t="s">
        <v>2639</v>
      </c>
      <c r="L831" s="0" t="s">
        <v>2633</v>
      </c>
      <c r="M831" s="0" t="s">
        <v>5800</v>
      </c>
    </row>
    <row r="832" customFormat="false" ht="15" hidden="false" customHeight="false" outlineLevel="0" collapsed="false">
      <c r="A832" s="0" t="n">
        <v>853</v>
      </c>
      <c r="B832" s="0" t="s">
        <v>5801</v>
      </c>
      <c r="C832" s="0" t="s">
        <v>5802</v>
      </c>
      <c r="D832" s="0" t="s">
        <v>2735</v>
      </c>
      <c r="F832" s="0" t="n">
        <v>32133</v>
      </c>
      <c r="J832" s="0" t="n">
        <v>27</v>
      </c>
      <c r="K832" s="0" t="s">
        <v>2639</v>
      </c>
      <c r="L832" s="0" t="s">
        <v>2633</v>
      </c>
      <c r="M832" s="0" t="s">
        <v>5803</v>
      </c>
    </row>
    <row r="833" customFormat="false" ht="15" hidden="false" customHeight="false" outlineLevel="0" collapsed="false">
      <c r="A833" s="0" t="n">
        <v>854</v>
      </c>
      <c r="B833" s="0" t="s">
        <v>5804</v>
      </c>
      <c r="C833" s="0" t="s">
        <v>5805</v>
      </c>
      <c r="D833" s="0" t="s">
        <v>2735</v>
      </c>
      <c r="F833" s="0" t="n">
        <v>3772576</v>
      </c>
      <c r="K833" s="0" t="s">
        <v>2742</v>
      </c>
      <c r="L833" s="0" t="s">
        <v>2748</v>
      </c>
      <c r="M833" s="0" t="s">
        <v>5806</v>
      </c>
    </row>
    <row r="834" customFormat="false" ht="15" hidden="false" customHeight="false" outlineLevel="0" collapsed="false">
      <c r="A834" s="0" t="n">
        <v>855</v>
      </c>
      <c r="B834" s="0" t="s">
        <v>5807</v>
      </c>
      <c r="C834" s="0" t="s">
        <v>5808</v>
      </c>
      <c r="D834" s="0" t="s">
        <v>2735</v>
      </c>
      <c r="F834" s="0" t="n">
        <v>39150</v>
      </c>
      <c r="J834" s="0" t="n">
        <v>47</v>
      </c>
      <c r="K834" s="0" t="s">
        <v>2639</v>
      </c>
      <c r="L834" s="0" t="s">
        <v>2640</v>
      </c>
      <c r="M834" s="0" t="s">
        <v>5809</v>
      </c>
    </row>
    <row r="835" customFormat="false" ht="15" hidden="false" customHeight="false" outlineLevel="0" collapsed="false">
      <c r="A835" s="0" t="n">
        <v>856</v>
      </c>
      <c r="B835" s="0" t="s">
        <v>5810</v>
      </c>
      <c r="C835" s="0" t="s">
        <v>5811</v>
      </c>
      <c r="D835" s="0" t="s">
        <v>2735</v>
      </c>
      <c r="F835" s="0" t="n">
        <v>53578</v>
      </c>
      <c r="J835" s="0" t="n">
        <v>29</v>
      </c>
      <c r="K835" s="0" t="s">
        <v>2639</v>
      </c>
      <c r="L835" s="0" t="s">
        <v>2633</v>
      </c>
      <c r="M835" s="0" t="s">
        <v>5812</v>
      </c>
    </row>
    <row r="836" customFormat="false" ht="15" hidden="false" customHeight="false" outlineLevel="0" collapsed="false">
      <c r="A836" s="0" t="n">
        <v>857</v>
      </c>
      <c r="B836" s="0" t="s">
        <v>5813</v>
      </c>
      <c r="C836" s="0" t="s">
        <v>5814</v>
      </c>
      <c r="D836" s="0" t="s">
        <v>2735</v>
      </c>
      <c r="F836" s="0" t="n">
        <v>37996</v>
      </c>
      <c r="J836" s="0" t="n">
        <v>42.5999984741</v>
      </c>
      <c r="K836" s="0" t="s">
        <v>2632</v>
      </c>
      <c r="L836" s="0" t="s">
        <v>2640</v>
      </c>
      <c r="M836" s="0" t="s">
        <v>5815</v>
      </c>
    </row>
    <row r="837" customFormat="false" ht="15" hidden="false" customHeight="false" outlineLevel="0" collapsed="false">
      <c r="A837" s="0" t="n">
        <v>858</v>
      </c>
      <c r="B837" s="0" t="s">
        <v>5813</v>
      </c>
      <c r="C837" s="0" t="s">
        <v>5814</v>
      </c>
      <c r="D837" s="0" t="s">
        <v>2735</v>
      </c>
      <c r="F837" s="0" t="n">
        <v>37996</v>
      </c>
      <c r="J837" s="0" t="n">
        <v>38.7999992371</v>
      </c>
      <c r="K837" s="0" t="s">
        <v>2632</v>
      </c>
      <c r="L837" s="0" t="s">
        <v>2633</v>
      </c>
      <c r="M837" s="0" t="s">
        <v>5816</v>
      </c>
    </row>
    <row r="838" customFormat="false" ht="15" hidden="false" customHeight="false" outlineLevel="0" collapsed="false">
      <c r="A838" s="0" t="n">
        <v>859</v>
      </c>
      <c r="B838" s="0" t="s">
        <v>5817</v>
      </c>
      <c r="C838" s="0" t="s">
        <v>5818</v>
      </c>
      <c r="D838" s="0" t="s">
        <v>2735</v>
      </c>
      <c r="F838" s="0" t="n">
        <v>42062</v>
      </c>
      <c r="J838" s="0" t="n">
        <v>10</v>
      </c>
      <c r="K838" s="0" t="s">
        <v>2639</v>
      </c>
      <c r="L838" s="0" t="s">
        <v>2640</v>
      </c>
      <c r="M838" s="0" t="s">
        <v>5819</v>
      </c>
    </row>
    <row r="839" customFormat="false" ht="15" hidden="false" customHeight="false" outlineLevel="0" collapsed="false">
      <c r="A839" s="0" t="n">
        <v>860</v>
      </c>
      <c r="B839" s="0" t="s">
        <v>5820</v>
      </c>
      <c r="C839" s="0" t="s">
        <v>5821</v>
      </c>
      <c r="D839" s="0" t="s">
        <v>2735</v>
      </c>
      <c r="F839" s="0" t="n">
        <v>46027</v>
      </c>
      <c r="J839" s="0" t="n">
        <v>30</v>
      </c>
      <c r="K839" s="0" t="s">
        <v>2632</v>
      </c>
      <c r="L839" s="0" t="s">
        <v>2633</v>
      </c>
      <c r="M839" s="0" t="s">
        <v>5822</v>
      </c>
    </row>
    <row r="840" customFormat="false" ht="15" hidden="false" customHeight="false" outlineLevel="0" collapsed="false">
      <c r="A840" s="0" t="n">
        <v>861</v>
      </c>
      <c r="B840" s="0" t="s">
        <v>5823</v>
      </c>
      <c r="C840" s="0" t="s">
        <v>5824</v>
      </c>
      <c r="D840" s="0" t="s">
        <v>2735</v>
      </c>
      <c r="F840" s="0" t="n">
        <v>42063</v>
      </c>
      <c r="K840" s="0" t="s">
        <v>2632</v>
      </c>
      <c r="L840" s="0" t="s">
        <v>2640</v>
      </c>
      <c r="M840" s="0" t="s">
        <v>5825</v>
      </c>
    </row>
    <row r="841" customFormat="false" ht="15" hidden="false" customHeight="false" outlineLevel="0" collapsed="false">
      <c r="A841" s="0" t="n">
        <v>862</v>
      </c>
      <c r="B841" s="0" t="s">
        <v>5826</v>
      </c>
      <c r="C841" s="0" t="s">
        <v>5826</v>
      </c>
      <c r="D841" s="0" t="s">
        <v>2735</v>
      </c>
      <c r="F841" s="0" t="n">
        <v>46260</v>
      </c>
      <c r="J841" s="0" t="n">
        <v>24</v>
      </c>
      <c r="K841" s="0" t="s">
        <v>2639</v>
      </c>
      <c r="L841" s="0" t="s">
        <v>2640</v>
      </c>
      <c r="M841" s="0" t="s">
        <v>5827</v>
      </c>
    </row>
    <row r="842" customFormat="false" ht="15" hidden="false" customHeight="false" outlineLevel="0" collapsed="false">
      <c r="A842" s="0" t="n">
        <v>863</v>
      </c>
      <c r="B842" s="0" t="s">
        <v>5828</v>
      </c>
      <c r="C842" s="0" t="s">
        <v>5829</v>
      </c>
      <c r="D842" s="0" t="s">
        <v>2735</v>
      </c>
      <c r="F842" s="0" t="n">
        <v>37482</v>
      </c>
      <c r="K842" s="0" t="s">
        <v>2632</v>
      </c>
      <c r="L842" s="0" t="s">
        <v>2640</v>
      </c>
      <c r="M842" s="0" t="s">
        <v>5825</v>
      </c>
    </row>
    <row r="843" customFormat="false" ht="15" hidden="false" customHeight="false" outlineLevel="0" collapsed="false">
      <c r="A843" s="0" t="n">
        <v>864</v>
      </c>
      <c r="B843" s="0" t="s">
        <v>5830</v>
      </c>
      <c r="C843" s="0" t="s">
        <v>5831</v>
      </c>
      <c r="D843" s="0" t="s">
        <v>2735</v>
      </c>
      <c r="F843" s="0" t="n">
        <v>43130</v>
      </c>
      <c r="J843" s="0" t="n">
        <v>17.5</v>
      </c>
      <c r="K843" s="0" t="s">
        <v>2639</v>
      </c>
      <c r="L843" s="0" t="s">
        <v>2640</v>
      </c>
      <c r="M843" s="0" t="s">
        <v>5832</v>
      </c>
    </row>
    <row r="844" customFormat="false" ht="15" hidden="false" customHeight="false" outlineLevel="0" collapsed="false">
      <c r="A844" s="0" t="n">
        <v>865</v>
      </c>
      <c r="B844" s="0" t="s">
        <v>5833</v>
      </c>
      <c r="C844" s="0" t="s">
        <v>5834</v>
      </c>
      <c r="D844" s="0" t="s">
        <v>2735</v>
      </c>
      <c r="F844" s="0" t="n">
        <v>42672</v>
      </c>
      <c r="J844" s="0" t="n">
        <v>20</v>
      </c>
      <c r="K844" s="0" t="s">
        <v>2639</v>
      </c>
      <c r="L844" s="0" t="s">
        <v>2640</v>
      </c>
      <c r="M844" s="0" t="s">
        <v>5835</v>
      </c>
    </row>
    <row r="845" customFormat="false" ht="15" hidden="false" customHeight="false" outlineLevel="0" collapsed="false">
      <c r="A845" s="0" t="n">
        <v>866</v>
      </c>
      <c r="B845" s="0" t="s">
        <v>5833</v>
      </c>
      <c r="C845" s="0" t="s">
        <v>5834</v>
      </c>
      <c r="D845" s="0" t="s">
        <v>2735</v>
      </c>
      <c r="F845" s="0" t="n">
        <v>42672</v>
      </c>
      <c r="J845" s="0" t="n">
        <v>20</v>
      </c>
      <c r="K845" s="0" t="s">
        <v>2632</v>
      </c>
      <c r="L845" s="0" t="s">
        <v>2640</v>
      </c>
      <c r="M845" s="0" t="s">
        <v>5836</v>
      </c>
    </row>
    <row r="846" customFormat="false" ht="15" hidden="false" customHeight="false" outlineLevel="0" collapsed="false">
      <c r="A846" s="0" t="n">
        <v>867</v>
      </c>
      <c r="B846" s="0" t="s">
        <v>5837</v>
      </c>
      <c r="C846" s="0" t="s">
        <v>5838</v>
      </c>
      <c r="D846" s="0" t="s">
        <v>2735</v>
      </c>
      <c r="F846" s="0" t="n">
        <v>36048</v>
      </c>
      <c r="J846" s="0" t="n">
        <v>5.30000019073</v>
      </c>
      <c r="K846" s="0" t="s">
        <v>2639</v>
      </c>
      <c r="L846" s="0" t="s">
        <v>2633</v>
      </c>
      <c r="M846" s="0" t="s">
        <v>5839</v>
      </c>
    </row>
    <row r="847" customFormat="false" ht="15" hidden="false" customHeight="false" outlineLevel="0" collapsed="false">
      <c r="A847" s="0" t="n">
        <v>868</v>
      </c>
      <c r="B847" s="0" t="s">
        <v>5840</v>
      </c>
      <c r="C847" s="0" t="s">
        <v>5841</v>
      </c>
      <c r="D847" s="0" t="s">
        <v>2735</v>
      </c>
      <c r="F847" s="0" t="n">
        <v>35523</v>
      </c>
      <c r="J847" s="0" t="n">
        <v>47.5</v>
      </c>
      <c r="K847" s="0" t="s">
        <v>2632</v>
      </c>
      <c r="L847" s="0" t="s">
        <v>2633</v>
      </c>
      <c r="M847" s="0" t="s">
        <v>5842</v>
      </c>
    </row>
    <row r="848" customFormat="false" ht="15" hidden="false" customHeight="false" outlineLevel="0" collapsed="false">
      <c r="A848" s="0" t="n">
        <v>869</v>
      </c>
      <c r="B848" s="0" t="s">
        <v>5843</v>
      </c>
      <c r="C848" s="0" t="s">
        <v>5844</v>
      </c>
      <c r="D848" s="0" t="s">
        <v>2735</v>
      </c>
      <c r="F848" s="0" t="n">
        <v>40849</v>
      </c>
      <c r="J848" s="0" t="n">
        <v>35</v>
      </c>
      <c r="K848" s="0" t="s">
        <v>2632</v>
      </c>
      <c r="L848" s="0" t="s">
        <v>2633</v>
      </c>
      <c r="M848" s="0" t="s">
        <v>5845</v>
      </c>
    </row>
    <row r="849" customFormat="false" ht="15" hidden="false" customHeight="false" outlineLevel="0" collapsed="false">
      <c r="A849" s="0" t="n">
        <v>870</v>
      </c>
      <c r="B849" s="0" t="s">
        <v>5846</v>
      </c>
      <c r="C849" s="0" t="s">
        <v>5847</v>
      </c>
      <c r="D849" s="0" t="s">
        <v>2735</v>
      </c>
      <c r="F849" s="0" t="n">
        <v>39089</v>
      </c>
      <c r="J849" s="0" t="n">
        <v>40</v>
      </c>
      <c r="K849" s="0" t="s">
        <v>2639</v>
      </c>
      <c r="L849" s="0" t="s">
        <v>2633</v>
      </c>
      <c r="M849" s="0" t="s">
        <v>5848</v>
      </c>
    </row>
    <row r="850" customFormat="false" ht="15" hidden="false" customHeight="false" outlineLevel="0" collapsed="false">
      <c r="A850" s="0" t="n">
        <v>871</v>
      </c>
      <c r="B850" s="0" t="s">
        <v>5849</v>
      </c>
      <c r="C850" s="0" t="s">
        <v>5850</v>
      </c>
      <c r="D850" s="0" t="s">
        <v>2735</v>
      </c>
      <c r="F850" s="0" t="n">
        <v>42348</v>
      </c>
      <c r="J850" s="0" t="n">
        <v>30</v>
      </c>
      <c r="K850" s="0" t="s">
        <v>2639</v>
      </c>
      <c r="L850" s="0" t="s">
        <v>2633</v>
      </c>
      <c r="M850" s="0" t="s">
        <v>5851</v>
      </c>
    </row>
    <row r="851" customFormat="false" ht="15" hidden="false" customHeight="false" outlineLevel="0" collapsed="false">
      <c r="A851" s="0" t="n">
        <v>872</v>
      </c>
      <c r="B851" s="0" t="s">
        <v>5852</v>
      </c>
      <c r="C851" s="0" t="s">
        <v>5853</v>
      </c>
      <c r="D851" s="0" t="s">
        <v>2735</v>
      </c>
      <c r="F851" s="0" t="n">
        <v>33324</v>
      </c>
      <c r="J851" s="0" t="n">
        <v>30.7999992371</v>
      </c>
      <c r="K851" s="0" t="s">
        <v>2632</v>
      </c>
      <c r="L851" s="0" t="s">
        <v>2633</v>
      </c>
      <c r="M851" s="0" t="s">
        <v>5854</v>
      </c>
    </row>
    <row r="852" customFormat="false" ht="15" hidden="false" customHeight="false" outlineLevel="0" collapsed="false">
      <c r="A852" s="0" t="n">
        <v>873</v>
      </c>
      <c r="B852" s="0" t="s">
        <v>5855</v>
      </c>
      <c r="C852" s="0" t="s">
        <v>5856</v>
      </c>
      <c r="D852" s="0" t="s">
        <v>2735</v>
      </c>
      <c r="F852" s="0" t="n">
        <v>40293</v>
      </c>
      <c r="J852" s="0" t="n">
        <v>75</v>
      </c>
      <c r="K852" s="0" t="s">
        <v>2632</v>
      </c>
      <c r="L852" s="0" t="s">
        <v>2633</v>
      </c>
      <c r="M852" s="0" t="s">
        <v>5857</v>
      </c>
    </row>
    <row r="853" customFormat="false" ht="15" hidden="false" customHeight="false" outlineLevel="0" collapsed="false">
      <c r="A853" s="0" t="n">
        <v>874</v>
      </c>
      <c r="B853" s="0" t="s">
        <v>5858</v>
      </c>
      <c r="C853" s="0" t="s">
        <v>5859</v>
      </c>
      <c r="D853" s="0" t="s">
        <v>2735</v>
      </c>
      <c r="F853" s="0" t="n">
        <v>42446</v>
      </c>
      <c r="J853" s="0" t="n">
        <v>5</v>
      </c>
      <c r="K853" s="0" t="s">
        <v>2632</v>
      </c>
      <c r="L853" s="0" t="s">
        <v>2633</v>
      </c>
      <c r="M853" s="0" t="s">
        <v>5860</v>
      </c>
    </row>
    <row r="854" customFormat="false" ht="15" hidden="false" customHeight="false" outlineLevel="0" collapsed="false">
      <c r="A854" s="0" t="n">
        <v>875</v>
      </c>
      <c r="B854" s="0" t="s">
        <v>5861</v>
      </c>
      <c r="C854" s="0" t="s">
        <v>5862</v>
      </c>
      <c r="D854" s="0" t="s">
        <v>2735</v>
      </c>
      <c r="F854" s="0" t="n">
        <v>3771951</v>
      </c>
      <c r="J854" s="0" t="n">
        <v>30</v>
      </c>
      <c r="K854" s="0" t="s">
        <v>2639</v>
      </c>
      <c r="L854" s="0" t="s">
        <v>2633</v>
      </c>
      <c r="M854" s="0" t="s">
        <v>5863</v>
      </c>
    </row>
    <row r="855" customFormat="false" ht="15" hidden="false" customHeight="false" outlineLevel="0" collapsed="false">
      <c r="A855" s="0" t="n">
        <v>876</v>
      </c>
      <c r="B855" s="0" t="s">
        <v>5864</v>
      </c>
      <c r="C855" s="0" t="s">
        <v>5865</v>
      </c>
      <c r="D855" s="0" t="s">
        <v>2735</v>
      </c>
      <c r="F855" s="0" t="n">
        <v>43991</v>
      </c>
      <c r="J855" s="0" t="n">
        <v>12.6999998093</v>
      </c>
      <c r="K855" s="0" t="s">
        <v>2639</v>
      </c>
      <c r="L855" s="0" t="s">
        <v>2633</v>
      </c>
      <c r="M855" s="0" t="s">
        <v>5866</v>
      </c>
    </row>
    <row r="856" customFormat="false" ht="15" hidden="false" customHeight="false" outlineLevel="0" collapsed="false">
      <c r="A856" s="0" t="n">
        <v>877</v>
      </c>
      <c r="B856" s="0" t="s">
        <v>5867</v>
      </c>
      <c r="C856" s="0" t="s">
        <v>5868</v>
      </c>
      <c r="D856" s="0" t="s">
        <v>2735</v>
      </c>
      <c r="F856" s="0" t="n">
        <v>33498</v>
      </c>
      <c r="J856" s="0" t="n">
        <v>33</v>
      </c>
      <c r="K856" s="0" t="s">
        <v>2632</v>
      </c>
      <c r="L856" s="0" t="s">
        <v>2633</v>
      </c>
      <c r="M856" s="0" t="s">
        <v>5869</v>
      </c>
    </row>
    <row r="857" customFormat="false" ht="15" hidden="false" customHeight="false" outlineLevel="0" collapsed="false">
      <c r="A857" s="0" t="n">
        <v>878</v>
      </c>
      <c r="B857" s="0" t="s">
        <v>5870</v>
      </c>
      <c r="C857" s="0" t="s">
        <v>5871</v>
      </c>
      <c r="D857" s="0" t="s">
        <v>2735</v>
      </c>
      <c r="F857" s="0" t="n">
        <v>42515</v>
      </c>
      <c r="J857" s="0" t="n">
        <v>23</v>
      </c>
      <c r="K857" s="0" t="s">
        <v>2632</v>
      </c>
      <c r="L857" s="0" t="s">
        <v>2633</v>
      </c>
      <c r="M857" s="0" t="s">
        <v>5872</v>
      </c>
    </row>
    <row r="858" customFormat="false" ht="15" hidden="false" customHeight="false" outlineLevel="0" collapsed="false">
      <c r="A858" s="0" t="n">
        <v>879</v>
      </c>
      <c r="B858" s="0" t="s">
        <v>5873</v>
      </c>
      <c r="C858" s="0" t="s">
        <v>5874</v>
      </c>
      <c r="D858" s="0" t="s">
        <v>2735</v>
      </c>
      <c r="F858" s="0" t="n">
        <v>31704</v>
      </c>
      <c r="J858" s="0" t="n">
        <v>85</v>
      </c>
      <c r="K858" s="0" t="s">
        <v>2639</v>
      </c>
      <c r="L858" s="0" t="s">
        <v>2640</v>
      </c>
      <c r="M858" s="0" t="s">
        <v>5875</v>
      </c>
    </row>
    <row r="859" customFormat="false" ht="15" hidden="false" customHeight="false" outlineLevel="0" collapsed="false">
      <c r="A859" s="0" t="n">
        <v>880</v>
      </c>
      <c r="B859" s="0" t="s">
        <v>5876</v>
      </c>
      <c r="C859" s="0" t="s">
        <v>5877</v>
      </c>
      <c r="D859" s="0" t="s">
        <v>2735</v>
      </c>
      <c r="F859" s="0" t="n">
        <v>33569</v>
      </c>
      <c r="J859" s="0" t="n">
        <v>22</v>
      </c>
      <c r="K859" s="0" t="s">
        <v>2639</v>
      </c>
      <c r="L859" s="0" t="s">
        <v>2633</v>
      </c>
      <c r="M859" s="0" t="s">
        <v>5878</v>
      </c>
    </row>
    <row r="860" customFormat="false" ht="15" hidden="false" customHeight="false" outlineLevel="0" collapsed="false">
      <c r="A860" s="0" t="n">
        <v>881</v>
      </c>
      <c r="B860" s="0" t="s">
        <v>5879</v>
      </c>
      <c r="C860" s="0" t="s">
        <v>5880</v>
      </c>
      <c r="D860" s="0" t="s">
        <v>2735</v>
      </c>
      <c r="F860" s="0" t="n">
        <v>43036</v>
      </c>
      <c r="J860" s="0" t="n">
        <v>26</v>
      </c>
      <c r="K860" s="0" t="s">
        <v>2639</v>
      </c>
      <c r="L860" s="0" t="s">
        <v>2633</v>
      </c>
      <c r="M860" s="0" t="s">
        <v>5881</v>
      </c>
    </row>
    <row r="861" customFormat="false" ht="15" hidden="false" customHeight="false" outlineLevel="0" collapsed="false">
      <c r="A861" s="0" t="n">
        <v>882</v>
      </c>
      <c r="B861" s="0" t="s">
        <v>5882</v>
      </c>
      <c r="C861" s="0" t="s">
        <v>5883</v>
      </c>
      <c r="D861" s="0" t="s">
        <v>2735</v>
      </c>
      <c r="F861" s="0" t="n">
        <v>43508</v>
      </c>
      <c r="K861" s="0" t="s">
        <v>2632</v>
      </c>
      <c r="L861" s="0" t="s">
        <v>2633</v>
      </c>
      <c r="M861" s="0" t="s">
        <v>5884</v>
      </c>
    </row>
    <row r="862" customFormat="false" ht="15" hidden="false" customHeight="false" outlineLevel="0" collapsed="false">
      <c r="A862" s="0" t="n">
        <v>883</v>
      </c>
      <c r="B862" s="0" t="s">
        <v>5885</v>
      </c>
      <c r="C862" s="0" t="s">
        <v>5886</v>
      </c>
      <c r="D862" s="0" t="s">
        <v>2735</v>
      </c>
      <c r="F862" s="0" t="n">
        <v>32974</v>
      </c>
      <c r="J862" s="0" t="n">
        <v>38</v>
      </c>
      <c r="K862" s="0" t="s">
        <v>2639</v>
      </c>
      <c r="L862" s="0" t="s">
        <v>2633</v>
      </c>
      <c r="M862" s="0" t="s">
        <v>5887</v>
      </c>
    </row>
    <row r="863" customFormat="false" ht="15" hidden="false" customHeight="false" outlineLevel="0" collapsed="false">
      <c r="A863" s="0" t="n">
        <v>884</v>
      </c>
      <c r="B863" s="0" t="s">
        <v>5888</v>
      </c>
      <c r="C863" s="0" t="s">
        <v>5889</v>
      </c>
      <c r="D863" s="0" t="s">
        <v>2629</v>
      </c>
      <c r="F863" s="0" t="n">
        <v>181706</v>
      </c>
      <c r="J863" s="0" t="n">
        <v>8</v>
      </c>
      <c r="K863" s="0" t="s">
        <v>2639</v>
      </c>
      <c r="L863" s="0" t="s">
        <v>2640</v>
      </c>
      <c r="M863" s="0" t="s">
        <v>5890</v>
      </c>
    </row>
    <row r="864" customFormat="false" ht="15" hidden="false" customHeight="false" outlineLevel="0" collapsed="false">
      <c r="A864" s="0" t="n">
        <v>885</v>
      </c>
      <c r="B864" s="0" t="s">
        <v>5891</v>
      </c>
      <c r="C864" s="0" t="s">
        <v>5892</v>
      </c>
      <c r="D864" s="0" t="s">
        <v>2629</v>
      </c>
      <c r="F864" s="0" t="n">
        <v>172542</v>
      </c>
      <c r="J864" s="0" t="n">
        <v>50</v>
      </c>
      <c r="K864" s="0" t="s">
        <v>2632</v>
      </c>
      <c r="L864" s="0" t="s">
        <v>2633</v>
      </c>
      <c r="M864" s="0" t="s">
        <v>5893</v>
      </c>
    </row>
    <row r="865" customFormat="false" ht="15" hidden="false" customHeight="false" outlineLevel="0" collapsed="false">
      <c r="A865" s="0" t="n">
        <v>886</v>
      </c>
      <c r="B865" s="0" t="s">
        <v>5891</v>
      </c>
      <c r="C865" s="0" t="s">
        <v>5894</v>
      </c>
      <c r="D865" s="0" t="s">
        <v>2629</v>
      </c>
      <c r="F865" s="0" t="n">
        <v>176022</v>
      </c>
      <c r="J865" s="0" t="n">
        <v>50</v>
      </c>
      <c r="K865" s="0" t="s">
        <v>2632</v>
      </c>
      <c r="L865" s="0" t="s">
        <v>2633</v>
      </c>
      <c r="M865" s="0" t="s">
        <v>5893</v>
      </c>
    </row>
    <row r="866" customFormat="false" ht="15" hidden="false" customHeight="false" outlineLevel="0" collapsed="false">
      <c r="A866" s="0" t="n">
        <v>887</v>
      </c>
      <c r="B866" s="0" t="s">
        <v>5895</v>
      </c>
      <c r="C866" s="0" t="s">
        <v>5896</v>
      </c>
      <c r="D866" s="0" t="s">
        <v>2629</v>
      </c>
      <c r="F866" s="0" t="n">
        <v>179898</v>
      </c>
      <c r="J866" s="0" t="n">
        <v>50</v>
      </c>
      <c r="K866" s="0" t="s">
        <v>2632</v>
      </c>
      <c r="L866" s="0" t="s">
        <v>2633</v>
      </c>
      <c r="M866" s="0" t="s">
        <v>5897</v>
      </c>
    </row>
    <row r="867" customFormat="false" ht="15" hidden="false" customHeight="false" outlineLevel="0" collapsed="false">
      <c r="A867" s="0" t="n">
        <v>888</v>
      </c>
      <c r="B867" s="0" t="s">
        <v>5898</v>
      </c>
      <c r="C867" s="0" t="s">
        <v>5899</v>
      </c>
      <c r="D867" s="0" t="s">
        <v>2629</v>
      </c>
      <c r="F867" s="0" t="n">
        <v>171691</v>
      </c>
      <c r="J867" s="0" t="n">
        <v>40</v>
      </c>
      <c r="K867" s="0" t="s">
        <v>2639</v>
      </c>
      <c r="L867" s="0" t="s">
        <v>2640</v>
      </c>
      <c r="M867" s="0" t="s">
        <v>5900</v>
      </c>
    </row>
    <row r="868" customFormat="false" ht="15" hidden="false" customHeight="false" outlineLevel="0" collapsed="false">
      <c r="A868" s="0" t="n">
        <v>889</v>
      </c>
      <c r="B868" s="0" t="s">
        <v>5901</v>
      </c>
      <c r="C868" s="0" t="s">
        <v>5902</v>
      </c>
      <c r="D868" s="0" t="s">
        <v>2629</v>
      </c>
      <c r="F868" s="0" t="n">
        <v>181019</v>
      </c>
      <c r="K868" s="0" t="s">
        <v>2632</v>
      </c>
      <c r="L868" s="0" t="s">
        <v>2633</v>
      </c>
      <c r="M868" s="0" t="s">
        <v>5903</v>
      </c>
    </row>
    <row r="869" customFormat="false" ht="15" hidden="false" customHeight="false" outlineLevel="0" collapsed="false">
      <c r="A869" s="0" t="n">
        <v>890</v>
      </c>
      <c r="B869" s="0" t="s">
        <v>5904</v>
      </c>
      <c r="C869" s="0" t="s">
        <v>5905</v>
      </c>
      <c r="D869" s="0" t="s">
        <v>2629</v>
      </c>
      <c r="F869" s="0" t="n">
        <v>191609</v>
      </c>
      <c r="J869" s="0" t="n">
        <v>10</v>
      </c>
      <c r="K869" s="0" t="s">
        <v>2639</v>
      </c>
      <c r="L869" s="0" t="s">
        <v>2640</v>
      </c>
      <c r="M869" s="0" t="s">
        <v>5906</v>
      </c>
    </row>
    <row r="870" customFormat="false" ht="15" hidden="false" customHeight="false" outlineLevel="0" collapsed="false">
      <c r="A870" s="0" t="n">
        <v>891</v>
      </c>
      <c r="B870" s="0" t="s">
        <v>5907</v>
      </c>
      <c r="C870" s="0" t="s">
        <v>5908</v>
      </c>
      <c r="D870" s="0" t="s">
        <v>2629</v>
      </c>
      <c r="F870" s="0" t="n">
        <v>180446</v>
      </c>
      <c r="J870" s="0" t="n">
        <v>35</v>
      </c>
      <c r="K870" s="0" t="s">
        <v>2639</v>
      </c>
      <c r="L870" s="0" t="s">
        <v>2640</v>
      </c>
      <c r="M870" s="0" t="s">
        <v>5909</v>
      </c>
    </row>
    <row r="871" customFormat="false" ht="15" hidden="false" customHeight="false" outlineLevel="0" collapsed="false">
      <c r="A871" s="0" t="n">
        <v>892</v>
      </c>
      <c r="B871" s="0" t="s">
        <v>5910</v>
      </c>
      <c r="C871" s="0" t="s">
        <v>5911</v>
      </c>
      <c r="D871" s="0" t="s">
        <v>2629</v>
      </c>
      <c r="F871" s="0" t="n">
        <v>174838</v>
      </c>
      <c r="J871" s="0" t="n">
        <v>30</v>
      </c>
      <c r="K871" s="0" t="s">
        <v>2639</v>
      </c>
      <c r="L871" s="0" t="s">
        <v>2640</v>
      </c>
      <c r="M871" s="0" t="s">
        <v>5912</v>
      </c>
    </row>
    <row r="872" customFormat="false" ht="15" hidden="false" customHeight="false" outlineLevel="0" collapsed="false">
      <c r="A872" s="0" t="n">
        <v>893</v>
      </c>
      <c r="B872" s="0" t="s">
        <v>2744</v>
      </c>
      <c r="C872" s="0" t="s">
        <v>5913</v>
      </c>
      <c r="D872" s="0" t="s">
        <v>2629</v>
      </c>
      <c r="F872" s="0" t="n">
        <v>179246</v>
      </c>
      <c r="J872" s="0" t="n">
        <v>20</v>
      </c>
      <c r="K872" s="0" t="s">
        <v>2632</v>
      </c>
      <c r="L872" s="0" t="s">
        <v>2748</v>
      </c>
      <c r="M872" s="0" t="s">
        <v>5914</v>
      </c>
    </row>
    <row r="873" customFormat="false" ht="15" hidden="false" customHeight="false" outlineLevel="0" collapsed="false">
      <c r="A873" s="0" t="n">
        <v>894</v>
      </c>
      <c r="B873" s="0" t="s">
        <v>2744</v>
      </c>
      <c r="C873" s="0" t="s">
        <v>5915</v>
      </c>
      <c r="D873" s="0" t="s">
        <v>2629</v>
      </c>
      <c r="F873" s="0" t="n">
        <v>176921</v>
      </c>
      <c r="K873" s="0" t="s">
        <v>2632</v>
      </c>
      <c r="L873" s="0" t="s">
        <v>2633</v>
      </c>
      <c r="M873" s="0" t="s">
        <v>5916</v>
      </c>
    </row>
    <row r="874" customFormat="false" ht="15" hidden="false" customHeight="false" outlineLevel="0" collapsed="false">
      <c r="A874" s="0" t="n">
        <v>895</v>
      </c>
      <c r="B874" s="0" t="s">
        <v>2744</v>
      </c>
      <c r="C874" s="0" t="s">
        <v>5917</v>
      </c>
      <c r="D874" s="0" t="s">
        <v>2629</v>
      </c>
      <c r="F874" s="0" t="n">
        <v>190777</v>
      </c>
      <c r="K874" s="0" t="s">
        <v>2632</v>
      </c>
      <c r="L874" s="0" t="s">
        <v>2633</v>
      </c>
      <c r="M874" s="0" t="s">
        <v>5918</v>
      </c>
    </row>
    <row r="875" customFormat="false" ht="15" hidden="false" customHeight="false" outlineLevel="0" collapsed="false">
      <c r="A875" s="0" t="n">
        <v>896</v>
      </c>
      <c r="B875" s="0" t="s">
        <v>2744</v>
      </c>
      <c r="C875" s="0" t="s">
        <v>5919</v>
      </c>
      <c r="D875" s="0" t="s">
        <v>2629</v>
      </c>
      <c r="F875" s="0" t="n">
        <v>3565022</v>
      </c>
      <c r="K875" s="0" t="s">
        <v>2632</v>
      </c>
      <c r="L875" s="0" t="s">
        <v>2633</v>
      </c>
      <c r="M875" s="0" t="s">
        <v>5920</v>
      </c>
    </row>
    <row r="876" customFormat="false" ht="15" hidden="false" customHeight="false" outlineLevel="0" collapsed="false">
      <c r="A876" s="0" t="n">
        <v>897</v>
      </c>
      <c r="B876" s="0" t="s">
        <v>2744</v>
      </c>
      <c r="C876" s="0" t="s">
        <v>5921</v>
      </c>
      <c r="D876" s="0" t="s">
        <v>2629</v>
      </c>
      <c r="F876" s="0" t="n">
        <v>171735</v>
      </c>
      <c r="K876" s="0" t="s">
        <v>2632</v>
      </c>
      <c r="L876" s="0" t="s">
        <v>2633</v>
      </c>
      <c r="M876" s="0" t="s">
        <v>5916</v>
      </c>
    </row>
    <row r="877" customFormat="false" ht="15" hidden="false" customHeight="false" outlineLevel="0" collapsed="false">
      <c r="A877" s="0" t="n">
        <v>898</v>
      </c>
      <c r="B877" s="0" t="s">
        <v>2744</v>
      </c>
      <c r="C877" s="0" t="s">
        <v>5922</v>
      </c>
      <c r="D877" s="0" t="s">
        <v>2629</v>
      </c>
      <c r="F877" s="0" t="n">
        <v>178561</v>
      </c>
      <c r="K877" s="0" t="s">
        <v>2742</v>
      </c>
      <c r="L877" s="0" t="s">
        <v>2633</v>
      </c>
      <c r="M877" s="0" t="s">
        <v>5923</v>
      </c>
    </row>
    <row r="878" customFormat="false" ht="15" hidden="false" customHeight="false" outlineLevel="0" collapsed="false">
      <c r="A878" s="0" t="n">
        <v>899</v>
      </c>
      <c r="B878" s="0" t="s">
        <v>5924</v>
      </c>
      <c r="C878" s="0" t="s">
        <v>5925</v>
      </c>
      <c r="D878" s="0" t="s">
        <v>2629</v>
      </c>
      <c r="F878" s="0" t="n">
        <v>179432</v>
      </c>
      <c r="J878" s="0" t="n">
        <v>15</v>
      </c>
      <c r="K878" s="0" t="s">
        <v>2639</v>
      </c>
      <c r="L878" s="0" t="s">
        <v>2640</v>
      </c>
      <c r="M878" s="0" t="s">
        <v>5926</v>
      </c>
    </row>
    <row r="879" customFormat="false" ht="15" hidden="false" customHeight="false" outlineLevel="0" collapsed="false">
      <c r="A879" s="0" t="n">
        <v>900</v>
      </c>
      <c r="B879" s="0" t="s">
        <v>5927</v>
      </c>
      <c r="C879" s="0" t="s">
        <v>5928</v>
      </c>
      <c r="D879" s="0" t="s">
        <v>2629</v>
      </c>
      <c r="F879" s="0" t="n">
        <v>175018</v>
      </c>
      <c r="J879" s="0" t="n">
        <v>6</v>
      </c>
      <c r="K879" s="0" t="s">
        <v>2639</v>
      </c>
      <c r="L879" s="0" t="s">
        <v>2640</v>
      </c>
      <c r="M879" s="0" t="s">
        <v>5929</v>
      </c>
    </row>
    <row r="880" customFormat="false" ht="15" hidden="false" customHeight="false" outlineLevel="0" collapsed="false">
      <c r="A880" s="0" t="n">
        <v>901</v>
      </c>
      <c r="B880" s="0" t="s">
        <v>5924</v>
      </c>
      <c r="C880" s="0" t="s">
        <v>5930</v>
      </c>
      <c r="D880" s="0" t="s">
        <v>2629</v>
      </c>
      <c r="F880" s="0" t="n">
        <v>174472</v>
      </c>
      <c r="J880" s="0" t="n">
        <v>20</v>
      </c>
      <c r="K880" s="0" t="s">
        <v>2639</v>
      </c>
      <c r="L880" s="0" t="s">
        <v>2640</v>
      </c>
      <c r="M880" s="0" t="s">
        <v>5931</v>
      </c>
    </row>
    <row r="881" customFormat="false" ht="15" hidden="false" customHeight="false" outlineLevel="0" collapsed="false">
      <c r="A881" s="0" t="n">
        <v>902</v>
      </c>
      <c r="B881" s="0" t="s">
        <v>5924</v>
      </c>
      <c r="C881" s="0" t="s">
        <v>5932</v>
      </c>
      <c r="D881" s="0" t="s">
        <v>2629</v>
      </c>
      <c r="F881" s="0" t="n">
        <v>173427</v>
      </c>
      <c r="J881" s="0" t="n">
        <v>20</v>
      </c>
      <c r="K881" s="0" t="s">
        <v>2639</v>
      </c>
      <c r="L881" s="0" t="s">
        <v>2640</v>
      </c>
      <c r="M881" s="0" t="s">
        <v>5933</v>
      </c>
    </row>
    <row r="882" customFormat="false" ht="15" hidden="false" customHeight="false" outlineLevel="0" collapsed="false">
      <c r="A882" s="0" t="n">
        <v>903</v>
      </c>
      <c r="B882" s="0" t="s">
        <v>5924</v>
      </c>
      <c r="C882" s="0" t="s">
        <v>5934</v>
      </c>
      <c r="D882" s="0" t="s">
        <v>2629</v>
      </c>
      <c r="F882" s="0" t="n">
        <v>177355</v>
      </c>
      <c r="J882" s="0" t="n">
        <v>50</v>
      </c>
      <c r="K882" s="0" t="s">
        <v>2639</v>
      </c>
      <c r="L882" s="0" t="s">
        <v>2640</v>
      </c>
      <c r="M882" s="0" t="s">
        <v>5935</v>
      </c>
    </row>
    <row r="883" customFormat="false" ht="15" hidden="false" customHeight="false" outlineLevel="0" collapsed="false">
      <c r="A883" s="0" t="n">
        <v>904</v>
      </c>
      <c r="B883" s="0" t="s">
        <v>5924</v>
      </c>
      <c r="C883" s="0" t="s">
        <v>5936</v>
      </c>
      <c r="D883" s="0" t="s">
        <v>2629</v>
      </c>
      <c r="F883" s="0" t="n">
        <v>182749</v>
      </c>
      <c r="J883" s="0" t="n">
        <v>15</v>
      </c>
      <c r="K883" s="0" t="s">
        <v>2639</v>
      </c>
      <c r="L883" s="0" t="s">
        <v>2640</v>
      </c>
      <c r="M883" s="0" t="s">
        <v>5926</v>
      </c>
    </row>
    <row r="884" customFormat="false" ht="15" hidden="false" customHeight="false" outlineLevel="0" collapsed="false">
      <c r="A884" s="0" t="n">
        <v>905</v>
      </c>
      <c r="B884" s="0" t="s">
        <v>5924</v>
      </c>
      <c r="C884" s="0" t="s">
        <v>5937</v>
      </c>
      <c r="D884" s="0" t="s">
        <v>2629</v>
      </c>
      <c r="F884" s="0" t="n">
        <v>173963</v>
      </c>
      <c r="J884" s="0" t="n">
        <v>30</v>
      </c>
      <c r="K884" s="0" t="s">
        <v>2639</v>
      </c>
      <c r="L884" s="0" t="s">
        <v>2640</v>
      </c>
      <c r="M884" s="0" t="s">
        <v>5938</v>
      </c>
    </row>
    <row r="885" customFormat="false" ht="15" hidden="false" customHeight="false" outlineLevel="0" collapsed="false">
      <c r="A885" s="0" t="n">
        <v>906</v>
      </c>
      <c r="B885" s="0" t="s">
        <v>5924</v>
      </c>
      <c r="C885" s="0" t="s">
        <v>5939</v>
      </c>
      <c r="D885" s="0" t="s">
        <v>2629</v>
      </c>
      <c r="F885" s="0" t="n">
        <v>183078</v>
      </c>
      <c r="J885" s="0" t="n">
        <v>13</v>
      </c>
      <c r="K885" s="0" t="s">
        <v>2639</v>
      </c>
      <c r="L885" s="0" t="s">
        <v>2640</v>
      </c>
      <c r="M885" s="0" t="s">
        <v>5940</v>
      </c>
    </row>
    <row r="886" customFormat="false" ht="15" hidden="false" customHeight="false" outlineLevel="0" collapsed="false">
      <c r="A886" s="0" t="n">
        <v>907</v>
      </c>
      <c r="B886" s="0" t="s">
        <v>5924</v>
      </c>
      <c r="C886" s="0" t="s">
        <v>5941</v>
      </c>
      <c r="D886" s="0" t="s">
        <v>2629</v>
      </c>
      <c r="F886" s="0" t="n">
        <v>177557</v>
      </c>
      <c r="J886" s="0" t="n">
        <v>15</v>
      </c>
      <c r="K886" s="0" t="s">
        <v>2632</v>
      </c>
      <c r="L886" s="0" t="s">
        <v>2633</v>
      </c>
      <c r="M886" s="0" t="s">
        <v>5942</v>
      </c>
    </row>
    <row r="887" customFormat="false" ht="15" hidden="false" customHeight="false" outlineLevel="0" collapsed="false">
      <c r="A887" s="0" t="n">
        <v>908</v>
      </c>
      <c r="B887" s="0" t="s">
        <v>5943</v>
      </c>
      <c r="C887" s="0" t="s">
        <v>5944</v>
      </c>
      <c r="D887" s="0" t="s">
        <v>2629</v>
      </c>
      <c r="F887" s="0" t="n">
        <v>175811</v>
      </c>
      <c r="J887" s="0" t="n">
        <v>40</v>
      </c>
      <c r="K887" s="0" t="s">
        <v>2632</v>
      </c>
      <c r="L887" s="0" t="s">
        <v>2633</v>
      </c>
      <c r="M887" s="0" t="s">
        <v>5945</v>
      </c>
    </row>
    <row r="888" customFormat="false" ht="15" hidden="false" customHeight="false" outlineLevel="0" collapsed="false">
      <c r="A888" s="0" t="n">
        <v>909</v>
      </c>
      <c r="B888" s="0" t="s">
        <v>5946</v>
      </c>
      <c r="C888" s="0" t="s">
        <v>5947</v>
      </c>
      <c r="D888" s="0" t="s">
        <v>2629</v>
      </c>
      <c r="F888" s="0" t="n">
        <v>176434</v>
      </c>
      <c r="J888" s="0" t="n">
        <v>40</v>
      </c>
      <c r="K888" s="0" t="s">
        <v>2632</v>
      </c>
      <c r="L888" s="0" t="s">
        <v>2633</v>
      </c>
      <c r="M888" s="0" t="s">
        <v>5948</v>
      </c>
    </row>
    <row r="889" customFormat="false" ht="15" hidden="false" customHeight="false" outlineLevel="0" collapsed="false">
      <c r="A889" s="0" t="n">
        <v>910</v>
      </c>
      <c r="B889" s="0" t="s">
        <v>5949</v>
      </c>
      <c r="C889" s="0" t="s">
        <v>5950</v>
      </c>
      <c r="D889" s="0" t="s">
        <v>2629</v>
      </c>
      <c r="F889" s="0" t="n">
        <v>176104</v>
      </c>
      <c r="J889" s="0" t="n">
        <v>10</v>
      </c>
      <c r="K889" s="0" t="s">
        <v>2632</v>
      </c>
      <c r="L889" s="0" t="s">
        <v>2633</v>
      </c>
      <c r="M889" s="0" t="s">
        <v>5951</v>
      </c>
    </row>
    <row r="890" customFormat="false" ht="15" hidden="false" customHeight="false" outlineLevel="0" collapsed="false">
      <c r="A890" s="0" t="n">
        <v>911</v>
      </c>
      <c r="B890" s="0" t="s">
        <v>3259</v>
      </c>
      <c r="C890" s="0" t="s">
        <v>5952</v>
      </c>
      <c r="D890" s="0" t="s">
        <v>2629</v>
      </c>
      <c r="F890" s="0" t="n">
        <v>181462</v>
      </c>
      <c r="J890" s="0" t="n">
        <v>20</v>
      </c>
      <c r="K890" s="0" t="s">
        <v>2639</v>
      </c>
      <c r="L890" s="0" t="s">
        <v>2640</v>
      </c>
      <c r="M890" s="0" t="s">
        <v>5931</v>
      </c>
    </row>
    <row r="891" customFormat="false" ht="15" hidden="false" customHeight="false" outlineLevel="0" collapsed="false">
      <c r="A891" s="0" t="n">
        <v>912</v>
      </c>
      <c r="B891" s="0" t="s">
        <v>5953</v>
      </c>
      <c r="C891" s="0" t="s">
        <v>5954</v>
      </c>
      <c r="D891" s="0" t="s">
        <v>2629</v>
      </c>
      <c r="F891" s="0" t="n">
        <v>172510</v>
      </c>
      <c r="J891" s="0" t="n">
        <v>9</v>
      </c>
      <c r="K891" s="0" t="s">
        <v>2639</v>
      </c>
      <c r="L891" s="0" t="s">
        <v>2640</v>
      </c>
      <c r="M891" s="0" t="s">
        <v>5955</v>
      </c>
    </row>
    <row r="892" customFormat="false" ht="15" hidden="false" customHeight="false" outlineLevel="0" collapsed="false">
      <c r="A892" s="0" t="n">
        <v>913</v>
      </c>
      <c r="B892" s="0" t="s">
        <v>5956</v>
      </c>
      <c r="C892" s="0" t="s">
        <v>5957</v>
      </c>
      <c r="D892" s="0" t="s">
        <v>2629</v>
      </c>
      <c r="F892" s="0" t="n">
        <v>179741</v>
      </c>
      <c r="K892" s="0" t="s">
        <v>2632</v>
      </c>
      <c r="L892" s="0" t="s">
        <v>2633</v>
      </c>
      <c r="M892" s="0" t="s">
        <v>5958</v>
      </c>
    </row>
    <row r="893" customFormat="false" ht="15" hidden="false" customHeight="false" outlineLevel="0" collapsed="false">
      <c r="A893" s="0" t="n">
        <v>914</v>
      </c>
      <c r="B893" s="0" t="s">
        <v>5959</v>
      </c>
      <c r="C893" s="0" t="s">
        <v>5960</v>
      </c>
      <c r="D893" s="0" t="s">
        <v>2629</v>
      </c>
      <c r="F893" s="0" t="n">
        <v>177875</v>
      </c>
      <c r="J893" s="0" t="n">
        <v>11</v>
      </c>
      <c r="K893" s="0" t="s">
        <v>2632</v>
      </c>
      <c r="L893" s="0" t="s">
        <v>2633</v>
      </c>
      <c r="M893" s="0" t="s">
        <v>5961</v>
      </c>
    </row>
    <row r="894" customFormat="false" ht="15" hidden="false" customHeight="false" outlineLevel="0" collapsed="false">
      <c r="A894" s="0" t="n">
        <v>915</v>
      </c>
      <c r="B894" s="0" t="s">
        <v>5962</v>
      </c>
      <c r="C894" s="0" t="s">
        <v>5963</v>
      </c>
      <c r="D894" s="0" t="s">
        <v>2629</v>
      </c>
      <c r="F894" s="0" t="n">
        <v>180398</v>
      </c>
      <c r="K894" s="0" t="s">
        <v>2632</v>
      </c>
      <c r="L894" s="0" t="s">
        <v>2633</v>
      </c>
      <c r="M894" s="0" t="s">
        <v>5964</v>
      </c>
    </row>
    <row r="895" customFormat="false" ht="15" hidden="false" customHeight="false" outlineLevel="0" collapsed="false">
      <c r="A895" s="0" t="n">
        <v>916</v>
      </c>
      <c r="B895" s="0" t="s">
        <v>5924</v>
      </c>
      <c r="C895" s="0" t="s">
        <v>5965</v>
      </c>
      <c r="D895" s="0" t="s">
        <v>2629</v>
      </c>
      <c r="F895" s="0" t="n">
        <v>184000</v>
      </c>
      <c r="J895" s="0" t="n">
        <v>15</v>
      </c>
      <c r="K895" s="0" t="s">
        <v>2632</v>
      </c>
      <c r="L895" s="0" t="s">
        <v>2633</v>
      </c>
      <c r="M895" s="0" t="s">
        <v>5966</v>
      </c>
    </row>
    <row r="896" customFormat="false" ht="15" hidden="false" customHeight="false" outlineLevel="0" collapsed="false">
      <c r="A896" s="0" t="n">
        <v>917</v>
      </c>
      <c r="B896" s="0" t="s">
        <v>5924</v>
      </c>
      <c r="C896" s="0" t="s">
        <v>5967</v>
      </c>
      <c r="D896" s="0" t="s">
        <v>2629</v>
      </c>
      <c r="F896" s="0" t="n">
        <v>3564920</v>
      </c>
      <c r="J896" s="0" t="n">
        <v>30</v>
      </c>
      <c r="K896" s="0" t="s">
        <v>2639</v>
      </c>
      <c r="L896" s="0" t="s">
        <v>2640</v>
      </c>
      <c r="M896" s="0" t="s">
        <v>5968</v>
      </c>
    </row>
    <row r="897" customFormat="false" ht="15" hidden="false" customHeight="false" outlineLevel="0" collapsed="false">
      <c r="A897" s="0" t="n">
        <v>918</v>
      </c>
      <c r="B897" s="0" t="s">
        <v>3536</v>
      </c>
      <c r="C897" s="0" t="s">
        <v>5969</v>
      </c>
      <c r="D897" s="0" t="s">
        <v>2629</v>
      </c>
      <c r="F897" s="0" t="n">
        <v>176992</v>
      </c>
      <c r="K897" s="0" t="s">
        <v>2639</v>
      </c>
      <c r="L897" s="0" t="s">
        <v>2640</v>
      </c>
      <c r="M897" s="0" t="s">
        <v>5970</v>
      </c>
    </row>
    <row r="898" customFormat="false" ht="15" hidden="false" customHeight="false" outlineLevel="0" collapsed="false">
      <c r="A898" s="0" t="n">
        <v>919</v>
      </c>
      <c r="B898" s="0" t="s">
        <v>5971</v>
      </c>
      <c r="C898" s="0" t="s">
        <v>5972</v>
      </c>
      <c r="D898" s="0" t="s">
        <v>2629</v>
      </c>
      <c r="F898" s="0" t="n">
        <v>171751</v>
      </c>
      <c r="J898" s="0" t="n">
        <v>38</v>
      </c>
      <c r="K898" s="0" t="s">
        <v>2639</v>
      </c>
      <c r="L898" s="0" t="s">
        <v>2640</v>
      </c>
      <c r="M898" s="0" t="s">
        <v>5973</v>
      </c>
    </row>
    <row r="899" customFormat="false" ht="15" hidden="false" customHeight="false" outlineLevel="0" collapsed="false">
      <c r="A899" s="0" t="n">
        <v>920</v>
      </c>
      <c r="B899" s="0" t="s">
        <v>5971</v>
      </c>
      <c r="C899" s="0" t="s">
        <v>5974</v>
      </c>
      <c r="D899" s="0" t="s">
        <v>2629</v>
      </c>
      <c r="F899" s="0" t="n">
        <v>178537</v>
      </c>
      <c r="J899" s="0" t="n">
        <v>83</v>
      </c>
      <c r="K899" s="0" t="s">
        <v>2639</v>
      </c>
      <c r="L899" s="0" t="s">
        <v>2640</v>
      </c>
      <c r="M899" s="0" t="s">
        <v>5975</v>
      </c>
    </row>
    <row r="900" customFormat="false" ht="15" hidden="false" customHeight="false" outlineLevel="0" collapsed="false">
      <c r="A900" s="0" t="n">
        <v>921</v>
      </c>
      <c r="B900" s="0" t="s">
        <v>3498</v>
      </c>
      <c r="C900" s="0" t="s">
        <v>5976</v>
      </c>
      <c r="D900" s="0" t="s">
        <v>2629</v>
      </c>
      <c r="F900" s="0" t="n">
        <v>179461</v>
      </c>
      <c r="J900" s="0" t="n">
        <v>20</v>
      </c>
      <c r="K900" s="0" t="s">
        <v>2639</v>
      </c>
      <c r="L900" s="0" t="s">
        <v>2640</v>
      </c>
      <c r="M900" s="0" t="s">
        <v>5977</v>
      </c>
    </row>
    <row r="901" customFormat="false" ht="15" hidden="false" customHeight="false" outlineLevel="0" collapsed="false">
      <c r="A901" s="0" t="n">
        <v>922</v>
      </c>
      <c r="B901" s="0" t="s">
        <v>5978</v>
      </c>
      <c r="C901" s="0" t="s">
        <v>5979</v>
      </c>
      <c r="D901" s="0" t="s">
        <v>2629</v>
      </c>
      <c r="F901" s="0" t="n">
        <v>176868</v>
      </c>
      <c r="J901" s="0" t="n">
        <v>43</v>
      </c>
      <c r="K901" s="0" t="s">
        <v>2632</v>
      </c>
      <c r="L901" s="0" t="s">
        <v>2633</v>
      </c>
      <c r="M901" s="0" t="s">
        <v>2938</v>
      </c>
    </row>
    <row r="902" customFormat="false" ht="15" hidden="false" customHeight="false" outlineLevel="0" collapsed="false">
      <c r="A902" s="0" t="n">
        <v>923</v>
      </c>
      <c r="B902" s="0" t="s">
        <v>5980</v>
      </c>
      <c r="C902" s="0" t="s">
        <v>5981</v>
      </c>
      <c r="D902" s="0" t="s">
        <v>2629</v>
      </c>
      <c r="F902" s="0" t="n">
        <v>180927</v>
      </c>
      <c r="J902" s="0" t="n">
        <v>40</v>
      </c>
      <c r="K902" s="0" t="s">
        <v>2639</v>
      </c>
      <c r="L902" s="0" t="s">
        <v>2640</v>
      </c>
      <c r="M902" s="0" t="s">
        <v>5982</v>
      </c>
    </row>
    <row r="903" customFormat="false" ht="15" hidden="false" customHeight="false" outlineLevel="0" collapsed="false">
      <c r="A903" s="0" t="n">
        <v>924</v>
      </c>
      <c r="B903" s="0" t="s">
        <v>5983</v>
      </c>
      <c r="C903" s="0" t="s">
        <v>5984</v>
      </c>
      <c r="D903" s="0" t="s">
        <v>2629</v>
      </c>
      <c r="F903" s="0" t="n">
        <v>173069</v>
      </c>
      <c r="J903" s="0" t="n">
        <v>20</v>
      </c>
      <c r="K903" s="0" t="s">
        <v>2632</v>
      </c>
      <c r="L903" s="0" t="s">
        <v>2633</v>
      </c>
      <c r="M903" s="0" t="s">
        <v>5985</v>
      </c>
    </row>
    <row r="904" customFormat="false" ht="15" hidden="false" customHeight="false" outlineLevel="0" collapsed="false">
      <c r="A904" s="0" t="n">
        <v>925</v>
      </c>
      <c r="B904" s="0" t="s">
        <v>5924</v>
      </c>
      <c r="C904" s="0" t="s">
        <v>5986</v>
      </c>
      <c r="D904" s="0" t="s">
        <v>2629</v>
      </c>
      <c r="F904" s="0" t="n">
        <v>179331</v>
      </c>
      <c r="J904" s="0" t="n">
        <v>14</v>
      </c>
      <c r="K904" s="0" t="s">
        <v>2639</v>
      </c>
      <c r="L904" s="0" t="s">
        <v>2640</v>
      </c>
      <c r="M904" s="0" t="s">
        <v>5987</v>
      </c>
    </row>
    <row r="905" customFormat="false" ht="15" hidden="false" customHeight="false" outlineLevel="0" collapsed="false">
      <c r="A905" s="0" t="n">
        <v>926</v>
      </c>
      <c r="B905" s="0" t="s">
        <v>5924</v>
      </c>
      <c r="C905" s="0" t="s">
        <v>5988</v>
      </c>
      <c r="D905" s="0" t="s">
        <v>2629</v>
      </c>
      <c r="F905" s="0" t="n">
        <v>184367</v>
      </c>
      <c r="J905" s="0" t="n">
        <v>20</v>
      </c>
      <c r="K905" s="0" t="s">
        <v>2639</v>
      </c>
      <c r="L905" s="0" t="s">
        <v>2640</v>
      </c>
      <c r="M905" s="0" t="s">
        <v>5989</v>
      </c>
    </row>
    <row r="906" customFormat="false" ht="15" hidden="false" customHeight="false" outlineLevel="0" collapsed="false">
      <c r="A906" s="0" t="n">
        <v>927</v>
      </c>
      <c r="B906" s="0" t="s">
        <v>5924</v>
      </c>
      <c r="C906" s="0" t="s">
        <v>5990</v>
      </c>
      <c r="D906" s="0" t="s">
        <v>2629</v>
      </c>
      <c r="F906" s="0" t="n">
        <v>184523</v>
      </c>
      <c r="J906" s="0" t="n">
        <v>17</v>
      </c>
      <c r="K906" s="0" t="s">
        <v>2639</v>
      </c>
      <c r="L906" s="0" t="s">
        <v>2640</v>
      </c>
      <c r="M906" s="0" t="s">
        <v>5991</v>
      </c>
    </row>
    <row r="907" customFormat="false" ht="15" hidden="false" customHeight="false" outlineLevel="0" collapsed="false">
      <c r="A907" s="0" t="n">
        <v>928</v>
      </c>
      <c r="B907" s="0" t="s">
        <v>5924</v>
      </c>
      <c r="C907" s="0" t="s">
        <v>5992</v>
      </c>
      <c r="D907" s="0" t="s">
        <v>2629</v>
      </c>
      <c r="F907" s="0" t="n">
        <v>184528</v>
      </c>
      <c r="J907" s="0" t="n">
        <v>10</v>
      </c>
      <c r="K907" s="0" t="s">
        <v>2639</v>
      </c>
      <c r="L907" s="0" t="s">
        <v>2640</v>
      </c>
      <c r="M907" s="0" t="s">
        <v>5906</v>
      </c>
    </row>
    <row r="908" customFormat="false" ht="15" hidden="false" customHeight="false" outlineLevel="0" collapsed="false">
      <c r="A908" s="0" t="n">
        <v>929</v>
      </c>
      <c r="B908" s="0" t="s">
        <v>5924</v>
      </c>
      <c r="C908" s="0" t="s">
        <v>5993</v>
      </c>
      <c r="D908" s="0" t="s">
        <v>2629</v>
      </c>
      <c r="F908" s="0" t="n">
        <v>184599</v>
      </c>
      <c r="J908" s="0" t="n">
        <v>20</v>
      </c>
      <c r="K908" s="0" t="s">
        <v>2639</v>
      </c>
      <c r="L908" s="0" t="s">
        <v>2640</v>
      </c>
      <c r="M908" s="0" t="s">
        <v>5933</v>
      </c>
    </row>
    <row r="909" customFormat="false" ht="15" hidden="false" customHeight="false" outlineLevel="0" collapsed="false">
      <c r="A909" s="0" t="n">
        <v>930</v>
      </c>
      <c r="B909" s="0" t="s">
        <v>5924</v>
      </c>
      <c r="C909" s="0" t="s">
        <v>5994</v>
      </c>
      <c r="D909" s="0" t="s">
        <v>2629</v>
      </c>
      <c r="F909" s="0" t="n">
        <v>184826</v>
      </c>
      <c r="J909" s="0" t="n">
        <v>10</v>
      </c>
      <c r="K909" s="0" t="s">
        <v>2639</v>
      </c>
      <c r="L909" s="0" t="s">
        <v>2640</v>
      </c>
      <c r="M909" s="0" t="s">
        <v>5995</v>
      </c>
    </row>
    <row r="910" customFormat="false" ht="15" hidden="false" customHeight="false" outlineLevel="0" collapsed="false">
      <c r="A910" s="0" t="n">
        <v>931</v>
      </c>
      <c r="B910" s="0" t="s">
        <v>5924</v>
      </c>
      <c r="C910" s="0" t="s">
        <v>5996</v>
      </c>
      <c r="D910" s="0" t="s">
        <v>2629</v>
      </c>
      <c r="F910" s="0" t="n">
        <v>175926</v>
      </c>
      <c r="J910" s="0" t="n">
        <v>15</v>
      </c>
      <c r="K910" s="0" t="s">
        <v>2639</v>
      </c>
      <c r="L910" s="0" t="s">
        <v>2640</v>
      </c>
      <c r="M910" s="0" t="s">
        <v>5926</v>
      </c>
    </row>
    <row r="911" customFormat="false" ht="15" hidden="false" customHeight="false" outlineLevel="0" collapsed="false">
      <c r="A911" s="0" t="n">
        <v>932</v>
      </c>
      <c r="B911" s="0" t="s">
        <v>5924</v>
      </c>
      <c r="C911" s="0" t="s">
        <v>5997</v>
      </c>
      <c r="D911" s="0" t="s">
        <v>2629</v>
      </c>
      <c r="F911" s="0" t="n">
        <v>184916</v>
      </c>
      <c r="J911" s="0" t="n">
        <v>20</v>
      </c>
      <c r="K911" s="0" t="s">
        <v>2639</v>
      </c>
      <c r="L911" s="0" t="s">
        <v>2640</v>
      </c>
      <c r="M911" s="0" t="s">
        <v>5931</v>
      </c>
    </row>
    <row r="912" customFormat="false" ht="15" hidden="false" customHeight="false" outlineLevel="0" collapsed="false">
      <c r="A912" s="0" t="n">
        <v>933</v>
      </c>
      <c r="B912" s="0" t="s">
        <v>5924</v>
      </c>
      <c r="C912" s="0" t="s">
        <v>5998</v>
      </c>
      <c r="D912" s="0" t="s">
        <v>2629</v>
      </c>
      <c r="F912" s="0" t="n">
        <v>176827</v>
      </c>
      <c r="J912" s="0" t="n">
        <v>10</v>
      </c>
      <c r="K912" s="0" t="s">
        <v>2639</v>
      </c>
      <c r="L912" s="0" t="s">
        <v>2640</v>
      </c>
      <c r="M912" s="0" t="s">
        <v>5995</v>
      </c>
    </row>
    <row r="913" customFormat="false" ht="15" hidden="false" customHeight="false" outlineLevel="0" collapsed="false">
      <c r="A913" s="0" t="n">
        <v>934</v>
      </c>
      <c r="B913" s="0" t="s">
        <v>5924</v>
      </c>
      <c r="C913" s="0" t="s">
        <v>5999</v>
      </c>
      <c r="D913" s="0" t="s">
        <v>2629</v>
      </c>
      <c r="F913" s="0" t="n">
        <v>172692</v>
      </c>
      <c r="J913" s="0" t="n">
        <v>80</v>
      </c>
      <c r="K913" s="0" t="s">
        <v>2639</v>
      </c>
      <c r="L913" s="0" t="s">
        <v>2640</v>
      </c>
      <c r="M913" s="0" t="s">
        <v>6000</v>
      </c>
    </row>
    <row r="914" customFormat="false" ht="15" hidden="false" customHeight="false" outlineLevel="0" collapsed="false">
      <c r="A914" s="0" t="n">
        <v>935</v>
      </c>
      <c r="B914" s="0" t="s">
        <v>5924</v>
      </c>
      <c r="C914" s="0" t="s">
        <v>6001</v>
      </c>
      <c r="D914" s="0" t="s">
        <v>2629</v>
      </c>
      <c r="F914" s="0" t="n">
        <v>174992</v>
      </c>
      <c r="J914" s="0" t="n">
        <v>40</v>
      </c>
      <c r="K914" s="0" t="s">
        <v>2639</v>
      </c>
      <c r="L914" s="0" t="s">
        <v>2640</v>
      </c>
      <c r="M914" s="0" t="s">
        <v>6002</v>
      </c>
    </row>
    <row r="915" customFormat="false" ht="15" hidden="false" customHeight="false" outlineLevel="0" collapsed="false">
      <c r="A915" s="0" t="n">
        <v>936</v>
      </c>
      <c r="B915" s="0" t="s">
        <v>5924</v>
      </c>
      <c r="C915" s="0" t="s">
        <v>6003</v>
      </c>
      <c r="D915" s="0" t="s">
        <v>2629</v>
      </c>
      <c r="F915" s="0" t="n">
        <v>176945</v>
      </c>
      <c r="J915" s="0" t="n">
        <v>30</v>
      </c>
      <c r="K915" s="0" t="s">
        <v>2639</v>
      </c>
      <c r="L915" s="0" t="s">
        <v>2640</v>
      </c>
      <c r="M915" s="0" t="s">
        <v>6004</v>
      </c>
    </row>
    <row r="916" customFormat="false" ht="15" hidden="false" customHeight="false" outlineLevel="0" collapsed="false">
      <c r="A916" s="0" t="n">
        <v>937</v>
      </c>
      <c r="B916" s="0" t="s">
        <v>6005</v>
      </c>
      <c r="C916" s="0" t="s">
        <v>6005</v>
      </c>
      <c r="D916" s="0" t="s">
        <v>2629</v>
      </c>
      <c r="F916" s="0" t="n">
        <v>6418597</v>
      </c>
      <c r="J916" s="0" t="n">
        <v>25</v>
      </c>
      <c r="K916" s="0" t="s">
        <v>2632</v>
      </c>
      <c r="L916" s="0" t="s">
        <v>2633</v>
      </c>
      <c r="M916" s="0" t="s">
        <v>6006</v>
      </c>
    </row>
    <row r="917" customFormat="false" ht="15" hidden="false" customHeight="false" outlineLevel="0" collapsed="false">
      <c r="A917" s="0" t="n">
        <v>938</v>
      </c>
      <c r="B917" s="0" t="s">
        <v>5924</v>
      </c>
      <c r="C917" s="0" t="s">
        <v>6007</v>
      </c>
      <c r="D917" s="0" t="s">
        <v>2629</v>
      </c>
      <c r="F917" s="0" t="n">
        <v>177386</v>
      </c>
      <c r="J917" s="0" t="n">
        <v>15</v>
      </c>
      <c r="K917" s="0" t="s">
        <v>2639</v>
      </c>
      <c r="L917" s="0" t="s">
        <v>2640</v>
      </c>
      <c r="M917" s="0" t="s">
        <v>5926</v>
      </c>
    </row>
    <row r="918" customFormat="false" ht="15" hidden="false" customHeight="false" outlineLevel="0" collapsed="false">
      <c r="A918" s="0" t="n">
        <v>939</v>
      </c>
      <c r="B918" s="0" t="s">
        <v>5924</v>
      </c>
      <c r="C918" s="0" t="s">
        <v>6008</v>
      </c>
      <c r="D918" s="0" t="s">
        <v>2629</v>
      </c>
      <c r="F918" s="0" t="n">
        <v>186633</v>
      </c>
      <c r="J918" s="0" t="n">
        <v>40</v>
      </c>
      <c r="K918" s="0" t="s">
        <v>2639</v>
      </c>
      <c r="L918" s="0" t="s">
        <v>2640</v>
      </c>
      <c r="M918" s="0" t="s">
        <v>6009</v>
      </c>
    </row>
    <row r="919" customFormat="false" ht="15" hidden="false" customHeight="false" outlineLevel="0" collapsed="false">
      <c r="A919" s="0" t="n">
        <v>940</v>
      </c>
      <c r="B919" s="0" t="s">
        <v>3754</v>
      </c>
      <c r="C919" s="0" t="s">
        <v>6010</v>
      </c>
      <c r="D919" s="0" t="s">
        <v>2629</v>
      </c>
      <c r="F919" s="0" t="n">
        <v>185954</v>
      </c>
      <c r="J919" s="0" t="n">
        <v>13</v>
      </c>
      <c r="K919" s="0" t="s">
        <v>2639</v>
      </c>
      <c r="L919" s="0" t="s">
        <v>2640</v>
      </c>
      <c r="M919" s="0" t="s">
        <v>5940</v>
      </c>
    </row>
    <row r="920" customFormat="false" ht="15" hidden="false" customHeight="false" outlineLevel="0" collapsed="false">
      <c r="A920" s="0" t="n">
        <v>941</v>
      </c>
      <c r="B920" s="0" t="s">
        <v>6011</v>
      </c>
      <c r="C920" s="0" t="s">
        <v>6012</v>
      </c>
      <c r="D920" s="0" t="s">
        <v>2629</v>
      </c>
      <c r="F920" s="0" t="n">
        <v>266859</v>
      </c>
      <c r="J920" s="0" t="n">
        <v>25</v>
      </c>
      <c r="K920" s="0" t="s">
        <v>2639</v>
      </c>
      <c r="L920" s="0" t="s">
        <v>2640</v>
      </c>
      <c r="M920" s="0" t="s">
        <v>6013</v>
      </c>
    </row>
    <row r="921" customFormat="false" ht="15" hidden="false" customHeight="false" outlineLevel="0" collapsed="false">
      <c r="A921" s="0" t="n">
        <v>942</v>
      </c>
      <c r="B921" s="0" t="s">
        <v>6014</v>
      </c>
      <c r="C921" s="0" t="s">
        <v>6015</v>
      </c>
      <c r="D921" s="0" t="s">
        <v>2629</v>
      </c>
      <c r="F921" s="0" t="n">
        <v>172505</v>
      </c>
      <c r="J921" s="0" t="n">
        <v>33</v>
      </c>
      <c r="K921" s="0" t="s">
        <v>2632</v>
      </c>
      <c r="L921" s="0" t="s">
        <v>2633</v>
      </c>
      <c r="M921" s="0" t="s">
        <v>6016</v>
      </c>
    </row>
    <row r="922" customFormat="false" ht="15" hidden="false" customHeight="false" outlineLevel="0" collapsed="false">
      <c r="A922" s="0" t="n">
        <v>943</v>
      </c>
      <c r="B922" s="0" t="s">
        <v>6017</v>
      </c>
      <c r="C922" s="0" t="s">
        <v>6018</v>
      </c>
      <c r="D922" s="0" t="s">
        <v>2629</v>
      </c>
      <c r="F922" s="0" t="n">
        <v>171687</v>
      </c>
      <c r="J922" s="0" t="n">
        <v>84</v>
      </c>
      <c r="K922" s="0" t="s">
        <v>2632</v>
      </c>
      <c r="L922" s="0" t="s">
        <v>2633</v>
      </c>
      <c r="M922" s="0" t="s">
        <v>6019</v>
      </c>
    </row>
    <row r="923" customFormat="false" ht="15" hidden="false" customHeight="false" outlineLevel="0" collapsed="false">
      <c r="A923" s="0" t="n">
        <v>944</v>
      </c>
      <c r="B923" s="0" t="s">
        <v>5924</v>
      </c>
      <c r="C923" s="0" t="s">
        <v>6020</v>
      </c>
      <c r="D923" s="0" t="s">
        <v>2629</v>
      </c>
      <c r="F923" s="0" t="n">
        <v>186781</v>
      </c>
      <c r="J923" s="0" t="n">
        <v>30</v>
      </c>
      <c r="K923" s="0" t="s">
        <v>2639</v>
      </c>
      <c r="L923" s="0" t="s">
        <v>2640</v>
      </c>
      <c r="M923" s="0" t="s">
        <v>6021</v>
      </c>
    </row>
    <row r="924" customFormat="false" ht="15" hidden="false" customHeight="false" outlineLevel="0" collapsed="false">
      <c r="A924" s="0" t="n">
        <v>945</v>
      </c>
      <c r="B924" s="0" t="s">
        <v>6022</v>
      </c>
      <c r="C924" s="0" t="s">
        <v>6023</v>
      </c>
      <c r="D924" s="0" t="s">
        <v>2629</v>
      </c>
      <c r="F924" s="0" t="n">
        <v>177560</v>
      </c>
      <c r="J924" s="0" t="n">
        <v>40</v>
      </c>
      <c r="K924" s="0" t="s">
        <v>2639</v>
      </c>
      <c r="L924" s="0" t="s">
        <v>2640</v>
      </c>
      <c r="M924" s="0" t="s">
        <v>6024</v>
      </c>
    </row>
    <row r="925" customFormat="false" ht="15" hidden="false" customHeight="false" outlineLevel="0" collapsed="false">
      <c r="A925" s="0" t="n">
        <v>946</v>
      </c>
      <c r="B925" s="0" t="s">
        <v>5924</v>
      </c>
      <c r="C925" s="0" t="s">
        <v>6025</v>
      </c>
      <c r="D925" s="0" t="s">
        <v>2629</v>
      </c>
      <c r="F925" s="0" t="n">
        <v>188415</v>
      </c>
      <c r="J925" s="0" t="n">
        <v>15</v>
      </c>
      <c r="K925" s="0" t="s">
        <v>2639</v>
      </c>
      <c r="L925" s="0" t="s">
        <v>2640</v>
      </c>
      <c r="M925" s="0" t="s">
        <v>6026</v>
      </c>
    </row>
    <row r="926" customFormat="false" ht="15" hidden="false" customHeight="false" outlineLevel="0" collapsed="false">
      <c r="A926" s="0" t="n">
        <v>947</v>
      </c>
      <c r="B926" s="0" t="s">
        <v>6027</v>
      </c>
      <c r="C926" s="0" t="s">
        <v>6028</v>
      </c>
      <c r="D926" s="0" t="s">
        <v>2629</v>
      </c>
      <c r="F926" s="0" t="n">
        <v>177660</v>
      </c>
      <c r="J926" s="0" t="n">
        <v>10</v>
      </c>
      <c r="K926" s="0" t="s">
        <v>2632</v>
      </c>
      <c r="L926" s="0" t="s">
        <v>2633</v>
      </c>
      <c r="M926" s="0" t="s">
        <v>6029</v>
      </c>
    </row>
    <row r="927" customFormat="false" ht="15" hidden="false" customHeight="false" outlineLevel="0" collapsed="false">
      <c r="A927" s="0" t="n">
        <v>948</v>
      </c>
      <c r="B927" s="0" t="s">
        <v>6030</v>
      </c>
      <c r="C927" s="0" t="s">
        <v>6031</v>
      </c>
      <c r="D927" s="0" t="s">
        <v>2629</v>
      </c>
      <c r="F927" s="0" t="n">
        <v>174305</v>
      </c>
      <c r="J927" s="0" t="n">
        <v>20</v>
      </c>
      <c r="K927" s="0" t="s">
        <v>2632</v>
      </c>
      <c r="L927" s="0" t="s">
        <v>2633</v>
      </c>
      <c r="M927" s="0" t="s">
        <v>6032</v>
      </c>
    </row>
    <row r="928" customFormat="false" ht="15" hidden="false" customHeight="false" outlineLevel="0" collapsed="false">
      <c r="A928" s="0" t="n">
        <v>949</v>
      </c>
      <c r="B928" s="0" t="s">
        <v>6033</v>
      </c>
      <c r="C928" s="0" t="s">
        <v>6034</v>
      </c>
      <c r="D928" s="0" t="s">
        <v>2629</v>
      </c>
      <c r="F928" s="0" t="n">
        <v>177546</v>
      </c>
      <c r="J928" s="0" t="n">
        <v>53</v>
      </c>
      <c r="K928" s="0" t="s">
        <v>2639</v>
      </c>
      <c r="L928" s="0" t="s">
        <v>2633</v>
      </c>
      <c r="M928" s="0" t="s">
        <v>6035</v>
      </c>
    </row>
    <row r="929" customFormat="false" ht="15" hidden="false" customHeight="false" outlineLevel="0" collapsed="false">
      <c r="A929" s="0" t="n">
        <v>950</v>
      </c>
      <c r="B929" s="0" t="s">
        <v>6036</v>
      </c>
      <c r="C929" s="0" t="s">
        <v>6037</v>
      </c>
      <c r="D929" s="0" t="s">
        <v>2629</v>
      </c>
      <c r="F929" s="0" t="n">
        <v>174161</v>
      </c>
      <c r="J929" s="0" t="n">
        <v>30</v>
      </c>
      <c r="K929" s="0" t="s">
        <v>2632</v>
      </c>
      <c r="L929" s="0" t="s">
        <v>2633</v>
      </c>
      <c r="M929" s="0" t="s">
        <v>6038</v>
      </c>
    </row>
    <row r="930" customFormat="false" ht="15" hidden="false" customHeight="false" outlineLevel="0" collapsed="false">
      <c r="A930" s="0" t="n">
        <v>951</v>
      </c>
      <c r="B930" s="0" t="s">
        <v>6039</v>
      </c>
      <c r="C930" s="0" t="s">
        <v>6040</v>
      </c>
      <c r="D930" s="0" t="s">
        <v>2629</v>
      </c>
      <c r="F930" s="0" t="n">
        <v>189370</v>
      </c>
      <c r="J930" s="0" t="n">
        <v>10</v>
      </c>
      <c r="K930" s="0" t="s">
        <v>2632</v>
      </c>
      <c r="L930" s="0" t="s">
        <v>2633</v>
      </c>
      <c r="M930" s="0" t="s">
        <v>6029</v>
      </c>
    </row>
    <row r="931" customFormat="false" ht="15" hidden="false" customHeight="false" outlineLevel="0" collapsed="false">
      <c r="A931" s="0" t="n">
        <v>953</v>
      </c>
      <c r="B931" s="0" t="s">
        <v>6041</v>
      </c>
      <c r="C931" s="0" t="s">
        <v>6042</v>
      </c>
      <c r="D931" s="0" t="s">
        <v>2629</v>
      </c>
      <c r="F931" s="0" t="n">
        <v>174462</v>
      </c>
      <c r="K931" s="0" t="s">
        <v>2742</v>
      </c>
      <c r="L931" s="0" t="s">
        <v>2633</v>
      </c>
      <c r="M931" s="0" t="s">
        <v>6043</v>
      </c>
    </row>
    <row r="932" customFormat="false" ht="15" hidden="false" customHeight="false" outlineLevel="0" collapsed="false">
      <c r="A932" s="0" t="n">
        <v>954</v>
      </c>
      <c r="B932" s="0" t="s">
        <v>2785</v>
      </c>
      <c r="C932" s="0" t="s">
        <v>6044</v>
      </c>
      <c r="D932" s="0" t="s">
        <v>2629</v>
      </c>
      <c r="F932" s="0" t="n">
        <v>172088</v>
      </c>
      <c r="J932" s="0" t="n">
        <v>30</v>
      </c>
      <c r="K932" s="0" t="s">
        <v>2632</v>
      </c>
      <c r="L932" s="0" t="s">
        <v>2633</v>
      </c>
      <c r="M932" s="0" t="s">
        <v>6045</v>
      </c>
    </row>
    <row r="933" customFormat="false" ht="15" hidden="false" customHeight="false" outlineLevel="0" collapsed="false">
      <c r="A933" s="0" t="n">
        <v>955</v>
      </c>
      <c r="B933" s="0" t="s">
        <v>6046</v>
      </c>
      <c r="C933" s="0" t="s">
        <v>6047</v>
      </c>
      <c r="D933" s="0" t="s">
        <v>2629</v>
      </c>
      <c r="F933" s="0" t="n">
        <v>174050</v>
      </c>
      <c r="J933" s="0" t="n">
        <v>43</v>
      </c>
      <c r="K933" s="0" t="s">
        <v>2632</v>
      </c>
      <c r="L933" s="0" t="s">
        <v>2633</v>
      </c>
      <c r="M933" s="0" t="s">
        <v>6048</v>
      </c>
    </row>
    <row r="934" customFormat="false" ht="15" hidden="false" customHeight="false" outlineLevel="0" collapsed="false">
      <c r="A934" s="0" t="n">
        <v>956</v>
      </c>
      <c r="B934" s="0" t="s">
        <v>3520</v>
      </c>
      <c r="C934" s="0" t="s">
        <v>6049</v>
      </c>
      <c r="D934" s="0" t="s">
        <v>2629</v>
      </c>
      <c r="F934" s="0" t="n">
        <v>181662</v>
      </c>
      <c r="J934" s="0" t="n">
        <v>42</v>
      </c>
      <c r="K934" s="0" t="s">
        <v>2632</v>
      </c>
      <c r="L934" s="0" t="s">
        <v>2633</v>
      </c>
      <c r="M934" s="0" t="s">
        <v>6050</v>
      </c>
    </row>
    <row r="935" customFormat="false" ht="15" hidden="false" customHeight="false" outlineLevel="0" collapsed="false">
      <c r="A935" s="0" t="n">
        <v>957</v>
      </c>
      <c r="B935" s="0" t="s">
        <v>3520</v>
      </c>
      <c r="C935" s="0" t="s">
        <v>6051</v>
      </c>
      <c r="D935" s="0" t="s">
        <v>2629</v>
      </c>
      <c r="F935" s="0" t="n">
        <v>178001</v>
      </c>
      <c r="K935" s="0" t="s">
        <v>2632</v>
      </c>
      <c r="L935" s="0" t="s">
        <v>2633</v>
      </c>
      <c r="M935" s="0" t="s">
        <v>6052</v>
      </c>
    </row>
    <row r="936" customFormat="false" ht="15" hidden="false" customHeight="false" outlineLevel="0" collapsed="false">
      <c r="A936" s="0" t="n">
        <v>958</v>
      </c>
      <c r="B936" s="0" t="s">
        <v>4300</v>
      </c>
      <c r="C936" s="0" t="s">
        <v>6053</v>
      </c>
      <c r="D936" s="0" t="s">
        <v>2629</v>
      </c>
      <c r="F936" s="0" t="n">
        <v>184622</v>
      </c>
      <c r="J936" s="0" t="n">
        <v>20</v>
      </c>
      <c r="K936" s="0" t="s">
        <v>2639</v>
      </c>
      <c r="L936" s="0" t="s">
        <v>2640</v>
      </c>
      <c r="M936" s="0" t="s">
        <v>5989</v>
      </c>
    </row>
    <row r="937" customFormat="false" ht="15" hidden="false" customHeight="false" outlineLevel="0" collapsed="false">
      <c r="A937" s="0" t="n">
        <v>959</v>
      </c>
      <c r="B937" s="0" t="s">
        <v>4300</v>
      </c>
      <c r="C937" s="0" t="s">
        <v>6054</v>
      </c>
      <c r="D937" s="0" t="s">
        <v>2629</v>
      </c>
      <c r="F937" s="0" t="n">
        <v>178087</v>
      </c>
      <c r="J937" s="0" t="n">
        <v>13</v>
      </c>
      <c r="K937" s="0" t="s">
        <v>2639</v>
      </c>
      <c r="L937" s="0" t="s">
        <v>2640</v>
      </c>
      <c r="M937" s="0" t="s">
        <v>5940</v>
      </c>
    </row>
    <row r="938" customFormat="false" ht="15" hidden="false" customHeight="false" outlineLevel="0" collapsed="false">
      <c r="A938" s="0" t="n">
        <v>960</v>
      </c>
      <c r="B938" s="0" t="s">
        <v>4319</v>
      </c>
      <c r="C938" s="0" t="s">
        <v>6055</v>
      </c>
      <c r="D938" s="0" t="s">
        <v>2629</v>
      </c>
      <c r="F938" s="0" t="n">
        <v>3565400</v>
      </c>
      <c r="J938" s="0" t="n">
        <v>25</v>
      </c>
      <c r="K938" s="0" t="s">
        <v>2639</v>
      </c>
      <c r="L938" s="0" t="s">
        <v>2640</v>
      </c>
      <c r="M938" s="0" t="s">
        <v>6013</v>
      </c>
    </row>
    <row r="939" customFormat="false" ht="15" hidden="false" customHeight="false" outlineLevel="0" collapsed="false">
      <c r="A939" s="0" t="n">
        <v>961</v>
      </c>
      <c r="B939" s="0" t="s">
        <v>6056</v>
      </c>
      <c r="C939" s="0" t="s">
        <v>6057</v>
      </c>
      <c r="D939" s="0" t="s">
        <v>2629</v>
      </c>
      <c r="F939" s="0" t="n">
        <v>175545</v>
      </c>
      <c r="J939" s="0" t="n">
        <v>11</v>
      </c>
      <c r="K939" s="0" t="s">
        <v>2632</v>
      </c>
      <c r="L939" s="0" t="s">
        <v>2633</v>
      </c>
      <c r="M939" s="0" t="s">
        <v>5961</v>
      </c>
    </row>
    <row r="940" customFormat="false" ht="15" hidden="false" customHeight="false" outlineLevel="0" collapsed="false">
      <c r="A940" s="0" t="n">
        <v>962</v>
      </c>
      <c r="B940" s="0" t="s">
        <v>6058</v>
      </c>
      <c r="C940" s="0" t="s">
        <v>6059</v>
      </c>
      <c r="D940" s="0" t="s">
        <v>2629</v>
      </c>
      <c r="F940" s="0" t="n">
        <v>174657</v>
      </c>
      <c r="J940" s="0" t="n">
        <v>31</v>
      </c>
      <c r="K940" s="0" t="s">
        <v>2639</v>
      </c>
      <c r="L940" s="0" t="s">
        <v>2640</v>
      </c>
      <c r="M940" s="0" t="s">
        <v>6060</v>
      </c>
    </row>
    <row r="941" customFormat="false" ht="15" hidden="false" customHeight="false" outlineLevel="0" collapsed="false">
      <c r="A941" s="0" t="n">
        <v>963</v>
      </c>
      <c r="B941" s="0" t="s">
        <v>6061</v>
      </c>
      <c r="C941" s="0" t="s">
        <v>6062</v>
      </c>
      <c r="D941" s="0" t="s">
        <v>2629</v>
      </c>
      <c r="F941" s="0" t="n">
        <v>175490</v>
      </c>
      <c r="K941" s="0" t="s">
        <v>2632</v>
      </c>
      <c r="L941" s="0" t="s">
        <v>2633</v>
      </c>
      <c r="M941" s="0" t="s">
        <v>6063</v>
      </c>
    </row>
    <row r="942" customFormat="false" ht="15" hidden="false" customHeight="false" outlineLevel="0" collapsed="false">
      <c r="A942" s="0" t="n">
        <v>964</v>
      </c>
      <c r="B942" s="0" t="s">
        <v>6064</v>
      </c>
      <c r="C942" s="0" t="s">
        <v>6065</v>
      </c>
      <c r="D942" s="0" t="s">
        <v>2629</v>
      </c>
      <c r="F942" s="0" t="n">
        <v>184953</v>
      </c>
      <c r="J942" s="0" t="n">
        <v>24</v>
      </c>
      <c r="K942" s="0" t="s">
        <v>2632</v>
      </c>
      <c r="L942" s="0" t="s">
        <v>2633</v>
      </c>
      <c r="M942" s="0" t="s">
        <v>6066</v>
      </c>
    </row>
    <row r="943" customFormat="false" ht="15" hidden="false" customHeight="false" outlineLevel="0" collapsed="false">
      <c r="A943" s="0" t="n">
        <v>965</v>
      </c>
      <c r="B943" s="0" t="s">
        <v>6067</v>
      </c>
      <c r="C943" s="0" t="s">
        <v>6068</v>
      </c>
      <c r="D943" s="0" t="s">
        <v>2629</v>
      </c>
      <c r="F943" s="0" t="n">
        <v>184647</v>
      </c>
      <c r="J943" s="0" t="n">
        <v>10</v>
      </c>
      <c r="K943" s="0" t="s">
        <v>2632</v>
      </c>
      <c r="L943" s="0" t="s">
        <v>2633</v>
      </c>
      <c r="M943" s="0" t="s">
        <v>5951</v>
      </c>
    </row>
    <row r="944" customFormat="false" ht="15" hidden="false" customHeight="false" outlineLevel="0" collapsed="false">
      <c r="A944" s="0" t="n">
        <v>966</v>
      </c>
      <c r="B944" s="0" t="s">
        <v>6069</v>
      </c>
      <c r="C944" s="0" t="s">
        <v>6070</v>
      </c>
      <c r="D944" s="0" t="s">
        <v>2629</v>
      </c>
      <c r="F944" s="0" t="n">
        <v>176048</v>
      </c>
      <c r="K944" s="0" t="s">
        <v>2639</v>
      </c>
      <c r="L944" s="0" t="s">
        <v>2633</v>
      </c>
      <c r="M944" s="0" t="s">
        <v>6071</v>
      </c>
    </row>
    <row r="945" customFormat="false" ht="15" hidden="false" customHeight="false" outlineLevel="0" collapsed="false">
      <c r="A945" s="0" t="n">
        <v>967</v>
      </c>
      <c r="B945" s="0" t="s">
        <v>6069</v>
      </c>
      <c r="C945" s="0" t="s">
        <v>6072</v>
      </c>
      <c r="D945" s="0" t="s">
        <v>2629</v>
      </c>
      <c r="F945" s="0" t="n">
        <v>176049</v>
      </c>
      <c r="K945" s="0" t="s">
        <v>2639</v>
      </c>
      <c r="L945" s="0" t="s">
        <v>2633</v>
      </c>
      <c r="M945" s="0" t="s">
        <v>6071</v>
      </c>
    </row>
    <row r="946" customFormat="false" ht="15" hidden="false" customHeight="false" outlineLevel="0" collapsed="false">
      <c r="A946" s="0" t="n">
        <v>968</v>
      </c>
      <c r="B946" s="0" t="s">
        <v>6073</v>
      </c>
      <c r="C946" s="0" t="s">
        <v>6074</v>
      </c>
      <c r="D946" s="0" t="s">
        <v>2629</v>
      </c>
      <c r="F946" s="0" t="n">
        <v>188314</v>
      </c>
      <c r="K946" s="0" t="s">
        <v>2639</v>
      </c>
      <c r="L946" s="0" t="s">
        <v>2640</v>
      </c>
      <c r="M946" s="0" t="s">
        <v>6075</v>
      </c>
    </row>
    <row r="947" customFormat="false" ht="15" hidden="false" customHeight="false" outlineLevel="0" collapsed="false">
      <c r="A947" s="0" t="n">
        <v>969</v>
      </c>
      <c r="B947" s="0" t="s">
        <v>6076</v>
      </c>
      <c r="C947" s="0" t="s">
        <v>6077</v>
      </c>
      <c r="D947" s="0" t="s">
        <v>2629</v>
      </c>
      <c r="F947" s="0" t="n">
        <v>178981</v>
      </c>
      <c r="J947" s="0" t="n">
        <v>30</v>
      </c>
      <c r="K947" s="0" t="s">
        <v>2639</v>
      </c>
      <c r="L947" s="0" t="s">
        <v>2633</v>
      </c>
      <c r="M947" s="0" t="s">
        <v>6078</v>
      </c>
    </row>
    <row r="948" customFormat="false" ht="15" hidden="false" customHeight="false" outlineLevel="0" collapsed="false">
      <c r="A948" s="0" t="n">
        <v>970</v>
      </c>
      <c r="B948" s="0" t="s">
        <v>6079</v>
      </c>
      <c r="C948" s="0" t="s">
        <v>6080</v>
      </c>
      <c r="D948" s="0" t="s">
        <v>2629</v>
      </c>
      <c r="F948" s="0" t="n">
        <v>171768</v>
      </c>
      <c r="K948" s="0" t="s">
        <v>2632</v>
      </c>
      <c r="L948" s="0" t="s">
        <v>2633</v>
      </c>
      <c r="M948" s="0" t="s">
        <v>6081</v>
      </c>
    </row>
    <row r="949" customFormat="false" ht="15" hidden="false" customHeight="false" outlineLevel="0" collapsed="false">
      <c r="A949" s="0" t="n">
        <v>971</v>
      </c>
      <c r="B949" s="0" t="s">
        <v>6079</v>
      </c>
      <c r="C949" s="0" t="s">
        <v>6082</v>
      </c>
      <c r="D949" s="0" t="s">
        <v>2629</v>
      </c>
      <c r="F949" s="0" t="n">
        <v>174034</v>
      </c>
      <c r="K949" s="0" t="s">
        <v>2632</v>
      </c>
      <c r="L949" s="0" t="s">
        <v>2633</v>
      </c>
      <c r="M949" s="0" t="s">
        <v>6081</v>
      </c>
    </row>
    <row r="950" customFormat="false" ht="15" hidden="false" customHeight="false" outlineLevel="0" collapsed="false">
      <c r="A950" s="0" t="n">
        <v>972</v>
      </c>
      <c r="B950" s="0" t="s">
        <v>5924</v>
      </c>
      <c r="C950" s="0" t="s">
        <v>6083</v>
      </c>
      <c r="D950" s="0" t="s">
        <v>2629</v>
      </c>
      <c r="F950" s="0" t="n">
        <v>174683</v>
      </c>
      <c r="J950" s="0" t="n">
        <v>13</v>
      </c>
      <c r="K950" s="0" t="s">
        <v>2639</v>
      </c>
      <c r="L950" s="0" t="s">
        <v>2640</v>
      </c>
      <c r="M950" s="0" t="s">
        <v>6084</v>
      </c>
    </row>
    <row r="951" customFormat="false" ht="15" hidden="false" customHeight="false" outlineLevel="0" collapsed="false">
      <c r="A951" s="0" t="n">
        <v>973</v>
      </c>
      <c r="B951" s="0" t="s">
        <v>5924</v>
      </c>
      <c r="C951" s="0" t="s">
        <v>6085</v>
      </c>
      <c r="D951" s="0" t="s">
        <v>2629</v>
      </c>
      <c r="F951" s="0" t="n">
        <v>180862</v>
      </c>
      <c r="J951" s="0" t="n">
        <v>20</v>
      </c>
      <c r="K951" s="0" t="s">
        <v>2639</v>
      </c>
      <c r="L951" s="0" t="s">
        <v>2640</v>
      </c>
      <c r="M951" s="0" t="s">
        <v>6086</v>
      </c>
    </row>
    <row r="952" customFormat="false" ht="15" hidden="false" customHeight="false" outlineLevel="0" collapsed="false">
      <c r="A952" s="0" t="n">
        <v>974</v>
      </c>
      <c r="B952" s="0" t="s">
        <v>5924</v>
      </c>
      <c r="C952" s="0" t="s">
        <v>6087</v>
      </c>
      <c r="D952" s="0" t="s">
        <v>2629</v>
      </c>
      <c r="F952" s="0" t="n">
        <v>172011</v>
      </c>
      <c r="J952" s="0" t="n">
        <v>50</v>
      </c>
      <c r="K952" s="0" t="s">
        <v>2639</v>
      </c>
      <c r="L952" s="0" t="s">
        <v>2640</v>
      </c>
      <c r="M952" s="0" t="s">
        <v>5935</v>
      </c>
    </row>
    <row r="953" customFormat="false" ht="15" hidden="false" customHeight="false" outlineLevel="0" collapsed="false">
      <c r="A953" s="0" t="n">
        <v>975</v>
      </c>
      <c r="B953" s="0" t="s">
        <v>6088</v>
      </c>
      <c r="C953" s="0" t="s">
        <v>6089</v>
      </c>
      <c r="D953" s="0" t="s">
        <v>2629</v>
      </c>
      <c r="F953" s="0" t="n">
        <v>172755</v>
      </c>
      <c r="J953" s="0" t="n">
        <v>50</v>
      </c>
      <c r="K953" s="0" t="s">
        <v>2632</v>
      </c>
      <c r="L953" s="0" t="s">
        <v>2633</v>
      </c>
      <c r="M953" s="0" t="s">
        <v>6090</v>
      </c>
    </row>
    <row r="954" customFormat="false" ht="15" hidden="false" customHeight="false" outlineLevel="0" collapsed="false">
      <c r="A954" s="0" t="n">
        <v>976</v>
      </c>
      <c r="B954" s="0" t="s">
        <v>6091</v>
      </c>
      <c r="C954" s="0" t="s">
        <v>6092</v>
      </c>
      <c r="D954" s="0" t="s">
        <v>2629</v>
      </c>
      <c r="F954" s="0" t="n">
        <v>177985</v>
      </c>
      <c r="J954" s="0" t="n">
        <v>25</v>
      </c>
      <c r="K954" s="0" t="s">
        <v>2632</v>
      </c>
      <c r="L954" s="0" t="s">
        <v>2633</v>
      </c>
      <c r="M954" s="0" t="s">
        <v>6093</v>
      </c>
    </row>
    <row r="955" customFormat="false" ht="15" hidden="false" customHeight="false" outlineLevel="0" collapsed="false">
      <c r="A955" s="0" t="n">
        <v>977</v>
      </c>
      <c r="B955" s="0" t="s">
        <v>3598</v>
      </c>
      <c r="C955" s="0" t="s">
        <v>6094</v>
      </c>
      <c r="D955" s="0" t="s">
        <v>2629</v>
      </c>
      <c r="F955" s="0" t="n">
        <v>175662</v>
      </c>
      <c r="J955" s="0" t="n">
        <v>30</v>
      </c>
      <c r="K955" s="0" t="s">
        <v>2639</v>
      </c>
      <c r="L955" s="0" t="s">
        <v>2640</v>
      </c>
      <c r="M955" s="0" t="s">
        <v>6095</v>
      </c>
    </row>
    <row r="956" customFormat="false" ht="15" hidden="false" customHeight="false" outlineLevel="0" collapsed="false">
      <c r="A956" s="0" t="n">
        <v>978</v>
      </c>
      <c r="B956" s="0" t="s">
        <v>3598</v>
      </c>
      <c r="C956" s="0" t="s">
        <v>6096</v>
      </c>
      <c r="D956" s="0" t="s">
        <v>2629</v>
      </c>
      <c r="F956" s="0" t="n">
        <v>174045</v>
      </c>
      <c r="J956" s="0" t="n">
        <v>20</v>
      </c>
      <c r="K956" s="0" t="s">
        <v>2639</v>
      </c>
      <c r="L956" s="0" t="s">
        <v>2640</v>
      </c>
      <c r="M956" s="0" t="s">
        <v>6097</v>
      </c>
    </row>
    <row r="957" customFormat="false" ht="15" hidden="false" customHeight="false" outlineLevel="0" collapsed="false">
      <c r="A957" s="0" t="n">
        <v>979</v>
      </c>
      <c r="B957" s="0" t="s">
        <v>3598</v>
      </c>
      <c r="C957" s="0" t="s">
        <v>6098</v>
      </c>
      <c r="D957" s="0" t="s">
        <v>2629</v>
      </c>
      <c r="F957" s="0" t="n">
        <v>181371</v>
      </c>
      <c r="J957" s="0" t="n">
        <v>10</v>
      </c>
      <c r="K957" s="0" t="s">
        <v>2632</v>
      </c>
      <c r="L957" s="0" t="s">
        <v>2633</v>
      </c>
      <c r="M957" s="0" t="s">
        <v>6099</v>
      </c>
    </row>
    <row r="958" customFormat="false" ht="15" hidden="false" customHeight="false" outlineLevel="0" collapsed="false">
      <c r="A958" s="0" t="n">
        <v>980</v>
      </c>
      <c r="B958" s="0" t="s">
        <v>6100</v>
      </c>
      <c r="C958" s="0" t="s">
        <v>6101</v>
      </c>
      <c r="D958" s="0" t="s">
        <v>2629</v>
      </c>
      <c r="F958" s="0" t="n">
        <v>3565745</v>
      </c>
      <c r="J958" s="0" t="n">
        <v>38</v>
      </c>
      <c r="K958" s="0" t="s">
        <v>2632</v>
      </c>
      <c r="L958" s="0" t="s">
        <v>2633</v>
      </c>
      <c r="M958" s="0" t="s">
        <v>6102</v>
      </c>
    </row>
    <row r="959" customFormat="false" ht="15" hidden="false" customHeight="false" outlineLevel="0" collapsed="false">
      <c r="A959" s="0" t="n">
        <v>981</v>
      </c>
      <c r="B959" s="0" t="s">
        <v>5056</v>
      </c>
      <c r="C959" s="0" t="s">
        <v>6103</v>
      </c>
      <c r="D959" s="0" t="s">
        <v>2629</v>
      </c>
      <c r="F959" s="0" t="n">
        <v>180148</v>
      </c>
      <c r="J959" s="0" t="n">
        <v>10</v>
      </c>
      <c r="K959" s="0" t="s">
        <v>2639</v>
      </c>
      <c r="L959" s="0" t="s">
        <v>2640</v>
      </c>
      <c r="M959" s="0" t="s">
        <v>5906</v>
      </c>
    </row>
    <row r="960" customFormat="false" ht="15" hidden="false" customHeight="false" outlineLevel="0" collapsed="false">
      <c r="A960" s="0" t="n">
        <v>982</v>
      </c>
      <c r="B960" s="0" t="s">
        <v>5924</v>
      </c>
      <c r="C960" s="0" t="s">
        <v>6104</v>
      </c>
      <c r="D960" s="0" t="s">
        <v>2629</v>
      </c>
      <c r="F960" s="0" t="n">
        <v>176849</v>
      </c>
      <c r="J960" s="0" t="n">
        <v>30</v>
      </c>
      <c r="K960" s="0" t="s">
        <v>2639</v>
      </c>
      <c r="L960" s="0" t="s">
        <v>2640</v>
      </c>
      <c r="M960" s="0" t="s">
        <v>5968</v>
      </c>
    </row>
    <row r="961" customFormat="false" ht="15" hidden="false" customHeight="false" outlineLevel="0" collapsed="false">
      <c r="A961" s="0" t="n">
        <v>983</v>
      </c>
      <c r="B961" s="0" t="s">
        <v>6105</v>
      </c>
      <c r="C961" s="0" t="s">
        <v>6106</v>
      </c>
      <c r="D961" s="0" t="s">
        <v>2629</v>
      </c>
      <c r="F961" s="0" t="n">
        <v>172418</v>
      </c>
      <c r="J961" s="0" t="n">
        <v>30</v>
      </c>
      <c r="K961" s="0" t="s">
        <v>2639</v>
      </c>
      <c r="L961" s="0" t="s">
        <v>2640</v>
      </c>
      <c r="M961" s="0" t="s">
        <v>6107</v>
      </c>
    </row>
    <row r="962" customFormat="false" ht="15" hidden="false" customHeight="false" outlineLevel="0" collapsed="false">
      <c r="A962" s="0" t="n">
        <v>984</v>
      </c>
      <c r="B962" s="0" t="s">
        <v>6108</v>
      </c>
      <c r="C962" s="0" t="s">
        <v>6109</v>
      </c>
      <c r="D962" s="0" t="s">
        <v>2629</v>
      </c>
      <c r="F962" s="0" t="n">
        <v>174141</v>
      </c>
      <c r="K962" s="0" t="s">
        <v>2639</v>
      </c>
      <c r="L962" s="0" t="s">
        <v>2640</v>
      </c>
      <c r="M962" s="0" t="s">
        <v>6110</v>
      </c>
    </row>
    <row r="963" customFormat="false" ht="15" hidden="false" customHeight="false" outlineLevel="0" collapsed="false">
      <c r="A963" s="0" t="n">
        <v>985</v>
      </c>
      <c r="B963" s="0" t="s">
        <v>6111</v>
      </c>
      <c r="C963" s="0" t="s">
        <v>6112</v>
      </c>
      <c r="D963" s="0" t="s">
        <v>2629</v>
      </c>
      <c r="F963" s="0" t="n">
        <v>172632</v>
      </c>
      <c r="J963" s="0" t="n">
        <v>44</v>
      </c>
      <c r="K963" s="0" t="s">
        <v>2639</v>
      </c>
      <c r="L963" s="0" t="s">
        <v>2748</v>
      </c>
      <c r="M963" s="0" t="s">
        <v>6113</v>
      </c>
    </row>
    <row r="964" customFormat="false" ht="15" hidden="false" customHeight="false" outlineLevel="0" collapsed="false">
      <c r="A964" s="0" t="n">
        <v>986</v>
      </c>
      <c r="B964" s="0" t="s">
        <v>6114</v>
      </c>
      <c r="C964" s="0" t="s">
        <v>6115</v>
      </c>
      <c r="D964" s="0" t="s">
        <v>2629</v>
      </c>
      <c r="F964" s="0" t="n">
        <v>171681</v>
      </c>
      <c r="J964" s="0" t="n">
        <v>20</v>
      </c>
      <c r="K964" s="0" t="s">
        <v>2639</v>
      </c>
      <c r="L964" s="0" t="s">
        <v>2640</v>
      </c>
      <c r="M964" s="0" t="s">
        <v>5931</v>
      </c>
    </row>
    <row r="965" customFormat="false" ht="15" hidden="false" customHeight="false" outlineLevel="0" collapsed="false">
      <c r="A965" s="0" t="n">
        <v>987</v>
      </c>
      <c r="B965" s="0" t="s">
        <v>6116</v>
      </c>
      <c r="C965" s="0" t="s">
        <v>6117</v>
      </c>
      <c r="D965" s="0" t="s">
        <v>2629</v>
      </c>
      <c r="F965" s="0" t="n">
        <v>189783</v>
      </c>
      <c r="J965" s="0" t="n">
        <v>24</v>
      </c>
      <c r="K965" s="0" t="s">
        <v>2632</v>
      </c>
      <c r="L965" s="0" t="s">
        <v>2633</v>
      </c>
      <c r="M965" s="0" t="s">
        <v>6066</v>
      </c>
    </row>
    <row r="966" customFormat="false" ht="15" hidden="false" customHeight="false" outlineLevel="0" collapsed="false">
      <c r="A966" s="0" t="n">
        <v>988</v>
      </c>
      <c r="B966" s="0" t="s">
        <v>6118</v>
      </c>
      <c r="C966" s="0" t="s">
        <v>6119</v>
      </c>
      <c r="D966" s="0" t="s">
        <v>2629</v>
      </c>
      <c r="F966" s="0" t="n">
        <v>190663</v>
      </c>
      <c r="J966" s="0" t="n">
        <v>30</v>
      </c>
      <c r="K966" s="0" t="s">
        <v>2639</v>
      </c>
      <c r="L966" s="0" t="s">
        <v>2640</v>
      </c>
      <c r="M966" s="0" t="s">
        <v>5968</v>
      </c>
    </row>
    <row r="967" customFormat="false" ht="15" hidden="false" customHeight="false" outlineLevel="0" collapsed="false">
      <c r="A967" s="0" t="n">
        <v>989</v>
      </c>
      <c r="B967" s="0" t="s">
        <v>5924</v>
      </c>
      <c r="C967" s="0" t="s">
        <v>6120</v>
      </c>
      <c r="D967" s="0" t="s">
        <v>2629</v>
      </c>
      <c r="F967" s="0" t="n">
        <v>177339</v>
      </c>
      <c r="J967" s="0" t="n">
        <v>30</v>
      </c>
      <c r="K967" s="0" t="s">
        <v>2639</v>
      </c>
      <c r="L967" s="0" t="s">
        <v>2640</v>
      </c>
      <c r="M967" s="0" t="s">
        <v>6004</v>
      </c>
    </row>
    <row r="968" customFormat="false" ht="15" hidden="false" customHeight="false" outlineLevel="0" collapsed="false">
      <c r="A968" s="0" t="n">
        <v>990</v>
      </c>
      <c r="B968" s="0" t="s">
        <v>5924</v>
      </c>
      <c r="C968" s="0" t="s">
        <v>6121</v>
      </c>
      <c r="D968" s="0" t="s">
        <v>2629</v>
      </c>
      <c r="F968" s="0" t="n">
        <v>176772</v>
      </c>
      <c r="J968" s="0" t="n">
        <v>20</v>
      </c>
      <c r="K968" s="0" t="s">
        <v>2639</v>
      </c>
      <c r="L968" s="0" t="s">
        <v>2640</v>
      </c>
      <c r="M968" s="0" t="s">
        <v>6086</v>
      </c>
    </row>
    <row r="969" customFormat="false" ht="15" hidden="false" customHeight="false" outlineLevel="0" collapsed="false">
      <c r="A969" s="0" t="n">
        <v>991</v>
      </c>
      <c r="B969" s="0" t="s">
        <v>6122</v>
      </c>
      <c r="C969" s="0" t="s">
        <v>6123</v>
      </c>
      <c r="D969" s="0" t="s">
        <v>2629</v>
      </c>
      <c r="F969" s="0" t="n">
        <v>176054</v>
      </c>
      <c r="J969" s="0" t="n">
        <v>21</v>
      </c>
      <c r="K969" s="0" t="s">
        <v>2632</v>
      </c>
      <c r="L969" s="0" t="s">
        <v>2633</v>
      </c>
      <c r="M969" s="0" t="s">
        <v>6124</v>
      </c>
    </row>
    <row r="970" customFormat="false" ht="15" hidden="false" customHeight="false" outlineLevel="0" collapsed="false">
      <c r="A970" s="0" t="n">
        <v>992</v>
      </c>
      <c r="B970" s="0" t="s">
        <v>6125</v>
      </c>
      <c r="C970" s="0" t="s">
        <v>6126</v>
      </c>
      <c r="D970" s="0" t="s">
        <v>2629</v>
      </c>
      <c r="F970" s="0" t="n">
        <v>180740</v>
      </c>
      <c r="K970" s="0" t="s">
        <v>2632</v>
      </c>
      <c r="L970" s="0" t="s">
        <v>2826</v>
      </c>
      <c r="M970" s="0" t="s">
        <v>6127</v>
      </c>
    </row>
    <row r="971" customFormat="false" ht="15" hidden="false" customHeight="false" outlineLevel="0" collapsed="false">
      <c r="A971" s="0" t="n">
        <v>993</v>
      </c>
      <c r="B971" s="0" t="s">
        <v>6128</v>
      </c>
      <c r="C971" s="0" t="s">
        <v>6129</v>
      </c>
      <c r="D971" s="0" t="s">
        <v>2629</v>
      </c>
      <c r="F971" s="0" t="n">
        <v>172209</v>
      </c>
      <c r="J971" s="0" t="n">
        <v>33</v>
      </c>
      <c r="K971" s="0" t="s">
        <v>2632</v>
      </c>
      <c r="L971" s="0" t="s">
        <v>2633</v>
      </c>
      <c r="M971" s="0" t="s">
        <v>6016</v>
      </c>
    </row>
    <row r="972" customFormat="false" ht="15" hidden="false" customHeight="false" outlineLevel="0" collapsed="false">
      <c r="A972" s="0" t="n">
        <v>994</v>
      </c>
      <c r="B972" s="0" t="s">
        <v>6130</v>
      </c>
      <c r="C972" s="0" t="s">
        <v>6131</v>
      </c>
      <c r="D972" s="0" t="s">
        <v>2629</v>
      </c>
      <c r="F972" s="0" t="n">
        <v>181357</v>
      </c>
      <c r="J972" s="0" t="n">
        <v>10</v>
      </c>
      <c r="K972" s="0" t="s">
        <v>2632</v>
      </c>
      <c r="L972" s="0" t="s">
        <v>2633</v>
      </c>
      <c r="M972" s="0" t="s">
        <v>6132</v>
      </c>
    </row>
    <row r="973" customFormat="false" ht="15" hidden="false" customHeight="false" outlineLevel="0" collapsed="false">
      <c r="A973" s="0" t="n">
        <v>995</v>
      </c>
      <c r="B973" s="0" t="s">
        <v>5378</v>
      </c>
      <c r="C973" s="0" t="s">
        <v>6133</v>
      </c>
      <c r="D973" s="0" t="s">
        <v>2629</v>
      </c>
      <c r="F973" s="0" t="n">
        <v>175248</v>
      </c>
      <c r="J973" s="0" t="n">
        <v>15</v>
      </c>
      <c r="K973" s="0" t="s">
        <v>2639</v>
      </c>
      <c r="L973" s="0" t="s">
        <v>2640</v>
      </c>
      <c r="M973" s="0" t="s">
        <v>6134</v>
      </c>
    </row>
    <row r="974" customFormat="false" ht="15" hidden="false" customHeight="false" outlineLevel="0" collapsed="false">
      <c r="A974" s="0" t="n">
        <v>996</v>
      </c>
      <c r="B974" s="0" t="s">
        <v>5391</v>
      </c>
      <c r="C974" s="0" t="s">
        <v>6135</v>
      </c>
      <c r="D974" s="0" t="s">
        <v>2629</v>
      </c>
      <c r="F974" s="0" t="n">
        <v>180311</v>
      </c>
      <c r="K974" s="0" t="s">
        <v>2742</v>
      </c>
      <c r="L974" s="0" t="s">
        <v>2748</v>
      </c>
      <c r="M974" s="0" t="s">
        <v>6136</v>
      </c>
    </row>
    <row r="975" customFormat="false" ht="15" hidden="false" customHeight="false" outlineLevel="0" collapsed="false">
      <c r="A975" s="0" t="n">
        <v>997</v>
      </c>
      <c r="B975" s="0" t="s">
        <v>6137</v>
      </c>
      <c r="C975" s="0" t="s">
        <v>6138</v>
      </c>
      <c r="D975" s="0" t="s">
        <v>2629</v>
      </c>
      <c r="F975" s="0" t="n">
        <v>173794</v>
      </c>
      <c r="J975" s="0" t="n">
        <v>20</v>
      </c>
      <c r="K975" s="0" t="s">
        <v>2639</v>
      </c>
      <c r="L975" s="0" t="s">
        <v>2633</v>
      </c>
      <c r="M975" s="0" t="s">
        <v>6139</v>
      </c>
    </row>
    <row r="976" customFormat="false" ht="15" hidden="false" customHeight="false" outlineLevel="0" collapsed="false">
      <c r="A976" s="0" t="n">
        <v>998</v>
      </c>
      <c r="B976" s="0" t="s">
        <v>6140</v>
      </c>
      <c r="C976" s="0" t="s">
        <v>6141</v>
      </c>
      <c r="D976" s="0" t="s">
        <v>2629</v>
      </c>
      <c r="F976" s="0" t="n">
        <v>181321</v>
      </c>
      <c r="J976" s="0" t="n">
        <v>30</v>
      </c>
      <c r="K976" s="0" t="s">
        <v>2639</v>
      </c>
      <c r="L976" s="0" t="s">
        <v>2640</v>
      </c>
      <c r="M976" s="0" t="s">
        <v>6142</v>
      </c>
    </row>
    <row r="977" customFormat="false" ht="15" hidden="false" customHeight="false" outlineLevel="0" collapsed="false">
      <c r="A977" s="0" t="n">
        <v>999</v>
      </c>
      <c r="B977" s="0" t="s">
        <v>5924</v>
      </c>
      <c r="C977" s="0" t="s">
        <v>6143</v>
      </c>
      <c r="D977" s="0" t="s">
        <v>2629</v>
      </c>
      <c r="F977" s="0" t="n">
        <v>189168</v>
      </c>
      <c r="J977" s="0" t="n">
        <v>20</v>
      </c>
      <c r="K977" s="0" t="s">
        <v>2639</v>
      </c>
      <c r="L977" s="0" t="s">
        <v>2640</v>
      </c>
      <c r="M977" s="0" t="s">
        <v>5989</v>
      </c>
    </row>
    <row r="978" customFormat="false" ht="15" hidden="false" customHeight="false" outlineLevel="0" collapsed="false">
      <c r="A978" s="0" t="n">
        <v>1000</v>
      </c>
      <c r="B978" s="0" t="s">
        <v>5213</v>
      </c>
      <c r="C978" s="0" t="s">
        <v>6144</v>
      </c>
      <c r="D978" s="0" t="s">
        <v>2629</v>
      </c>
      <c r="F978" s="0" t="n">
        <v>175474</v>
      </c>
      <c r="J978" s="0" t="n">
        <v>30</v>
      </c>
      <c r="K978" s="0" t="s">
        <v>2639</v>
      </c>
      <c r="L978" s="0" t="s">
        <v>2640</v>
      </c>
      <c r="M978" s="0" t="s">
        <v>6145</v>
      </c>
    </row>
    <row r="979" customFormat="false" ht="15" hidden="false" customHeight="false" outlineLevel="0" collapsed="false">
      <c r="A979" s="0" t="n">
        <v>1001</v>
      </c>
      <c r="B979" s="0" t="s">
        <v>5924</v>
      </c>
      <c r="C979" s="0" t="s">
        <v>6146</v>
      </c>
      <c r="D979" s="0" t="s">
        <v>2629</v>
      </c>
      <c r="F979" s="0" t="n">
        <v>259368</v>
      </c>
      <c r="J979" s="0" t="n">
        <v>53</v>
      </c>
      <c r="K979" s="0" t="s">
        <v>2639</v>
      </c>
      <c r="L979" s="0" t="s">
        <v>2640</v>
      </c>
      <c r="M979" s="0" t="s">
        <v>6147</v>
      </c>
    </row>
    <row r="980" customFormat="false" ht="15" hidden="false" customHeight="false" outlineLevel="0" collapsed="false">
      <c r="A980" s="0" t="n">
        <v>1002</v>
      </c>
      <c r="B980" s="0" t="s">
        <v>5924</v>
      </c>
      <c r="C980" s="0" t="s">
        <v>6148</v>
      </c>
      <c r="D980" s="0" t="s">
        <v>2629</v>
      </c>
      <c r="F980" s="0" t="n">
        <v>180262</v>
      </c>
      <c r="J980" s="0" t="n">
        <v>50</v>
      </c>
      <c r="K980" s="0" t="s">
        <v>2639</v>
      </c>
      <c r="L980" s="0" t="s">
        <v>2640</v>
      </c>
      <c r="M980" s="0" t="s">
        <v>5935</v>
      </c>
    </row>
    <row r="981" customFormat="false" ht="15" hidden="false" customHeight="false" outlineLevel="0" collapsed="false">
      <c r="A981" s="0" t="n">
        <v>1003</v>
      </c>
      <c r="B981" s="0" t="s">
        <v>5924</v>
      </c>
      <c r="C981" s="0" t="s">
        <v>6149</v>
      </c>
      <c r="D981" s="0" t="s">
        <v>2629</v>
      </c>
      <c r="F981" s="0" t="n">
        <v>189814</v>
      </c>
      <c r="J981" s="0" t="n">
        <v>13</v>
      </c>
      <c r="K981" s="0" t="s">
        <v>2639</v>
      </c>
      <c r="L981" s="0" t="s">
        <v>2640</v>
      </c>
      <c r="M981" s="0" t="s">
        <v>5940</v>
      </c>
    </row>
    <row r="982" customFormat="false" ht="15" hidden="false" customHeight="false" outlineLevel="0" collapsed="false">
      <c r="A982" s="0" t="n">
        <v>1004</v>
      </c>
      <c r="B982" s="0" t="s">
        <v>5924</v>
      </c>
      <c r="C982" s="0" t="s">
        <v>6150</v>
      </c>
      <c r="D982" s="0" t="s">
        <v>2629</v>
      </c>
      <c r="F982" s="0" t="n">
        <v>189848</v>
      </c>
      <c r="J982" s="0" t="n">
        <v>20</v>
      </c>
      <c r="K982" s="0" t="s">
        <v>2639</v>
      </c>
      <c r="L982" s="0" t="s">
        <v>2640</v>
      </c>
      <c r="M982" s="0" t="s">
        <v>5931</v>
      </c>
    </row>
    <row r="983" customFormat="false" ht="15" hidden="false" customHeight="false" outlineLevel="0" collapsed="false">
      <c r="A983" s="0" t="n">
        <v>1005</v>
      </c>
      <c r="B983" s="0" t="s">
        <v>5924</v>
      </c>
      <c r="C983" s="0" t="s">
        <v>6151</v>
      </c>
      <c r="D983" s="0" t="s">
        <v>2629</v>
      </c>
      <c r="F983" s="0" t="n">
        <v>174915</v>
      </c>
      <c r="J983" s="0" t="n">
        <v>15</v>
      </c>
      <c r="K983" s="0" t="s">
        <v>2639</v>
      </c>
      <c r="L983" s="0" t="s">
        <v>2640</v>
      </c>
      <c r="M983" s="0" t="s">
        <v>5926</v>
      </c>
    </row>
    <row r="984" customFormat="false" ht="15" hidden="false" customHeight="false" outlineLevel="0" collapsed="false">
      <c r="A984" s="0" t="n">
        <v>1006</v>
      </c>
      <c r="B984" s="0" t="s">
        <v>5924</v>
      </c>
      <c r="C984" s="0" t="s">
        <v>6152</v>
      </c>
      <c r="D984" s="0" t="s">
        <v>2629</v>
      </c>
      <c r="F984" s="0" t="n">
        <v>176544</v>
      </c>
      <c r="J984" s="0" t="n">
        <v>22</v>
      </c>
      <c r="K984" s="0" t="s">
        <v>2632</v>
      </c>
      <c r="L984" s="0" t="s">
        <v>2633</v>
      </c>
      <c r="M984" s="0" t="s">
        <v>6153</v>
      </c>
    </row>
    <row r="985" customFormat="false" ht="15" hidden="false" customHeight="false" outlineLevel="0" collapsed="false">
      <c r="A985" s="0" t="n">
        <v>1007</v>
      </c>
      <c r="B985" s="0" t="s">
        <v>5924</v>
      </c>
      <c r="C985" s="0" t="s">
        <v>6154</v>
      </c>
      <c r="D985" s="0" t="s">
        <v>2629</v>
      </c>
      <c r="F985" s="0" t="n">
        <v>173061</v>
      </c>
      <c r="J985" s="0" t="n">
        <v>10</v>
      </c>
      <c r="K985" s="0" t="s">
        <v>2639</v>
      </c>
      <c r="L985" s="0" t="s">
        <v>2640</v>
      </c>
      <c r="M985" s="0" t="s">
        <v>5906</v>
      </c>
    </row>
    <row r="986" customFormat="false" ht="15" hidden="false" customHeight="false" outlineLevel="0" collapsed="false">
      <c r="A986" s="0" t="n">
        <v>1008</v>
      </c>
      <c r="B986" s="0" t="s">
        <v>5924</v>
      </c>
      <c r="C986" s="0" t="s">
        <v>6155</v>
      </c>
      <c r="D986" s="0" t="s">
        <v>2629</v>
      </c>
      <c r="F986" s="0" t="n">
        <v>173005</v>
      </c>
      <c r="J986" s="0" t="n">
        <v>20</v>
      </c>
      <c r="K986" s="0" t="s">
        <v>2632</v>
      </c>
      <c r="L986" s="0" t="s">
        <v>2633</v>
      </c>
      <c r="M986" s="0" t="s">
        <v>6032</v>
      </c>
    </row>
    <row r="987" customFormat="false" ht="15" hidden="false" customHeight="false" outlineLevel="0" collapsed="false">
      <c r="A987" s="0" t="n">
        <v>1009</v>
      </c>
      <c r="B987" s="0" t="s">
        <v>5924</v>
      </c>
      <c r="C987" s="0" t="s">
        <v>6156</v>
      </c>
      <c r="D987" s="0" t="s">
        <v>2629</v>
      </c>
      <c r="F987" s="0" t="n">
        <v>3565081</v>
      </c>
      <c r="J987" s="0" t="n">
        <v>40</v>
      </c>
      <c r="K987" s="0" t="s">
        <v>2639</v>
      </c>
      <c r="L987" s="0" t="s">
        <v>2640</v>
      </c>
      <c r="M987" s="0" t="s">
        <v>6002</v>
      </c>
    </row>
    <row r="988" customFormat="false" ht="15" hidden="false" customHeight="false" outlineLevel="0" collapsed="false">
      <c r="A988" s="0" t="n">
        <v>1010</v>
      </c>
      <c r="B988" s="0" t="s">
        <v>6157</v>
      </c>
      <c r="C988" s="0" t="s">
        <v>6158</v>
      </c>
      <c r="D988" s="0" t="s">
        <v>2658</v>
      </c>
      <c r="F988" s="0" t="n">
        <v>11545</v>
      </c>
      <c r="J988" s="0" t="n">
        <v>25</v>
      </c>
      <c r="K988" s="0" t="s">
        <v>2632</v>
      </c>
      <c r="L988" s="0" t="s">
        <v>2633</v>
      </c>
      <c r="M988" s="0" t="s">
        <v>6159</v>
      </c>
    </row>
    <row r="989" customFormat="false" ht="15" hidden="false" customHeight="false" outlineLevel="0" collapsed="false">
      <c r="A989" s="0" t="n">
        <v>1011</v>
      </c>
      <c r="B989" s="0" t="s">
        <v>6160</v>
      </c>
      <c r="C989" s="0" t="s">
        <v>6161</v>
      </c>
      <c r="D989" s="0" t="s">
        <v>2658</v>
      </c>
      <c r="F989" s="0" t="n">
        <v>93759</v>
      </c>
      <c r="K989" s="0" t="s">
        <v>2742</v>
      </c>
      <c r="L989" s="0" t="s">
        <v>2633</v>
      </c>
      <c r="M989" s="0" t="s">
        <v>6162</v>
      </c>
    </row>
    <row r="990" customFormat="false" ht="15" hidden="false" customHeight="false" outlineLevel="0" collapsed="false">
      <c r="A990" s="0" t="n">
        <v>1012</v>
      </c>
      <c r="B990" s="0" t="s">
        <v>6163</v>
      </c>
      <c r="C990" s="0" t="s">
        <v>5865</v>
      </c>
      <c r="D990" s="0" t="s">
        <v>2658</v>
      </c>
      <c r="F990" s="0" t="n">
        <v>19211</v>
      </c>
      <c r="K990" s="0" t="s">
        <v>2742</v>
      </c>
      <c r="L990" s="0" t="s">
        <v>2633</v>
      </c>
      <c r="M990" s="0" t="s">
        <v>6164</v>
      </c>
    </row>
    <row r="991" customFormat="false" ht="15" hidden="false" customHeight="false" outlineLevel="0" collapsed="false">
      <c r="A991" s="0" t="n">
        <v>1013</v>
      </c>
      <c r="B991" s="0" t="s">
        <v>6165</v>
      </c>
      <c r="C991" s="0" t="s">
        <v>6166</v>
      </c>
      <c r="D991" s="0" t="s">
        <v>2735</v>
      </c>
      <c r="F991" s="0" t="n">
        <v>44921</v>
      </c>
      <c r="K991" s="0" t="s">
        <v>2742</v>
      </c>
      <c r="L991" s="0" t="s">
        <v>2748</v>
      </c>
      <c r="M991" s="0" t="s">
        <v>6167</v>
      </c>
    </row>
    <row r="992" customFormat="false" ht="15" hidden="false" customHeight="false" outlineLevel="0" collapsed="false">
      <c r="A992" s="0" t="n">
        <v>1015</v>
      </c>
      <c r="B992" s="0" t="s">
        <v>5534</v>
      </c>
      <c r="C992" s="0" t="s">
        <v>6168</v>
      </c>
      <c r="D992" s="0" t="s">
        <v>2671</v>
      </c>
      <c r="F992" s="0" t="n">
        <v>852846</v>
      </c>
      <c r="K992" s="0" t="s">
        <v>2742</v>
      </c>
      <c r="L992" s="0" t="s">
        <v>2633</v>
      </c>
      <c r="M992" s="0" t="s">
        <v>6169</v>
      </c>
    </row>
    <row r="993" customFormat="false" ht="15" hidden="false" customHeight="false" outlineLevel="0" collapsed="false">
      <c r="A993" s="0" t="n">
        <v>1016</v>
      </c>
      <c r="B993" s="0" t="s">
        <v>6170</v>
      </c>
      <c r="C993" s="0" t="s">
        <v>6171</v>
      </c>
      <c r="D993" s="0" t="s">
        <v>2671</v>
      </c>
      <c r="F993" s="0" t="n">
        <v>855222</v>
      </c>
      <c r="K993" s="0" t="s">
        <v>2632</v>
      </c>
      <c r="L993" s="0" t="s">
        <v>2633</v>
      </c>
      <c r="M993" s="0" t="s">
        <v>6172</v>
      </c>
    </row>
    <row r="994" customFormat="false" ht="15" hidden="false" customHeight="false" outlineLevel="0" collapsed="false">
      <c r="A994" s="0" t="n">
        <v>1017</v>
      </c>
      <c r="B994" s="0" t="s">
        <v>6170</v>
      </c>
      <c r="C994" s="0" t="s">
        <v>6173</v>
      </c>
      <c r="D994" s="0" t="s">
        <v>2671</v>
      </c>
      <c r="F994" s="0" t="n">
        <v>853629</v>
      </c>
      <c r="K994" s="0" t="s">
        <v>2632</v>
      </c>
      <c r="L994" s="0" t="s">
        <v>2633</v>
      </c>
      <c r="M994" s="0" t="s">
        <v>6174</v>
      </c>
    </row>
    <row r="995" customFormat="false" ht="15" hidden="false" customHeight="false" outlineLevel="0" collapsed="false">
      <c r="A995" s="0" t="n">
        <v>1018</v>
      </c>
      <c r="B995" s="0" t="s">
        <v>6175</v>
      </c>
      <c r="C995" s="0" t="s">
        <v>6176</v>
      </c>
      <c r="D995" s="0" t="s">
        <v>2671</v>
      </c>
      <c r="F995" s="0" t="n">
        <v>853118</v>
      </c>
      <c r="K995" s="0" t="s">
        <v>2742</v>
      </c>
      <c r="L995" s="0" t="s">
        <v>2748</v>
      </c>
      <c r="M995" s="0" t="s">
        <v>6177</v>
      </c>
    </row>
    <row r="996" customFormat="false" ht="15" hidden="false" customHeight="false" outlineLevel="0" collapsed="false">
      <c r="A996" s="0" t="n">
        <v>1019</v>
      </c>
      <c r="B996" s="0" t="s">
        <v>6178</v>
      </c>
      <c r="C996" s="0" t="s">
        <v>6179</v>
      </c>
      <c r="D996" s="0" t="s">
        <v>2671</v>
      </c>
      <c r="F996" s="0" t="n">
        <v>855349</v>
      </c>
      <c r="K996" s="0" t="s">
        <v>2632</v>
      </c>
      <c r="L996" s="0" t="s">
        <v>2633</v>
      </c>
      <c r="M996" s="0" t="s">
        <v>6174</v>
      </c>
    </row>
    <row r="997" customFormat="false" ht="15" hidden="false" customHeight="false" outlineLevel="0" collapsed="false">
      <c r="A997" s="0" t="n">
        <v>1020</v>
      </c>
      <c r="B997" s="0" t="s">
        <v>6180</v>
      </c>
      <c r="C997" s="0" t="s">
        <v>6181</v>
      </c>
      <c r="D997" s="0" t="s">
        <v>2671</v>
      </c>
      <c r="F997" s="0" t="n">
        <v>855086</v>
      </c>
      <c r="K997" s="0" t="s">
        <v>2632</v>
      </c>
      <c r="L997" s="0" t="s">
        <v>2633</v>
      </c>
      <c r="M997" s="0" t="s">
        <v>6172</v>
      </c>
    </row>
    <row r="998" customFormat="false" ht="15" hidden="false" customHeight="false" outlineLevel="0" collapsed="false">
      <c r="A998" s="0" t="n">
        <v>1021</v>
      </c>
      <c r="B998" s="0" t="s">
        <v>6182</v>
      </c>
      <c r="C998" s="0" t="s">
        <v>6183</v>
      </c>
      <c r="D998" s="0" t="s">
        <v>2671</v>
      </c>
      <c r="F998" s="0" t="n">
        <v>853543</v>
      </c>
      <c r="K998" s="0" t="s">
        <v>2632</v>
      </c>
      <c r="L998" s="0" t="s">
        <v>2633</v>
      </c>
      <c r="M998" s="0" t="s">
        <v>6174</v>
      </c>
    </row>
    <row r="999" customFormat="false" ht="15" hidden="false" customHeight="false" outlineLevel="0" collapsed="false">
      <c r="A999" s="0" t="n">
        <v>1022</v>
      </c>
      <c r="B999" s="0" t="s">
        <v>6184</v>
      </c>
      <c r="C999" s="0" t="s">
        <v>6185</v>
      </c>
      <c r="D999" s="0" t="s">
        <v>2671</v>
      </c>
      <c r="F999" s="0" t="n">
        <v>852455</v>
      </c>
      <c r="K999" s="0" t="s">
        <v>2632</v>
      </c>
      <c r="L999" s="0" t="s">
        <v>2633</v>
      </c>
      <c r="M999" s="0" t="s">
        <v>6174</v>
      </c>
    </row>
    <row r="1000" customFormat="false" ht="15" hidden="false" customHeight="false" outlineLevel="0" collapsed="false">
      <c r="A1000" s="0" t="n">
        <v>1023</v>
      </c>
      <c r="B1000" s="0" t="s">
        <v>6186</v>
      </c>
      <c r="C1000" s="0" t="s">
        <v>6187</v>
      </c>
      <c r="D1000" s="0" t="s">
        <v>2671</v>
      </c>
      <c r="F1000" s="0" t="n">
        <v>853374</v>
      </c>
      <c r="K1000" s="0" t="s">
        <v>2632</v>
      </c>
      <c r="L1000" s="0" t="s">
        <v>2633</v>
      </c>
      <c r="M1000" s="0" t="s">
        <v>6174</v>
      </c>
    </row>
    <row r="1001" customFormat="false" ht="15" hidden="false" customHeight="false" outlineLevel="0" collapsed="false">
      <c r="A1001" s="0" t="n">
        <v>1024</v>
      </c>
      <c r="B1001" s="0" t="s">
        <v>6188</v>
      </c>
      <c r="C1001" s="0" t="s">
        <v>6189</v>
      </c>
      <c r="D1001" s="0" t="s">
        <v>2671</v>
      </c>
      <c r="F1001" s="0" t="n">
        <v>856173</v>
      </c>
      <c r="K1001" s="0" t="s">
        <v>2632</v>
      </c>
      <c r="L1001" s="0" t="s">
        <v>2633</v>
      </c>
      <c r="M1001" s="0" t="s">
        <v>6174</v>
      </c>
    </row>
    <row r="1002" customFormat="false" ht="15" hidden="false" customHeight="false" outlineLevel="0" collapsed="false">
      <c r="A1002" s="0" t="n">
        <v>1025</v>
      </c>
      <c r="B1002" s="0" t="s">
        <v>6190</v>
      </c>
      <c r="C1002" s="0" t="s">
        <v>6191</v>
      </c>
      <c r="D1002" s="0" t="s">
        <v>2671</v>
      </c>
      <c r="F1002" s="0" t="n">
        <v>854676</v>
      </c>
      <c r="K1002" s="0" t="s">
        <v>2632</v>
      </c>
      <c r="L1002" s="0" t="s">
        <v>2633</v>
      </c>
      <c r="M1002" s="0" t="s">
        <v>6174</v>
      </c>
    </row>
    <row r="1003" customFormat="false" ht="15" hidden="false" customHeight="false" outlineLevel="0" collapsed="false">
      <c r="A1003" s="0" t="n">
        <v>1026</v>
      </c>
      <c r="B1003" s="0" t="s">
        <v>6192</v>
      </c>
      <c r="C1003" s="0" t="s">
        <v>6193</v>
      </c>
      <c r="D1003" s="0" t="s">
        <v>2671</v>
      </c>
      <c r="F1003" s="0" t="n">
        <v>850432</v>
      </c>
      <c r="J1003" s="0" t="n">
        <v>40</v>
      </c>
      <c r="K1003" s="0" t="s">
        <v>2632</v>
      </c>
      <c r="L1003" s="0" t="s">
        <v>2633</v>
      </c>
      <c r="M1003" s="0" t="s">
        <v>6194</v>
      </c>
    </row>
    <row r="1004" customFormat="false" ht="15" hidden="false" customHeight="false" outlineLevel="0" collapsed="false">
      <c r="A1004" s="0" t="n">
        <v>1027</v>
      </c>
      <c r="B1004" s="0" t="s">
        <v>6192</v>
      </c>
      <c r="C1004" s="0" t="s">
        <v>6195</v>
      </c>
      <c r="D1004" s="0" t="s">
        <v>2671</v>
      </c>
      <c r="F1004" s="0" t="n">
        <v>856004</v>
      </c>
      <c r="K1004" s="0" t="s">
        <v>2632</v>
      </c>
      <c r="L1004" s="0" t="s">
        <v>2633</v>
      </c>
      <c r="M1004" s="0" t="s">
        <v>6174</v>
      </c>
    </row>
    <row r="1005" customFormat="false" ht="15" hidden="false" customHeight="false" outlineLevel="0" collapsed="false">
      <c r="A1005" s="0" t="n">
        <v>1028</v>
      </c>
      <c r="B1005" s="0" t="s">
        <v>6196</v>
      </c>
      <c r="C1005" s="0" t="s">
        <v>6197</v>
      </c>
      <c r="D1005" s="0" t="s">
        <v>2671</v>
      </c>
      <c r="F1005" s="0" t="n">
        <v>856137</v>
      </c>
      <c r="K1005" s="0" t="s">
        <v>2632</v>
      </c>
      <c r="L1005" s="0" t="s">
        <v>2633</v>
      </c>
      <c r="M1005" s="0" t="s">
        <v>6174</v>
      </c>
    </row>
    <row r="1006" customFormat="false" ht="15" hidden="false" customHeight="false" outlineLevel="0" collapsed="false">
      <c r="A1006" s="0" t="n">
        <v>1029</v>
      </c>
      <c r="B1006" s="0" t="s">
        <v>6198</v>
      </c>
      <c r="C1006" s="0" t="s">
        <v>6199</v>
      </c>
      <c r="D1006" s="0" t="s">
        <v>2671</v>
      </c>
      <c r="F1006" s="0" t="n">
        <v>853457</v>
      </c>
      <c r="K1006" s="0" t="s">
        <v>2632</v>
      </c>
      <c r="L1006" s="0" t="s">
        <v>2633</v>
      </c>
      <c r="M1006" s="0" t="s">
        <v>6174</v>
      </c>
    </row>
    <row r="1007" customFormat="false" ht="15" hidden="false" customHeight="false" outlineLevel="0" collapsed="false">
      <c r="A1007" s="0" t="n">
        <v>1030</v>
      </c>
      <c r="B1007" s="0" t="s">
        <v>6200</v>
      </c>
      <c r="C1007" s="0" t="s">
        <v>6201</v>
      </c>
      <c r="D1007" s="0" t="s">
        <v>2671</v>
      </c>
      <c r="F1007" s="0" t="n">
        <v>852360</v>
      </c>
      <c r="K1007" s="0" t="s">
        <v>2632</v>
      </c>
      <c r="L1007" s="0" t="s">
        <v>2633</v>
      </c>
      <c r="M1007" s="0" t="s">
        <v>6174</v>
      </c>
    </row>
    <row r="1008" customFormat="false" ht="15" hidden="false" customHeight="false" outlineLevel="0" collapsed="false">
      <c r="A1008" s="0" t="n">
        <v>1031</v>
      </c>
      <c r="B1008" s="0" t="s">
        <v>6202</v>
      </c>
      <c r="C1008" s="0" t="s">
        <v>6203</v>
      </c>
      <c r="D1008" s="0" t="s">
        <v>2671</v>
      </c>
      <c r="F1008" s="0" t="n">
        <v>853350</v>
      </c>
      <c r="K1008" s="0" t="s">
        <v>2632</v>
      </c>
      <c r="L1008" s="0" t="s">
        <v>2633</v>
      </c>
      <c r="M1008" s="0" t="s">
        <v>6172</v>
      </c>
    </row>
    <row r="1009" customFormat="false" ht="15" hidden="false" customHeight="false" outlineLevel="0" collapsed="false">
      <c r="A1009" s="0" t="n">
        <v>1032</v>
      </c>
      <c r="B1009" s="0" t="s">
        <v>6204</v>
      </c>
      <c r="C1009" s="0" t="s">
        <v>6205</v>
      </c>
      <c r="D1009" s="0" t="s">
        <v>2671</v>
      </c>
      <c r="F1009" s="0" t="n">
        <v>851981</v>
      </c>
      <c r="K1009" s="0" t="s">
        <v>2632</v>
      </c>
      <c r="L1009" s="0" t="s">
        <v>2633</v>
      </c>
      <c r="M1009" s="0" t="s">
        <v>6174</v>
      </c>
    </row>
    <row r="1010" customFormat="false" ht="15" hidden="false" customHeight="false" outlineLevel="0" collapsed="false">
      <c r="A1010" s="0" t="n">
        <v>1033</v>
      </c>
      <c r="B1010" s="0" t="s">
        <v>6206</v>
      </c>
      <c r="C1010" s="0" t="s">
        <v>6207</v>
      </c>
      <c r="D1010" s="0" t="s">
        <v>2671</v>
      </c>
      <c r="F1010" s="0" t="n">
        <v>856924</v>
      </c>
      <c r="K1010" s="0" t="s">
        <v>2742</v>
      </c>
      <c r="L1010" s="0" t="s">
        <v>2748</v>
      </c>
      <c r="M1010" s="0" t="s">
        <v>6208</v>
      </c>
    </row>
    <row r="1011" customFormat="false" ht="15" hidden="false" customHeight="false" outlineLevel="0" collapsed="false">
      <c r="A1011" s="0" t="n">
        <v>1034</v>
      </c>
      <c r="C1011" s="0" t="s">
        <v>6209</v>
      </c>
      <c r="D1011" s="0" t="s">
        <v>2671</v>
      </c>
      <c r="F1011" s="0" t="n">
        <v>856772</v>
      </c>
      <c r="K1011" s="0" t="s">
        <v>2632</v>
      </c>
      <c r="L1011" s="0" t="s">
        <v>2633</v>
      </c>
      <c r="M1011" s="0" t="s">
        <v>6174</v>
      </c>
    </row>
    <row r="1012" customFormat="false" ht="15" hidden="false" customHeight="false" outlineLevel="0" collapsed="false">
      <c r="A1012" s="0" t="n">
        <v>1035</v>
      </c>
      <c r="B1012" s="0" t="s">
        <v>6210</v>
      </c>
      <c r="C1012" s="0" t="s">
        <v>6211</v>
      </c>
      <c r="D1012" s="0" t="s">
        <v>2671</v>
      </c>
      <c r="F1012" s="0" t="n">
        <v>853085</v>
      </c>
      <c r="K1012" s="0" t="s">
        <v>2632</v>
      </c>
      <c r="L1012" s="0" t="s">
        <v>2633</v>
      </c>
      <c r="M1012" s="0" t="s">
        <v>6174</v>
      </c>
    </row>
    <row r="1013" customFormat="false" ht="15" hidden="false" customHeight="false" outlineLevel="0" collapsed="false">
      <c r="A1013" s="0" t="n">
        <v>1036</v>
      </c>
      <c r="B1013" s="0" t="s">
        <v>6212</v>
      </c>
      <c r="C1013" s="0" t="s">
        <v>6213</v>
      </c>
      <c r="D1013" s="0" t="s">
        <v>2671</v>
      </c>
      <c r="F1013" s="0" t="n">
        <v>855732</v>
      </c>
      <c r="K1013" s="0" t="s">
        <v>2632</v>
      </c>
      <c r="L1013" s="0" t="s">
        <v>2633</v>
      </c>
      <c r="M1013" s="0" t="s">
        <v>6174</v>
      </c>
    </row>
    <row r="1014" customFormat="false" ht="15" hidden="false" customHeight="false" outlineLevel="0" collapsed="false">
      <c r="A1014" s="0" t="n">
        <v>1037</v>
      </c>
      <c r="B1014" s="0" t="s">
        <v>6214</v>
      </c>
      <c r="C1014" s="0" t="s">
        <v>6215</v>
      </c>
      <c r="D1014" s="0" t="s">
        <v>2671</v>
      </c>
      <c r="F1014" s="0" t="n">
        <v>856236</v>
      </c>
      <c r="J1014" s="0" t="n">
        <v>50</v>
      </c>
      <c r="K1014" s="0" t="s">
        <v>2632</v>
      </c>
      <c r="L1014" s="0" t="s">
        <v>2633</v>
      </c>
      <c r="M1014" s="0" t="s">
        <v>6216</v>
      </c>
    </row>
    <row r="1015" customFormat="false" ht="15" hidden="false" customHeight="false" outlineLevel="0" collapsed="false">
      <c r="A1015" s="0" t="n">
        <v>1038</v>
      </c>
      <c r="B1015" s="0" t="s">
        <v>6217</v>
      </c>
      <c r="C1015" s="0" t="s">
        <v>6218</v>
      </c>
      <c r="D1015" s="0" t="s">
        <v>2671</v>
      </c>
      <c r="F1015" s="0" t="n">
        <v>852657</v>
      </c>
      <c r="K1015" s="0" t="s">
        <v>2632</v>
      </c>
      <c r="L1015" s="0" t="s">
        <v>2633</v>
      </c>
      <c r="M1015" s="0" t="s">
        <v>6174</v>
      </c>
    </row>
    <row r="1016" customFormat="false" ht="15" hidden="false" customHeight="false" outlineLevel="0" collapsed="false">
      <c r="A1016" s="0" t="n">
        <v>1039</v>
      </c>
      <c r="B1016" s="0" t="s">
        <v>6219</v>
      </c>
      <c r="C1016" s="0" t="s">
        <v>6220</v>
      </c>
      <c r="D1016" s="0" t="s">
        <v>2671</v>
      </c>
      <c r="F1016" s="0" t="n">
        <v>852288</v>
      </c>
      <c r="K1016" s="0" t="s">
        <v>2632</v>
      </c>
      <c r="L1016" s="0" t="s">
        <v>2633</v>
      </c>
      <c r="M1016" s="0" t="s">
        <v>6174</v>
      </c>
    </row>
    <row r="1017" customFormat="false" ht="15" hidden="false" customHeight="false" outlineLevel="0" collapsed="false">
      <c r="A1017" s="0" t="n">
        <v>1040</v>
      </c>
      <c r="B1017" s="0" t="s">
        <v>6219</v>
      </c>
      <c r="C1017" s="0" t="s">
        <v>6221</v>
      </c>
      <c r="D1017" s="0" t="s">
        <v>2671</v>
      </c>
      <c r="F1017" s="0" t="n">
        <v>854057</v>
      </c>
      <c r="K1017" s="0" t="s">
        <v>2632</v>
      </c>
      <c r="L1017" s="0" t="s">
        <v>2633</v>
      </c>
      <c r="M1017" s="0" t="s">
        <v>6174</v>
      </c>
    </row>
    <row r="1018" customFormat="false" ht="15" hidden="false" customHeight="false" outlineLevel="0" collapsed="false">
      <c r="A1018" s="0" t="n">
        <v>1041</v>
      </c>
      <c r="B1018" s="0" t="s">
        <v>6219</v>
      </c>
      <c r="C1018" s="0" t="s">
        <v>6222</v>
      </c>
      <c r="D1018" s="0" t="s">
        <v>2671</v>
      </c>
      <c r="F1018" s="0" t="n">
        <v>854930</v>
      </c>
      <c r="K1018" s="0" t="s">
        <v>2632</v>
      </c>
      <c r="L1018" s="0" t="s">
        <v>2633</v>
      </c>
      <c r="M1018" s="0" t="s">
        <v>6172</v>
      </c>
    </row>
    <row r="1019" customFormat="false" ht="15" hidden="false" customHeight="false" outlineLevel="0" collapsed="false">
      <c r="A1019" s="0" t="n">
        <v>1042</v>
      </c>
      <c r="B1019" s="0" t="s">
        <v>6223</v>
      </c>
      <c r="C1019" s="0" t="s">
        <v>6224</v>
      </c>
      <c r="D1019" s="0" t="s">
        <v>2671</v>
      </c>
      <c r="F1019" s="0" t="n">
        <v>855971</v>
      </c>
      <c r="K1019" s="0" t="s">
        <v>2632</v>
      </c>
      <c r="L1019" s="0" t="s">
        <v>2633</v>
      </c>
      <c r="M1019" s="0" t="s">
        <v>6174</v>
      </c>
    </row>
    <row r="1020" customFormat="false" ht="15" hidden="false" customHeight="false" outlineLevel="0" collapsed="false">
      <c r="A1020" s="0" t="n">
        <v>1043</v>
      </c>
      <c r="B1020" s="0" t="s">
        <v>6225</v>
      </c>
      <c r="C1020" s="0" t="s">
        <v>6226</v>
      </c>
      <c r="D1020" s="0" t="s">
        <v>2671</v>
      </c>
      <c r="F1020" s="0" t="n">
        <v>853267</v>
      </c>
      <c r="K1020" s="0" t="s">
        <v>2632</v>
      </c>
      <c r="L1020" s="0" t="s">
        <v>2633</v>
      </c>
      <c r="M1020" s="0" t="s">
        <v>6174</v>
      </c>
    </row>
    <row r="1021" customFormat="false" ht="15" hidden="false" customHeight="false" outlineLevel="0" collapsed="false">
      <c r="A1021" s="0" t="n">
        <v>1044</v>
      </c>
      <c r="B1021" s="0" t="s">
        <v>6227</v>
      </c>
      <c r="C1021" s="0" t="s">
        <v>6228</v>
      </c>
      <c r="D1021" s="0" t="s">
        <v>2671</v>
      </c>
      <c r="F1021" s="0" t="n">
        <v>850376</v>
      </c>
      <c r="K1021" s="0" t="s">
        <v>2632</v>
      </c>
      <c r="L1021" s="0" t="s">
        <v>2633</v>
      </c>
      <c r="M1021" s="0" t="s">
        <v>6172</v>
      </c>
    </row>
    <row r="1022" customFormat="false" ht="15" hidden="false" customHeight="false" outlineLevel="0" collapsed="false">
      <c r="A1022" s="0" t="n">
        <v>1045</v>
      </c>
      <c r="B1022" s="0" t="s">
        <v>3450</v>
      </c>
      <c r="C1022" s="0" t="s">
        <v>6229</v>
      </c>
      <c r="D1022" s="0" t="s">
        <v>2671</v>
      </c>
      <c r="F1022" s="0" t="n">
        <v>853507</v>
      </c>
      <c r="J1022" s="0" t="n">
        <v>60</v>
      </c>
      <c r="K1022" s="0" t="s">
        <v>2632</v>
      </c>
      <c r="L1022" s="0" t="s">
        <v>2633</v>
      </c>
      <c r="M1022" s="0" t="s">
        <v>6230</v>
      </c>
    </row>
    <row r="1023" customFormat="false" ht="15" hidden="false" customHeight="false" outlineLevel="0" collapsed="false">
      <c r="A1023" s="0" t="n">
        <v>1046</v>
      </c>
      <c r="B1023" s="0" t="s">
        <v>3450</v>
      </c>
      <c r="C1023" s="0" t="s">
        <v>6231</v>
      </c>
      <c r="D1023" s="0" t="s">
        <v>2671</v>
      </c>
      <c r="F1023" s="0" t="n">
        <v>854202</v>
      </c>
      <c r="K1023" s="0" t="s">
        <v>2632</v>
      </c>
      <c r="L1023" s="0" t="s">
        <v>2633</v>
      </c>
      <c r="M1023" s="0" t="s">
        <v>6174</v>
      </c>
    </row>
    <row r="1024" customFormat="false" ht="15" hidden="false" customHeight="false" outlineLevel="0" collapsed="false">
      <c r="A1024" s="0" t="n">
        <v>1047</v>
      </c>
      <c r="C1024" s="0" t="s">
        <v>6232</v>
      </c>
      <c r="D1024" s="0" t="s">
        <v>2671</v>
      </c>
      <c r="F1024" s="0" t="n">
        <v>853775</v>
      </c>
      <c r="J1024" s="0" t="n">
        <v>25</v>
      </c>
      <c r="K1024" s="0" t="s">
        <v>2632</v>
      </c>
      <c r="L1024" s="0" t="s">
        <v>2633</v>
      </c>
      <c r="M1024" s="0" t="s">
        <v>6233</v>
      </c>
    </row>
    <row r="1025" customFormat="false" ht="15" hidden="false" customHeight="false" outlineLevel="0" collapsed="false">
      <c r="A1025" s="0" t="n">
        <v>1048</v>
      </c>
      <c r="B1025" s="0" t="s">
        <v>6234</v>
      </c>
      <c r="C1025" s="0" t="s">
        <v>6235</v>
      </c>
      <c r="D1025" s="0" t="s">
        <v>2671</v>
      </c>
      <c r="F1025" s="0" t="n">
        <v>850819</v>
      </c>
      <c r="K1025" s="0" t="s">
        <v>2632</v>
      </c>
      <c r="L1025" s="0" t="s">
        <v>2633</v>
      </c>
      <c r="M1025" s="0" t="s">
        <v>6174</v>
      </c>
    </row>
    <row r="1026" customFormat="false" ht="15" hidden="false" customHeight="false" outlineLevel="0" collapsed="false">
      <c r="A1026" s="0" t="n">
        <v>1049</v>
      </c>
      <c r="B1026" s="0" t="s">
        <v>6236</v>
      </c>
      <c r="C1026" s="0" t="s">
        <v>6237</v>
      </c>
      <c r="D1026" s="0" t="s">
        <v>2671</v>
      </c>
      <c r="F1026" s="0" t="n">
        <v>853738</v>
      </c>
      <c r="K1026" s="0" t="s">
        <v>2632</v>
      </c>
      <c r="L1026" s="0" t="s">
        <v>2633</v>
      </c>
      <c r="M1026" s="0" t="s">
        <v>6174</v>
      </c>
    </row>
    <row r="1027" customFormat="false" ht="15" hidden="false" customHeight="false" outlineLevel="0" collapsed="false">
      <c r="A1027" s="0" t="n">
        <v>1050</v>
      </c>
      <c r="B1027" s="0" t="s">
        <v>6238</v>
      </c>
      <c r="C1027" s="0" t="s">
        <v>6239</v>
      </c>
      <c r="D1027" s="0" t="s">
        <v>2671</v>
      </c>
      <c r="F1027" s="0" t="n">
        <v>854703</v>
      </c>
      <c r="K1027" s="0" t="s">
        <v>2632</v>
      </c>
      <c r="L1027" s="0" t="s">
        <v>2633</v>
      </c>
      <c r="M1027" s="0" t="s">
        <v>6174</v>
      </c>
    </row>
    <row r="1028" customFormat="false" ht="15" hidden="false" customHeight="false" outlineLevel="0" collapsed="false">
      <c r="A1028" s="0" t="n">
        <v>1051</v>
      </c>
      <c r="B1028" s="0" t="s">
        <v>6240</v>
      </c>
      <c r="C1028" s="0" t="s">
        <v>6241</v>
      </c>
      <c r="D1028" s="0" t="s">
        <v>2671</v>
      </c>
      <c r="F1028" s="0" t="n">
        <v>852034</v>
      </c>
      <c r="K1028" s="0" t="s">
        <v>2632</v>
      </c>
      <c r="L1028" s="0" t="s">
        <v>2633</v>
      </c>
      <c r="M1028" s="0" t="s">
        <v>6174</v>
      </c>
    </row>
    <row r="1029" customFormat="false" ht="15" hidden="false" customHeight="false" outlineLevel="0" collapsed="false">
      <c r="A1029" s="0" t="n">
        <v>1052</v>
      </c>
      <c r="B1029" s="0" t="s">
        <v>6242</v>
      </c>
      <c r="C1029" s="0" t="s">
        <v>6243</v>
      </c>
      <c r="D1029" s="0" t="s">
        <v>2671</v>
      </c>
      <c r="F1029" s="0" t="n">
        <v>851993</v>
      </c>
      <c r="K1029" s="0" t="s">
        <v>2632</v>
      </c>
      <c r="L1029" s="0" t="s">
        <v>2633</v>
      </c>
      <c r="M1029" s="0" t="s">
        <v>6174</v>
      </c>
    </row>
    <row r="1030" customFormat="false" ht="15" hidden="false" customHeight="false" outlineLevel="0" collapsed="false">
      <c r="A1030" s="0" t="n">
        <v>1053</v>
      </c>
      <c r="B1030" s="0" t="s">
        <v>6244</v>
      </c>
      <c r="C1030" s="0" t="s">
        <v>6245</v>
      </c>
      <c r="D1030" s="0" t="s">
        <v>2671</v>
      </c>
      <c r="F1030" s="0" t="n">
        <v>856070</v>
      </c>
      <c r="K1030" s="0" t="s">
        <v>2632</v>
      </c>
      <c r="L1030" s="0" t="s">
        <v>2633</v>
      </c>
      <c r="M1030" s="0" t="s">
        <v>6174</v>
      </c>
    </row>
    <row r="1031" customFormat="false" ht="15" hidden="false" customHeight="false" outlineLevel="0" collapsed="false">
      <c r="A1031" s="0" t="n">
        <v>1054</v>
      </c>
      <c r="B1031" s="0" t="s">
        <v>6246</v>
      </c>
      <c r="C1031" s="0" t="s">
        <v>6247</v>
      </c>
      <c r="D1031" s="0" t="s">
        <v>2671</v>
      </c>
      <c r="F1031" s="0" t="n">
        <v>852125</v>
      </c>
      <c r="K1031" s="0" t="s">
        <v>2742</v>
      </c>
      <c r="L1031" s="0" t="s">
        <v>2748</v>
      </c>
      <c r="M1031" s="0" t="s">
        <v>6177</v>
      </c>
    </row>
    <row r="1032" customFormat="false" ht="15" hidden="false" customHeight="false" outlineLevel="0" collapsed="false">
      <c r="A1032" s="0" t="n">
        <v>1055</v>
      </c>
      <c r="B1032" s="0" t="s">
        <v>6248</v>
      </c>
      <c r="C1032" s="0" t="s">
        <v>6249</v>
      </c>
      <c r="D1032" s="0" t="s">
        <v>2671</v>
      </c>
      <c r="F1032" s="0" t="n">
        <v>851120</v>
      </c>
      <c r="K1032" s="0" t="s">
        <v>2632</v>
      </c>
      <c r="L1032" s="0" t="s">
        <v>2633</v>
      </c>
      <c r="M1032" s="0" t="s">
        <v>6174</v>
      </c>
    </row>
    <row r="1033" customFormat="false" ht="15" hidden="false" customHeight="false" outlineLevel="0" collapsed="false">
      <c r="A1033" s="0" t="n">
        <v>1056</v>
      </c>
      <c r="B1033" s="0" t="s">
        <v>6250</v>
      </c>
      <c r="C1033" s="0" t="s">
        <v>6251</v>
      </c>
      <c r="D1033" s="0" t="s">
        <v>2671</v>
      </c>
      <c r="F1033" s="0" t="n">
        <v>852270</v>
      </c>
      <c r="K1033" s="0" t="s">
        <v>2632</v>
      </c>
      <c r="L1033" s="0" t="s">
        <v>2633</v>
      </c>
      <c r="M1033" s="0" t="s">
        <v>6174</v>
      </c>
    </row>
    <row r="1034" customFormat="false" ht="15" hidden="false" customHeight="false" outlineLevel="0" collapsed="false">
      <c r="A1034" s="0" t="n">
        <v>1057</v>
      </c>
      <c r="B1034" s="0" t="s">
        <v>6252</v>
      </c>
      <c r="C1034" s="0" t="s">
        <v>6253</v>
      </c>
      <c r="D1034" s="0" t="s">
        <v>2671</v>
      </c>
      <c r="F1034" s="0" t="n">
        <v>854954</v>
      </c>
      <c r="K1034" s="0" t="s">
        <v>2632</v>
      </c>
      <c r="L1034" s="0" t="s">
        <v>2633</v>
      </c>
      <c r="M1034" s="0" t="s">
        <v>6174</v>
      </c>
    </row>
    <row r="1035" customFormat="false" ht="15" hidden="false" customHeight="false" outlineLevel="0" collapsed="false">
      <c r="A1035" s="0" t="n">
        <v>1058</v>
      </c>
      <c r="B1035" s="0" t="s">
        <v>6254</v>
      </c>
      <c r="C1035" s="0" t="s">
        <v>6255</v>
      </c>
      <c r="D1035" s="0" t="s">
        <v>2671</v>
      </c>
      <c r="F1035" s="0" t="n">
        <v>856709</v>
      </c>
      <c r="K1035" s="0" t="s">
        <v>2742</v>
      </c>
      <c r="L1035" s="0" t="s">
        <v>2748</v>
      </c>
      <c r="M1035" s="0" t="s">
        <v>6256</v>
      </c>
    </row>
    <row r="1036" customFormat="false" ht="15" hidden="false" customHeight="false" outlineLevel="0" collapsed="false">
      <c r="A1036" s="0" t="n">
        <v>1059</v>
      </c>
      <c r="B1036" s="0" t="s">
        <v>6257</v>
      </c>
      <c r="C1036" s="0" t="s">
        <v>6258</v>
      </c>
      <c r="D1036" s="0" t="s">
        <v>2671</v>
      </c>
      <c r="F1036" s="0" t="n">
        <v>851237</v>
      </c>
      <c r="K1036" s="0" t="s">
        <v>2632</v>
      </c>
      <c r="L1036" s="0" t="s">
        <v>2633</v>
      </c>
      <c r="M1036" s="0" t="s">
        <v>6174</v>
      </c>
    </row>
    <row r="1037" customFormat="false" ht="15" hidden="false" customHeight="false" outlineLevel="0" collapsed="false">
      <c r="A1037" s="0" t="n">
        <v>1060</v>
      </c>
      <c r="B1037" s="0" t="s">
        <v>6259</v>
      </c>
      <c r="C1037" s="0" t="s">
        <v>6260</v>
      </c>
      <c r="D1037" s="0" t="s">
        <v>2671</v>
      </c>
      <c r="F1037" s="0" t="n">
        <v>850321</v>
      </c>
      <c r="K1037" s="0" t="s">
        <v>2632</v>
      </c>
      <c r="L1037" s="0" t="s">
        <v>2633</v>
      </c>
      <c r="M1037" s="0" t="s">
        <v>6174</v>
      </c>
    </row>
    <row r="1038" customFormat="false" ht="15" hidden="false" customHeight="false" outlineLevel="0" collapsed="false">
      <c r="A1038" s="0" t="n">
        <v>1061</v>
      </c>
      <c r="B1038" s="0" t="s">
        <v>6261</v>
      </c>
      <c r="C1038" s="0" t="s">
        <v>6262</v>
      </c>
      <c r="D1038" s="0" t="s">
        <v>2671</v>
      </c>
      <c r="F1038" s="0" t="n">
        <v>850318</v>
      </c>
      <c r="K1038" s="0" t="s">
        <v>2632</v>
      </c>
      <c r="L1038" s="0" t="s">
        <v>2633</v>
      </c>
      <c r="M1038" s="0" t="s">
        <v>6174</v>
      </c>
    </row>
    <row r="1039" customFormat="false" ht="15" hidden="false" customHeight="false" outlineLevel="0" collapsed="false">
      <c r="A1039" s="0" t="n">
        <v>1062</v>
      </c>
      <c r="B1039" s="0" t="s">
        <v>6261</v>
      </c>
      <c r="C1039" s="0" t="s">
        <v>6263</v>
      </c>
      <c r="D1039" s="0" t="s">
        <v>2671</v>
      </c>
      <c r="F1039" s="0" t="n">
        <v>855166</v>
      </c>
      <c r="K1039" s="0" t="s">
        <v>2632</v>
      </c>
      <c r="L1039" s="0" t="s">
        <v>2633</v>
      </c>
      <c r="M1039" s="0" t="s">
        <v>6172</v>
      </c>
    </row>
    <row r="1040" customFormat="false" ht="15" hidden="false" customHeight="false" outlineLevel="0" collapsed="false">
      <c r="A1040" s="0" t="n">
        <v>1063</v>
      </c>
      <c r="C1040" s="0" t="s">
        <v>6264</v>
      </c>
      <c r="D1040" s="0" t="s">
        <v>2671</v>
      </c>
      <c r="F1040" s="0" t="n">
        <v>854553</v>
      </c>
      <c r="K1040" s="0" t="s">
        <v>2632</v>
      </c>
      <c r="L1040" s="0" t="s">
        <v>2633</v>
      </c>
      <c r="M1040" s="0" t="s">
        <v>6174</v>
      </c>
    </row>
    <row r="1041" customFormat="false" ht="15" hidden="false" customHeight="false" outlineLevel="0" collapsed="false">
      <c r="A1041" s="0" t="n">
        <v>1064</v>
      </c>
      <c r="B1041" s="0" t="s">
        <v>6265</v>
      </c>
      <c r="C1041" s="0" t="s">
        <v>6266</v>
      </c>
      <c r="D1041" s="0" t="s">
        <v>2671</v>
      </c>
      <c r="F1041" s="0" t="n">
        <v>853941</v>
      </c>
      <c r="K1041" s="0" t="s">
        <v>2632</v>
      </c>
      <c r="L1041" s="0" t="s">
        <v>2633</v>
      </c>
      <c r="M1041" s="0" t="s">
        <v>6174</v>
      </c>
    </row>
    <row r="1042" customFormat="false" ht="15" hidden="false" customHeight="false" outlineLevel="0" collapsed="false">
      <c r="A1042" s="0" t="n">
        <v>1065</v>
      </c>
      <c r="B1042" s="0" t="s">
        <v>6267</v>
      </c>
      <c r="C1042" s="0" t="s">
        <v>6268</v>
      </c>
      <c r="D1042" s="0" t="s">
        <v>2671</v>
      </c>
      <c r="F1042" s="0" t="n">
        <v>851686</v>
      </c>
      <c r="K1042" s="0" t="s">
        <v>2632</v>
      </c>
      <c r="L1042" s="0" t="s">
        <v>2633</v>
      </c>
      <c r="M1042" s="0" t="s">
        <v>6172</v>
      </c>
    </row>
    <row r="1043" customFormat="false" ht="15" hidden="false" customHeight="false" outlineLevel="0" collapsed="false">
      <c r="A1043" s="0" t="n">
        <v>1066</v>
      </c>
      <c r="B1043" s="0" t="s">
        <v>6269</v>
      </c>
      <c r="C1043" s="0" t="s">
        <v>6270</v>
      </c>
      <c r="D1043" s="0" t="s">
        <v>2671</v>
      </c>
      <c r="F1043" s="0" t="n">
        <v>854236</v>
      </c>
      <c r="K1043" s="0" t="s">
        <v>2632</v>
      </c>
      <c r="L1043" s="0" t="s">
        <v>2633</v>
      </c>
      <c r="M1043" s="0" t="s">
        <v>6174</v>
      </c>
    </row>
    <row r="1044" customFormat="false" ht="15" hidden="false" customHeight="false" outlineLevel="0" collapsed="false">
      <c r="A1044" s="0" t="n">
        <v>1067</v>
      </c>
      <c r="C1044" s="0" t="s">
        <v>6271</v>
      </c>
      <c r="D1044" s="0" t="s">
        <v>2671</v>
      </c>
      <c r="F1044" s="0" t="n">
        <v>855247</v>
      </c>
      <c r="K1044" s="0" t="s">
        <v>2632</v>
      </c>
      <c r="L1044" s="0" t="s">
        <v>2633</v>
      </c>
      <c r="M1044" s="0" t="s">
        <v>6174</v>
      </c>
    </row>
    <row r="1045" customFormat="false" ht="15" hidden="false" customHeight="false" outlineLevel="0" collapsed="false">
      <c r="A1045" s="0" t="n">
        <v>1068</v>
      </c>
      <c r="B1045" s="0" t="s">
        <v>6272</v>
      </c>
      <c r="C1045" s="0" t="s">
        <v>6273</v>
      </c>
      <c r="D1045" s="0" t="s">
        <v>2671</v>
      </c>
      <c r="F1045" s="0" t="n">
        <v>852275</v>
      </c>
      <c r="K1045" s="0" t="s">
        <v>2742</v>
      </c>
      <c r="L1045" s="0" t="s">
        <v>2748</v>
      </c>
      <c r="M1045" s="0" t="s">
        <v>6274</v>
      </c>
    </row>
    <row r="1046" customFormat="false" ht="15" hidden="false" customHeight="false" outlineLevel="0" collapsed="false">
      <c r="A1046" s="0" t="n">
        <v>1069</v>
      </c>
      <c r="B1046" s="0" t="s">
        <v>6272</v>
      </c>
      <c r="C1046" s="0" t="s">
        <v>6275</v>
      </c>
      <c r="D1046" s="0" t="s">
        <v>2671</v>
      </c>
      <c r="F1046" s="0" t="n">
        <v>854203</v>
      </c>
      <c r="K1046" s="0" t="s">
        <v>2742</v>
      </c>
      <c r="L1046" s="0" t="s">
        <v>2748</v>
      </c>
      <c r="M1046" s="0" t="s">
        <v>6274</v>
      </c>
    </row>
    <row r="1047" customFormat="false" ht="15" hidden="false" customHeight="false" outlineLevel="0" collapsed="false">
      <c r="A1047" s="0" t="n">
        <v>1070</v>
      </c>
      <c r="B1047" s="0" t="s">
        <v>6272</v>
      </c>
      <c r="C1047" s="0" t="s">
        <v>6276</v>
      </c>
      <c r="D1047" s="0" t="s">
        <v>2671</v>
      </c>
      <c r="F1047" s="0" t="n">
        <v>853605</v>
      </c>
      <c r="K1047" s="0" t="s">
        <v>2742</v>
      </c>
      <c r="L1047" s="0" t="s">
        <v>2748</v>
      </c>
      <c r="M1047" s="0" t="s">
        <v>6274</v>
      </c>
    </row>
    <row r="1048" customFormat="false" ht="15" hidden="false" customHeight="false" outlineLevel="0" collapsed="false">
      <c r="A1048" s="0" t="n">
        <v>1071</v>
      </c>
      <c r="B1048" s="0" t="s">
        <v>6277</v>
      </c>
      <c r="C1048" s="0" t="s">
        <v>6278</v>
      </c>
      <c r="D1048" s="0" t="s">
        <v>2671</v>
      </c>
      <c r="F1048" s="0" t="n">
        <v>852550</v>
      </c>
      <c r="K1048" s="0" t="s">
        <v>2632</v>
      </c>
      <c r="L1048" s="0" t="s">
        <v>2633</v>
      </c>
      <c r="M1048" s="0" t="s">
        <v>6174</v>
      </c>
    </row>
    <row r="1049" customFormat="false" ht="15" hidden="false" customHeight="false" outlineLevel="0" collapsed="false">
      <c r="A1049" s="0" t="n">
        <v>1072</v>
      </c>
      <c r="B1049" s="0" t="s">
        <v>6279</v>
      </c>
      <c r="C1049" s="0" t="s">
        <v>6280</v>
      </c>
      <c r="D1049" s="0" t="s">
        <v>2671</v>
      </c>
      <c r="F1049" s="0" t="n">
        <v>854432</v>
      </c>
      <c r="K1049" s="0" t="s">
        <v>2632</v>
      </c>
      <c r="L1049" s="0" t="s">
        <v>2633</v>
      </c>
      <c r="M1049" s="0" t="s">
        <v>6174</v>
      </c>
    </row>
    <row r="1050" customFormat="false" ht="15" hidden="false" customHeight="false" outlineLevel="0" collapsed="false">
      <c r="A1050" s="0" t="n">
        <v>1073</v>
      </c>
      <c r="B1050" s="0" t="s">
        <v>6281</v>
      </c>
      <c r="C1050" s="0" t="s">
        <v>6282</v>
      </c>
      <c r="D1050" s="0" t="s">
        <v>2671</v>
      </c>
      <c r="F1050" s="0" t="n">
        <v>856387</v>
      </c>
      <c r="K1050" s="0" t="s">
        <v>2742</v>
      </c>
      <c r="L1050" s="0" t="s">
        <v>2748</v>
      </c>
      <c r="M1050" s="0" t="s">
        <v>6283</v>
      </c>
    </row>
    <row r="1051" customFormat="false" ht="15" hidden="false" customHeight="false" outlineLevel="0" collapsed="false">
      <c r="A1051" s="0" t="n">
        <v>1074</v>
      </c>
      <c r="B1051" s="0" t="s">
        <v>6284</v>
      </c>
      <c r="C1051" s="0" t="s">
        <v>6285</v>
      </c>
      <c r="D1051" s="0" t="s">
        <v>2671</v>
      </c>
      <c r="F1051" s="0" t="n">
        <v>854086</v>
      </c>
      <c r="K1051" s="0" t="s">
        <v>2632</v>
      </c>
      <c r="L1051" s="0" t="s">
        <v>2633</v>
      </c>
      <c r="M1051" s="0" t="s">
        <v>6174</v>
      </c>
    </row>
    <row r="1052" customFormat="false" ht="15" hidden="false" customHeight="false" outlineLevel="0" collapsed="false">
      <c r="A1052" s="0" t="n">
        <v>1075</v>
      </c>
      <c r="B1052" s="0" t="s">
        <v>6286</v>
      </c>
      <c r="C1052" s="0" t="s">
        <v>6287</v>
      </c>
      <c r="D1052" s="0" t="s">
        <v>2671</v>
      </c>
      <c r="F1052" s="0" t="n">
        <v>856794</v>
      </c>
      <c r="K1052" s="0" t="s">
        <v>2632</v>
      </c>
      <c r="L1052" s="0" t="s">
        <v>2633</v>
      </c>
      <c r="M1052" s="0" t="s">
        <v>6174</v>
      </c>
    </row>
    <row r="1053" customFormat="false" ht="15" hidden="false" customHeight="false" outlineLevel="0" collapsed="false">
      <c r="A1053" s="0" t="n">
        <v>1076</v>
      </c>
      <c r="B1053" s="0" t="s">
        <v>6288</v>
      </c>
      <c r="C1053" s="0" t="s">
        <v>6289</v>
      </c>
      <c r="D1053" s="0" t="s">
        <v>2671</v>
      </c>
      <c r="F1053" s="0" t="n">
        <v>850710</v>
      </c>
      <c r="K1053" s="0" t="s">
        <v>2632</v>
      </c>
      <c r="L1053" s="0" t="s">
        <v>2633</v>
      </c>
      <c r="M1053" s="0" t="s">
        <v>6174</v>
      </c>
    </row>
    <row r="1054" customFormat="false" ht="15" hidden="false" customHeight="false" outlineLevel="0" collapsed="false">
      <c r="A1054" s="0" t="n">
        <v>1077</v>
      </c>
      <c r="B1054" s="0" t="s">
        <v>6290</v>
      </c>
      <c r="C1054" s="0" t="s">
        <v>6291</v>
      </c>
      <c r="D1054" s="0" t="s">
        <v>2671</v>
      </c>
      <c r="F1054" s="0" t="n">
        <v>855339</v>
      </c>
      <c r="K1054" s="0" t="s">
        <v>2632</v>
      </c>
      <c r="L1054" s="0" t="s">
        <v>2633</v>
      </c>
      <c r="M1054" s="0" t="s">
        <v>6174</v>
      </c>
    </row>
    <row r="1055" customFormat="false" ht="15" hidden="false" customHeight="false" outlineLevel="0" collapsed="false">
      <c r="A1055" s="0" t="n">
        <v>1078</v>
      </c>
      <c r="B1055" s="0" t="s">
        <v>6292</v>
      </c>
      <c r="C1055" s="0" t="s">
        <v>6293</v>
      </c>
      <c r="D1055" s="0" t="s">
        <v>2671</v>
      </c>
      <c r="F1055" s="0" t="n">
        <v>854681</v>
      </c>
      <c r="J1055" s="0" t="n">
        <v>50</v>
      </c>
      <c r="K1055" s="0" t="s">
        <v>2632</v>
      </c>
      <c r="L1055" s="0" t="s">
        <v>2633</v>
      </c>
      <c r="M1055" s="0" t="s">
        <v>6216</v>
      </c>
    </row>
    <row r="1056" customFormat="false" ht="15" hidden="false" customHeight="false" outlineLevel="0" collapsed="false">
      <c r="A1056" s="0" t="n">
        <v>1079</v>
      </c>
      <c r="B1056" s="0" t="s">
        <v>6294</v>
      </c>
      <c r="C1056" s="0" t="s">
        <v>6295</v>
      </c>
      <c r="D1056" s="0" t="s">
        <v>2671</v>
      </c>
      <c r="F1056" s="0" t="n">
        <v>850351</v>
      </c>
      <c r="K1056" s="0" t="s">
        <v>2632</v>
      </c>
      <c r="L1056" s="0" t="s">
        <v>2633</v>
      </c>
      <c r="M1056" s="0" t="s">
        <v>6174</v>
      </c>
    </row>
    <row r="1057" customFormat="false" ht="15" hidden="false" customHeight="false" outlineLevel="0" collapsed="false">
      <c r="A1057" s="0" t="n">
        <v>1080</v>
      </c>
      <c r="B1057" s="0" t="s">
        <v>6294</v>
      </c>
      <c r="C1057" s="0" t="s">
        <v>6296</v>
      </c>
      <c r="D1057" s="0" t="s">
        <v>2671</v>
      </c>
      <c r="F1057" s="0" t="n">
        <v>854500</v>
      </c>
      <c r="K1057" s="0" t="s">
        <v>2632</v>
      </c>
      <c r="L1057" s="0" t="s">
        <v>2633</v>
      </c>
      <c r="M1057" s="0" t="s">
        <v>6174</v>
      </c>
    </row>
    <row r="1058" customFormat="false" ht="15" hidden="false" customHeight="false" outlineLevel="0" collapsed="false">
      <c r="A1058" s="0" t="n">
        <v>1081</v>
      </c>
      <c r="B1058" s="0" t="s">
        <v>6297</v>
      </c>
      <c r="C1058" s="0" t="s">
        <v>6298</v>
      </c>
      <c r="D1058" s="0" t="s">
        <v>2671</v>
      </c>
      <c r="F1058" s="0" t="n">
        <v>850940</v>
      </c>
      <c r="K1058" s="0" t="s">
        <v>2632</v>
      </c>
      <c r="L1058" s="0" t="s">
        <v>2633</v>
      </c>
      <c r="M1058" s="0" t="s">
        <v>6174</v>
      </c>
    </row>
    <row r="1059" customFormat="false" ht="15" hidden="false" customHeight="false" outlineLevel="0" collapsed="false">
      <c r="A1059" s="0" t="n">
        <v>1082</v>
      </c>
      <c r="B1059" s="0" t="s">
        <v>6299</v>
      </c>
      <c r="C1059" s="0" t="s">
        <v>6300</v>
      </c>
      <c r="D1059" s="0" t="s">
        <v>2671</v>
      </c>
      <c r="F1059" s="0" t="n">
        <v>853630</v>
      </c>
      <c r="K1059" s="0" t="s">
        <v>2632</v>
      </c>
      <c r="L1059" s="0" t="s">
        <v>2633</v>
      </c>
      <c r="M1059" s="0" t="s">
        <v>6174</v>
      </c>
    </row>
    <row r="1060" customFormat="false" ht="15" hidden="false" customHeight="false" outlineLevel="0" collapsed="false">
      <c r="A1060" s="0" t="n">
        <v>1083</v>
      </c>
      <c r="B1060" s="0" t="s">
        <v>6301</v>
      </c>
      <c r="C1060" s="0" t="s">
        <v>6302</v>
      </c>
      <c r="D1060" s="0" t="s">
        <v>2671</v>
      </c>
      <c r="F1060" s="0" t="n">
        <v>854852</v>
      </c>
      <c r="K1060" s="0" t="s">
        <v>2632</v>
      </c>
      <c r="L1060" s="0" t="s">
        <v>2633</v>
      </c>
      <c r="M1060" s="0" t="s">
        <v>6174</v>
      </c>
    </row>
    <row r="1061" customFormat="false" ht="15" hidden="false" customHeight="false" outlineLevel="0" collapsed="false">
      <c r="A1061" s="0" t="n">
        <v>1084</v>
      </c>
      <c r="B1061" s="0" t="s">
        <v>6303</v>
      </c>
      <c r="C1061" s="0" t="s">
        <v>6304</v>
      </c>
      <c r="D1061" s="0" t="s">
        <v>2671</v>
      </c>
      <c r="F1061" s="0" t="n">
        <v>856657</v>
      </c>
      <c r="K1061" s="0" t="s">
        <v>2632</v>
      </c>
      <c r="L1061" s="0" t="s">
        <v>2633</v>
      </c>
      <c r="M1061" s="0" t="s">
        <v>6172</v>
      </c>
    </row>
    <row r="1062" customFormat="false" ht="15" hidden="false" customHeight="false" outlineLevel="0" collapsed="false">
      <c r="A1062" s="0" t="n">
        <v>1085</v>
      </c>
      <c r="B1062" s="0" t="s">
        <v>6303</v>
      </c>
      <c r="C1062" s="0" t="s">
        <v>6305</v>
      </c>
      <c r="D1062" s="0" t="s">
        <v>2671</v>
      </c>
      <c r="F1062" s="0" t="n">
        <v>856163</v>
      </c>
      <c r="K1062" s="0" t="s">
        <v>2632</v>
      </c>
      <c r="L1062" s="0" t="s">
        <v>2633</v>
      </c>
      <c r="M1062" s="0" t="s">
        <v>6174</v>
      </c>
    </row>
    <row r="1063" customFormat="false" ht="15" hidden="false" customHeight="false" outlineLevel="0" collapsed="false">
      <c r="A1063" s="0" t="n">
        <v>1086</v>
      </c>
      <c r="B1063" s="0" t="s">
        <v>6306</v>
      </c>
      <c r="C1063" s="0" t="s">
        <v>6307</v>
      </c>
      <c r="D1063" s="0" t="s">
        <v>2671</v>
      </c>
      <c r="F1063" s="0" t="n">
        <v>852600</v>
      </c>
      <c r="K1063" s="0" t="s">
        <v>2632</v>
      </c>
      <c r="L1063" s="0" t="s">
        <v>2633</v>
      </c>
      <c r="M1063" s="0" t="s">
        <v>6174</v>
      </c>
    </row>
    <row r="1064" customFormat="false" ht="15" hidden="false" customHeight="false" outlineLevel="0" collapsed="false">
      <c r="A1064" s="0" t="n">
        <v>1087</v>
      </c>
      <c r="B1064" s="0" t="s">
        <v>6308</v>
      </c>
      <c r="C1064" s="0" t="s">
        <v>6309</v>
      </c>
      <c r="D1064" s="0" t="s">
        <v>2671</v>
      </c>
      <c r="F1064" s="0" t="n">
        <v>852483</v>
      </c>
      <c r="K1064" s="0" t="s">
        <v>2742</v>
      </c>
      <c r="L1064" s="0" t="s">
        <v>2748</v>
      </c>
      <c r="M1064" s="0" t="s">
        <v>6177</v>
      </c>
    </row>
    <row r="1065" customFormat="false" ht="15" hidden="false" customHeight="false" outlineLevel="0" collapsed="false">
      <c r="A1065" s="0" t="n">
        <v>1088</v>
      </c>
      <c r="B1065" s="0" t="s">
        <v>6310</v>
      </c>
      <c r="C1065" s="0" t="s">
        <v>1684</v>
      </c>
      <c r="D1065" s="0" t="s">
        <v>2671</v>
      </c>
      <c r="F1065" s="0" t="n">
        <v>856183</v>
      </c>
      <c r="K1065" s="0" t="s">
        <v>2632</v>
      </c>
      <c r="L1065" s="0" t="s">
        <v>2633</v>
      </c>
      <c r="M1065" s="0" t="s">
        <v>6174</v>
      </c>
    </row>
    <row r="1066" customFormat="false" ht="15" hidden="false" customHeight="false" outlineLevel="0" collapsed="false">
      <c r="A1066" s="0" t="n">
        <v>1089</v>
      </c>
      <c r="B1066" s="0" t="s">
        <v>6311</v>
      </c>
      <c r="C1066" s="0" t="s">
        <v>6312</v>
      </c>
      <c r="D1066" s="0" t="s">
        <v>2671</v>
      </c>
      <c r="F1066" s="0" t="n">
        <v>855444</v>
      </c>
      <c r="K1066" s="0" t="s">
        <v>2632</v>
      </c>
      <c r="L1066" s="0" t="s">
        <v>2633</v>
      </c>
      <c r="M1066" s="0" t="s">
        <v>6174</v>
      </c>
    </row>
    <row r="1067" customFormat="false" ht="15" hidden="false" customHeight="false" outlineLevel="0" collapsed="false">
      <c r="A1067" s="0" t="n">
        <v>1090</v>
      </c>
      <c r="B1067" s="0" t="s">
        <v>6311</v>
      </c>
      <c r="C1067" s="0" t="s">
        <v>6313</v>
      </c>
      <c r="D1067" s="0" t="s">
        <v>2671</v>
      </c>
      <c r="F1067" s="0" t="n">
        <v>856825</v>
      </c>
      <c r="K1067" s="0" t="s">
        <v>2632</v>
      </c>
      <c r="L1067" s="0" t="s">
        <v>2633</v>
      </c>
      <c r="M1067" s="0" t="s">
        <v>6174</v>
      </c>
    </row>
    <row r="1068" customFormat="false" ht="15" hidden="false" customHeight="false" outlineLevel="0" collapsed="false">
      <c r="A1068" s="0" t="n">
        <v>1091</v>
      </c>
      <c r="B1068" s="0" t="s">
        <v>6314</v>
      </c>
      <c r="C1068" s="0" t="s">
        <v>6315</v>
      </c>
      <c r="D1068" s="0" t="s">
        <v>2671</v>
      </c>
      <c r="F1068" s="0" t="n">
        <v>853408</v>
      </c>
      <c r="K1068" s="0" t="s">
        <v>2632</v>
      </c>
      <c r="L1068" s="0" t="s">
        <v>2633</v>
      </c>
      <c r="M1068" s="0" t="s">
        <v>6174</v>
      </c>
    </row>
    <row r="1069" customFormat="false" ht="15" hidden="false" customHeight="false" outlineLevel="0" collapsed="false">
      <c r="A1069" s="0" t="n">
        <v>1092</v>
      </c>
      <c r="B1069" s="0" t="s">
        <v>6316</v>
      </c>
      <c r="C1069" s="0" t="s">
        <v>6317</v>
      </c>
      <c r="D1069" s="0" t="s">
        <v>2671</v>
      </c>
      <c r="F1069" s="0" t="n">
        <v>854406</v>
      </c>
      <c r="K1069" s="0" t="s">
        <v>2632</v>
      </c>
      <c r="L1069" s="0" t="s">
        <v>2633</v>
      </c>
      <c r="M1069" s="0" t="s">
        <v>6174</v>
      </c>
    </row>
    <row r="1070" customFormat="false" ht="15" hidden="false" customHeight="false" outlineLevel="0" collapsed="false">
      <c r="A1070" s="0" t="n">
        <v>1093</v>
      </c>
      <c r="B1070" s="0" t="s">
        <v>6318</v>
      </c>
      <c r="C1070" s="0" t="s">
        <v>6319</v>
      </c>
      <c r="D1070" s="0" t="s">
        <v>2671</v>
      </c>
      <c r="F1070" s="0" t="n">
        <v>855648</v>
      </c>
      <c r="K1070" s="0" t="s">
        <v>2632</v>
      </c>
      <c r="L1070" s="0" t="s">
        <v>2633</v>
      </c>
      <c r="M1070" s="0" t="s">
        <v>6174</v>
      </c>
    </row>
    <row r="1071" customFormat="false" ht="15" hidden="false" customHeight="false" outlineLevel="0" collapsed="false">
      <c r="A1071" s="0" t="n">
        <v>1094</v>
      </c>
      <c r="C1071" s="0" t="s">
        <v>6320</v>
      </c>
      <c r="D1071" s="0" t="s">
        <v>2671</v>
      </c>
      <c r="F1071" s="0" t="n">
        <v>852231</v>
      </c>
      <c r="K1071" s="0" t="s">
        <v>2632</v>
      </c>
      <c r="L1071" s="0" t="s">
        <v>2633</v>
      </c>
      <c r="M1071" s="0" t="s">
        <v>6174</v>
      </c>
    </row>
    <row r="1072" customFormat="false" ht="15" hidden="false" customHeight="false" outlineLevel="0" collapsed="false">
      <c r="A1072" s="0" t="n">
        <v>1095</v>
      </c>
      <c r="B1072" s="0" t="s">
        <v>6321</v>
      </c>
      <c r="C1072" s="0" t="s">
        <v>6322</v>
      </c>
      <c r="D1072" s="0" t="s">
        <v>2671</v>
      </c>
      <c r="F1072" s="0" t="n">
        <v>852816</v>
      </c>
      <c r="K1072" s="0" t="s">
        <v>2632</v>
      </c>
      <c r="L1072" s="0" t="s">
        <v>2633</v>
      </c>
      <c r="M1072" s="0" t="s">
        <v>6172</v>
      </c>
    </row>
    <row r="1073" customFormat="false" ht="15" hidden="false" customHeight="false" outlineLevel="0" collapsed="false">
      <c r="A1073" s="0" t="n">
        <v>1096</v>
      </c>
      <c r="B1073" s="0" t="s">
        <v>6323</v>
      </c>
      <c r="C1073" s="0" t="s">
        <v>6324</v>
      </c>
      <c r="D1073" s="0" t="s">
        <v>2671</v>
      </c>
      <c r="F1073" s="0" t="n">
        <v>856295</v>
      </c>
      <c r="K1073" s="0" t="s">
        <v>2632</v>
      </c>
      <c r="L1073" s="0" t="s">
        <v>2633</v>
      </c>
      <c r="M1073" s="0" t="s">
        <v>6174</v>
      </c>
    </row>
    <row r="1074" customFormat="false" ht="15" hidden="false" customHeight="false" outlineLevel="0" collapsed="false">
      <c r="A1074" s="0" t="n">
        <v>1097</v>
      </c>
      <c r="B1074" s="0" t="s">
        <v>6325</v>
      </c>
      <c r="C1074" s="0" t="s">
        <v>6326</v>
      </c>
      <c r="D1074" s="0" t="s">
        <v>2671</v>
      </c>
      <c r="F1074" s="0" t="n">
        <v>855469</v>
      </c>
      <c r="K1074" s="0" t="s">
        <v>2632</v>
      </c>
      <c r="L1074" s="0" t="s">
        <v>2633</v>
      </c>
      <c r="M1074" s="0" t="s">
        <v>6174</v>
      </c>
    </row>
    <row r="1075" customFormat="false" ht="15" hidden="false" customHeight="false" outlineLevel="0" collapsed="false">
      <c r="A1075" s="0" t="n">
        <v>1098</v>
      </c>
      <c r="B1075" s="0" t="s">
        <v>6325</v>
      </c>
      <c r="C1075" s="0" t="s">
        <v>6327</v>
      </c>
      <c r="D1075" s="0" t="s">
        <v>2671</v>
      </c>
      <c r="F1075" s="0" t="n">
        <v>853960</v>
      </c>
      <c r="K1075" s="0" t="s">
        <v>2632</v>
      </c>
      <c r="L1075" s="0" t="s">
        <v>2633</v>
      </c>
      <c r="M1075" s="0" t="s">
        <v>6174</v>
      </c>
    </row>
    <row r="1076" customFormat="false" ht="15" hidden="false" customHeight="false" outlineLevel="0" collapsed="false">
      <c r="A1076" s="0" t="n">
        <v>1099</v>
      </c>
      <c r="B1076" s="0" t="s">
        <v>6325</v>
      </c>
      <c r="C1076" s="0" t="s">
        <v>6328</v>
      </c>
      <c r="D1076" s="0" t="s">
        <v>2671</v>
      </c>
      <c r="F1076" s="0" t="n">
        <v>853684</v>
      </c>
      <c r="K1076" s="0" t="s">
        <v>2632</v>
      </c>
      <c r="L1076" s="0" t="s">
        <v>2633</v>
      </c>
      <c r="M1076" s="0" t="s">
        <v>6172</v>
      </c>
    </row>
    <row r="1077" customFormat="false" ht="15" hidden="false" customHeight="false" outlineLevel="0" collapsed="false">
      <c r="A1077" s="0" t="n">
        <v>1100</v>
      </c>
      <c r="B1077" s="0" t="s">
        <v>6325</v>
      </c>
      <c r="C1077" s="0" t="s">
        <v>6329</v>
      </c>
      <c r="D1077" s="0" t="s">
        <v>2671</v>
      </c>
      <c r="F1077" s="0" t="n">
        <v>853135</v>
      </c>
      <c r="K1077" s="0" t="s">
        <v>2632</v>
      </c>
      <c r="L1077" s="0" t="s">
        <v>2633</v>
      </c>
      <c r="M1077" s="0" t="s">
        <v>6174</v>
      </c>
    </row>
    <row r="1078" customFormat="false" ht="15" hidden="false" customHeight="false" outlineLevel="0" collapsed="false">
      <c r="A1078" s="0" t="n">
        <v>1101</v>
      </c>
      <c r="B1078" s="0" t="s">
        <v>6330</v>
      </c>
      <c r="C1078" s="0" t="s">
        <v>6331</v>
      </c>
      <c r="D1078" s="0" t="s">
        <v>2671</v>
      </c>
      <c r="F1078" s="0" t="n">
        <v>856094</v>
      </c>
      <c r="K1078" s="0" t="s">
        <v>2632</v>
      </c>
      <c r="L1078" s="0" t="s">
        <v>2633</v>
      </c>
      <c r="M1078" s="0" t="s">
        <v>6174</v>
      </c>
    </row>
    <row r="1079" customFormat="false" ht="15" hidden="false" customHeight="false" outlineLevel="0" collapsed="false">
      <c r="A1079" s="0" t="n">
        <v>1102</v>
      </c>
      <c r="B1079" s="0" t="s">
        <v>6332</v>
      </c>
      <c r="C1079" s="0" t="s">
        <v>6333</v>
      </c>
      <c r="D1079" s="0" t="s">
        <v>2671</v>
      </c>
      <c r="F1079" s="0" t="n">
        <v>851775</v>
      </c>
      <c r="K1079" s="0" t="s">
        <v>2632</v>
      </c>
      <c r="L1079" s="0" t="s">
        <v>2633</v>
      </c>
      <c r="M1079" s="0" t="s">
        <v>6172</v>
      </c>
    </row>
    <row r="1080" customFormat="false" ht="15" hidden="false" customHeight="false" outlineLevel="0" collapsed="false">
      <c r="A1080" s="0" t="n">
        <v>1103</v>
      </c>
      <c r="B1080" s="0" t="s">
        <v>6332</v>
      </c>
      <c r="C1080" s="0" t="s">
        <v>6334</v>
      </c>
      <c r="D1080" s="0" t="s">
        <v>2671</v>
      </c>
      <c r="F1080" s="0" t="n">
        <v>856253</v>
      </c>
      <c r="K1080" s="0" t="s">
        <v>2632</v>
      </c>
      <c r="L1080" s="0" t="s">
        <v>2633</v>
      </c>
      <c r="M1080" s="0" t="s">
        <v>6174</v>
      </c>
    </row>
    <row r="1081" customFormat="false" ht="15" hidden="false" customHeight="false" outlineLevel="0" collapsed="false">
      <c r="A1081" s="0" t="n">
        <v>1104</v>
      </c>
      <c r="B1081" s="0" t="s">
        <v>6335</v>
      </c>
      <c r="C1081" s="0" t="s">
        <v>6336</v>
      </c>
      <c r="D1081" s="0" t="s">
        <v>2671</v>
      </c>
      <c r="F1081" s="0" t="n">
        <v>851861</v>
      </c>
      <c r="K1081" s="0" t="s">
        <v>2742</v>
      </c>
      <c r="L1081" s="0" t="s">
        <v>2748</v>
      </c>
      <c r="M1081" s="0" t="s">
        <v>6337</v>
      </c>
    </row>
    <row r="1082" customFormat="false" ht="15" hidden="false" customHeight="false" outlineLevel="0" collapsed="false">
      <c r="A1082" s="0" t="n">
        <v>1105</v>
      </c>
      <c r="B1082" s="0" t="s">
        <v>6338</v>
      </c>
      <c r="C1082" s="0" t="s">
        <v>6339</v>
      </c>
      <c r="D1082" s="0" t="s">
        <v>2671</v>
      </c>
      <c r="F1082" s="0" t="n">
        <v>853319</v>
      </c>
      <c r="K1082" s="0" t="s">
        <v>2632</v>
      </c>
      <c r="L1082" s="0" t="s">
        <v>2633</v>
      </c>
      <c r="M1082" s="0" t="s">
        <v>6174</v>
      </c>
    </row>
    <row r="1083" customFormat="false" ht="15" hidden="false" customHeight="false" outlineLevel="0" collapsed="false">
      <c r="A1083" s="0" t="n">
        <v>1106</v>
      </c>
      <c r="B1083" s="0" t="s">
        <v>6340</v>
      </c>
      <c r="C1083" s="0" t="s">
        <v>6341</v>
      </c>
      <c r="D1083" s="0" t="s">
        <v>2671</v>
      </c>
      <c r="F1083" s="0" t="n">
        <v>852616</v>
      </c>
      <c r="K1083" s="0" t="s">
        <v>2632</v>
      </c>
      <c r="L1083" s="0" t="s">
        <v>2633</v>
      </c>
      <c r="M1083" s="0" t="s">
        <v>6174</v>
      </c>
    </row>
    <row r="1084" customFormat="false" ht="15" hidden="false" customHeight="false" outlineLevel="0" collapsed="false">
      <c r="A1084" s="0" t="n">
        <v>1107</v>
      </c>
      <c r="B1084" s="0" t="s">
        <v>6342</v>
      </c>
      <c r="C1084" s="0" t="s">
        <v>6343</v>
      </c>
      <c r="D1084" s="0" t="s">
        <v>2671</v>
      </c>
      <c r="F1084" s="0" t="n">
        <v>855929</v>
      </c>
      <c r="K1084" s="0" t="s">
        <v>2632</v>
      </c>
      <c r="L1084" s="0" t="s">
        <v>2633</v>
      </c>
      <c r="M1084" s="0" t="s">
        <v>6174</v>
      </c>
    </row>
    <row r="1085" customFormat="false" ht="15" hidden="false" customHeight="false" outlineLevel="0" collapsed="false">
      <c r="A1085" s="0" t="n">
        <v>1108</v>
      </c>
      <c r="B1085" s="0" t="s">
        <v>6344</v>
      </c>
      <c r="C1085" s="0" t="s">
        <v>6345</v>
      </c>
      <c r="D1085" s="0" t="s">
        <v>2671</v>
      </c>
      <c r="F1085" s="0" t="n">
        <v>853536</v>
      </c>
      <c r="K1085" s="0" t="s">
        <v>2632</v>
      </c>
      <c r="L1085" s="0" t="s">
        <v>2633</v>
      </c>
      <c r="M1085" s="0" t="s">
        <v>6174</v>
      </c>
    </row>
    <row r="1086" customFormat="false" ht="15" hidden="false" customHeight="false" outlineLevel="0" collapsed="false">
      <c r="A1086" s="0" t="n">
        <v>1109</v>
      </c>
      <c r="B1086" s="0" t="s">
        <v>6346</v>
      </c>
      <c r="C1086" s="0" t="s">
        <v>6347</v>
      </c>
      <c r="D1086" s="0" t="s">
        <v>2671</v>
      </c>
      <c r="F1086" s="0" t="n">
        <v>851543</v>
      </c>
      <c r="K1086" s="0" t="s">
        <v>2632</v>
      </c>
      <c r="L1086" s="0" t="s">
        <v>2633</v>
      </c>
      <c r="M1086" s="0" t="s">
        <v>6174</v>
      </c>
    </row>
    <row r="1087" customFormat="false" ht="15" hidden="false" customHeight="false" outlineLevel="0" collapsed="false">
      <c r="A1087" s="0" t="n">
        <v>1110</v>
      </c>
      <c r="B1087" s="0" t="s">
        <v>6348</v>
      </c>
      <c r="C1087" s="0" t="s">
        <v>6349</v>
      </c>
      <c r="D1087" s="0" t="s">
        <v>2671</v>
      </c>
      <c r="F1087" s="0" t="n">
        <v>851643</v>
      </c>
      <c r="K1087" s="0" t="s">
        <v>2632</v>
      </c>
      <c r="L1087" s="0" t="s">
        <v>2633</v>
      </c>
      <c r="M1087" s="0" t="s">
        <v>6172</v>
      </c>
    </row>
    <row r="1088" customFormat="false" ht="15" hidden="false" customHeight="false" outlineLevel="0" collapsed="false">
      <c r="A1088" s="0" t="n">
        <v>1111</v>
      </c>
      <c r="B1088" s="0" t="s">
        <v>6350</v>
      </c>
      <c r="C1088" s="0" t="s">
        <v>6351</v>
      </c>
      <c r="D1088" s="0" t="s">
        <v>2671</v>
      </c>
      <c r="F1088" s="0" t="n">
        <v>856662</v>
      </c>
      <c r="K1088" s="0" t="s">
        <v>2632</v>
      </c>
      <c r="L1088" s="0" t="s">
        <v>2633</v>
      </c>
      <c r="M1088" s="0" t="s">
        <v>6174</v>
      </c>
    </row>
    <row r="1089" customFormat="false" ht="15" hidden="false" customHeight="false" outlineLevel="0" collapsed="false">
      <c r="A1089" s="0" t="n">
        <v>1112</v>
      </c>
      <c r="B1089" s="0" t="s">
        <v>6352</v>
      </c>
      <c r="C1089" s="0" t="s">
        <v>6353</v>
      </c>
      <c r="D1089" s="0" t="s">
        <v>2671</v>
      </c>
      <c r="F1089" s="0" t="n">
        <v>852598</v>
      </c>
      <c r="K1089" s="0" t="s">
        <v>2632</v>
      </c>
      <c r="L1089" s="0" t="s">
        <v>2633</v>
      </c>
      <c r="M1089" s="0" t="s">
        <v>6174</v>
      </c>
    </row>
    <row r="1090" customFormat="false" ht="15" hidden="false" customHeight="false" outlineLevel="0" collapsed="false">
      <c r="A1090" s="0" t="n">
        <v>1113</v>
      </c>
      <c r="B1090" s="0" t="s">
        <v>6354</v>
      </c>
      <c r="C1090" s="0" t="s">
        <v>6355</v>
      </c>
      <c r="D1090" s="0" t="s">
        <v>2671</v>
      </c>
      <c r="F1090" s="0" t="n">
        <v>856787</v>
      </c>
      <c r="K1090" s="0" t="s">
        <v>2632</v>
      </c>
      <c r="L1090" s="0" t="s">
        <v>2633</v>
      </c>
      <c r="M1090" s="0" t="s">
        <v>6174</v>
      </c>
    </row>
    <row r="1091" customFormat="false" ht="15" hidden="false" customHeight="false" outlineLevel="0" collapsed="false">
      <c r="A1091" s="0" t="n">
        <v>1114</v>
      </c>
      <c r="B1091" s="0" t="s">
        <v>6356</v>
      </c>
      <c r="C1091" s="0" t="s">
        <v>6357</v>
      </c>
      <c r="D1091" s="0" t="s">
        <v>2671</v>
      </c>
      <c r="F1091" s="0" t="n">
        <v>852993</v>
      </c>
      <c r="K1091" s="0" t="s">
        <v>2632</v>
      </c>
      <c r="L1091" s="0" t="s">
        <v>2633</v>
      </c>
      <c r="M1091" s="0" t="s">
        <v>6174</v>
      </c>
    </row>
    <row r="1092" customFormat="false" ht="15" hidden="false" customHeight="false" outlineLevel="0" collapsed="false">
      <c r="A1092" s="0" t="n">
        <v>1115</v>
      </c>
      <c r="B1092" s="0" t="s">
        <v>6358</v>
      </c>
      <c r="C1092" s="0" t="s">
        <v>6359</v>
      </c>
      <c r="D1092" s="0" t="s">
        <v>2671</v>
      </c>
      <c r="F1092" s="0" t="n">
        <v>850733</v>
      </c>
      <c r="K1092" s="0" t="s">
        <v>2632</v>
      </c>
      <c r="L1092" s="0" t="s">
        <v>2633</v>
      </c>
      <c r="M1092" s="0" t="s">
        <v>6174</v>
      </c>
    </row>
    <row r="1093" customFormat="false" ht="15" hidden="false" customHeight="false" outlineLevel="0" collapsed="false">
      <c r="A1093" s="0" t="n">
        <v>1116</v>
      </c>
      <c r="B1093" s="0" t="s">
        <v>6360</v>
      </c>
      <c r="C1093" s="0" t="s">
        <v>6361</v>
      </c>
      <c r="D1093" s="0" t="s">
        <v>2671</v>
      </c>
      <c r="F1093" s="0" t="n">
        <v>854542</v>
      </c>
      <c r="K1093" s="0" t="s">
        <v>2632</v>
      </c>
      <c r="L1093" s="0" t="s">
        <v>2633</v>
      </c>
      <c r="M1093" s="0" t="s">
        <v>6362</v>
      </c>
    </row>
    <row r="1094" customFormat="false" ht="15" hidden="false" customHeight="false" outlineLevel="0" collapsed="false">
      <c r="A1094" s="0" t="n">
        <v>1117</v>
      </c>
      <c r="B1094" s="0" t="s">
        <v>6363</v>
      </c>
      <c r="C1094" s="0" t="s">
        <v>6364</v>
      </c>
      <c r="D1094" s="0" t="s">
        <v>2671</v>
      </c>
      <c r="F1094" s="0" t="n">
        <v>855299</v>
      </c>
      <c r="K1094" s="0" t="s">
        <v>2632</v>
      </c>
      <c r="L1094" s="0" t="s">
        <v>2633</v>
      </c>
      <c r="M1094" s="0" t="s">
        <v>6174</v>
      </c>
    </row>
    <row r="1095" customFormat="false" ht="15" hidden="false" customHeight="false" outlineLevel="0" collapsed="false">
      <c r="A1095" s="0" t="n">
        <v>1118</v>
      </c>
      <c r="B1095" s="0" t="s">
        <v>6363</v>
      </c>
      <c r="C1095" s="0" t="s">
        <v>6365</v>
      </c>
      <c r="D1095" s="0" t="s">
        <v>2671</v>
      </c>
      <c r="F1095" s="0" t="n">
        <v>852198</v>
      </c>
      <c r="K1095" s="0" t="s">
        <v>2632</v>
      </c>
      <c r="L1095" s="0" t="s">
        <v>2633</v>
      </c>
      <c r="M1095" s="0" t="s">
        <v>6172</v>
      </c>
    </row>
    <row r="1096" customFormat="false" ht="15" hidden="false" customHeight="false" outlineLevel="0" collapsed="false">
      <c r="A1096" s="0" t="n">
        <v>1119</v>
      </c>
      <c r="B1096" s="0" t="s">
        <v>6366</v>
      </c>
      <c r="C1096" s="0" t="s">
        <v>662</v>
      </c>
      <c r="D1096" s="0" t="s">
        <v>2671</v>
      </c>
      <c r="F1096" s="0" t="n">
        <v>851831</v>
      </c>
      <c r="K1096" s="0" t="s">
        <v>2632</v>
      </c>
      <c r="L1096" s="0" t="s">
        <v>2633</v>
      </c>
      <c r="M1096" s="0" t="s">
        <v>6174</v>
      </c>
    </row>
    <row r="1097" customFormat="false" ht="15" hidden="false" customHeight="false" outlineLevel="0" collapsed="false">
      <c r="A1097" s="0" t="n">
        <v>1120</v>
      </c>
      <c r="B1097" s="0" t="s">
        <v>6366</v>
      </c>
      <c r="C1097" s="0" t="s">
        <v>6367</v>
      </c>
      <c r="D1097" s="0" t="s">
        <v>2671</v>
      </c>
      <c r="F1097" s="0" t="n">
        <v>855387</v>
      </c>
      <c r="K1097" s="0" t="s">
        <v>2632</v>
      </c>
      <c r="L1097" s="0" t="s">
        <v>2633</v>
      </c>
      <c r="M1097" s="0" t="s">
        <v>6174</v>
      </c>
    </row>
    <row r="1098" customFormat="false" ht="15" hidden="false" customHeight="false" outlineLevel="0" collapsed="false">
      <c r="A1098" s="0" t="n">
        <v>1121</v>
      </c>
      <c r="B1098" s="0" t="s">
        <v>6368</v>
      </c>
      <c r="C1098" s="0" t="s">
        <v>6369</v>
      </c>
      <c r="D1098" s="0" t="s">
        <v>2671</v>
      </c>
      <c r="F1098" s="0" t="n">
        <v>850389</v>
      </c>
      <c r="K1098" s="0" t="s">
        <v>2632</v>
      </c>
      <c r="L1098" s="0" t="s">
        <v>2633</v>
      </c>
      <c r="M1098" s="0" t="s">
        <v>6174</v>
      </c>
    </row>
    <row r="1099" customFormat="false" ht="15" hidden="false" customHeight="false" outlineLevel="0" collapsed="false">
      <c r="A1099" s="0" t="n">
        <v>1122</v>
      </c>
      <c r="B1099" s="0" t="s">
        <v>6368</v>
      </c>
      <c r="C1099" s="0" t="s">
        <v>6370</v>
      </c>
      <c r="D1099" s="0" t="s">
        <v>2671</v>
      </c>
      <c r="F1099" s="0" t="n">
        <v>851869</v>
      </c>
      <c r="K1099" s="0" t="s">
        <v>2632</v>
      </c>
      <c r="L1099" s="0" t="s">
        <v>2633</v>
      </c>
      <c r="M1099" s="0" t="s">
        <v>6174</v>
      </c>
    </row>
    <row r="1100" customFormat="false" ht="15" hidden="false" customHeight="false" outlineLevel="0" collapsed="false">
      <c r="A1100" s="0" t="n">
        <v>1123</v>
      </c>
      <c r="B1100" s="0" t="s">
        <v>6371</v>
      </c>
      <c r="C1100" s="0" t="s">
        <v>6372</v>
      </c>
      <c r="D1100" s="0" t="s">
        <v>2671</v>
      </c>
      <c r="F1100" s="0" t="n">
        <v>851462</v>
      </c>
      <c r="K1100" s="0" t="s">
        <v>2632</v>
      </c>
      <c r="L1100" s="0" t="s">
        <v>2633</v>
      </c>
      <c r="M1100" s="0" t="s">
        <v>6174</v>
      </c>
    </row>
    <row r="1101" customFormat="false" ht="15" hidden="false" customHeight="false" outlineLevel="0" collapsed="false">
      <c r="A1101" s="0" t="n">
        <v>1124</v>
      </c>
      <c r="B1101" s="0" t="s">
        <v>6373</v>
      </c>
      <c r="C1101" s="0" t="s">
        <v>6374</v>
      </c>
      <c r="D1101" s="0" t="s">
        <v>2671</v>
      </c>
      <c r="F1101" s="0" t="n">
        <v>854440</v>
      </c>
      <c r="K1101" s="0" t="s">
        <v>2632</v>
      </c>
      <c r="L1101" s="0" t="s">
        <v>2633</v>
      </c>
      <c r="M1101" s="0" t="s">
        <v>6174</v>
      </c>
    </row>
    <row r="1102" customFormat="false" ht="15" hidden="false" customHeight="false" outlineLevel="0" collapsed="false">
      <c r="A1102" s="0" t="n">
        <v>1125</v>
      </c>
      <c r="B1102" s="0" t="s">
        <v>6375</v>
      </c>
      <c r="C1102" s="0" t="s">
        <v>6376</v>
      </c>
      <c r="D1102" s="0" t="s">
        <v>2671</v>
      </c>
      <c r="F1102" s="0" t="n">
        <v>854992</v>
      </c>
      <c r="K1102" s="0" t="s">
        <v>2632</v>
      </c>
      <c r="L1102" s="0" t="s">
        <v>2633</v>
      </c>
      <c r="M1102" s="0" t="s">
        <v>6174</v>
      </c>
    </row>
    <row r="1103" customFormat="false" ht="15" hidden="false" customHeight="false" outlineLevel="0" collapsed="false">
      <c r="A1103" s="0" t="n">
        <v>1126</v>
      </c>
      <c r="B1103" s="0" t="s">
        <v>6377</v>
      </c>
      <c r="C1103" s="0" t="s">
        <v>6378</v>
      </c>
      <c r="D1103" s="0" t="s">
        <v>2671</v>
      </c>
      <c r="F1103" s="0" t="n">
        <v>852215</v>
      </c>
      <c r="K1103" s="0" t="s">
        <v>2632</v>
      </c>
      <c r="L1103" s="0" t="s">
        <v>2633</v>
      </c>
      <c r="M1103" s="0" t="s">
        <v>6172</v>
      </c>
    </row>
    <row r="1104" customFormat="false" ht="15" hidden="false" customHeight="false" outlineLevel="0" collapsed="false">
      <c r="A1104" s="0" t="n">
        <v>1127</v>
      </c>
      <c r="B1104" s="0" t="s">
        <v>6379</v>
      </c>
      <c r="C1104" s="0" t="s">
        <v>6380</v>
      </c>
      <c r="D1104" s="0" t="s">
        <v>2671</v>
      </c>
      <c r="F1104" s="0" t="n">
        <v>855552</v>
      </c>
      <c r="K1104" s="0" t="s">
        <v>2632</v>
      </c>
      <c r="L1104" s="0" t="s">
        <v>2633</v>
      </c>
      <c r="M1104" s="0" t="s">
        <v>6174</v>
      </c>
    </row>
    <row r="1105" customFormat="false" ht="15" hidden="false" customHeight="false" outlineLevel="0" collapsed="false">
      <c r="A1105" s="0" t="n">
        <v>1128</v>
      </c>
      <c r="B1105" s="0" t="s">
        <v>6381</v>
      </c>
      <c r="C1105" s="0" t="s">
        <v>6382</v>
      </c>
      <c r="D1105" s="0" t="s">
        <v>2671</v>
      </c>
      <c r="F1105" s="0" t="n">
        <v>856596</v>
      </c>
      <c r="K1105" s="0" t="s">
        <v>2632</v>
      </c>
      <c r="L1105" s="0" t="s">
        <v>2633</v>
      </c>
      <c r="M1105" s="0" t="s">
        <v>6174</v>
      </c>
    </row>
    <row r="1106" customFormat="false" ht="15" hidden="false" customHeight="false" outlineLevel="0" collapsed="false">
      <c r="A1106" s="0" t="n">
        <v>1129</v>
      </c>
      <c r="B1106" s="0" t="s">
        <v>6383</v>
      </c>
      <c r="C1106" s="0" t="s">
        <v>1623</v>
      </c>
      <c r="D1106" s="0" t="s">
        <v>2671</v>
      </c>
      <c r="F1106" s="0" t="n">
        <v>853522</v>
      </c>
      <c r="K1106" s="0" t="s">
        <v>2632</v>
      </c>
      <c r="L1106" s="0" t="s">
        <v>2633</v>
      </c>
      <c r="M1106" s="0" t="s">
        <v>6174</v>
      </c>
    </row>
    <row r="1107" customFormat="false" ht="15" hidden="false" customHeight="false" outlineLevel="0" collapsed="false">
      <c r="A1107" s="0" t="n">
        <v>1130</v>
      </c>
      <c r="B1107" s="0" t="s">
        <v>6384</v>
      </c>
      <c r="C1107" s="0" t="s">
        <v>6385</v>
      </c>
      <c r="D1107" s="0" t="s">
        <v>2671</v>
      </c>
      <c r="F1107" s="0" t="n">
        <v>852142</v>
      </c>
      <c r="J1107" s="0" t="n">
        <v>30</v>
      </c>
      <c r="K1107" s="0" t="s">
        <v>2632</v>
      </c>
      <c r="L1107" s="0" t="s">
        <v>2633</v>
      </c>
      <c r="M1107" s="0" t="s">
        <v>6386</v>
      </c>
    </row>
    <row r="1108" customFormat="false" ht="15" hidden="false" customHeight="false" outlineLevel="0" collapsed="false">
      <c r="A1108" s="0" t="n">
        <v>1131</v>
      </c>
      <c r="B1108" s="0" t="s">
        <v>6384</v>
      </c>
      <c r="C1108" s="0" t="s">
        <v>6387</v>
      </c>
      <c r="D1108" s="0" t="s">
        <v>2671</v>
      </c>
      <c r="F1108" s="0" t="n">
        <v>853273</v>
      </c>
      <c r="K1108" s="0" t="s">
        <v>2632</v>
      </c>
      <c r="L1108" s="0" t="s">
        <v>2633</v>
      </c>
      <c r="M1108" s="0" t="s">
        <v>6174</v>
      </c>
    </row>
    <row r="1109" customFormat="false" ht="15" hidden="false" customHeight="false" outlineLevel="0" collapsed="false">
      <c r="A1109" s="0" t="n">
        <v>1132</v>
      </c>
      <c r="B1109" s="0" t="s">
        <v>6388</v>
      </c>
      <c r="C1109" s="0" t="s">
        <v>6389</v>
      </c>
      <c r="D1109" s="0" t="s">
        <v>2671</v>
      </c>
      <c r="F1109" s="0" t="n">
        <v>851648</v>
      </c>
      <c r="K1109" s="0" t="s">
        <v>2742</v>
      </c>
      <c r="L1109" s="0" t="s">
        <v>2748</v>
      </c>
      <c r="M1109" s="0" t="s">
        <v>6390</v>
      </c>
    </row>
    <row r="1110" customFormat="false" ht="15" hidden="false" customHeight="false" outlineLevel="0" collapsed="false">
      <c r="A1110" s="0" t="n">
        <v>1133</v>
      </c>
      <c r="B1110" s="0" t="s">
        <v>6391</v>
      </c>
      <c r="C1110" s="0" t="s">
        <v>6392</v>
      </c>
      <c r="D1110" s="0" t="s">
        <v>2671</v>
      </c>
      <c r="F1110" s="0" t="n">
        <v>853490</v>
      </c>
      <c r="K1110" s="0" t="s">
        <v>2632</v>
      </c>
      <c r="L1110" s="0" t="s">
        <v>2633</v>
      </c>
      <c r="M1110" s="0" t="s">
        <v>6174</v>
      </c>
    </row>
    <row r="1111" customFormat="false" ht="15" hidden="false" customHeight="false" outlineLevel="0" collapsed="false">
      <c r="A1111" s="0" t="n">
        <v>1134</v>
      </c>
      <c r="B1111" s="0" t="s">
        <v>6393</v>
      </c>
      <c r="C1111" s="0" t="s">
        <v>6394</v>
      </c>
      <c r="D1111" s="0" t="s">
        <v>2671</v>
      </c>
      <c r="F1111" s="0" t="n">
        <v>855541</v>
      </c>
      <c r="K1111" s="0" t="s">
        <v>2632</v>
      </c>
      <c r="L1111" s="0" t="s">
        <v>2633</v>
      </c>
      <c r="M1111" s="0" t="s">
        <v>6174</v>
      </c>
    </row>
    <row r="1112" customFormat="false" ht="15" hidden="false" customHeight="false" outlineLevel="0" collapsed="false">
      <c r="A1112" s="0" t="n">
        <v>1135</v>
      </c>
      <c r="B1112" s="0" t="s">
        <v>4836</v>
      </c>
      <c r="C1112" s="0" t="s">
        <v>6395</v>
      </c>
      <c r="D1112" s="0" t="s">
        <v>2671</v>
      </c>
      <c r="F1112" s="0" t="n">
        <v>852837</v>
      </c>
      <c r="K1112" s="0" t="s">
        <v>2742</v>
      </c>
      <c r="L1112" s="0" t="s">
        <v>2748</v>
      </c>
      <c r="M1112" s="0" t="s">
        <v>6177</v>
      </c>
    </row>
    <row r="1113" customFormat="false" ht="15" hidden="false" customHeight="false" outlineLevel="0" collapsed="false">
      <c r="A1113" s="0" t="n">
        <v>1136</v>
      </c>
      <c r="B1113" s="0" t="s">
        <v>6396</v>
      </c>
      <c r="C1113" s="0" t="s">
        <v>6397</v>
      </c>
      <c r="D1113" s="0" t="s">
        <v>2671</v>
      </c>
      <c r="F1113" s="0" t="n">
        <v>855289</v>
      </c>
      <c r="K1113" s="0" t="s">
        <v>2632</v>
      </c>
      <c r="L1113" s="0" t="s">
        <v>2633</v>
      </c>
      <c r="M1113" s="0" t="s">
        <v>6174</v>
      </c>
    </row>
    <row r="1114" customFormat="false" ht="15" hidden="false" customHeight="false" outlineLevel="0" collapsed="false">
      <c r="A1114" s="0" t="n">
        <v>1137</v>
      </c>
      <c r="B1114" s="0" t="s">
        <v>6398</v>
      </c>
      <c r="C1114" s="0" t="s">
        <v>6399</v>
      </c>
      <c r="D1114" s="0" t="s">
        <v>2671</v>
      </c>
      <c r="F1114" s="0" t="n">
        <v>856016</v>
      </c>
      <c r="K1114" s="0" t="s">
        <v>2632</v>
      </c>
      <c r="L1114" s="0" t="s">
        <v>2633</v>
      </c>
      <c r="M1114" s="0" t="s">
        <v>6174</v>
      </c>
    </row>
    <row r="1115" customFormat="false" ht="15" hidden="false" customHeight="false" outlineLevel="0" collapsed="false">
      <c r="A1115" s="0" t="n">
        <v>1138</v>
      </c>
      <c r="B1115" s="0" t="s">
        <v>6400</v>
      </c>
      <c r="C1115" s="0" t="s">
        <v>6401</v>
      </c>
      <c r="D1115" s="0" t="s">
        <v>2671</v>
      </c>
      <c r="F1115" s="0" t="n">
        <v>850609</v>
      </c>
      <c r="K1115" s="0" t="s">
        <v>2632</v>
      </c>
      <c r="L1115" s="0" t="s">
        <v>2633</v>
      </c>
      <c r="M1115" s="0" t="s">
        <v>6174</v>
      </c>
    </row>
    <row r="1116" customFormat="false" ht="15" hidden="false" customHeight="false" outlineLevel="0" collapsed="false">
      <c r="A1116" s="0" t="n">
        <v>1139</v>
      </c>
      <c r="B1116" s="0" t="s">
        <v>6400</v>
      </c>
      <c r="C1116" s="0" t="s">
        <v>6402</v>
      </c>
      <c r="D1116" s="0" t="s">
        <v>2671</v>
      </c>
      <c r="F1116" s="0" t="n">
        <v>852771</v>
      </c>
      <c r="K1116" s="0" t="s">
        <v>2632</v>
      </c>
      <c r="L1116" s="0" t="s">
        <v>2633</v>
      </c>
      <c r="M1116" s="0" t="s">
        <v>6174</v>
      </c>
    </row>
    <row r="1117" customFormat="false" ht="15" hidden="false" customHeight="false" outlineLevel="0" collapsed="false">
      <c r="A1117" s="0" t="n">
        <v>1140</v>
      </c>
      <c r="B1117" s="0" t="s">
        <v>6403</v>
      </c>
      <c r="C1117" s="0" t="s">
        <v>6404</v>
      </c>
      <c r="D1117" s="0" t="s">
        <v>2671</v>
      </c>
      <c r="F1117" s="0" t="n">
        <v>851542</v>
      </c>
      <c r="K1117" s="0" t="s">
        <v>2632</v>
      </c>
      <c r="L1117" s="0" t="s">
        <v>2633</v>
      </c>
      <c r="M1117" s="0" t="s">
        <v>6174</v>
      </c>
    </row>
    <row r="1118" customFormat="false" ht="15" hidden="false" customHeight="false" outlineLevel="0" collapsed="false">
      <c r="A1118" s="0" t="n">
        <v>1141</v>
      </c>
      <c r="B1118" s="0" t="s">
        <v>6405</v>
      </c>
      <c r="C1118" s="0" t="s">
        <v>6406</v>
      </c>
      <c r="D1118" s="0" t="s">
        <v>2671</v>
      </c>
      <c r="F1118" s="0" t="n">
        <v>853305</v>
      </c>
      <c r="J1118" s="0" t="n">
        <v>20</v>
      </c>
      <c r="K1118" s="0" t="s">
        <v>2632</v>
      </c>
      <c r="L1118" s="0" t="s">
        <v>2633</v>
      </c>
      <c r="M1118" s="0" t="s">
        <v>6407</v>
      </c>
    </row>
    <row r="1119" customFormat="false" ht="15" hidden="false" customHeight="false" outlineLevel="0" collapsed="false">
      <c r="A1119" s="0" t="n">
        <v>1142</v>
      </c>
      <c r="B1119" s="0" t="s">
        <v>6408</v>
      </c>
      <c r="C1119" s="0" t="s">
        <v>6409</v>
      </c>
      <c r="D1119" s="0" t="s">
        <v>2671</v>
      </c>
      <c r="F1119" s="0" t="n">
        <v>855951</v>
      </c>
      <c r="K1119" s="0" t="s">
        <v>2632</v>
      </c>
      <c r="L1119" s="0" t="s">
        <v>2633</v>
      </c>
      <c r="M1119" s="0" t="s">
        <v>6174</v>
      </c>
    </row>
    <row r="1120" customFormat="false" ht="15" hidden="false" customHeight="false" outlineLevel="0" collapsed="false">
      <c r="A1120" s="0" t="n">
        <v>1143</v>
      </c>
      <c r="B1120" s="0" t="s">
        <v>6410</v>
      </c>
      <c r="C1120" s="0" t="s">
        <v>6411</v>
      </c>
      <c r="D1120" s="0" t="s">
        <v>2671</v>
      </c>
      <c r="F1120" s="0" t="n">
        <v>856232</v>
      </c>
      <c r="K1120" s="0" t="s">
        <v>2632</v>
      </c>
      <c r="L1120" s="0" t="s">
        <v>2633</v>
      </c>
      <c r="M1120" s="0" t="s">
        <v>6174</v>
      </c>
    </row>
    <row r="1121" customFormat="false" ht="15" hidden="false" customHeight="false" outlineLevel="0" collapsed="false">
      <c r="A1121" s="0" t="n">
        <v>1144</v>
      </c>
      <c r="B1121" s="0" t="s">
        <v>6412</v>
      </c>
      <c r="C1121" s="0" t="s">
        <v>6413</v>
      </c>
      <c r="D1121" s="0" t="s">
        <v>2671</v>
      </c>
      <c r="F1121" s="0" t="n">
        <v>850412</v>
      </c>
      <c r="K1121" s="0" t="s">
        <v>2632</v>
      </c>
      <c r="L1121" s="0" t="s">
        <v>2633</v>
      </c>
      <c r="M1121" s="0" t="s">
        <v>6174</v>
      </c>
    </row>
    <row r="1122" customFormat="false" ht="15" hidden="false" customHeight="false" outlineLevel="0" collapsed="false">
      <c r="A1122" s="0" t="n">
        <v>1145</v>
      </c>
      <c r="B1122" s="0" t="s">
        <v>6414</v>
      </c>
      <c r="C1122" s="0" t="s">
        <v>6415</v>
      </c>
      <c r="D1122" s="0" t="s">
        <v>2671</v>
      </c>
      <c r="F1122" s="0" t="n">
        <v>851755</v>
      </c>
      <c r="K1122" s="0" t="s">
        <v>2632</v>
      </c>
      <c r="L1122" s="0" t="s">
        <v>2633</v>
      </c>
      <c r="M1122" s="0" t="s">
        <v>6174</v>
      </c>
    </row>
    <row r="1123" customFormat="false" ht="15" hidden="false" customHeight="false" outlineLevel="0" collapsed="false">
      <c r="A1123" s="0" t="n">
        <v>1146</v>
      </c>
      <c r="B1123" s="0" t="s">
        <v>6416</v>
      </c>
      <c r="C1123" s="0" t="s">
        <v>6417</v>
      </c>
      <c r="D1123" s="0" t="s">
        <v>2671</v>
      </c>
      <c r="F1123" s="0" t="n">
        <v>855918</v>
      </c>
      <c r="K1123" s="0" t="s">
        <v>2632</v>
      </c>
      <c r="L1123" s="0" t="s">
        <v>2633</v>
      </c>
      <c r="M1123" s="0" t="s">
        <v>6174</v>
      </c>
    </row>
    <row r="1124" customFormat="false" ht="15" hidden="false" customHeight="false" outlineLevel="0" collapsed="false">
      <c r="A1124" s="0" t="n">
        <v>1147</v>
      </c>
      <c r="B1124" s="0" t="s">
        <v>6418</v>
      </c>
      <c r="C1124" s="0" t="s">
        <v>6419</v>
      </c>
      <c r="D1124" s="0" t="s">
        <v>2671</v>
      </c>
      <c r="F1124" s="0" t="n">
        <v>852640</v>
      </c>
      <c r="K1124" s="0" t="s">
        <v>2632</v>
      </c>
      <c r="L1124" s="0" t="s">
        <v>2633</v>
      </c>
      <c r="M1124" s="0" t="s">
        <v>6172</v>
      </c>
    </row>
    <row r="1125" customFormat="false" ht="15" hidden="false" customHeight="false" outlineLevel="0" collapsed="false">
      <c r="A1125" s="0" t="n">
        <v>1148</v>
      </c>
      <c r="B1125" s="0" t="s">
        <v>6420</v>
      </c>
      <c r="C1125" s="0" t="s">
        <v>6421</v>
      </c>
      <c r="D1125" s="0" t="s">
        <v>2671</v>
      </c>
      <c r="F1125" s="0" t="n">
        <v>851819</v>
      </c>
      <c r="K1125" s="0" t="s">
        <v>2742</v>
      </c>
      <c r="L1125" s="0" t="s">
        <v>2748</v>
      </c>
      <c r="M1125" s="0" t="s">
        <v>6422</v>
      </c>
    </row>
    <row r="1126" customFormat="false" ht="15" hidden="false" customHeight="false" outlineLevel="0" collapsed="false">
      <c r="A1126" s="0" t="n">
        <v>1149</v>
      </c>
      <c r="B1126" s="0" t="s">
        <v>6423</v>
      </c>
      <c r="C1126" s="0" t="s">
        <v>6424</v>
      </c>
      <c r="D1126" s="0" t="s">
        <v>2671</v>
      </c>
      <c r="F1126" s="0" t="n">
        <v>855919</v>
      </c>
      <c r="K1126" s="0" t="s">
        <v>2632</v>
      </c>
      <c r="L1126" s="0" t="s">
        <v>2633</v>
      </c>
      <c r="M1126" s="0" t="s">
        <v>6174</v>
      </c>
    </row>
    <row r="1127" customFormat="false" ht="15" hidden="false" customHeight="false" outlineLevel="0" collapsed="false">
      <c r="A1127" s="0" t="n">
        <v>1150</v>
      </c>
      <c r="B1127" s="0" t="s">
        <v>6425</v>
      </c>
      <c r="C1127" s="0" t="s">
        <v>6426</v>
      </c>
      <c r="D1127" s="0" t="s">
        <v>2671</v>
      </c>
      <c r="F1127" s="0" t="n">
        <v>856866</v>
      </c>
      <c r="K1127" s="0" t="s">
        <v>2632</v>
      </c>
      <c r="L1127" s="0" t="s">
        <v>2633</v>
      </c>
      <c r="M1127" s="0" t="s">
        <v>6174</v>
      </c>
    </row>
    <row r="1128" customFormat="false" ht="15" hidden="false" customHeight="false" outlineLevel="0" collapsed="false">
      <c r="A1128" s="0" t="n">
        <v>1151</v>
      </c>
      <c r="B1128" s="0" t="s">
        <v>6427</v>
      </c>
      <c r="C1128" s="0" t="s">
        <v>6428</v>
      </c>
      <c r="D1128" s="0" t="s">
        <v>2671</v>
      </c>
      <c r="F1128" s="0" t="n">
        <v>855254</v>
      </c>
      <c r="K1128" s="0" t="s">
        <v>2632</v>
      </c>
      <c r="L1128" s="0" t="s">
        <v>2633</v>
      </c>
      <c r="M1128" s="0" t="s">
        <v>6174</v>
      </c>
    </row>
    <row r="1129" customFormat="false" ht="15" hidden="false" customHeight="false" outlineLevel="0" collapsed="false">
      <c r="A1129" s="0" t="n">
        <v>1152</v>
      </c>
      <c r="B1129" s="0" t="s">
        <v>6429</v>
      </c>
      <c r="C1129" s="0" t="s">
        <v>6430</v>
      </c>
      <c r="D1129" s="0" t="s">
        <v>2671</v>
      </c>
      <c r="F1129" s="0" t="n">
        <v>853900</v>
      </c>
      <c r="K1129" s="0" t="s">
        <v>2632</v>
      </c>
      <c r="L1129" s="0" t="s">
        <v>2633</v>
      </c>
      <c r="M1129" s="0" t="s">
        <v>6174</v>
      </c>
    </row>
    <row r="1130" customFormat="false" ht="15" hidden="false" customHeight="false" outlineLevel="0" collapsed="false">
      <c r="A1130" s="0" t="n">
        <v>1153</v>
      </c>
      <c r="B1130" s="0" t="s">
        <v>6431</v>
      </c>
      <c r="C1130" s="0" t="s">
        <v>6432</v>
      </c>
      <c r="D1130" s="0" t="s">
        <v>2671</v>
      </c>
      <c r="F1130" s="0" t="n">
        <v>850347</v>
      </c>
      <c r="K1130" s="0" t="s">
        <v>2632</v>
      </c>
      <c r="L1130" s="0" t="s">
        <v>2633</v>
      </c>
      <c r="M1130" s="0" t="s">
        <v>6172</v>
      </c>
    </row>
    <row r="1131" customFormat="false" ht="15" hidden="false" customHeight="false" outlineLevel="0" collapsed="false">
      <c r="A1131" s="0" t="n">
        <v>1154</v>
      </c>
      <c r="B1131" s="0" t="s">
        <v>6433</v>
      </c>
      <c r="C1131" s="0" t="s">
        <v>6434</v>
      </c>
      <c r="D1131" s="0" t="s">
        <v>2671</v>
      </c>
      <c r="F1131" s="0" t="n">
        <v>850747</v>
      </c>
      <c r="K1131" s="0" t="s">
        <v>2742</v>
      </c>
      <c r="L1131" s="0" t="s">
        <v>2748</v>
      </c>
      <c r="M1131" s="0" t="s">
        <v>6177</v>
      </c>
    </row>
    <row r="1132" customFormat="false" ht="15" hidden="false" customHeight="false" outlineLevel="0" collapsed="false">
      <c r="A1132" s="0" t="n">
        <v>1155</v>
      </c>
      <c r="B1132" s="0" t="s">
        <v>6435</v>
      </c>
      <c r="C1132" s="0" t="s">
        <v>6436</v>
      </c>
      <c r="D1132" s="0" t="s">
        <v>2671</v>
      </c>
      <c r="F1132" s="0" t="n">
        <v>855464</v>
      </c>
      <c r="K1132" s="0" t="s">
        <v>2632</v>
      </c>
      <c r="L1132" s="0" t="s">
        <v>2633</v>
      </c>
      <c r="M1132" s="0" t="s">
        <v>6172</v>
      </c>
    </row>
    <row r="1133" customFormat="false" ht="15" hidden="false" customHeight="false" outlineLevel="0" collapsed="false">
      <c r="A1133" s="0" t="n">
        <v>1156</v>
      </c>
      <c r="B1133" s="0" t="s">
        <v>6437</v>
      </c>
      <c r="C1133" s="0" t="s">
        <v>6438</v>
      </c>
      <c r="D1133" s="0" t="s">
        <v>2671</v>
      </c>
      <c r="F1133" s="0" t="n">
        <v>856613</v>
      </c>
      <c r="K1133" s="0" t="s">
        <v>2632</v>
      </c>
      <c r="L1133" s="0" t="s">
        <v>2633</v>
      </c>
      <c r="M1133" s="0" t="s">
        <v>6174</v>
      </c>
    </row>
    <row r="1134" customFormat="false" ht="15" hidden="false" customHeight="false" outlineLevel="0" collapsed="false">
      <c r="A1134" s="0" t="n">
        <v>1157</v>
      </c>
      <c r="B1134" s="0" t="s">
        <v>6439</v>
      </c>
      <c r="C1134" s="0" t="s">
        <v>6440</v>
      </c>
      <c r="D1134" s="0" t="s">
        <v>2671</v>
      </c>
      <c r="F1134" s="0" t="n">
        <v>853144</v>
      </c>
      <c r="K1134" s="0" t="s">
        <v>2632</v>
      </c>
      <c r="L1134" s="0" t="s">
        <v>2633</v>
      </c>
      <c r="M1134" s="0" t="s">
        <v>6174</v>
      </c>
    </row>
    <row r="1135" customFormat="false" ht="15" hidden="false" customHeight="false" outlineLevel="0" collapsed="false">
      <c r="A1135" s="0" t="n">
        <v>1158</v>
      </c>
      <c r="B1135" s="0" t="s">
        <v>6441</v>
      </c>
      <c r="C1135" s="0" t="s">
        <v>6442</v>
      </c>
      <c r="D1135" s="0" t="s">
        <v>2671</v>
      </c>
      <c r="F1135" s="0" t="n">
        <v>850437</v>
      </c>
      <c r="K1135" s="0" t="s">
        <v>2632</v>
      </c>
      <c r="L1135" s="0" t="s">
        <v>2633</v>
      </c>
      <c r="M1135" s="0" t="s">
        <v>6174</v>
      </c>
    </row>
    <row r="1136" customFormat="false" ht="15" hidden="false" customHeight="false" outlineLevel="0" collapsed="false">
      <c r="A1136" s="0" t="n">
        <v>1159</v>
      </c>
      <c r="B1136" s="0" t="s">
        <v>6443</v>
      </c>
      <c r="C1136" s="0" t="s">
        <v>6444</v>
      </c>
      <c r="D1136" s="0" t="s">
        <v>2671</v>
      </c>
      <c r="F1136" s="0" t="n">
        <v>856840</v>
      </c>
      <c r="K1136" s="0" t="s">
        <v>2632</v>
      </c>
      <c r="L1136" s="0" t="s">
        <v>2633</v>
      </c>
      <c r="M1136" s="0" t="s">
        <v>6172</v>
      </c>
    </row>
    <row r="1137" customFormat="false" ht="15" hidden="false" customHeight="false" outlineLevel="0" collapsed="false">
      <c r="A1137" s="0" t="n">
        <v>1160</v>
      </c>
      <c r="B1137" s="0" t="s">
        <v>6445</v>
      </c>
      <c r="C1137" s="0" t="s">
        <v>6446</v>
      </c>
      <c r="D1137" s="0" t="s">
        <v>2671</v>
      </c>
      <c r="F1137" s="0" t="n">
        <v>850692</v>
      </c>
      <c r="K1137" s="0" t="s">
        <v>2632</v>
      </c>
      <c r="L1137" s="0" t="s">
        <v>2633</v>
      </c>
      <c r="M1137" s="0" t="s">
        <v>6174</v>
      </c>
    </row>
    <row r="1138" customFormat="false" ht="15" hidden="false" customHeight="false" outlineLevel="0" collapsed="false">
      <c r="A1138" s="0" t="n">
        <v>1161</v>
      </c>
      <c r="B1138" s="0" t="s">
        <v>6445</v>
      </c>
      <c r="C1138" s="0" t="s">
        <v>6447</v>
      </c>
      <c r="D1138" s="0" t="s">
        <v>2671</v>
      </c>
      <c r="F1138" s="0" t="n">
        <v>855765</v>
      </c>
      <c r="K1138" s="0" t="s">
        <v>2632</v>
      </c>
      <c r="L1138" s="0" t="s">
        <v>2633</v>
      </c>
      <c r="M1138" s="0" t="s">
        <v>6174</v>
      </c>
    </row>
    <row r="1139" customFormat="false" ht="15" hidden="false" customHeight="false" outlineLevel="0" collapsed="false">
      <c r="A1139" s="0" t="n">
        <v>1162</v>
      </c>
      <c r="C1139" s="0" t="s">
        <v>6448</v>
      </c>
      <c r="D1139" s="0" t="s">
        <v>2671</v>
      </c>
      <c r="F1139" s="0" t="n">
        <v>850952</v>
      </c>
      <c r="K1139" s="0" t="s">
        <v>2632</v>
      </c>
      <c r="L1139" s="0" t="s">
        <v>2633</v>
      </c>
      <c r="M1139" s="0" t="s">
        <v>6174</v>
      </c>
    </row>
    <row r="1140" customFormat="false" ht="15" hidden="false" customHeight="false" outlineLevel="0" collapsed="false">
      <c r="A1140" s="0" t="n">
        <v>1163</v>
      </c>
      <c r="B1140" s="0" t="s">
        <v>6449</v>
      </c>
      <c r="C1140" s="0" t="s">
        <v>6450</v>
      </c>
      <c r="D1140" s="0" t="s">
        <v>2671</v>
      </c>
      <c r="F1140" s="0" t="n">
        <v>855643</v>
      </c>
      <c r="K1140" s="0" t="s">
        <v>2632</v>
      </c>
      <c r="L1140" s="0" t="s">
        <v>2633</v>
      </c>
      <c r="M1140" s="0" t="s">
        <v>6174</v>
      </c>
    </row>
    <row r="1141" customFormat="false" ht="15" hidden="false" customHeight="false" outlineLevel="0" collapsed="false">
      <c r="A1141" s="0" t="n">
        <v>1164</v>
      </c>
      <c r="B1141" s="0" t="s">
        <v>6451</v>
      </c>
      <c r="C1141" s="0" t="s">
        <v>6452</v>
      </c>
      <c r="D1141" s="0" t="s">
        <v>2671</v>
      </c>
      <c r="F1141" s="0" t="n">
        <v>852004</v>
      </c>
      <c r="K1141" s="0" t="s">
        <v>2632</v>
      </c>
      <c r="L1141" s="0" t="s">
        <v>2633</v>
      </c>
      <c r="M1141" s="0" t="s">
        <v>6174</v>
      </c>
    </row>
    <row r="1142" customFormat="false" ht="15" hidden="false" customHeight="false" outlineLevel="0" collapsed="false">
      <c r="A1142" s="0" t="n">
        <v>1165</v>
      </c>
      <c r="C1142" s="0" t="s">
        <v>6453</v>
      </c>
      <c r="D1142" s="0" t="s">
        <v>2671</v>
      </c>
      <c r="F1142" s="0" t="n">
        <v>853453</v>
      </c>
      <c r="K1142" s="0" t="s">
        <v>2632</v>
      </c>
      <c r="L1142" s="0" t="s">
        <v>2633</v>
      </c>
      <c r="M1142" s="0" t="s">
        <v>6172</v>
      </c>
    </row>
    <row r="1143" customFormat="false" ht="15" hidden="false" customHeight="false" outlineLevel="0" collapsed="false">
      <c r="A1143" s="0" t="n">
        <v>1166</v>
      </c>
      <c r="B1143" s="0" t="s">
        <v>6454</v>
      </c>
      <c r="C1143" s="0" t="s">
        <v>6455</v>
      </c>
      <c r="D1143" s="0" t="s">
        <v>2671</v>
      </c>
      <c r="F1143" s="0" t="n">
        <v>854772</v>
      </c>
      <c r="K1143" s="0" t="s">
        <v>2632</v>
      </c>
      <c r="L1143" s="0" t="s">
        <v>2633</v>
      </c>
      <c r="M1143" s="0" t="s">
        <v>6174</v>
      </c>
    </row>
    <row r="1144" customFormat="false" ht="15" hidden="false" customHeight="false" outlineLevel="0" collapsed="false">
      <c r="A1144" s="0" t="n">
        <v>1167</v>
      </c>
      <c r="B1144" s="0" t="s">
        <v>6456</v>
      </c>
      <c r="C1144" s="0" t="s">
        <v>6457</v>
      </c>
      <c r="D1144" s="0" t="s">
        <v>2671</v>
      </c>
      <c r="F1144" s="0" t="n">
        <v>853303</v>
      </c>
      <c r="K1144" s="0" t="s">
        <v>2742</v>
      </c>
      <c r="L1144" s="0" t="s">
        <v>2748</v>
      </c>
      <c r="M1144" s="0" t="s">
        <v>6458</v>
      </c>
    </row>
    <row r="1145" customFormat="false" ht="15" hidden="false" customHeight="false" outlineLevel="0" collapsed="false">
      <c r="A1145" s="0" t="n">
        <v>1168</v>
      </c>
      <c r="B1145" s="0" t="s">
        <v>6459</v>
      </c>
      <c r="C1145" s="0" t="s">
        <v>6460</v>
      </c>
      <c r="D1145" s="0" t="s">
        <v>2671</v>
      </c>
      <c r="F1145" s="0" t="n">
        <v>856517</v>
      </c>
      <c r="K1145" s="0" t="s">
        <v>2632</v>
      </c>
      <c r="L1145" s="0" t="s">
        <v>2633</v>
      </c>
      <c r="M1145" s="0" t="s">
        <v>6174</v>
      </c>
    </row>
    <row r="1146" customFormat="false" ht="15" hidden="false" customHeight="false" outlineLevel="0" collapsed="false">
      <c r="A1146" s="0" t="n">
        <v>1169</v>
      </c>
      <c r="B1146" s="0" t="s">
        <v>6461</v>
      </c>
      <c r="C1146" s="0" t="s">
        <v>6462</v>
      </c>
      <c r="D1146" s="0" t="s">
        <v>2671</v>
      </c>
      <c r="F1146" s="0" t="n">
        <v>856077</v>
      </c>
      <c r="K1146" s="0" t="s">
        <v>2632</v>
      </c>
      <c r="L1146" s="0" t="s">
        <v>2633</v>
      </c>
      <c r="M1146" s="0" t="s">
        <v>6174</v>
      </c>
    </row>
    <row r="1147" customFormat="false" ht="15" hidden="false" customHeight="false" outlineLevel="0" collapsed="false">
      <c r="A1147" s="0" t="n">
        <v>1170</v>
      </c>
      <c r="B1147" s="0" t="s">
        <v>6463</v>
      </c>
      <c r="C1147" s="0" t="s">
        <v>6464</v>
      </c>
      <c r="D1147" s="0" t="s">
        <v>2671</v>
      </c>
      <c r="F1147" s="0" t="n">
        <v>850620</v>
      </c>
      <c r="K1147" s="0" t="s">
        <v>2632</v>
      </c>
      <c r="L1147" s="0" t="s">
        <v>2633</v>
      </c>
      <c r="M1147" s="0" t="s">
        <v>6174</v>
      </c>
    </row>
    <row r="1148" customFormat="false" ht="15" hidden="false" customHeight="false" outlineLevel="0" collapsed="false">
      <c r="A1148" s="0" t="n">
        <v>1171</v>
      </c>
      <c r="B1148" s="0" t="s">
        <v>6465</v>
      </c>
      <c r="C1148" s="0" t="s">
        <v>6466</v>
      </c>
      <c r="D1148" s="0" t="s">
        <v>2671</v>
      </c>
      <c r="F1148" s="0" t="n">
        <v>855263</v>
      </c>
      <c r="K1148" s="0" t="s">
        <v>2632</v>
      </c>
      <c r="L1148" s="0" t="s">
        <v>2633</v>
      </c>
      <c r="M1148" s="0" t="s">
        <v>6174</v>
      </c>
    </row>
    <row r="1149" customFormat="false" ht="15" hidden="false" customHeight="false" outlineLevel="0" collapsed="false">
      <c r="A1149" s="0" t="n">
        <v>1172</v>
      </c>
      <c r="B1149" s="0" t="s">
        <v>6467</v>
      </c>
      <c r="C1149" s="0" t="s">
        <v>6468</v>
      </c>
      <c r="D1149" s="0" t="s">
        <v>2671</v>
      </c>
      <c r="F1149" s="0" t="n">
        <v>855089</v>
      </c>
      <c r="K1149" s="0" t="s">
        <v>2632</v>
      </c>
      <c r="L1149" s="0" t="s">
        <v>2633</v>
      </c>
      <c r="M1149" s="0" t="s">
        <v>6174</v>
      </c>
    </row>
    <row r="1150" customFormat="false" ht="15" hidden="false" customHeight="false" outlineLevel="0" collapsed="false">
      <c r="A1150" s="0" t="n">
        <v>1173</v>
      </c>
      <c r="B1150" s="0" t="s">
        <v>6469</v>
      </c>
      <c r="C1150" s="0" t="s">
        <v>6470</v>
      </c>
      <c r="D1150" s="0" t="s">
        <v>2671</v>
      </c>
      <c r="F1150" s="0" t="n">
        <v>851337</v>
      </c>
      <c r="K1150" s="0" t="s">
        <v>2632</v>
      </c>
      <c r="L1150" s="0" t="s">
        <v>2633</v>
      </c>
      <c r="M1150" s="0" t="s">
        <v>6174</v>
      </c>
    </row>
    <row r="1151" customFormat="false" ht="15" hidden="false" customHeight="false" outlineLevel="0" collapsed="false">
      <c r="A1151" s="0" t="n">
        <v>1174</v>
      </c>
      <c r="B1151" s="0" t="s">
        <v>6471</v>
      </c>
      <c r="C1151" s="0" t="s">
        <v>6472</v>
      </c>
      <c r="D1151" s="0" t="s">
        <v>2671</v>
      </c>
      <c r="F1151" s="0" t="n">
        <v>850865</v>
      </c>
      <c r="K1151" s="0" t="s">
        <v>2632</v>
      </c>
      <c r="L1151" s="0" t="s">
        <v>2633</v>
      </c>
      <c r="M1151" s="0" t="s">
        <v>6174</v>
      </c>
    </row>
    <row r="1152" customFormat="false" ht="15" hidden="false" customHeight="false" outlineLevel="0" collapsed="false">
      <c r="A1152" s="0" t="n">
        <v>1175</v>
      </c>
      <c r="B1152" s="0" t="s">
        <v>6473</v>
      </c>
      <c r="C1152" s="0" t="s">
        <v>6474</v>
      </c>
      <c r="D1152" s="0" t="s">
        <v>2671</v>
      </c>
      <c r="F1152" s="0" t="n">
        <v>856713</v>
      </c>
      <c r="K1152" s="0" t="s">
        <v>2632</v>
      </c>
      <c r="L1152" s="0" t="s">
        <v>2633</v>
      </c>
      <c r="M1152" s="0" t="s">
        <v>6174</v>
      </c>
    </row>
    <row r="1153" customFormat="false" ht="15" hidden="false" customHeight="false" outlineLevel="0" collapsed="false">
      <c r="A1153" s="0" t="n">
        <v>1176</v>
      </c>
      <c r="B1153" s="0" t="s">
        <v>6475</v>
      </c>
      <c r="C1153" s="0" t="s">
        <v>6476</v>
      </c>
      <c r="D1153" s="0" t="s">
        <v>2671</v>
      </c>
      <c r="F1153" s="0" t="n">
        <v>850296</v>
      </c>
      <c r="K1153" s="0" t="s">
        <v>2632</v>
      </c>
      <c r="L1153" s="0" t="s">
        <v>2633</v>
      </c>
      <c r="M1153" s="0" t="s">
        <v>6174</v>
      </c>
    </row>
    <row r="1154" customFormat="false" ht="15" hidden="false" customHeight="false" outlineLevel="0" collapsed="false">
      <c r="A1154" s="0" t="n">
        <v>1177</v>
      </c>
      <c r="B1154" s="0" t="s">
        <v>6477</v>
      </c>
      <c r="C1154" s="0" t="s">
        <v>6478</v>
      </c>
      <c r="D1154" s="0" t="s">
        <v>2671</v>
      </c>
      <c r="F1154" s="0" t="n">
        <v>851834</v>
      </c>
      <c r="K1154" s="0" t="s">
        <v>2742</v>
      </c>
      <c r="L1154" s="0" t="s">
        <v>2748</v>
      </c>
      <c r="M1154" s="0" t="s">
        <v>6479</v>
      </c>
    </row>
    <row r="1155" customFormat="false" ht="15" hidden="false" customHeight="false" outlineLevel="0" collapsed="false">
      <c r="A1155" s="0" t="n">
        <v>1178</v>
      </c>
      <c r="B1155" s="0" t="s">
        <v>6477</v>
      </c>
      <c r="C1155" s="0" t="s">
        <v>6480</v>
      </c>
      <c r="D1155" s="0" t="s">
        <v>2671</v>
      </c>
      <c r="F1155" s="0" t="n">
        <v>854220</v>
      </c>
      <c r="K1155" s="0" t="s">
        <v>2632</v>
      </c>
      <c r="L1155" s="0" t="s">
        <v>2633</v>
      </c>
      <c r="M1155" s="0" t="s">
        <v>6174</v>
      </c>
    </row>
    <row r="1156" customFormat="false" ht="15" hidden="false" customHeight="false" outlineLevel="0" collapsed="false">
      <c r="A1156" s="0" t="n">
        <v>1179</v>
      </c>
      <c r="B1156" s="0" t="s">
        <v>6481</v>
      </c>
      <c r="C1156" s="0" t="s">
        <v>6482</v>
      </c>
      <c r="D1156" s="0" t="s">
        <v>2671</v>
      </c>
      <c r="F1156" s="0" t="n">
        <v>852624</v>
      </c>
      <c r="K1156" s="0" t="s">
        <v>2742</v>
      </c>
      <c r="L1156" s="0" t="s">
        <v>2748</v>
      </c>
      <c r="M1156" s="0" t="s">
        <v>6483</v>
      </c>
    </row>
    <row r="1157" customFormat="false" ht="15" hidden="false" customHeight="false" outlineLevel="0" collapsed="false">
      <c r="A1157" s="0" t="n">
        <v>1180</v>
      </c>
      <c r="B1157" s="0" t="s">
        <v>6484</v>
      </c>
      <c r="C1157" s="0" t="s">
        <v>6485</v>
      </c>
      <c r="D1157" s="0" t="s">
        <v>2671</v>
      </c>
      <c r="F1157" s="0" t="n">
        <v>854256</v>
      </c>
      <c r="K1157" s="0" t="s">
        <v>2632</v>
      </c>
      <c r="L1157" s="0" t="s">
        <v>2633</v>
      </c>
      <c r="M1157" s="0" t="s">
        <v>6174</v>
      </c>
    </row>
    <row r="1158" customFormat="false" ht="15" hidden="false" customHeight="false" outlineLevel="0" collapsed="false">
      <c r="A1158" s="0" t="n">
        <v>1181</v>
      </c>
      <c r="B1158" s="0" t="s">
        <v>6484</v>
      </c>
      <c r="C1158" s="0" t="s">
        <v>6486</v>
      </c>
      <c r="D1158" s="0" t="s">
        <v>2671</v>
      </c>
      <c r="F1158" s="0" t="n">
        <v>853566</v>
      </c>
      <c r="K1158" s="0" t="s">
        <v>2632</v>
      </c>
      <c r="L1158" s="0" t="s">
        <v>2633</v>
      </c>
      <c r="M1158" s="0" t="s">
        <v>6174</v>
      </c>
    </row>
    <row r="1159" customFormat="false" ht="15" hidden="false" customHeight="false" outlineLevel="0" collapsed="false">
      <c r="A1159" s="0" t="n">
        <v>1182</v>
      </c>
      <c r="B1159" s="0" t="s">
        <v>6484</v>
      </c>
      <c r="C1159" s="0" t="s">
        <v>6487</v>
      </c>
      <c r="D1159" s="0" t="s">
        <v>2671</v>
      </c>
      <c r="F1159" s="0" t="n">
        <v>855739</v>
      </c>
      <c r="K1159" s="0" t="s">
        <v>2632</v>
      </c>
      <c r="L1159" s="0" t="s">
        <v>2633</v>
      </c>
      <c r="M1159" s="0" t="s">
        <v>6174</v>
      </c>
    </row>
    <row r="1160" customFormat="false" ht="15" hidden="false" customHeight="false" outlineLevel="0" collapsed="false">
      <c r="A1160" s="0" t="n">
        <v>1183</v>
      </c>
      <c r="B1160" s="0" t="s">
        <v>6484</v>
      </c>
      <c r="C1160" s="0" t="s">
        <v>6488</v>
      </c>
      <c r="D1160" s="0" t="s">
        <v>2671</v>
      </c>
      <c r="F1160" s="0" t="n">
        <v>851261</v>
      </c>
      <c r="K1160" s="0" t="s">
        <v>2632</v>
      </c>
      <c r="L1160" s="0" t="s">
        <v>2633</v>
      </c>
      <c r="M1160" s="0" t="s">
        <v>6174</v>
      </c>
    </row>
    <row r="1161" customFormat="false" ht="15" hidden="false" customHeight="false" outlineLevel="0" collapsed="false">
      <c r="A1161" s="0" t="n">
        <v>1184</v>
      </c>
      <c r="B1161" s="0" t="s">
        <v>6489</v>
      </c>
      <c r="C1161" s="0" t="s">
        <v>6490</v>
      </c>
      <c r="D1161" s="0" t="s">
        <v>2671</v>
      </c>
      <c r="F1161" s="0" t="n">
        <v>850878</v>
      </c>
      <c r="K1161" s="0" t="s">
        <v>2632</v>
      </c>
      <c r="L1161" s="0" t="s">
        <v>2633</v>
      </c>
      <c r="M1161" s="0" t="s">
        <v>6174</v>
      </c>
    </row>
    <row r="1162" customFormat="false" ht="15" hidden="false" customHeight="false" outlineLevel="0" collapsed="false">
      <c r="A1162" s="0" t="n">
        <v>1185</v>
      </c>
      <c r="B1162" s="0" t="s">
        <v>6491</v>
      </c>
      <c r="C1162" s="0" t="s">
        <v>6492</v>
      </c>
      <c r="D1162" s="0" t="s">
        <v>2671</v>
      </c>
      <c r="F1162" s="0" t="n">
        <v>855524</v>
      </c>
      <c r="J1162" s="0" t="n">
        <v>25</v>
      </c>
      <c r="K1162" s="0" t="s">
        <v>2632</v>
      </c>
      <c r="L1162" s="0" t="s">
        <v>2633</v>
      </c>
      <c r="M1162" s="0" t="s">
        <v>6493</v>
      </c>
    </row>
    <row r="1163" customFormat="false" ht="15" hidden="false" customHeight="false" outlineLevel="0" collapsed="false">
      <c r="A1163" s="0" t="n">
        <v>1186</v>
      </c>
      <c r="C1163" s="0" t="s">
        <v>6494</v>
      </c>
      <c r="D1163" s="0" t="s">
        <v>2671</v>
      </c>
      <c r="F1163" s="0" t="n">
        <v>852346</v>
      </c>
      <c r="K1163" s="0" t="s">
        <v>2632</v>
      </c>
      <c r="L1163" s="0" t="s">
        <v>2633</v>
      </c>
      <c r="M1163" s="0" t="s">
        <v>6172</v>
      </c>
    </row>
    <row r="1164" customFormat="false" ht="15" hidden="false" customHeight="false" outlineLevel="0" collapsed="false">
      <c r="A1164" s="0" t="n">
        <v>1187</v>
      </c>
      <c r="C1164" s="0" t="s">
        <v>6495</v>
      </c>
      <c r="D1164" s="0" t="s">
        <v>2671</v>
      </c>
      <c r="F1164" s="0" t="n">
        <v>850360</v>
      </c>
      <c r="K1164" s="0" t="s">
        <v>2632</v>
      </c>
      <c r="L1164" s="0" t="s">
        <v>2633</v>
      </c>
      <c r="M1164" s="0" t="s">
        <v>6172</v>
      </c>
    </row>
    <row r="1165" customFormat="false" ht="15" hidden="false" customHeight="false" outlineLevel="0" collapsed="false">
      <c r="A1165" s="0" t="n">
        <v>1188</v>
      </c>
      <c r="C1165" s="0" t="s">
        <v>6496</v>
      </c>
      <c r="D1165" s="0" t="s">
        <v>2671</v>
      </c>
      <c r="F1165" s="0" t="n">
        <v>850410</v>
      </c>
      <c r="K1165" s="0" t="s">
        <v>2632</v>
      </c>
      <c r="L1165" s="0" t="s">
        <v>2633</v>
      </c>
      <c r="M1165" s="0" t="s">
        <v>6174</v>
      </c>
    </row>
    <row r="1166" customFormat="false" ht="15" hidden="false" customHeight="false" outlineLevel="0" collapsed="false">
      <c r="A1166" s="0" t="n">
        <v>1189</v>
      </c>
      <c r="C1166" s="0" t="s">
        <v>6497</v>
      </c>
      <c r="D1166" s="0" t="s">
        <v>2671</v>
      </c>
      <c r="F1166" s="0" t="n">
        <v>850417</v>
      </c>
      <c r="K1166" s="0" t="s">
        <v>2632</v>
      </c>
      <c r="L1166" s="0" t="s">
        <v>2633</v>
      </c>
      <c r="M1166" s="0" t="s">
        <v>6174</v>
      </c>
    </row>
    <row r="1167" customFormat="false" ht="15" hidden="false" customHeight="false" outlineLevel="0" collapsed="false">
      <c r="A1167" s="0" t="n">
        <v>1190</v>
      </c>
      <c r="C1167" s="0" t="s">
        <v>6498</v>
      </c>
      <c r="D1167" s="0" t="s">
        <v>2671</v>
      </c>
      <c r="F1167" s="0" t="n">
        <v>851502</v>
      </c>
      <c r="K1167" s="0" t="s">
        <v>2632</v>
      </c>
      <c r="L1167" s="0" t="s">
        <v>2633</v>
      </c>
      <c r="M1167" s="0" t="s">
        <v>6174</v>
      </c>
    </row>
    <row r="1168" customFormat="false" ht="15" hidden="false" customHeight="false" outlineLevel="0" collapsed="false">
      <c r="A1168" s="0" t="n">
        <v>1191</v>
      </c>
      <c r="C1168" s="0" t="s">
        <v>6499</v>
      </c>
      <c r="D1168" s="0" t="s">
        <v>2671</v>
      </c>
      <c r="F1168" s="0" t="n">
        <v>852874</v>
      </c>
      <c r="K1168" s="0" t="s">
        <v>2632</v>
      </c>
      <c r="L1168" s="0" t="s">
        <v>2633</v>
      </c>
      <c r="M1168" s="0" t="s">
        <v>6174</v>
      </c>
    </row>
    <row r="1169" customFormat="false" ht="15" hidden="false" customHeight="false" outlineLevel="0" collapsed="false">
      <c r="A1169" s="0" t="n">
        <v>1192</v>
      </c>
      <c r="C1169" s="0" t="s">
        <v>6500</v>
      </c>
      <c r="D1169" s="0" t="s">
        <v>2671</v>
      </c>
      <c r="F1169" s="0" t="n">
        <v>852615</v>
      </c>
      <c r="K1169" s="0" t="s">
        <v>2742</v>
      </c>
      <c r="L1169" s="0" t="s">
        <v>2748</v>
      </c>
      <c r="M1169" s="0" t="s">
        <v>6501</v>
      </c>
    </row>
    <row r="1170" customFormat="false" ht="15" hidden="false" customHeight="false" outlineLevel="0" collapsed="false">
      <c r="A1170" s="0" t="n">
        <v>1193</v>
      </c>
      <c r="C1170" s="0" t="s">
        <v>6502</v>
      </c>
      <c r="D1170" s="0" t="s">
        <v>2671</v>
      </c>
      <c r="F1170" s="0" t="n">
        <v>852944</v>
      </c>
      <c r="K1170" s="0" t="s">
        <v>2632</v>
      </c>
      <c r="L1170" s="0" t="s">
        <v>2633</v>
      </c>
      <c r="M1170" s="0" t="s">
        <v>6174</v>
      </c>
    </row>
    <row r="1171" customFormat="false" ht="15" hidden="false" customHeight="false" outlineLevel="0" collapsed="false">
      <c r="A1171" s="0" t="n">
        <v>1194</v>
      </c>
      <c r="C1171" s="0" t="s">
        <v>6503</v>
      </c>
      <c r="D1171" s="0" t="s">
        <v>2671</v>
      </c>
      <c r="F1171" s="0" t="n">
        <v>856381</v>
      </c>
      <c r="K1171" s="0" t="s">
        <v>2632</v>
      </c>
      <c r="L1171" s="0" t="s">
        <v>2633</v>
      </c>
      <c r="M1171" s="0" t="s">
        <v>6174</v>
      </c>
    </row>
    <row r="1172" customFormat="false" ht="15" hidden="false" customHeight="false" outlineLevel="0" collapsed="false">
      <c r="A1172" s="0" t="n">
        <v>1195</v>
      </c>
      <c r="C1172" s="0" t="s">
        <v>6504</v>
      </c>
      <c r="D1172" s="0" t="s">
        <v>2671</v>
      </c>
      <c r="F1172" s="0" t="n">
        <v>854733</v>
      </c>
      <c r="K1172" s="0" t="s">
        <v>2632</v>
      </c>
      <c r="L1172" s="0" t="s">
        <v>2633</v>
      </c>
      <c r="M1172" s="0" t="s">
        <v>6174</v>
      </c>
    </row>
    <row r="1173" customFormat="false" ht="15" hidden="false" customHeight="false" outlineLevel="0" collapsed="false">
      <c r="A1173" s="0" t="n">
        <v>1196</v>
      </c>
      <c r="C1173" s="0" t="s">
        <v>6505</v>
      </c>
      <c r="D1173" s="0" t="s">
        <v>2671</v>
      </c>
      <c r="F1173" s="0" t="n">
        <v>853294</v>
      </c>
      <c r="K1173" s="0" t="s">
        <v>2632</v>
      </c>
      <c r="L1173" s="0" t="s">
        <v>2633</v>
      </c>
      <c r="M1173" s="0" t="s">
        <v>6174</v>
      </c>
    </row>
    <row r="1174" customFormat="false" ht="15" hidden="false" customHeight="false" outlineLevel="0" collapsed="false">
      <c r="A1174" s="0" t="n">
        <v>1197</v>
      </c>
      <c r="B1174" s="0" t="s">
        <v>6506</v>
      </c>
      <c r="C1174" s="0" t="s">
        <v>6507</v>
      </c>
      <c r="D1174" s="0" t="s">
        <v>2671</v>
      </c>
      <c r="F1174" s="0" t="n">
        <v>853971</v>
      </c>
      <c r="K1174" s="0" t="s">
        <v>2632</v>
      </c>
      <c r="L1174" s="0" t="s">
        <v>2633</v>
      </c>
      <c r="M1174" s="0" t="s">
        <v>6174</v>
      </c>
    </row>
    <row r="1175" customFormat="false" ht="15" hidden="false" customHeight="false" outlineLevel="0" collapsed="false">
      <c r="A1175" s="0" t="n">
        <v>1198</v>
      </c>
      <c r="C1175" s="0" t="s">
        <v>6508</v>
      </c>
      <c r="D1175" s="0" t="s">
        <v>2671</v>
      </c>
      <c r="F1175" s="0" t="n">
        <v>851021</v>
      </c>
      <c r="K1175" s="0" t="s">
        <v>2632</v>
      </c>
      <c r="L1175" s="0" t="s">
        <v>2633</v>
      </c>
      <c r="M1175" s="0" t="s">
        <v>6174</v>
      </c>
    </row>
    <row r="1176" customFormat="false" ht="15" hidden="false" customHeight="false" outlineLevel="0" collapsed="false">
      <c r="A1176" s="0" t="n">
        <v>1199</v>
      </c>
      <c r="C1176" s="0" t="s">
        <v>6509</v>
      </c>
      <c r="D1176" s="0" t="s">
        <v>2671</v>
      </c>
      <c r="F1176" s="0" t="n">
        <v>855108</v>
      </c>
      <c r="K1176" s="0" t="s">
        <v>2632</v>
      </c>
      <c r="L1176" s="0" t="s">
        <v>2633</v>
      </c>
      <c r="M1176" s="0" t="s">
        <v>6174</v>
      </c>
    </row>
    <row r="1177" customFormat="false" ht="15" hidden="false" customHeight="false" outlineLevel="0" collapsed="false">
      <c r="A1177" s="0" t="n">
        <v>1200</v>
      </c>
      <c r="C1177" s="0" t="s">
        <v>6510</v>
      </c>
      <c r="D1177" s="0" t="s">
        <v>2671</v>
      </c>
      <c r="F1177" s="0" t="n">
        <v>855125</v>
      </c>
      <c r="K1177" s="0" t="s">
        <v>2632</v>
      </c>
      <c r="L1177" s="0" t="s">
        <v>2633</v>
      </c>
      <c r="M1177" s="0" t="s">
        <v>6174</v>
      </c>
    </row>
    <row r="1178" customFormat="false" ht="15" hidden="false" customHeight="false" outlineLevel="0" collapsed="false">
      <c r="A1178" s="0" t="n">
        <v>1201</v>
      </c>
      <c r="B1178" s="0" t="s">
        <v>6511</v>
      </c>
      <c r="C1178" s="0" t="s">
        <v>6512</v>
      </c>
      <c r="D1178" s="0" t="s">
        <v>2671</v>
      </c>
      <c r="F1178" s="0" t="n">
        <v>855287</v>
      </c>
      <c r="K1178" s="0" t="s">
        <v>2632</v>
      </c>
      <c r="L1178" s="0" t="s">
        <v>2633</v>
      </c>
      <c r="M1178" s="0" t="s">
        <v>6174</v>
      </c>
    </row>
    <row r="1179" customFormat="false" ht="15" hidden="false" customHeight="false" outlineLevel="0" collapsed="false">
      <c r="A1179" s="0" t="n">
        <v>1202</v>
      </c>
      <c r="B1179" s="0" t="s">
        <v>6513</v>
      </c>
      <c r="C1179" s="0" t="s">
        <v>6514</v>
      </c>
      <c r="D1179" s="0" t="s">
        <v>2671</v>
      </c>
      <c r="F1179" s="0" t="n">
        <v>855300</v>
      </c>
      <c r="K1179" s="0" t="s">
        <v>2632</v>
      </c>
      <c r="L1179" s="0" t="s">
        <v>2633</v>
      </c>
      <c r="M1179" s="0" t="s">
        <v>6174</v>
      </c>
    </row>
    <row r="1180" customFormat="false" ht="15" hidden="false" customHeight="false" outlineLevel="0" collapsed="false">
      <c r="A1180" s="0" t="n">
        <v>1203</v>
      </c>
      <c r="C1180" s="0" t="s">
        <v>6515</v>
      </c>
      <c r="D1180" s="0" t="s">
        <v>2671</v>
      </c>
      <c r="F1180" s="0" t="n">
        <v>855531</v>
      </c>
      <c r="K1180" s="0" t="s">
        <v>2632</v>
      </c>
      <c r="L1180" s="0" t="s">
        <v>2633</v>
      </c>
      <c r="M1180" s="0" t="s">
        <v>6174</v>
      </c>
    </row>
    <row r="1181" customFormat="false" ht="15" hidden="false" customHeight="false" outlineLevel="0" collapsed="false">
      <c r="A1181" s="0" t="n">
        <v>1204</v>
      </c>
      <c r="C1181" s="0" t="s">
        <v>6516</v>
      </c>
      <c r="D1181" s="0" t="s">
        <v>2671</v>
      </c>
      <c r="F1181" s="0" t="n">
        <v>854217</v>
      </c>
      <c r="K1181" s="0" t="s">
        <v>2632</v>
      </c>
      <c r="L1181" s="0" t="s">
        <v>2633</v>
      </c>
      <c r="M1181" s="0" t="s">
        <v>6174</v>
      </c>
    </row>
    <row r="1182" customFormat="false" ht="15" hidden="false" customHeight="false" outlineLevel="0" collapsed="false">
      <c r="A1182" s="0" t="n">
        <v>1205</v>
      </c>
      <c r="C1182" s="0" t="s">
        <v>6517</v>
      </c>
      <c r="D1182" s="0" t="s">
        <v>2671</v>
      </c>
      <c r="F1182" s="0" t="n">
        <v>855953</v>
      </c>
      <c r="K1182" s="0" t="s">
        <v>2632</v>
      </c>
      <c r="L1182" s="0" t="s">
        <v>2633</v>
      </c>
      <c r="M1182" s="0" t="s">
        <v>6174</v>
      </c>
    </row>
    <row r="1183" customFormat="false" ht="15" hidden="false" customHeight="false" outlineLevel="0" collapsed="false">
      <c r="A1183" s="0" t="n">
        <v>1206</v>
      </c>
      <c r="C1183" s="0" t="s">
        <v>6518</v>
      </c>
      <c r="D1183" s="0" t="s">
        <v>2671</v>
      </c>
      <c r="F1183" s="0" t="n">
        <v>855876</v>
      </c>
      <c r="K1183" s="0" t="s">
        <v>2632</v>
      </c>
      <c r="L1183" s="0" t="s">
        <v>2633</v>
      </c>
      <c r="M1183" s="0" t="s">
        <v>6174</v>
      </c>
    </row>
    <row r="1184" customFormat="false" ht="15" hidden="false" customHeight="false" outlineLevel="0" collapsed="false">
      <c r="A1184" s="0" t="n">
        <v>1207</v>
      </c>
      <c r="C1184" s="0" t="s">
        <v>6519</v>
      </c>
      <c r="D1184" s="0" t="s">
        <v>2671</v>
      </c>
      <c r="F1184" s="0" t="n">
        <v>856276</v>
      </c>
      <c r="K1184" s="0" t="s">
        <v>2632</v>
      </c>
      <c r="L1184" s="0" t="s">
        <v>2633</v>
      </c>
      <c r="M1184" s="0" t="s">
        <v>6174</v>
      </c>
    </row>
    <row r="1185" customFormat="false" ht="15" hidden="false" customHeight="false" outlineLevel="0" collapsed="false">
      <c r="A1185" s="0" t="n">
        <v>1208</v>
      </c>
      <c r="B1185" s="0" t="s">
        <v>6520</v>
      </c>
      <c r="C1185" s="0" t="s">
        <v>6521</v>
      </c>
      <c r="D1185" s="0" t="s">
        <v>2671</v>
      </c>
      <c r="F1185" s="0" t="n">
        <v>855012</v>
      </c>
      <c r="J1185" s="0" t="n">
        <v>40</v>
      </c>
      <c r="K1185" s="0" t="s">
        <v>2632</v>
      </c>
      <c r="L1185" s="0" t="s">
        <v>2633</v>
      </c>
      <c r="M1185" s="0" t="s">
        <v>6522</v>
      </c>
    </row>
    <row r="1186" customFormat="false" ht="15" hidden="false" customHeight="false" outlineLevel="0" collapsed="false">
      <c r="A1186" s="0" t="n">
        <v>1209</v>
      </c>
      <c r="B1186" s="0" t="s">
        <v>6175</v>
      </c>
      <c r="C1186" s="0" t="s">
        <v>6523</v>
      </c>
      <c r="D1186" s="0" t="s">
        <v>2671</v>
      </c>
      <c r="F1186" s="0" t="n">
        <v>855149</v>
      </c>
      <c r="K1186" s="0" t="s">
        <v>2632</v>
      </c>
      <c r="L1186" s="0" t="s">
        <v>2633</v>
      </c>
      <c r="M1186" s="0" t="s">
        <v>6524</v>
      </c>
    </row>
    <row r="1187" customFormat="false" ht="15" hidden="false" customHeight="false" outlineLevel="0" collapsed="false">
      <c r="A1187" s="0" t="n">
        <v>1210</v>
      </c>
      <c r="B1187" s="0" t="s">
        <v>6525</v>
      </c>
      <c r="C1187" s="0" t="s">
        <v>6526</v>
      </c>
      <c r="D1187" s="0" t="s">
        <v>2671</v>
      </c>
      <c r="F1187" s="0" t="n">
        <v>851812</v>
      </c>
      <c r="K1187" s="0" t="s">
        <v>2632</v>
      </c>
      <c r="L1187" s="0" t="s">
        <v>2633</v>
      </c>
      <c r="M1187" s="0" t="s">
        <v>6524</v>
      </c>
    </row>
    <row r="1188" customFormat="false" ht="15" hidden="false" customHeight="false" outlineLevel="0" collapsed="false">
      <c r="A1188" s="0" t="n">
        <v>1211</v>
      </c>
      <c r="B1188" s="0" t="s">
        <v>6182</v>
      </c>
      <c r="C1188" s="0" t="s">
        <v>6527</v>
      </c>
      <c r="D1188" s="0" t="s">
        <v>2671</v>
      </c>
      <c r="F1188" s="0" t="n">
        <v>855189</v>
      </c>
      <c r="K1188" s="0" t="s">
        <v>2632</v>
      </c>
      <c r="L1188" s="0" t="s">
        <v>2633</v>
      </c>
      <c r="M1188" s="0" t="s">
        <v>6524</v>
      </c>
    </row>
    <row r="1189" customFormat="false" ht="15" hidden="false" customHeight="false" outlineLevel="0" collapsed="false">
      <c r="A1189" s="0" t="n">
        <v>1212</v>
      </c>
      <c r="B1189" s="0" t="s">
        <v>6528</v>
      </c>
      <c r="C1189" s="0" t="s">
        <v>6529</v>
      </c>
      <c r="D1189" s="0" t="s">
        <v>2671</v>
      </c>
      <c r="F1189" s="0" t="n">
        <v>852589</v>
      </c>
      <c r="K1189" s="0" t="s">
        <v>2632</v>
      </c>
      <c r="L1189" s="0" t="s">
        <v>2633</v>
      </c>
      <c r="M1189" s="0" t="s">
        <v>6524</v>
      </c>
    </row>
    <row r="1190" customFormat="false" ht="15" hidden="false" customHeight="false" outlineLevel="0" collapsed="false">
      <c r="A1190" s="0" t="n">
        <v>1213</v>
      </c>
      <c r="B1190" s="0" t="s">
        <v>6192</v>
      </c>
      <c r="C1190" s="0" t="s">
        <v>6530</v>
      </c>
      <c r="D1190" s="0" t="s">
        <v>2671</v>
      </c>
      <c r="F1190" s="0" t="n">
        <v>850684</v>
      </c>
      <c r="K1190" s="0" t="s">
        <v>2632</v>
      </c>
      <c r="L1190" s="0" t="s">
        <v>2633</v>
      </c>
      <c r="M1190" s="0" t="s">
        <v>6524</v>
      </c>
    </row>
    <row r="1191" customFormat="false" ht="15" hidden="false" customHeight="false" outlineLevel="0" collapsed="false">
      <c r="A1191" s="0" t="n">
        <v>1214</v>
      </c>
      <c r="B1191" s="0" t="s">
        <v>6192</v>
      </c>
      <c r="C1191" s="0" t="s">
        <v>6531</v>
      </c>
      <c r="D1191" s="0" t="s">
        <v>2671</v>
      </c>
      <c r="F1191" s="0" t="n">
        <v>856315</v>
      </c>
      <c r="K1191" s="0" t="s">
        <v>2632</v>
      </c>
      <c r="L1191" s="0" t="s">
        <v>2633</v>
      </c>
      <c r="M1191" s="0" t="s">
        <v>6524</v>
      </c>
    </row>
    <row r="1192" customFormat="false" ht="15" hidden="false" customHeight="false" outlineLevel="0" collapsed="false">
      <c r="A1192" s="0" t="n">
        <v>1215</v>
      </c>
      <c r="B1192" s="0" t="s">
        <v>6192</v>
      </c>
      <c r="C1192" s="0" t="s">
        <v>6532</v>
      </c>
      <c r="D1192" s="0" t="s">
        <v>2671</v>
      </c>
      <c r="F1192" s="0" t="n">
        <v>852425</v>
      </c>
      <c r="K1192" s="0" t="s">
        <v>2632</v>
      </c>
      <c r="L1192" s="0" t="s">
        <v>2633</v>
      </c>
      <c r="M1192" s="0" t="s">
        <v>6524</v>
      </c>
    </row>
    <row r="1193" customFormat="false" ht="15" hidden="false" customHeight="false" outlineLevel="0" collapsed="false">
      <c r="A1193" s="0" t="n">
        <v>1216</v>
      </c>
      <c r="B1193" s="0" t="s">
        <v>6192</v>
      </c>
      <c r="C1193" s="0" t="s">
        <v>6533</v>
      </c>
      <c r="D1193" s="0" t="s">
        <v>2671</v>
      </c>
      <c r="F1193" s="0" t="n">
        <v>855479</v>
      </c>
      <c r="K1193" s="0" t="s">
        <v>2632</v>
      </c>
      <c r="L1193" s="0" t="s">
        <v>2633</v>
      </c>
      <c r="M1193" s="0" t="s">
        <v>6524</v>
      </c>
    </row>
    <row r="1194" customFormat="false" ht="15" hidden="false" customHeight="false" outlineLevel="0" collapsed="false">
      <c r="A1194" s="0" t="n">
        <v>1217</v>
      </c>
      <c r="B1194" s="0" t="s">
        <v>6192</v>
      </c>
      <c r="C1194" s="0" t="s">
        <v>6534</v>
      </c>
      <c r="D1194" s="0" t="s">
        <v>2671</v>
      </c>
      <c r="F1194" s="0" t="n">
        <v>855937</v>
      </c>
      <c r="K1194" s="0" t="s">
        <v>2632</v>
      </c>
      <c r="L1194" s="0" t="s">
        <v>2633</v>
      </c>
      <c r="M1194" s="0" t="s">
        <v>6524</v>
      </c>
    </row>
    <row r="1195" customFormat="false" ht="15" hidden="false" customHeight="false" outlineLevel="0" collapsed="false">
      <c r="A1195" s="0" t="n">
        <v>1218</v>
      </c>
      <c r="B1195" s="0" t="s">
        <v>6192</v>
      </c>
      <c r="C1195" s="0" t="s">
        <v>6535</v>
      </c>
      <c r="D1195" s="0" t="s">
        <v>2671</v>
      </c>
      <c r="F1195" s="0" t="n">
        <v>856576</v>
      </c>
      <c r="J1195" s="0" t="n">
        <v>70</v>
      </c>
      <c r="K1195" s="0" t="s">
        <v>2632</v>
      </c>
      <c r="L1195" s="0" t="s">
        <v>2633</v>
      </c>
      <c r="M1195" s="0" t="s">
        <v>6536</v>
      </c>
    </row>
    <row r="1196" customFormat="false" ht="15" hidden="false" customHeight="false" outlineLevel="0" collapsed="false">
      <c r="A1196" s="0" t="n">
        <v>1219</v>
      </c>
      <c r="B1196" s="0" t="s">
        <v>6192</v>
      </c>
      <c r="C1196" s="0" t="s">
        <v>6537</v>
      </c>
      <c r="D1196" s="0" t="s">
        <v>2671</v>
      </c>
      <c r="F1196" s="0" t="n">
        <v>851406</v>
      </c>
      <c r="K1196" s="0" t="s">
        <v>2632</v>
      </c>
      <c r="L1196" s="0" t="s">
        <v>2633</v>
      </c>
      <c r="M1196" s="0" t="s">
        <v>6524</v>
      </c>
    </row>
    <row r="1197" customFormat="false" ht="15" hidden="false" customHeight="false" outlineLevel="0" collapsed="false">
      <c r="A1197" s="0" t="n">
        <v>1220</v>
      </c>
      <c r="B1197" s="0" t="s">
        <v>6538</v>
      </c>
      <c r="C1197" s="0" t="s">
        <v>6539</v>
      </c>
      <c r="D1197" s="0" t="s">
        <v>2671</v>
      </c>
      <c r="F1197" s="0" t="n">
        <v>850398</v>
      </c>
      <c r="K1197" s="0" t="s">
        <v>2632</v>
      </c>
      <c r="L1197" s="0" t="s">
        <v>2633</v>
      </c>
      <c r="M1197" s="0" t="s">
        <v>6524</v>
      </c>
    </row>
    <row r="1198" customFormat="false" ht="15" hidden="false" customHeight="false" outlineLevel="0" collapsed="false">
      <c r="A1198" s="0" t="n">
        <v>1221</v>
      </c>
      <c r="B1198" s="0" t="s">
        <v>6210</v>
      </c>
      <c r="C1198" s="0" t="s">
        <v>6540</v>
      </c>
      <c r="D1198" s="0" t="s">
        <v>2671</v>
      </c>
      <c r="F1198" s="0" t="n">
        <v>856347</v>
      </c>
      <c r="K1198" s="0" t="s">
        <v>2632</v>
      </c>
      <c r="L1198" s="0" t="s">
        <v>2633</v>
      </c>
      <c r="M1198" s="0" t="s">
        <v>6524</v>
      </c>
    </row>
    <row r="1199" customFormat="false" ht="15" hidden="false" customHeight="false" outlineLevel="0" collapsed="false">
      <c r="A1199" s="0" t="n">
        <v>1222</v>
      </c>
      <c r="B1199" s="0" t="s">
        <v>6219</v>
      </c>
      <c r="C1199" s="0" t="s">
        <v>6541</v>
      </c>
      <c r="D1199" s="0" t="s">
        <v>2671</v>
      </c>
      <c r="F1199" s="0" t="n">
        <v>854154</v>
      </c>
      <c r="K1199" s="0" t="s">
        <v>2632</v>
      </c>
      <c r="L1199" s="0" t="s">
        <v>2633</v>
      </c>
      <c r="M1199" s="0" t="s">
        <v>6524</v>
      </c>
    </row>
    <row r="1200" customFormat="false" ht="15" hidden="false" customHeight="false" outlineLevel="0" collapsed="false">
      <c r="A1200" s="0" t="n">
        <v>1223</v>
      </c>
      <c r="B1200" s="0" t="s">
        <v>6542</v>
      </c>
      <c r="C1200" s="0" t="s">
        <v>6543</v>
      </c>
      <c r="D1200" s="0" t="s">
        <v>2671</v>
      </c>
      <c r="F1200" s="0" t="n">
        <v>852235</v>
      </c>
      <c r="K1200" s="0" t="s">
        <v>2632</v>
      </c>
      <c r="L1200" s="0" t="s">
        <v>2633</v>
      </c>
      <c r="M1200" s="0" t="s">
        <v>6524</v>
      </c>
    </row>
    <row r="1201" customFormat="false" ht="15" hidden="false" customHeight="false" outlineLevel="0" collapsed="false">
      <c r="A1201" s="0" t="n">
        <v>1224</v>
      </c>
      <c r="B1201" s="0" t="s">
        <v>6544</v>
      </c>
      <c r="C1201" s="0" t="s">
        <v>6545</v>
      </c>
      <c r="D1201" s="0" t="s">
        <v>2671</v>
      </c>
      <c r="F1201" s="0" t="n">
        <v>856241</v>
      </c>
      <c r="K1201" s="0" t="s">
        <v>2742</v>
      </c>
      <c r="L1201" s="0" t="s">
        <v>2633</v>
      </c>
      <c r="M1201" s="0" t="s">
        <v>6546</v>
      </c>
    </row>
    <row r="1202" customFormat="false" ht="15" hidden="false" customHeight="false" outlineLevel="0" collapsed="false">
      <c r="A1202" s="0" t="n">
        <v>1225</v>
      </c>
      <c r="B1202" s="0" t="s">
        <v>6547</v>
      </c>
      <c r="C1202" s="0" t="s">
        <v>6548</v>
      </c>
      <c r="D1202" s="0" t="s">
        <v>2671</v>
      </c>
      <c r="F1202" s="0" t="n">
        <v>853906</v>
      </c>
      <c r="K1202" s="0" t="s">
        <v>2632</v>
      </c>
      <c r="L1202" s="0" t="s">
        <v>2633</v>
      </c>
      <c r="M1202" s="0" t="s">
        <v>6524</v>
      </c>
    </row>
    <row r="1203" customFormat="false" ht="15" hidden="false" customHeight="false" outlineLevel="0" collapsed="false">
      <c r="A1203" s="0" t="n">
        <v>1226</v>
      </c>
      <c r="B1203" s="0" t="s">
        <v>6549</v>
      </c>
      <c r="C1203" s="0" t="s">
        <v>6550</v>
      </c>
      <c r="D1203" s="0" t="s">
        <v>2671</v>
      </c>
      <c r="F1203" s="0" t="n">
        <v>855331</v>
      </c>
      <c r="K1203" s="0" t="s">
        <v>2632</v>
      </c>
      <c r="L1203" s="0" t="s">
        <v>2633</v>
      </c>
      <c r="M1203" s="0" t="s">
        <v>6524</v>
      </c>
    </row>
    <row r="1204" customFormat="false" ht="15" hidden="false" customHeight="false" outlineLevel="0" collapsed="false">
      <c r="A1204" s="0" t="n">
        <v>1227</v>
      </c>
      <c r="B1204" s="0" t="s">
        <v>6551</v>
      </c>
      <c r="C1204" s="0" t="s">
        <v>6552</v>
      </c>
      <c r="D1204" s="0" t="s">
        <v>2671</v>
      </c>
      <c r="F1204" s="0" t="n">
        <v>852584</v>
      </c>
      <c r="K1204" s="0" t="s">
        <v>2632</v>
      </c>
      <c r="L1204" s="0" t="s">
        <v>2633</v>
      </c>
      <c r="M1204" s="0" t="s">
        <v>6524</v>
      </c>
    </row>
    <row r="1205" customFormat="false" ht="15" hidden="false" customHeight="false" outlineLevel="0" collapsed="false">
      <c r="A1205" s="0" t="n">
        <v>1228</v>
      </c>
      <c r="B1205" s="0" t="s">
        <v>6553</v>
      </c>
      <c r="C1205" s="0" t="s">
        <v>6554</v>
      </c>
      <c r="D1205" s="0" t="s">
        <v>2671</v>
      </c>
      <c r="F1205" s="0" t="n">
        <v>852370</v>
      </c>
      <c r="K1205" s="0" t="s">
        <v>2632</v>
      </c>
      <c r="L1205" s="0" t="s">
        <v>2633</v>
      </c>
      <c r="M1205" s="0" t="s">
        <v>6524</v>
      </c>
    </row>
    <row r="1206" customFormat="false" ht="15" hidden="false" customHeight="false" outlineLevel="0" collapsed="false">
      <c r="A1206" s="0" t="n">
        <v>1229</v>
      </c>
      <c r="B1206" s="0" t="s">
        <v>6555</v>
      </c>
      <c r="C1206" s="0" t="s">
        <v>6556</v>
      </c>
      <c r="D1206" s="0" t="s">
        <v>2671</v>
      </c>
      <c r="F1206" s="0" t="n">
        <v>852130</v>
      </c>
      <c r="K1206" s="0" t="s">
        <v>2632</v>
      </c>
      <c r="L1206" s="0" t="s">
        <v>2633</v>
      </c>
      <c r="M1206" s="0" t="s">
        <v>6524</v>
      </c>
    </row>
    <row r="1207" customFormat="false" ht="15" hidden="false" customHeight="false" outlineLevel="0" collapsed="false">
      <c r="A1207" s="0" t="n">
        <v>1230</v>
      </c>
      <c r="B1207" s="0" t="s">
        <v>5983</v>
      </c>
      <c r="C1207" s="0" t="s">
        <v>6557</v>
      </c>
      <c r="D1207" s="0" t="s">
        <v>2671</v>
      </c>
      <c r="F1207" s="0" t="n">
        <v>854198</v>
      </c>
      <c r="K1207" s="0" t="s">
        <v>2632</v>
      </c>
      <c r="L1207" s="0" t="s">
        <v>2633</v>
      </c>
      <c r="M1207" s="0" t="s">
        <v>6524</v>
      </c>
    </row>
    <row r="1208" customFormat="false" ht="15" hidden="false" customHeight="false" outlineLevel="0" collapsed="false">
      <c r="A1208" s="0" t="n">
        <v>1231</v>
      </c>
      <c r="B1208" s="0" t="s">
        <v>6558</v>
      </c>
      <c r="C1208" s="0" t="s">
        <v>6559</v>
      </c>
      <c r="D1208" s="0" t="s">
        <v>2671</v>
      </c>
      <c r="F1208" s="0" t="n">
        <v>852329</v>
      </c>
      <c r="K1208" s="0" t="s">
        <v>2632</v>
      </c>
      <c r="L1208" s="0" t="s">
        <v>2633</v>
      </c>
      <c r="M1208" s="0" t="s">
        <v>6524</v>
      </c>
    </row>
    <row r="1209" customFormat="false" ht="15" hidden="false" customHeight="false" outlineLevel="0" collapsed="false">
      <c r="A1209" s="0" t="n">
        <v>1232</v>
      </c>
      <c r="B1209" s="0" t="s">
        <v>6560</v>
      </c>
      <c r="C1209" s="0" t="s">
        <v>6561</v>
      </c>
      <c r="D1209" s="0" t="s">
        <v>2671</v>
      </c>
      <c r="F1209" s="0" t="n">
        <v>855866</v>
      </c>
      <c r="K1209" s="0" t="s">
        <v>2632</v>
      </c>
      <c r="L1209" s="0" t="s">
        <v>2633</v>
      </c>
      <c r="M1209" s="0" t="s">
        <v>6524</v>
      </c>
    </row>
    <row r="1210" customFormat="false" ht="15" hidden="false" customHeight="false" outlineLevel="0" collapsed="false">
      <c r="A1210" s="0" t="n">
        <v>1233</v>
      </c>
      <c r="B1210" s="0" t="s">
        <v>6562</v>
      </c>
      <c r="C1210" s="0" t="s">
        <v>6563</v>
      </c>
      <c r="D1210" s="0" t="s">
        <v>2671</v>
      </c>
      <c r="F1210" s="0" t="n">
        <v>854380</v>
      </c>
      <c r="K1210" s="0" t="s">
        <v>2632</v>
      </c>
      <c r="L1210" s="0" t="s">
        <v>2633</v>
      </c>
      <c r="M1210" s="0" t="s">
        <v>6524</v>
      </c>
    </row>
    <row r="1211" customFormat="false" ht="15" hidden="false" customHeight="false" outlineLevel="0" collapsed="false">
      <c r="A1211" s="0" t="n">
        <v>1234</v>
      </c>
      <c r="B1211" s="0" t="s">
        <v>6564</v>
      </c>
      <c r="C1211" s="0" t="s">
        <v>6565</v>
      </c>
      <c r="D1211" s="0" t="s">
        <v>2671</v>
      </c>
      <c r="F1211" s="0" t="n">
        <v>856817</v>
      </c>
      <c r="K1211" s="0" t="s">
        <v>2632</v>
      </c>
      <c r="L1211" s="0" t="s">
        <v>2633</v>
      </c>
      <c r="M1211" s="0" t="s">
        <v>6524</v>
      </c>
    </row>
    <row r="1212" customFormat="false" ht="15" hidden="false" customHeight="false" outlineLevel="0" collapsed="false">
      <c r="A1212" s="0" t="n">
        <v>1235</v>
      </c>
      <c r="B1212" s="0" t="s">
        <v>6566</v>
      </c>
      <c r="C1212" s="0" t="s">
        <v>6567</v>
      </c>
      <c r="D1212" s="0" t="s">
        <v>2671</v>
      </c>
      <c r="F1212" s="0" t="n">
        <v>855338</v>
      </c>
      <c r="K1212" s="0" t="s">
        <v>2632</v>
      </c>
      <c r="L1212" s="0" t="s">
        <v>2633</v>
      </c>
      <c r="M1212" s="0" t="s">
        <v>6524</v>
      </c>
    </row>
    <row r="1213" customFormat="false" ht="15" hidden="false" customHeight="false" outlineLevel="0" collapsed="false">
      <c r="A1213" s="0" t="n">
        <v>1236</v>
      </c>
      <c r="B1213" s="0" t="s">
        <v>6568</v>
      </c>
      <c r="C1213" s="0" t="s">
        <v>6569</v>
      </c>
      <c r="D1213" s="0" t="s">
        <v>2671</v>
      </c>
      <c r="F1213" s="0" t="n">
        <v>854058</v>
      </c>
      <c r="K1213" s="0" t="s">
        <v>2632</v>
      </c>
      <c r="L1213" s="0" t="s">
        <v>2633</v>
      </c>
      <c r="M1213" s="0" t="s">
        <v>6524</v>
      </c>
    </row>
    <row r="1214" customFormat="false" ht="15" hidden="false" customHeight="false" outlineLevel="0" collapsed="false">
      <c r="A1214" s="0" t="n">
        <v>1237</v>
      </c>
      <c r="B1214" s="0" t="s">
        <v>6570</v>
      </c>
      <c r="C1214" s="0" t="s">
        <v>6571</v>
      </c>
      <c r="D1214" s="0" t="s">
        <v>2671</v>
      </c>
      <c r="F1214" s="0" t="n">
        <v>850904</v>
      </c>
      <c r="K1214" s="0" t="s">
        <v>2632</v>
      </c>
      <c r="L1214" s="0" t="s">
        <v>2633</v>
      </c>
      <c r="M1214" s="0" t="s">
        <v>6524</v>
      </c>
    </row>
    <row r="1215" customFormat="false" ht="15" hidden="false" customHeight="false" outlineLevel="0" collapsed="false">
      <c r="A1215" s="0" t="n">
        <v>1238</v>
      </c>
      <c r="B1215" s="0" t="s">
        <v>6572</v>
      </c>
      <c r="C1215" s="0" t="s">
        <v>6573</v>
      </c>
      <c r="D1215" s="0" t="s">
        <v>2671</v>
      </c>
      <c r="F1215" s="0" t="n">
        <v>856464</v>
      </c>
      <c r="K1215" s="0" t="s">
        <v>2632</v>
      </c>
      <c r="L1215" s="0" t="s">
        <v>2633</v>
      </c>
      <c r="M1215" s="0" t="s">
        <v>6524</v>
      </c>
    </row>
    <row r="1216" customFormat="false" ht="15" hidden="false" customHeight="false" outlineLevel="0" collapsed="false">
      <c r="A1216" s="0" t="n">
        <v>1239</v>
      </c>
      <c r="B1216" s="0" t="s">
        <v>6574</v>
      </c>
      <c r="C1216" s="0" t="s">
        <v>6575</v>
      </c>
      <c r="D1216" s="0" t="s">
        <v>2671</v>
      </c>
      <c r="F1216" s="0" t="n">
        <v>856496</v>
      </c>
      <c r="K1216" s="0" t="s">
        <v>2632</v>
      </c>
      <c r="L1216" s="0" t="s">
        <v>2633</v>
      </c>
      <c r="M1216" s="0" t="s">
        <v>6524</v>
      </c>
    </row>
    <row r="1217" customFormat="false" ht="15" hidden="false" customHeight="false" outlineLevel="0" collapsed="false">
      <c r="A1217" s="0" t="n">
        <v>1240</v>
      </c>
      <c r="B1217" s="0" t="s">
        <v>6576</v>
      </c>
      <c r="C1217" s="0" t="s">
        <v>6577</v>
      </c>
      <c r="D1217" s="0" t="s">
        <v>2671</v>
      </c>
      <c r="F1217" s="0" t="n">
        <v>854042</v>
      </c>
      <c r="K1217" s="0" t="s">
        <v>2632</v>
      </c>
      <c r="L1217" s="0" t="s">
        <v>2633</v>
      </c>
      <c r="M1217" s="0" t="s">
        <v>6524</v>
      </c>
    </row>
    <row r="1218" customFormat="false" ht="15" hidden="false" customHeight="false" outlineLevel="0" collapsed="false">
      <c r="A1218" s="0" t="n">
        <v>1241</v>
      </c>
      <c r="B1218" s="0" t="s">
        <v>6578</v>
      </c>
      <c r="C1218" s="0" t="s">
        <v>6579</v>
      </c>
      <c r="D1218" s="0" t="s">
        <v>2671</v>
      </c>
      <c r="F1218" s="0" t="n">
        <v>856739</v>
      </c>
      <c r="K1218" s="0" t="s">
        <v>2632</v>
      </c>
      <c r="L1218" s="0" t="s">
        <v>2633</v>
      </c>
      <c r="M1218" s="0" t="s">
        <v>6580</v>
      </c>
    </row>
    <row r="1219" customFormat="false" ht="15" hidden="false" customHeight="false" outlineLevel="0" collapsed="false">
      <c r="A1219" s="0" t="n">
        <v>1242</v>
      </c>
      <c r="B1219" s="0" t="s">
        <v>6581</v>
      </c>
      <c r="C1219" s="0" t="s">
        <v>6582</v>
      </c>
      <c r="D1219" s="0" t="s">
        <v>2671</v>
      </c>
      <c r="F1219" s="0" t="n">
        <v>856174</v>
      </c>
      <c r="K1219" s="0" t="s">
        <v>2632</v>
      </c>
      <c r="L1219" s="0" t="s">
        <v>2633</v>
      </c>
      <c r="M1219" s="0" t="s">
        <v>6524</v>
      </c>
    </row>
    <row r="1220" customFormat="false" ht="15" hidden="false" customHeight="false" outlineLevel="0" collapsed="false">
      <c r="A1220" s="0" t="n">
        <v>1243</v>
      </c>
      <c r="B1220" s="0" t="s">
        <v>6583</v>
      </c>
      <c r="C1220" s="0" t="s">
        <v>6584</v>
      </c>
      <c r="D1220" s="0" t="s">
        <v>2671</v>
      </c>
      <c r="F1220" s="0" t="n">
        <v>855483</v>
      </c>
      <c r="K1220" s="0" t="s">
        <v>2632</v>
      </c>
      <c r="L1220" s="0" t="s">
        <v>2633</v>
      </c>
      <c r="M1220" s="0" t="s">
        <v>6524</v>
      </c>
    </row>
    <row r="1221" customFormat="false" ht="15" hidden="false" customHeight="false" outlineLevel="0" collapsed="false">
      <c r="A1221" s="0" t="n">
        <v>1244</v>
      </c>
      <c r="B1221" s="0" t="s">
        <v>6585</v>
      </c>
      <c r="C1221" s="0" t="s">
        <v>6586</v>
      </c>
      <c r="D1221" s="0" t="s">
        <v>2671</v>
      </c>
      <c r="F1221" s="0" t="n">
        <v>853384</v>
      </c>
      <c r="K1221" s="0" t="s">
        <v>2632</v>
      </c>
      <c r="L1221" s="0" t="s">
        <v>2633</v>
      </c>
      <c r="M1221" s="0" t="s">
        <v>6524</v>
      </c>
    </row>
    <row r="1222" customFormat="false" ht="15" hidden="false" customHeight="false" outlineLevel="0" collapsed="false">
      <c r="A1222" s="0" t="n">
        <v>1245</v>
      </c>
      <c r="B1222" s="0" t="s">
        <v>6587</v>
      </c>
      <c r="C1222" s="0" t="s">
        <v>6588</v>
      </c>
      <c r="D1222" s="0" t="s">
        <v>2671</v>
      </c>
      <c r="F1222" s="0" t="n">
        <v>850527</v>
      </c>
      <c r="K1222" s="0" t="s">
        <v>2632</v>
      </c>
      <c r="L1222" s="0" t="s">
        <v>2633</v>
      </c>
      <c r="M1222" s="0" t="s">
        <v>6524</v>
      </c>
    </row>
    <row r="1223" customFormat="false" ht="15" hidden="false" customHeight="false" outlineLevel="0" collapsed="false">
      <c r="A1223" s="0" t="n">
        <v>1246</v>
      </c>
      <c r="B1223" s="0" t="s">
        <v>6589</v>
      </c>
      <c r="C1223" s="0" t="s">
        <v>6590</v>
      </c>
      <c r="D1223" s="0" t="s">
        <v>2671</v>
      </c>
      <c r="F1223" s="0" t="n">
        <v>851984</v>
      </c>
      <c r="K1223" s="0" t="s">
        <v>2632</v>
      </c>
      <c r="L1223" s="0" t="s">
        <v>2633</v>
      </c>
      <c r="M1223" s="0" t="s">
        <v>6524</v>
      </c>
    </row>
    <row r="1224" customFormat="false" ht="15" hidden="false" customHeight="false" outlineLevel="0" collapsed="false">
      <c r="A1224" s="0" t="n">
        <v>1247</v>
      </c>
      <c r="B1224" s="0" t="s">
        <v>6591</v>
      </c>
      <c r="C1224" s="0" t="s">
        <v>6592</v>
      </c>
      <c r="D1224" s="0" t="s">
        <v>2671</v>
      </c>
      <c r="F1224" s="0" t="n">
        <v>854483</v>
      </c>
      <c r="K1224" s="0" t="s">
        <v>2632</v>
      </c>
      <c r="L1224" s="0" t="s">
        <v>2633</v>
      </c>
      <c r="M1224" s="0" t="s">
        <v>6524</v>
      </c>
    </row>
    <row r="1225" customFormat="false" ht="15" hidden="false" customHeight="false" outlineLevel="0" collapsed="false">
      <c r="A1225" s="0" t="n">
        <v>1248</v>
      </c>
      <c r="B1225" s="0" t="s">
        <v>6593</v>
      </c>
      <c r="C1225" s="0" t="s">
        <v>6594</v>
      </c>
      <c r="D1225" s="0" t="s">
        <v>2671</v>
      </c>
      <c r="F1225" s="0" t="n">
        <v>852378</v>
      </c>
      <c r="K1225" s="0" t="s">
        <v>2632</v>
      </c>
      <c r="L1225" s="0" t="s">
        <v>2633</v>
      </c>
      <c r="M1225" s="0" t="s">
        <v>6524</v>
      </c>
    </row>
    <row r="1226" customFormat="false" ht="15" hidden="false" customHeight="false" outlineLevel="0" collapsed="false">
      <c r="A1226" s="0" t="n">
        <v>1249</v>
      </c>
      <c r="C1226" s="0" t="s">
        <v>6595</v>
      </c>
      <c r="D1226" s="0" t="s">
        <v>2671</v>
      </c>
      <c r="F1226" s="0" t="n">
        <v>854532</v>
      </c>
      <c r="K1226" s="0" t="s">
        <v>2632</v>
      </c>
      <c r="L1226" s="0" t="s">
        <v>2633</v>
      </c>
      <c r="M1226" s="0" t="s">
        <v>6524</v>
      </c>
    </row>
    <row r="1227" customFormat="false" ht="15" hidden="false" customHeight="false" outlineLevel="0" collapsed="false">
      <c r="A1227" s="0" t="n">
        <v>1250</v>
      </c>
      <c r="B1227" s="0" t="s">
        <v>6596</v>
      </c>
      <c r="C1227" s="0" t="s">
        <v>6597</v>
      </c>
      <c r="D1227" s="0" t="s">
        <v>2671</v>
      </c>
      <c r="F1227" s="0" t="n">
        <v>855420</v>
      </c>
      <c r="K1227" s="0" t="s">
        <v>2632</v>
      </c>
      <c r="L1227" s="0" t="s">
        <v>2633</v>
      </c>
      <c r="M1227" s="0" t="s">
        <v>6524</v>
      </c>
    </row>
    <row r="1228" customFormat="false" ht="15" hidden="false" customHeight="false" outlineLevel="0" collapsed="false">
      <c r="A1228" s="0" t="n">
        <v>1251</v>
      </c>
      <c r="B1228" s="0" t="s">
        <v>6323</v>
      </c>
      <c r="C1228" s="0" t="s">
        <v>6598</v>
      </c>
      <c r="D1228" s="0" t="s">
        <v>2671</v>
      </c>
      <c r="F1228" s="0" t="n">
        <v>851948</v>
      </c>
      <c r="K1228" s="0" t="s">
        <v>2632</v>
      </c>
      <c r="L1228" s="0" t="s">
        <v>2633</v>
      </c>
      <c r="M1228" s="0" t="s">
        <v>6524</v>
      </c>
    </row>
    <row r="1229" customFormat="false" ht="15" hidden="false" customHeight="false" outlineLevel="0" collapsed="false">
      <c r="A1229" s="0" t="n">
        <v>1252</v>
      </c>
      <c r="B1229" s="0" t="s">
        <v>6323</v>
      </c>
      <c r="C1229" s="0" t="s">
        <v>6599</v>
      </c>
      <c r="D1229" s="0" t="s">
        <v>2671</v>
      </c>
      <c r="F1229" s="0" t="n">
        <v>855985</v>
      </c>
      <c r="K1229" s="0" t="s">
        <v>2632</v>
      </c>
      <c r="L1229" s="0" t="s">
        <v>2633</v>
      </c>
      <c r="M1229" s="0" t="s">
        <v>6524</v>
      </c>
    </row>
    <row r="1230" customFormat="false" ht="15" hidden="false" customHeight="false" outlineLevel="0" collapsed="false">
      <c r="A1230" s="0" t="n">
        <v>1253</v>
      </c>
      <c r="B1230" s="0" t="s">
        <v>6325</v>
      </c>
      <c r="C1230" s="0" t="s">
        <v>6600</v>
      </c>
      <c r="D1230" s="0" t="s">
        <v>2671</v>
      </c>
      <c r="F1230" s="0" t="n">
        <v>851325</v>
      </c>
      <c r="K1230" s="0" t="s">
        <v>2632</v>
      </c>
      <c r="L1230" s="0" t="s">
        <v>2633</v>
      </c>
      <c r="M1230" s="0" t="s">
        <v>6524</v>
      </c>
    </row>
    <row r="1231" customFormat="false" ht="15" hidden="false" customHeight="false" outlineLevel="0" collapsed="false">
      <c r="A1231" s="0" t="n">
        <v>1254</v>
      </c>
      <c r="B1231" s="0" t="s">
        <v>6325</v>
      </c>
      <c r="C1231" s="0" t="s">
        <v>6601</v>
      </c>
      <c r="D1231" s="0" t="s">
        <v>2671</v>
      </c>
      <c r="F1231" s="0" t="n">
        <v>855544</v>
      </c>
      <c r="K1231" s="0" t="s">
        <v>2632</v>
      </c>
      <c r="L1231" s="0" t="s">
        <v>2633</v>
      </c>
      <c r="M1231" s="0" t="s">
        <v>6524</v>
      </c>
    </row>
    <row r="1232" customFormat="false" ht="15" hidden="false" customHeight="false" outlineLevel="0" collapsed="false">
      <c r="A1232" s="0" t="n">
        <v>1255</v>
      </c>
      <c r="B1232" s="0" t="s">
        <v>6325</v>
      </c>
      <c r="C1232" s="0" t="s">
        <v>6602</v>
      </c>
      <c r="D1232" s="0" t="s">
        <v>2671</v>
      </c>
      <c r="F1232" s="0" t="n">
        <v>855231</v>
      </c>
      <c r="K1232" s="0" t="s">
        <v>2632</v>
      </c>
      <c r="L1232" s="0" t="s">
        <v>2633</v>
      </c>
      <c r="M1232" s="0" t="s">
        <v>6524</v>
      </c>
    </row>
    <row r="1233" customFormat="false" ht="15" hidden="false" customHeight="false" outlineLevel="0" collapsed="false">
      <c r="A1233" s="0" t="n">
        <v>1256</v>
      </c>
      <c r="B1233" s="0" t="s">
        <v>6325</v>
      </c>
      <c r="C1233" s="0" t="s">
        <v>6603</v>
      </c>
      <c r="D1233" s="0" t="s">
        <v>2671</v>
      </c>
      <c r="F1233" s="0" t="n">
        <v>850359</v>
      </c>
      <c r="K1233" s="0" t="s">
        <v>2632</v>
      </c>
      <c r="L1233" s="0" t="s">
        <v>2633</v>
      </c>
      <c r="M1233" s="0" t="s">
        <v>6524</v>
      </c>
    </row>
    <row r="1234" customFormat="false" ht="15" hidden="false" customHeight="false" outlineLevel="0" collapsed="false">
      <c r="A1234" s="0" t="n">
        <v>1257</v>
      </c>
      <c r="B1234" s="0" t="s">
        <v>6604</v>
      </c>
      <c r="C1234" s="0" t="s">
        <v>6605</v>
      </c>
      <c r="D1234" s="0" t="s">
        <v>2671</v>
      </c>
      <c r="F1234" s="0" t="n">
        <v>854511</v>
      </c>
      <c r="K1234" s="0" t="s">
        <v>2632</v>
      </c>
      <c r="L1234" s="0" t="s">
        <v>2633</v>
      </c>
      <c r="M1234" s="0" t="s">
        <v>6524</v>
      </c>
    </row>
    <row r="1235" customFormat="false" ht="15" hidden="false" customHeight="false" outlineLevel="0" collapsed="false">
      <c r="A1235" s="0" t="n">
        <v>1258</v>
      </c>
      <c r="B1235" s="0" t="s">
        <v>6338</v>
      </c>
      <c r="C1235" s="0" t="s">
        <v>6606</v>
      </c>
      <c r="D1235" s="0" t="s">
        <v>2671</v>
      </c>
      <c r="F1235" s="0" t="n">
        <v>856678</v>
      </c>
      <c r="K1235" s="0" t="s">
        <v>2632</v>
      </c>
      <c r="L1235" s="0" t="s">
        <v>2633</v>
      </c>
      <c r="M1235" s="0" t="s">
        <v>6524</v>
      </c>
    </row>
    <row r="1236" customFormat="false" ht="15" hidden="false" customHeight="false" outlineLevel="0" collapsed="false">
      <c r="A1236" s="0" t="n">
        <v>1259</v>
      </c>
      <c r="B1236" s="0" t="s">
        <v>6607</v>
      </c>
      <c r="C1236" s="0" t="s">
        <v>6608</v>
      </c>
      <c r="D1236" s="0" t="s">
        <v>2671</v>
      </c>
      <c r="F1236" s="0" t="n">
        <v>851098</v>
      </c>
      <c r="K1236" s="0" t="s">
        <v>2632</v>
      </c>
      <c r="L1236" s="0" t="s">
        <v>2633</v>
      </c>
      <c r="M1236" s="0" t="s">
        <v>6524</v>
      </c>
    </row>
    <row r="1237" customFormat="false" ht="15" hidden="false" customHeight="false" outlineLevel="0" collapsed="false">
      <c r="A1237" s="0" t="n">
        <v>1260</v>
      </c>
      <c r="B1237" s="0" t="s">
        <v>6609</v>
      </c>
      <c r="C1237" s="0" t="s">
        <v>6610</v>
      </c>
      <c r="D1237" s="0" t="s">
        <v>2671</v>
      </c>
      <c r="F1237" s="0" t="n">
        <v>856476</v>
      </c>
      <c r="K1237" s="0" t="s">
        <v>2632</v>
      </c>
      <c r="L1237" s="0" t="s">
        <v>2633</v>
      </c>
      <c r="M1237" s="0" t="s">
        <v>6524</v>
      </c>
    </row>
    <row r="1238" customFormat="false" ht="15" hidden="false" customHeight="false" outlineLevel="0" collapsed="false">
      <c r="A1238" s="0" t="n">
        <v>1261</v>
      </c>
      <c r="B1238" s="0" t="s">
        <v>6363</v>
      </c>
      <c r="C1238" s="0" t="s">
        <v>6611</v>
      </c>
      <c r="D1238" s="0" t="s">
        <v>2671</v>
      </c>
      <c r="F1238" s="0" t="n">
        <v>856786</v>
      </c>
      <c r="K1238" s="0" t="s">
        <v>2632</v>
      </c>
      <c r="L1238" s="0" t="s">
        <v>2633</v>
      </c>
      <c r="M1238" s="0" t="s">
        <v>6524</v>
      </c>
    </row>
    <row r="1239" customFormat="false" ht="15" hidden="false" customHeight="false" outlineLevel="0" collapsed="false">
      <c r="A1239" s="0" t="n">
        <v>1262</v>
      </c>
      <c r="B1239" s="0" t="s">
        <v>6612</v>
      </c>
      <c r="C1239" s="0" t="s">
        <v>6613</v>
      </c>
      <c r="D1239" s="0" t="s">
        <v>2671</v>
      </c>
      <c r="F1239" s="0" t="n">
        <v>852724</v>
      </c>
      <c r="K1239" s="0" t="s">
        <v>2632</v>
      </c>
      <c r="L1239" s="0" t="s">
        <v>2633</v>
      </c>
      <c r="M1239" s="0" t="s">
        <v>6524</v>
      </c>
    </row>
    <row r="1240" customFormat="false" ht="15" hidden="false" customHeight="false" outlineLevel="0" collapsed="false">
      <c r="A1240" s="0" t="n">
        <v>1263</v>
      </c>
      <c r="B1240" s="0" t="s">
        <v>6366</v>
      </c>
      <c r="C1240" s="0" t="s">
        <v>6614</v>
      </c>
      <c r="D1240" s="0" t="s">
        <v>2671</v>
      </c>
      <c r="F1240" s="0" t="n">
        <v>853219</v>
      </c>
      <c r="K1240" s="0" t="s">
        <v>2632</v>
      </c>
      <c r="L1240" s="0" t="s">
        <v>2633</v>
      </c>
      <c r="M1240" s="0" t="s">
        <v>6524</v>
      </c>
    </row>
    <row r="1241" customFormat="false" ht="15" hidden="false" customHeight="false" outlineLevel="0" collapsed="false">
      <c r="A1241" s="0" t="n">
        <v>1264</v>
      </c>
      <c r="B1241" s="0" t="s">
        <v>6615</v>
      </c>
      <c r="C1241" s="0" t="s">
        <v>6616</v>
      </c>
      <c r="D1241" s="0" t="s">
        <v>2671</v>
      </c>
      <c r="F1241" s="0" t="n">
        <v>855626</v>
      </c>
      <c r="K1241" s="0" t="s">
        <v>2632</v>
      </c>
      <c r="L1241" s="0" t="s">
        <v>2633</v>
      </c>
      <c r="M1241" s="0" t="s">
        <v>6524</v>
      </c>
    </row>
    <row r="1242" customFormat="false" ht="15" hidden="false" customHeight="false" outlineLevel="0" collapsed="false">
      <c r="A1242" s="0" t="n">
        <v>1265</v>
      </c>
      <c r="B1242" s="0" t="s">
        <v>6617</v>
      </c>
      <c r="C1242" s="0" t="s">
        <v>6618</v>
      </c>
      <c r="D1242" s="0" t="s">
        <v>2671</v>
      </c>
      <c r="F1242" s="0" t="n">
        <v>855309</v>
      </c>
      <c r="K1242" s="0" t="s">
        <v>2632</v>
      </c>
      <c r="L1242" s="0" t="s">
        <v>2633</v>
      </c>
      <c r="M1242" s="0" t="s">
        <v>6524</v>
      </c>
    </row>
    <row r="1243" customFormat="false" ht="15" hidden="false" customHeight="false" outlineLevel="0" collapsed="false">
      <c r="A1243" s="0" t="n">
        <v>1266</v>
      </c>
      <c r="B1243" s="0" t="s">
        <v>6619</v>
      </c>
      <c r="C1243" s="0" t="s">
        <v>6620</v>
      </c>
      <c r="D1243" s="0" t="s">
        <v>2671</v>
      </c>
      <c r="F1243" s="0" t="n">
        <v>851132</v>
      </c>
      <c r="K1243" s="0" t="s">
        <v>2632</v>
      </c>
      <c r="L1243" s="0" t="s">
        <v>2633</v>
      </c>
      <c r="M1243" s="0" t="s">
        <v>6524</v>
      </c>
    </row>
    <row r="1244" customFormat="false" ht="15" hidden="false" customHeight="false" outlineLevel="0" collapsed="false">
      <c r="A1244" s="0" t="n">
        <v>1267</v>
      </c>
      <c r="C1244" s="0" t="s">
        <v>6621</v>
      </c>
      <c r="D1244" s="0" t="s">
        <v>2671</v>
      </c>
      <c r="F1244" s="0" t="n">
        <v>850901</v>
      </c>
      <c r="K1244" s="0" t="s">
        <v>2632</v>
      </c>
      <c r="L1244" s="0" t="s">
        <v>2633</v>
      </c>
      <c r="M1244" s="0" t="s">
        <v>6524</v>
      </c>
    </row>
    <row r="1245" customFormat="false" ht="15" hidden="false" customHeight="false" outlineLevel="0" collapsed="false">
      <c r="A1245" s="0" t="n">
        <v>1268</v>
      </c>
      <c r="B1245" s="0" t="s">
        <v>6388</v>
      </c>
      <c r="C1245" s="0" t="s">
        <v>6622</v>
      </c>
      <c r="D1245" s="0" t="s">
        <v>2671</v>
      </c>
      <c r="F1245" s="0" t="n">
        <v>854878</v>
      </c>
      <c r="K1245" s="0" t="s">
        <v>2632</v>
      </c>
      <c r="L1245" s="0" t="s">
        <v>2633</v>
      </c>
      <c r="M1245" s="0" t="s">
        <v>6524</v>
      </c>
    </row>
    <row r="1246" customFormat="false" ht="15" hidden="false" customHeight="false" outlineLevel="0" collapsed="false">
      <c r="A1246" s="0" t="n">
        <v>1269</v>
      </c>
      <c r="B1246" s="0" t="s">
        <v>6388</v>
      </c>
      <c r="C1246" s="0" t="s">
        <v>6623</v>
      </c>
      <c r="D1246" s="0" t="s">
        <v>2671</v>
      </c>
      <c r="F1246" s="0" t="n">
        <v>856909</v>
      </c>
      <c r="K1246" s="0" t="s">
        <v>2632</v>
      </c>
      <c r="L1246" s="0" t="s">
        <v>2633</v>
      </c>
      <c r="M1246" s="0" t="s">
        <v>6524</v>
      </c>
    </row>
    <row r="1247" customFormat="false" ht="15" hidden="false" customHeight="false" outlineLevel="0" collapsed="false">
      <c r="A1247" s="0" t="n">
        <v>1270</v>
      </c>
      <c r="B1247" s="0" t="s">
        <v>6624</v>
      </c>
      <c r="C1247" s="0" t="s">
        <v>6625</v>
      </c>
      <c r="D1247" s="0" t="s">
        <v>2671</v>
      </c>
      <c r="F1247" s="0" t="n">
        <v>854118</v>
      </c>
      <c r="K1247" s="0" t="s">
        <v>2742</v>
      </c>
      <c r="L1247" s="0" t="s">
        <v>2748</v>
      </c>
      <c r="M1247" s="0" t="s">
        <v>6626</v>
      </c>
    </row>
    <row r="1248" customFormat="false" ht="15" hidden="false" customHeight="false" outlineLevel="0" collapsed="false">
      <c r="A1248" s="0" t="n">
        <v>1271</v>
      </c>
      <c r="B1248" s="0" t="s">
        <v>6410</v>
      </c>
      <c r="C1248" s="0" t="s">
        <v>6627</v>
      </c>
      <c r="D1248" s="0" t="s">
        <v>2671</v>
      </c>
      <c r="F1248" s="0" t="n">
        <v>854482</v>
      </c>
      <c r="K1248" s="0" t="s">
        <v>2632</v>
      </c>
      <c r="L1248" s="0" t="s">
        <v>2633</v>
      </c>
      <c r="M1248" s="0" t="s">
        <v>6524</v>
      </c>
    </row>
    <row r="1249" customFormat="false" ht="15" hidden="false" customHeight="false" outlineLevel="0" collapsed="false">
      <c r="A1249" s="0" t="n">
        <v>1272</v>
      </c>
      <c r="B1249" s="0" t="s">
        <v>6410</v>
      </c>
      <c r="C1249" s="0" t="s">
        <v>6628</v>
      </c>
      <c r="D1249" s="0" t="s">
        <v>2671</v>
      </c>
      <c r="F1249" s="0" t="n">
        <v>855508</v>
      </c>
      <c r="K1249" s="0" t="s">
        <v>2632</v>
      </c>
      <c r="L1249" s="0" t="s">
        <v>2633</v>
      </c>
      <c r="M1249" s="0" t="s">
        <v>6524</v>
      </c>
    </row>
    <row r="1250" customFormat="false" ht="15" hidden="false" customHeight="false" outlineLevel="0" collapsed="false">
      <c r="A1250" s="0" t="n">
        <v>1273</v>
      </c>
      <c r="B1250" s="0" t="s">
        <v>6414</v>
      </c>
      <c r="C1250" s="0" t="s">
        <v>6629</v>
      </c>
      <c r="D1250" s="0" t="s">
        <v>2671</v>
      </c>
      <c r="F1250" s="0" t="n">
        <v>856776</v>
      </c>
      <c r="K1250" s="0" t="s">
        <v>2632</v>
      </c>
      <c r="L1250" s="0" t="s">
        <v>2633</v>
      </c>
      <c r="M1250" s="0" t="s">
        <v>6524</v>
      </c>
    </row>
    <row r="1251" customFormat="false" ht="15" hidden="false" customHeight="false" outlineLevel="0" collapsed="false">
      <c r="A1251" s="0" t="n">
        <v>1274</v>
      </c>
      <c r="B1251" s="0" t="s">
        <v>6416</v>
      </c>
      <c r="C1251" s="0" t="s">
        <v>6630</v>
      </c>
      <c r="D1251" s="0" t="s">
        <v>2671</v>
      </c>
      <c r="F1251" s="0" t="n">
        <v>852444</v>
      </c>
      <c r="K1251" s="0" t="s">
        <v>2632</v>
      </c>
      <c r="L1251" s="0" t="s">
        <v>2633</v>
      </c>
      <c r="M1251" s="0" t="s">
        <v>6524</v>
      </c>
    </row>
    <row r="1252" customFormat="false" ht="15" hidden="false" customHeight="false" outlineLevel="0" collapsed="false">
      <c r="A1252" s="0" t="n">
        <v>1275</v>
      </c>
      <c r="B1252" s="0" t="s">
        <v>6631</v>
      </c>
      <c r="C1252" s="0" t="s">
        <v>6632</v>
      </c>
      <c r="D1252" s="0" t="s">
        <v>2671</v>
      </c>
      <c r="F1252" s="0" t="n">
        <v>853460</v>
      </c>
      <c r="K1252" s="0" t="s">
        <v>2632</v>
      </c>
      <c r="L1252" s="0" t="s">
        <v>2633</v>
      </c>
      <c r="M1252" s="0" t="s">
        <v>6524</v>
      </c>
    </row>
    <row r="1253" customFormat="false" ht="15" hidden="false" customHeight="false" outlineLevel="0" collapsed="false">
      <c r="A1253" s="0" t="n">
        <v>1276</v>
      </c>
      <c r="B1253" s="0" t="s">
        <v>6633</v>
      </c>
      <c r="C1253" s="0" t="s">
        <v>6634</v>
      </c>
      <c r="D1253" s="0" t="s">
        <v>2671</v>
      </c>
      <c r="F1253" s="0" t="n">
        <v>853365</v>
      </c>
      <c r="K1253" s="0" t="s">
        <v>2742</v>
      </c>
      <c r="L1253" s="0" t="s">
        <v>2748</v>
      </c>
      <c r="M1253" s="0" t="s">
        <v>6635</v>
      </c>
    </row>
    <row r="1254" customFormat="false" ht="15" hidden="false" customHeight="false" outlineLevel="0" collapsed="false">
      <c r="A1254" s="0" t="n">
        <v>1277</v>
      </c>
      <c r="B1254" s="0" t="s">
        <v>6636</v>
      </c>
      <c r="C1254" s="0" t="s">
        <v>6637</v>
      </c>
      <c r="D1254" s="0" t="s">
        <v>2671</v>
      </c>
      <c r="F1254" s="0" t="n">
        <v>852469</v>
      </c>
      <c r="K1254" s="0" t="s">
        <v>2632</v>
      </c>
      <c r="L1254" s="0" t="s">
        <v>2633</v>
      </c>
      <c r="M1254" s="0" t="s">
        <v>6524</v>
      </c>
    </row>
    <row r="1255" customFormat="false" ht="15" hidden="false" customHeight="false" outlineLevel="0" collapsed="false">
      <c r="A1255" s="0" t="n">
        <v>1278</v>
      </c>
      <c r="B1255" s="0" t="s">
        <v>6638</v>
      </c>
      <c r="C1255" s="0" t="s">
        <v>6639</v>
      </c>
      <c r="D1255" s="0" t="s">
        <v>2671</v>
      </c>
      <c r="F1255" s="0" t="n">
        <v>853009</v>
      </c>
      <c r="K1255" s="0" t="s">
        <v>2632</v>
      </c>
      <c r="L1255" s="0" t="s">
        <v>2633</v>
      </c>
      <c r="M1255" s="0" t="s">
        <v>6524</v>
      </c>
    </row>
    <row r="1256" customFormat="false" ht="15" hidden="false" customHeight="false" outlineLevel="0" collapsed="false">
      <c r="A1256" s="0" t="n">
        <v>1279</v>
      </c>
      <c r="B1256" s="0" t="s">
        <v>6640</v>
      </c>
      <c r="C1256" s="0" t="s">
        <v>6641</v>
      </c>
      <c r="D1256" s="0" t="s">
        <v>2671</v>
      </c>
      <c r="F1256" s="0" t="n">
        <v>850744</v>
      </c>
      <c r="K1256" s="0" t="s">
        <v>2632</v>
      </c>
      <c r="L1256" s="0" t="s">
        <v>2633</v>
      </c>
      <c r="M1256" s="0" t="s">
        <v>6524</v>
      </c>
    </row>
    <row r="1257" customFormat="false" ht="15" hidden="false" customHeight="false" outlineLevel="0" collapsed="false">
      <c r="A1257" s="0" t="n">
        <v>1280</v>
      </c>
      <c r="B1257" s="0" t="s">
        <v>6642</v>
      </c>
      <c r="C1257" s="0" t="s">
        <v>6643</v>
      </c>
      <c r="D1257" s="0" t="s">
        <v>2671</v>
      </c>
      <c r="F1257" s="0" t="n">
        <v>852168</v>
      </c>
      <c r="K1257" s="0" t="s">
        <v>2632</v>
      </c>
      <c r="L1257" s="0" t="s">
        <v>2633</v>
      </c>
      <c r="M1257" s="0" t="s">
        <v>6524</v>
      </c>
    </row>
    <row r="1258" customFormat="false" ht="15" hidden="false" customHeight="false" outlineLevel="0" collapsed="false">
      <c r="A1258" s="0" t="n">
        <v>1281</v>
      </c>
      <c r="C1258" s="0" t="s">
        <v>6644</v>
      </c>
      <c r="D1258" s="0" t="s">
        <v>2671</v>
      </c>
      <c r="F1258" s="0" t="n">
        <v>855221</v>
      </c>
      <c r="K1258" s="0" t="s">
        <v>2632</v>
      </c>
      <c r="L1258" s="0" t="s">
        <v>2633</v>
      </c>
      <c r="M1258" s="0" t="s">
        <v>6524</v>
      </c>
    </row>
    <row r="1259" customFormat="false" ht="15" hidden="false" customHeight="false" outlineLevel="0" collapsed="false">
      <c r="A1259" s="0" t="n">
        <v>1282</v>
      </c>
      <c r="B1259" s="0" t="s">
        <v>6645</v>
      </c>
      <c r="C1259" s="0" t="s">
        <v>6646</v>
      </c>
      <c r="D1259" s="0" t="s">
        <v>2671</v>
      </c>
      <c r="F1259" s="0" t="n">
        <v>853252</v>
      </c>
      <c r="K1259" s="0" t="s">
        <v>2632</v>
      </c>
      <c r="L1259" s="0" t="s">
        <v>2633</v>
      </c>
      <c r="M1259" s="0" t="s">
        <v>6524</v>
      </c>
    </row>
    <row r="1260" customFormat="false" ht="15" hidden="false" customHeight="false" outlineLevel="0" collapsed="false">
      <c r="A1260" s="0" t="n">
        <v>1283</v>
      </c>
      <c r="B1260" s="0" t="s">
        <v>6647</v>
      </c>
      <c r="C1260" s="0" t="s">
        <v>6648</v>
      </c>
      <c r="D1260" s="0" t="s">
        <v>2671</v>
      </c>
      <c r="F1260" s="0" t="n">
        <v>852619</v>
      </c>
      <c r="K1260" s="0" t="s">
        <v>2632</v>
      </c>
      <c r="L1260" s="0" t="s">
        <v>2633</v>
      </c>
      <c r="M1260" s="0" t="s">
        <v>6524</v>
      </c>
    </row>
    <row r="1261" customFormat="false" ht="15" hidden="false" customHeight="false" outlineLevel="0" collapsed="false">
      <c r="A1261" s="0" t="n">
        <v>1284</v>
      </c>
      <c r="B1261" s="0" t="s">
        <v>6649</v>
      </c>
      <c r="C1261" s="0" t="s">
        <v>6650</v>
      </c>
      <c r="D1261" s="0" t="s">
        <v>2671</v>
      </c>
      <c r="F1261" s="0" t="n">
        <v>850420</v>
      </c>
      <c r="K1261" s="0" t="s">
        <v>2632</v>
      </c>
      <c r="L1261" s="0" t="s">
        <v>2633</v>
      </c>
      <c r="M1261" s="0" t="s">
        <v>6524</v>
      </c>
    </row>
    <row r="1262" customFormat="false" ht="15" hidden="false" customHeight="false" outlineLevel="0" collapsed="false">
      <c r="A1262" s="0" t="n">
        <v>1285</v>
      </c>
      <c r="B1262" s="0" t="s">
        <v>6651</v>
      </c>
      <c r="C1262" s="0" t="s">
        <v>6652</v>
      </c>
      <c r="D1262" s="0" t="s">
        <v>2671</v>
      </c>
      <c r="F1262" s="0" t="n">
        <v>852783</v>
      </c>
      <c r="K1262" s="0" t="s">
        <v>2742</v>
      </c>
      <c r="L1262" s="0" t="s">
        <v>2748</v>
      </c>
      <c r="M1262" s="0" t="s">
        <v>6653</v>
      </c>
    </row>
    <row r="1263" customFormat="false" ht="15" hidden="false" customHeight="false" outlineLevel="0" collapsed="false">
      <c r="A1263" s="0" t="n">
        <v>1286</v>
      </c>
      <c r="B1263" s="0" t="s">
        <v>2780</v>
      </c>
      <c r="C1263" s="0" t="s">
        <v>6654</v>
      </c>
      <c r="D1263" s="0" t="s">
        <v>2671</v>
      </c>
      <c r="F1263" s="0" t="n">
        <v>850732</v>
      </c>
      <c r="J1263" s="0" t="n">
        <v>50</v>
      </c>
      <c r="K1263" s="0" t="s">
        <v>2632</v>
      </c>
      <c r="L1263" s="0" t="s">
        <v>2633</v>
      </c>
      <c r="M1263" s="0" t="s">
        <v>6655</v>
      </c>
    </row>
    <row r="1264" customFormat="false" ht="15" hidden="false" customHeight="false" outlineLevel="0" collapsed="false">
      <c r="A1264" s="0" t="n">
        <v>1287</v>
      </c>
      <c r="B1264" s="0" t="s">
        <v>6656</v>
      </c>
      <c r="C1264" s="0" t="s">
        <v>6657</v>
      </c>
      <c r="D1264" s="0" t="s">
        <v>2671</v>
      </c>
      <c r="F1264" s="0" t="n">
        <v>856704</v>
      </c>
      <c r="J1264" s="0" t="n">
        <v>50</v>
      </c>
      <c r="K1264" s="0" t="s">
        <v>2632</v>
      </c>
      <c r="L1264" s="0" t="s">
        <v>2633</v>
      </c>
      <c r="M1264" s="0" t="s">
        <v>6655</v>
      </c>
    </row>
    <row r="1265" customFormat="false" ht="15" hidden="false" customHeight="false" outlineLevel="0" collapsed="false">
      <c r="A1265" s="0" t="n">
        <v>1288</v>
      </c>
      <c r="B1265" s="0" t="s">
        <v>6658</v>
      </c>
      <c r="C1265" s="0" t="s">
        <v>6659</v>
      </c>
      <c r="D1265" s="0" t="s">
        <v>2671</v>
      </c>
      <c r="F1265" s="0" t="n">
        <v>852963</v>
      </c>
      <c r="K1265" s="0" t="s">
        <v>2632</v>
      </c>
      <c r="L1265" s="0" t="s">
        <v>2633</v>
      </c>
      <c r="M1265" s="0" t="s">
        <v>6524</v>
      </c>
    </row>
    <row r="1266" customFormat="false" ht="15" hidden="false" customHeight="false" outlineLevel="0" collapsed="false">
      <c r="A1266" s="0" t="n">
        <v>1289</v>
      </c>
      <c r="B1266" s="0" t="s">
        <v>6475</v>
      </c>
      <c r="C1266" s="0" t="s">
        <v>6660</v>
      </c>
      <c r="D1266" s="0" t="s">
        <v>2671</v>
      </c>
      <c r="F1266" s="0" t="n">
        <v>856702</v>
      </c>
      <c r="K1266" s="0" t="s">
        <v>2632</v>
      </c>
      <c r="L1266" s="0" t="s">
        <v>2633</v>
      </c>
      <c r="M1266" s="0" t="s">
        <v>6661</v>
      </c>
    </row>
    <row r="1267" customFormat="false" ht="15" hidden="false" customHeight="false" outlineLevel="0" collapsed="false">
      <c r="A1267" s="0" t="n">
        <v>1290</v>
      </c>
      <c r="B1267" s="0" t="s">
        <v>6662</v>
      </c>
      <c r="C1267" s="0" t="s">
        <v>6663</v>
      </c>
      <c r="D1267" s="0" t="s">
        <v>2671</v>
      </c>
      <c r="F1267" s="0" t="n">
        <v>854234</v>
      </c>
      <c r="K1267" s="0" t="s">
        <v>2632</v>
      </c>
      <c r="L1267" s="0" t="s">
        <v>2633</v>
      </c>
      <c r="M1267" s="0" t="s">
        <v>6524</v>
      </c>
    </row>
    <row r="1268" customFormat="false" ht="15" hidden="false" customHeight="false" outlineLevel="0" collapsed="false">
      <c r="A1268" s="0" t="n">
        <v>1291</v>
      </c>
      <c r="B1268" s="0" t="s">
        <v>6484</v>
      </c>
      <c r="C1268" s="0" t="s">
        <v>6664</v>
      </c>
      <c r="D1268" s="0" t="s">
        <v>2671</v>
      </c>
      <c r="F1268" s="0" t="n">
        <v>855983</v>
      </c>
      <c r="K1268" s="0" t="s">
        <v>2632</v>
      </c>
      <c r="L1268" s="0" t="s">
        <v>2633</v>
      </c>
      <c r="M1268" s="0" t="s">
        <v>6524</v>
      </c>
    </row>
    <row r="1269" customFormat="false" ht="15" hidden="false" customHeight="false" outlineLevel="0" collapsed="false">
      <c r="A1269" s="0" t="n">
        <v>1292</v>
      </c>
      <c r="B1269" s="0" t="s">
        <v>6484</v>
      </c>
      <c r="C1269" s="0" t="s">
        <v>6665</v>
      </c>
      <c r="D1269" s="0" t="s">
        <v>2671</v>
      </c>
      <c r="F1269" s="0" t="n">
        <v>851074</v>
      </c>
      <c r="K1269" s="0" t="s">
        <v>2632</v>
      </c>
      <c r="L1269" s="0" t="s">
        <v>2633</v>
      </c>
      <c r="M1269" s="0" t="s">
        <v>6524</v>
      </c>
    </row>
    <row r="1270" customFormat="false" ht="15" hidden="false" customHeight="false" outlineLevel="0" collapsed="false">
      <c r="A1270" s="0" t="n">
        <v>1293</v>
      </c>
      <c r="B1270" s="0" t="s">
        <v>6484</v>
      </c>
      <c r="C1270" s="0" t="s">
        <v>6666</v>
      </c>
      <c r="D1270" s="0" t="s">
        <v>2671</v>
      </c>
      <c r="F1270" s="0" t="n">
        <v>853042</v>
      </c>
      <c r="K1270" s="0" t="s">
        <v>2632</v>
      </c>
      <c r="L1270" s="0" t="s">
        <v>2633</v>
      </c>
      <c r="M1270" s="0" t="s">
        <v>6524</v>
      </c>
    </row>
    <row r="1271" customFormat="false" ht="15" hidden="false" customHeight="false" outlineLevel="0" collapsed="false">
      <c r="A1271" s="0" t="n">
        <v>1294</v>
      </c>
      <c r="C1271" s="0" t="s">
        <v>6667</v>
      </c>
      <c r="D1271" s="0" t="s">
        <v>2671</v>
      </c>
      <c r="F1271" s="0" t="n">
        <v>852587</v>
      </c>
      <c r="K1271" s="0" t="s">
        <v>2632</v>
      </c>
      <c r="L1271" s="0" t="s">
        <v>2633</v>
      </c>
      <c r="M1271" s="0" t="s">
        <v>6524</v>
      </c>
    </row>
    <row r="1272" customFormat="false" ht="15" hidden="false" customHeight="false" outlineLevel="0" collapsed="false">
      <c r="A1272" s="0" t="n">
        <v>1295</v>
      </c>
      <c r="B1272" s="0" t="s">
        <v>6668</v>
      </c>
      <c r="C1272" s="0" t="s">
        <v>6669</v>
      </c>
      <c r="D1272" s="0" t="s">
        <v>2671</v>
      </c>
      <c r="F1272" s="0" t="n">
        <v>851618</v>
      </c>
      <c r="J1272" s="0" t="n">
        <v>25</v>
      </c>
      <c r="K1272" s="0" t="s">
        <v>2632</v>
      </c>
      <c r="L1272" s="0" t="s">
        <v>2633</v>
      </c>
      <c r="M1272" s="0" t="s">
        <v>6670</v>
      </c>
    </row>
    <row r="1273" customFormat="false" ht="15" hidden="false" customHeight="false" outlineLevel="0" collapsed="false">
      <c r="A1273" s="0" t="n">
        <v>1296</v>
      </c>
      <c r="C1273" s="0" t="s">
        <v>6671</v>
      </c>
      <c r="D1273" s="0" t="s">
        <v>2671</v>
      </c>
      <c r="F1273" s="0" t="n">
        <v>853165</v>
      </c>
      <c r="K1273" s="0" t="s">
        <v>2632</v>
      </c>
      <c r="L1273" s="0" t="s">
        <v>2633</v>
      </c>
      <c r="M1273" s="0" t="s">
        <v>6524</v>
      </c>
    </row>
    <row r="1274" customFormat="false" ht="15" hidden="false" customHeight="false" outlineLevel="0" collapsed="false">
      <c r="A1274" s="0" t="n">
        <v>1297</v>
      </c>
      <c r="B1274" s="0" t="s">
        <v>6672</v>
      </c>
      <c r="C1274" s="0" t="s">
        <v>6673</v>
      </c>
      <c r="D1274" s="0" t="s">
        <v>2671</v>
      </c>
      <c r="F1274" s="0" t="n">
        <v>850423</v>
      </c>
      <c r="K1274" s="0" t="s">
        <v>2632</v>
      </c>
      <c r="L1274" s="0" t="s">
        <v>2633</v>
      </c>
      <c r="M1274" s="0" t="s">
        <v>6524</v>
      </c>
    </row>
    <row r="1275" customFormat="false" ht="15" hidden="false" customHeight="false" outlineLevel="0" collapsed="false">
      <c r="A1275" s="0" t="n">
        <v>1298</v>
      </c>
      <c r="C1275" s="0" t="s">
        <v>6674</v>
      </c>
      <c r="D1275" s="0" t="s">
        <v>2671</v>
      </c>
      <c r="F1275" s="0" t="n">
        <v>853845</v>
      </c>
      <c r="K1275" s="0" t="s">
        <v>2632</v>
      </c>
      <c r="L1275" s="0" t="s">
        <v>2633</v>
      </c>
      <c r="M1275" s="0" t="s">
        <v>6524</v>
      </c>
    </row>
    <row r="1276" customFormat="false" ht="15" hidden="false" customHeight="false" outlineLevel="0" collapsed="false">
      <c r="A1276" s="0" t="n">
        <v>1299</v>
      </c>
      <c r="B1276" s="0" t="s">
        <v>6675</v>
      </c>
      <c r="C1276" s="0" t="s">
        <v>6676</v>
      </c>
      <c r="D1276" s="0" t="s">
        <v>2671</v>
      </c>
      <c r="F1276" s="0" t="n">
        <v>852059</v>
      </c>
      <c r="J1276" s="0" t="n">
        <v>50</v>
      </c>
      <c r="K1276" s="0" t="s">
        <v>2632</v>
      </c>
      <c r="L1276" s="0" t="s">
        <v>2633</v>
      </c>
      <c r="M1276" s="0" t="s">
        <v>6677</v>
      </c>
    </row>
    <row r="1277" customFormat="false" ht="15" hidden="false" customHeight="false" outlineLevel="0" collapsed="false">
      <c r="A1277" s="0" t="n">
        <v>1300</v>
      </c>
      <c r="B1277" s="0" t="s">
        <v>6678</v>
      </c>
      <c r="C1277" s="0" t="s">
        <v>6679</v>
      </c>
      <c r="D1277" s="0" t="s">
        <v>2671</v>
      </c>
      <c r="F1277" s="0" t="n">
        <v>855205</v>
      </c>
      <c r="K1277" s="0" t="s">
        <v>2632</v>
      </c>
      <c r="L1277" s="0" t="s">
        <v>2633</v>
      </c>
      <c r="M1277" s="0" t="s">
        <v>6524</v>
      </c>
    </row>
    <row r="1278" customFormat="false" ht="15" hidden="false" customHeight="false" outlineLevel="0" collapsed="false">
      <c r="A1278" s="0" t="n">
        <v>1301</v>
      </c>
      <c r="B1278" s="0" t="s">
        <v>6680</v>
      </c>
      <c r="C1278" s="0" t="s">
        <v>6681</v>
      </c>
      <c r="D1278" s="0" t="s">
        <v>2671</v>
      </c>
      <c r="F1278" s="0" t="n">
        <v>856404</v>
      </c>
      <c r="K1278" s="0" t="s">
        <v>2632</v>
      </c>
      <c r="L1278" s="0" t="s">
        <v>2633</v>
      </c>
      <c r="M1278" s="0" t="s">
        <v>6524</v>
      </c>
    </row>
    <row r="1279" customFormat="false" ht="15" hidden="false" customHeight="false" outlineLevel="0" collapsed="false">
      <c r="A1279" s="0" t="n">
        <v>1302</v>
      </c>
      <c r="B1279" s="0" t="s">
        <v>6192</v>
      </c>
      <c r="C1279" s="0" t="s">
        <v>6682</v>
      </c>
      <c r="D1279" s="0" t="s">
        <v>2671</v>
      </c>
      <c r="F1279" s="0" t="n">
        <v>852518</v>
      </c>
      <c r="K1279" s="0" t="s">
        <v>2632</v>
      </c>
      <c r="L1279" s="0" t="s">
        <v>2633</v>
      </c>
      <c r="M1279" s="0" t="s">
        <v>6524</v>
      </c>
    </row>
    <row r="1280" customFormat="false" ht="15" hidden="false" customHeight="false" outlineLevel="0" collapsed="false">
      <c r="A1280" s="0" t="n">
        <v>1303</v>
      </c>
      <c r="B1280" s="0" t="s">
        <v>6192</v>
      </c>
      <c r="C1280" s="0" t="s">
        <v>6683</v>
      </c>
      <c r="D1280" s="0" t="s">
        <v>2671</v>
      </c>
      <c r="F1280" s="0" t="n">
        <v>855194</v>
      </c>
      <c r="K1280" s="0" t="s">
        <v>2632</v>
      </c>
      <c r="L1280" s="0" t="s">
        <v>2633</v>
      </c>
      <c r="M1280" s="0" t="s">
        <v>6524</v>
      </c>
    </row>
    <row r="1281" customFormat="false" ht="15" hidden="false" customHeight="false" outlineLevel="0" collapsed="false">
      <c r="A1281" s="0" t="n">
        <v>1304</v>
      </c>
      <c r="B1281" s="0" t="s">
        <v>6192</v>
      </c>
      <c r="C1281" s="0" t="s">
        <v>6684</v>
      </c>
      <c r="D1281" s="0" t="s">
        <v>2671</v>
      </c>
      <c r="F1281" s="0" t="n">
        <v>850577</v>
      </c>
      <c r="J1281" s="0" t="n">
        <v>50</v>
      </c>
      <c r="K1281" s="0" t="s">
        <v>2632</v>
      </c>
      <c r="L1281" s="0" t="s">
        <v>2633</v>
      </c>
      <c r="M1281" s="0" t="s">
        <v>6655</v>
      </c>
    </row>
    <row r="1282" customFormat="false" ht="15" hidden="false" customHeight="false" outlineLevel="0" collapsed="false">
      <c r="A1282" s="0" t="n">
        <v>1305</v>
      </c>
      <c r="B1282" s="0" t="s">
        <v>6192</v>
      </c>
      <c r="C1282" s="0" t="s">
        <v>6685</v>
      </c>
      <c r="D1282" s="0" t="s">
        <v>2671</v>
      </c>
      <c r="F1282" s="0" t="n">
        <v>855954</v>
      </c>
      <c r="K1282" s="0" t="s">
        <v>2632</v>
      </c>
      <c r="L1282" s="0" t="s">
        <v>2633</v>
      </c>
      <c r="M1282" s="0" t="s">
        <v>6524</v>
      </c>
    </row>
    <row r="1283" customFormat="false" ht="15" hidden="false" customHeight="false" outlineLevel="0" collapsed="false">
      <c r="A1283" s="0" t="n">
        <v>1306</v>
      </c>
      <c r="B1283" s="0" t="s">
        <v>6192</v>
      </c>
      <c r="C1283" s="0" t="s">
        <v>6686</v>
      </c>
      <c r="D1283" s="0" t="s">
        <v>2671</v>
      </c>
      <c r="F1283" s="0" t="n">
        <v>852200</v>
      </c>
      <c r="K1283" s="0" t="s">
        <v>2632</v>
      </c>
      <c r="L1283" s="0" t="s">
        <v>2633</v>
      </c>
      <c r="M1283" s="0" t="s">
        <v>6524</v>
      </c>
    </row>
    <row r="1284" customFormat="false" ht="15" hidden="false" customHeight="false" outlineLevel="0" collapsed="false">
      <c r="A1284" s="0" t="n">
        <v>1307</v>
      </c>
      <c r="B1284" s="0" t="s">
        <v>6212</v>
      </c>
      <c r="C1284" s="0" t="s">
        <v>6687</v>
      </c>
      <c r="D1284" s="0" t="s">
        <v>2671</v>
      </c>
      <c r="F1284" s="0" t="n">
        <v>850361</v>
      </c>
      <c r="K1284" s="0" t="s">
        <v>2632</v>
      </c>
      <c r="L1284" s="0" t="s">
        <v>2633</v>
      </c>
      <c r="M1284" s="0" t="s">
        <v>6524</v>
      </c>
    </row>
    <row r="1285" customFormat="false" ht="15" hidden="false" customHeight="false" outlineLevel="0" collapsed="false">
      <c r="A1285" s="0" t="n">
        <v>1308</v>
      </c>
      <c r="B1285" s="0" t="s">
        <v>6553</v>
      </c>
      <c r="C1285" s="0" t="s">
        <v>6688</v>
      </c>
      <c r="D1285" s="0" t="s">
        <v>2671</v>
      </c>
      <c r="F1285" s="0" t="n">
        <v>856342</v>
      </c>
      <c r="K1285" s="0" t="s">
        <v>2632</v>
      </c>
      <c r="L1285" s="0" t="s">
        <v>2633</v>
      </c>
      <c r="M1285" s="0" t="s">
        <v>6524</v>
      </c>
    </row>
    <row r="1286" customFormat="false" ht="15" hidden="false" customHeight="false" outlineLevel="0" collapsed="false">
      <c r="A1286" s="0" t="n">
        <v>1309</v>
      </c>
      <c r="B1286" s="0" t="s">
        <v>6689</v>
      </c>
      <c r="C1286" s="0" t="s">
        <v>6690</v>
      </c>
      <c r="D1286" s="0" t="s">
        <v>2671</v>
      </c>
      <c r="F1286" s="0" t="n">
        <v>850559</v>
      </c>
      <c r="K1286" s="0" t="s">
        <v>2742</v>
      </c>
      <c r="L1286" s="0" t="s">
        <v>2748</v>
      </c>
      <c r="M1286" s="0" t="s">
        <v>6691</v>
      </c>
    </row>
    <row r="1287" customFormat="false" ht="15" hidden="false" customHeight="false" outlineLevel="0" collapsed="false">
      <c r="A1287" s="0" t="n">
        <v>1310</v>
      </c>
      <c r="B1287" s="0" t="s">
        <v>6692</v>
      </c>
      <c r="C1287" s="0" t="s">
        <v>6693</v>
      </c>
      <c r="D1287" s="0" t="s">
        <v>2671</v>
      </c>
      <c r="F1287" s="0" t="n">
        <v>855080</v>
      </c>
      <c r="K1287" s="0" t="s">
        <v>2632</v>
      </c>
      <c r="L1287" s="0" t="s">
        <v>2633</v>
      </c>
      <c r="M1287" s="0" t="s">
        <v>6524</v>
      </c>
    </row>
    <row r="1288" customFormat="false" ht="15" hidden="false" customHeight="false" outlineLevel="0" collapsed="false">
      <c r="A1288" s="0" t="n">
        <v>1311</v>
      </c>
      <c r="B1288" s="0" t="s">
        <v>6694</v>
      </c>
      <c r="C1288" s="0" t="s">
        <v>6695</v>
      </c>
      <c r="D1288" s="0" t="s">
        <v>2671</v>
      </c>
      <c r="F1288" s="0" t="n">
        <v>854709</v>
      </c>
      <c r="K1288" s="0" t="s">
        <v>2632</v>
      </c>
      <c r="L1288" s="0" t="s">
        <v>2633</v>
      </c>
      <c r="M1288" s="0" t="s">
        <v>6524</v>
      </c>
    </row>
    <row r="1289" customFormat="false" ht="15" hidden="false" customHeight="false" outlineLevel="0" collapsed="false">
      <c r="A1289" s="0" t="n">
        <v>1312</v>
      </c>
      <c r="B1289" s="0" t="s">
        <v>6696</v>
      </c>
      <c r="C1289" s="0" t="s">
        <v>6697</v>
      </c>
      <c r="D1289" s="0" t="s">
        <v>2671</v>
      </c>
      <c r="F1289" s="0" t="n">
        <v>856888</v>
      </c>
      <c r="K1289" s="0" t="s">
        <v>2632</v>
      </c>
      <c r="L1289" s="0" t="s">
        <v>2633</v>
      </c>
      <c r="M1289" s="0" t="s">
        <v>6524</v>
      </c>
    </row>
    <row r="1290" customFormat="false" ht="15" hidden="false" customHeight="false" outlineLevel="0" collapsed="false">
      <c r="A1290" s="0" t="n">
        <v>1313</v>
      </c>
      <c r="B1290" s="0" t="s">
        <v>6570</v>
      </c>
      <c r="C1290" s="0" t="s">
        <v>6698</v>
      </c>
      <c r="D1290" s="0" t="s">
        <v>2671</v>
      </c>
      <c r="F1290" s="0" t="n">
        <v>854149</v>
      </c>
      <c r="K1290" s="0" t="s">
        <v>2632</v>
      </c>
      <c r="L1290" s="0" t="s">
        <v>2633</v>
      </c>
      <c r="M1290" s="0" t="s">
        <v>6524</v>
      </c>
    </row>
    <row r="1291" customFormat="false" ht="15" hidden="false" customHeight="false" outlineLevel="0" collapsed="false">
      <c r="A1291" s="0" t="n">
        <v>1314</v>
      </c>
      <c r="B1291" s="0" t="s">
        <v>6699</v>
      </c>
      <c r="C1291" s="0" t="s">
        <v>6700</v>
      </c>
      <c r="D1291" s="0" t="s">
        <v>2671</v>
      </c>
      <c r="F1291" s="0" t="n">
        <v>854079</v>
      </c>
      <c r="K1291" s="0" t="s">
        <v>2632</v>
      </c>
      <c r="L1291" s="0" t="s">
        <v>2633</v>
      </c>
      <c r="M1291" s="0" t="s">
        <v>6524</v>
      </c>
    </row>
    <row r="1292" customFormat="false" ht="15" hidden="false" customHeight="false" outlineLevel="0" collapsed="false">
      <c r="A1292" s="0" t="n">
        <v>1315</v>
      </c>
      <c r="B1292" s="0" t="s">
        <v>6701</v>
      </c>
      <c r="C1292" s="0" t="s">
        <v>6702</v>
      </c>
      <c r="D1292" s="0" t="s">
        <v>2671</v>
      </c>
      <c r="F1292" s="0" t="n">
        <v>853826</v>
      </c>
      <c r="K1292" s="0" t="s">
        <v>2632</v>
      </c>
      <c r="L1292" s="0" t="s">
        <v>2633</v>
      </c>
      <c r="M1292" s="0" t="s">
        <v>6524</v>
      </c>
    </row>
    <row r="1293" customFormat="false" ht="15" hidden="false" customHeight="false" outlineLevel="0" collapsed="false">
      <c r="A1293" s="0" t="n">
        <v>1316</v>
      </c>
      <c r="B1293" s="0" t="s">
        <v>6615</v>
      </c>
      <c r="C1293" s="0" t="s">
        <v>6703</v>
      </c>
      <c r="D1293" s="0" t="s">
        <v>2671</v>
      </c>
      <c r="F1293" s="0" t="n">
        <v>851452</v>
      </c>
      <c r="J1293" s="0" t="n">
        <v>25</v>
      </c>
      <c r="K1293" s="0" t="s">
        <v>2632</v>
      </c>
      <c r="L1293" s="0" t="s">
        <v>2633</v>
      </c>
      <c r="M1293" s="0" t="s">
        <v>6704</v>
      </c>
    </row>
    <row r="1294" customFormat="false" ht="15" hidden="false" customHeight="false" outlineLevel="0" collapsed="false">
      <c r="A1294" s="0" t="n">
        <v>1317</v>
      </c>
      <c r="B1294" s="0" t="s">
        <v>6615</v>
      </c>
      <c r="C1294" s="0" t="s">
        <v>6705</v>
      </c>
      <c r="D1294" s="0" t="s">
        <v>2671</v>
      </c>
      <c r="F1294" s="0" t="n">
        <v>856076</v>
      </c>
      <c r="J1294" s="0" t="n">
        <v>45</v>
      </c>
      <c r="K1294" s="0" t="s">
        <v>2632</v>
      </c>
      <c r="L1294" s="0" t="s">
        <v>2633</v>
      </c>
      <c r="M1294" s="0" t="s">
        <v>6706</v>
      </c>
    </row>
    <row r="1295" customFormat="false" ht="15" hidden="false" customHeight="false" outlineLevel="0" collapsed="false">
      <c r="A1295" s="0" t="n">
        <v>1318</v>
      </c>
      <c r="B1295" s="0" t="s">
        <v>6707</v>
      </c>
      <c r="C1295" s="0" t="s">
        <v>6708</v>
      </c>
      <c r="D1295" s="0" t="s">
        <v>2671</v>
      </c>
      <c r="F1295" s="0" t="n">
        <v>855642</v>
      </c>
      <c r="K1295" s="0" t="s">
        <v>2632</v>
      </c>
      <c r="L1295" s="0" t="s">
        <v>2633</v>
      </c>
      <c r="M1295" s="0" t="s">
        <v>6524</v>
      </c>
    </row>
    <row r="1296" customFormat="false" ht="15" hidden="false" customHeight="false" outlineLevel="0" collapsed="false">
      <c r="A1296" s="0" t="n">
        <v>1319</v>
      </c>
      <c r="B1296" s="0" t="s">
        <v>6709</v>
      </c>
      <c r="C1296" s="0" t="s">
        <v>6710</v>
      </c>
      <c r="D1296" s="0" t="s">
        <v>2671</v>
      </c>
      <c r="F1296" s="0" t="n">
        <v>854684</v>
      </c>
      <c r="K1296" s="0" t="s">
        <v>2632</v>
      </c>
      <c r="L1296" s="0" t="s">
        <v>2633</v>
      </c>
      <c r="M1296" s="0" t="s">
        <v>6524</v>
      </c>
    </row>
    <row r="1297" customFormat="false" ht="15" hidden="false" customHeight="false" outlineLevel="0" collapsed="false">
      <c r="A1297" s="0" t="n">
        <v>1320</v>
      </c>
      <c r="B1297" s="0" t="s">
        <v>4836</v>
      </c>
      <c r="C1297" s="0" t="s">
        <v>6711</v>
      </c>
      <c r="D1297" s="0" t="s">
        <v>2671</v>
      </c>
      <c r="F1297" s="0" t="n">
        <v>855170</v>
      </c>
      <c r="K1297" s="0" t="s">
        <v>2632</v>
      </c>
      <c r="L1297" s="0" t="s">
        <v>2633</v>
      </c>
      <c r="M1297" s="0" t="s">
        <v>6524</v>
      </c>
    </row>
    <row r="1298" customFormat="false" ht="15" hidden="false" customHeight="false" outlineLevel="0" collapsed="false">
      <c r="A1298" s="0" t="n">
        <v>1321</v>
      </c>
      <c r="B1298" s="0" t="s">
        <v>6712</v>
      </c>
      <c r="C1298" s="0" t="s">
        <v>6713</v>
      </c>
      <c r="D1298" s="0" t="s">
        <v>2671</v>
      </c>
      <c r="F1298" s="0" t="n">
        <v>853592</v>
      </c>
      <c r="K1298" s="0" t="s">
        <v>2632</v>
      </c>
      <c r="L1298" s="0" t="s">
        <v>2633</v>
      </c>
      <c r="M1298" s="0" t="s">
        <v>6524</v>
      </c>
    </row>
    <row r="1299" customFormat="false" ht="15" hidden="false" customHeight="false" outlineLevel="0" collapsed="false">
      <c r="A1299" s="0" t="n">
        <v>1322</v>
      </c>
      <c r="B1299" s="0" t="s">
        <v>6418</v>
      </c>
      <c r="C1299" s="0" t="s">
        <v>6714</v>
      </c>
      <c r="D1299" s="0" t="s">
        <v>2671</v>
      </c>
      <c r="F1299" s="0" t="n">
        <v>854087</v>
      </c>
      <c r="K1299" s="0" t="s">
        <v>2632</v>
      </c>
      <c r="L1299" s="0" t="s">
        <v>2633</v>
      </c>
      <c r="M1299" s="0" t="s">
        <v>6524</v>
      </c>
    </row>
    <row r="1300" customFormat="false" ht="15" hidden="false" customHeight="false" outlineLevel="0" collapsed="false">
      <c r="A1300" s="0" t="n">
        <v>1323</v>
      </c>
      <c r="B1300" s="0" t="s">
        <v>6715</v>
      </c>
      <c r="C1300" s="0" t="s">
        <v>6716</v>
      </c>
      <c r="D1300" s="0" t="s">
        <v>2671</v>
      </c>
      <c r="F1300" s="0" t="n">
        <v>850768</v>
      </c>
      <c r="K1300" s="0" t="s">
        <v>2632</v>
      </c>
      <c r="L1300" s="0" t="s">
        <v>2633</v>
      </c>
      <c r="M1300" s="0" t="s">
        <v>6524</v>
      </c>
    </row>
    <row r="1301" customFormat="false" ht="15" hidden="false" customHeight="false" outlineLevel="0" collapsed="false">
      <c r="A1301" s="0" t="n">
        <v>1324</v>
      </c>
      <c r="B1301" s="0" t="s">
        <v>6717</v>
      </c>
      <c r="C1301" s="0" t="s">
        <v>6718</v>
      </c>
      <c r="D1301" s="0" t="s">
        <v>2671</v>
      </c>
      <c r="F1301" s="0" t="n">
        <v>852399</v>
      </c>
      <c r="K1301" s="0" t="s">
        <v>2632</v>
      </c>
      <c r="L1301" s="0" t="s">
        <v>2633</v>
      </c>
      <c r="M1301" s="0" t="s">
        <v>6524</v>
      </c>
    </row>
    <row r="1302" customFormat="false" ht="15" hidden="false" customHeight="false" outlineLevel="0" collapsed="false">
      <c r="A1302" s="0" t="n">
        <v>1325</v>
      </c>
      <c r="B1302" s="0" t="s">
        <v>6719</v>
      </c>
      <c r="C1302" s="0" t="s">
        <v>6720</v>
      </c>
      <c r="D1302" s="0" t="s">
        <v>2671</v>
      </c>
      <c r="F1302" s="0" t="n">
        <v>855554</v>
      </c>
      <c r="K1302" s="0" t="s">
        <v>2632</v>
      </c>
      <c r="L1302" s="0" t="s">
        <v>2633</v>
      </c>
      <c r="M1302" s="0" t="s">
        <v>6524</v>
      </c>
    </row>
    <row r="1303" customFormat="false" ht="15" hidden="false" customHeight="false" outlineLevel="0" collapsed="false">
      <c r="A1303" s="0" t="n">
        <v>1326</v>
      </c>
      <c r="B1303" s="0" t="s">
        <v>6721</v>
      </c>
      <c r="C1303" s="0" t="s">
        <v>6722</v>
      </c>
      <c r="D1303" s="0" t="s">
        <v>2671</v>
      </c>
      <c r="F1303" s="0" t="n">
        <v>856050</v>
      </c>
      <c r="K1303" s="0" t="s">
        <v>2632</v>
      </c>
      <c r="L1303" s="0" t="s">
        <v>2633</v>
      </c>
      <c r="M1303" s="0" t="s">
        <v>6524</v>
      </c>
    </row>
    <row r="1304" customFormat="false" ht="15" hidden="false" customHeight="false" outlineLevel="0" collapsed="false">
      <c r="A1304" s="0" t="n">
        <v>1327</v>
      </c>
      <c r="B1304" s="0" t="s">
        <v>6723</v>
      </c>
      <c r="C1304" s="0" t="s">
        <v>6724</v>
      </c>
      <c r="D1304" s="0" t="s">
        <v>2671</v>
      </c>
      <c r="F1304" s="0" t="n">
        <v>850879</v>
      </c>
      <c r="K1304" s="0" t="s">
        <v>2632</v>
      </c>
      <c r="L1304" s="0" t="s">
        <v>2633</v>
      </c>
      <c r="M1304" s="0" t="s">
        <v>6524</v>
      </c>
    </row>
    <row r="1305" customFormat="false" ht="15" hidden="false" customHeight="false" outlineLevel="0" collapsed="false">
      <c r="A1305" s="0" t="n">
        <v>1328</v>
      </c>
      <c r="B1305" s="0" t="s">
        <v>6725</v>
      </c>
      <c r="C1305" s="0" t="s">
        <v>6726</v>
      </c>
      <c r="D1305" s="0" t="s">
        <v>2671</v>
      </c>
      <c r="F1305" s="0" t="n">
        <v>854351</v>
      </c>
      <c r="K1305" s="0" t="s">
        <v>2632</v>
      </c>
      <c r="L1305" s="0" t="s">
        <v>2633</v>
      </c>
      <c r="M1305" s="0" t="s">
        <v>6524</v>
      </c>
    </row>
    <row r="1306" customFormat="false" ht="15" hidden="false" customHeight="false" outlineLevel="0" collapsed="false">
      <c r="A1306" s="0" t="n">
        <v>1329</v>
      </c>
      <c r="B1306" s="0" t="s">
        <v>6727</v>
      </c>
      <c r="C1306" s="0" t="s">
        <v>6728</v>
      </c>
      <c r="D1306" s="0" t="s">
        <v>2671</v>
      </c>
      <c r="F1306" s="0" t="n">
        <v>852332</v>
      </c>
      <c r="K1306" s="0" t="s">
        <v>2632</v>
      </c>
      <c r="L1306" s="0" t="s">
        <v>2633</v>
      </c>
      <c r="M1306" s="0" t="s">
        <v>6524</v>
      </c>
    </row>
    <row r="1307" customFormat="false" ht="15" hidden="false" customHeight="false" outlineLevel="0" collapsed="false">
      <c r="A1307" s="0" t="n">
        <v>1330</v>
      </c>
      <c r="B1307" s="0" t="s">
        <v>6484</v>
      </c>
      <c r="C1307" s="0" t="s">
        <v>6729</v>
      </c>
      <c r="D1307" s="0" t="s">
        <v>2671</v>
      </c>
      <c r="F1307" s="0" t="n">
        <v>853825</v>
      </c>
      <c r="K1307" s="0" t="s">
        <v>2632</v>
      </c>
      <c r="L1307" s="0" t="s">
        <v>2633</v>
      </c>
      <c r="M1307" s="0" t="s">
        <v>6524</v>
      </c>
    </row>
    <row r="1308" customFormat="false" ht="15" hidden="false" customHeight="false" outlineLevel="0" collapsed="false">
      <c r="A1308" s="0" t="n">
        <v>1331</v>
      </c>
      <c r="B1308" s="0" t="s">
        <v>6484</v>
      </c>
      <c r="C1308" s="0" t="s">
        <v>6730</v>
      </c>
      <c r="D1308" s="0" t="s">
        <v>2671</v>
      </c>
      <c r="F1308" s="0" t="n">
        <v>851653</v>
      </c>
      <c r="J1308" s="0" t="n">
        <v>40</v>
      </c>
      <c r="K1308" s="0" t="s">
        <v>2632</v>
      </c>
      <c r="L1308" s="0" t="s">
        <v>2633</v>
      </c>
      <c r="M1308" s="0" t="s">
        <v>6731</v>
      </c>
    </row>
    <row r="1309" customFormat="false" ht="15" hidden="false" customHeight="false" outlineLevel="0" collapsed="false">
      <c r="A1309" s="0" t="n">
        <v>1332</v>
      </c>
      <c r="B1309" s="0" t="s">
        <v>6175</v>
      </c>
      <c r="C1309" s="0" t="s">
        <v>6732</v>
      </c>
      <c r="D1309" s="0" t="s">
        <v>2671</v>
      </c>
      <c r="F1309" s="0" t="n">
        <v>851272</v>
      </c>
      <c r="K1309" s="0" t="s">
        <v>2639</v>
      </c>
      <c r="L1309" s="0" t="s">
        <v>2640</v>
      </c>
      <c r="M1309" s="0" t="s">
        <v>6733</v>
      </c>
    </row>
    <row r="1310" customFormat="false" ht="15" hidden="false" customHeight="false" outlineLevel="0" collapsed="false">
      <c r="A1310" s="0" t="n">
        <v>1333</v>
      </c>
      <c r="B1310" s="0" t="s">
        <v>6175</v>
      </c>
      <c r="C1310" s="0" t="s">
        <v>6734</v>
      </c>
      <c r="D1310" s="0" t="s">
        <v>2671</v>
      </c>
      <c r="F1310" s="0" t="n">
        <v>855501</v>
      </c>
      <c r="K1310" s="0" t="s">
        <v>2639</v>
      </c>
      <c r="L1310" s="0" t="s">
        <v>2640</v>
      </c>
      <c r="M1310" s="0" t="s">
        <v>6733</v>
      </c>
    </row>
    <row r="1311" customFormat="false" ht="15" hidden="false" customHeight="false" outlineLevel="0" collapsed="false">
      <c r="A1311" s="0" t="n">
        <v>1334</v>
      </c>
      <c r="B1311" s="0" t="s">
        <v>6175</v>
      </c>
      <c r="C1311" s="0" t="s">
        <v>6735</v>
      </c>
      <c r="D1311" s="0" t="s">
        <v>2671</v>
      </c>
      <c r="F1311" s="0" t="n">
        <v>854295</v>
      </c>
      <c r="K1311" s="0" t="s">
        <v>2639</v>
      </c>
      <c r="L1311" s="0" t="s">
        <v>2640</v>
      </c>
      <c r="M1311" s="0" t="s">
        <v>6733</v>
      </c>
    </row>
    <row r="1312" customFormat="false" ht="15" hidden="false" customHeight="false" outlineLevel="0" collapsed="false">
      <c r="A1312" s="0" t="n">
        <v>1335</v>
      </c>
      <c r="B1312" s="0" t="s">
        <v>6175</v>
      </c>
      <c r="C1312" s="0" t="s">
        <v>6736</v>
      </c>
      <c r="D1312" s="0" t="s">
        <v>2671</v>
      </c>
      <c r="F1312" s="0" t="n">
        <v>855346</v>
      </c>
      <c r="K1312" s="0" t="s">
        <v>2639</v>
      </c>
      <c r="L1312" s="0" t="s">
        <v>2640</v>
      </c>
      <c r="M1312" s="0" t="s">
        <v>6733</v>
      </c>
    </row>
    <row r="1313" customFormat="false" ht="15" hidden="false" customHeight="false" outlineLevel="0" collapsed="false">
      <c r="A1313" s="0" t="n">
        <v>1336</v>
      </c>
      <c r="B1313" s="0" t="s">
        <v>6175</v>
      </c>
      <c r="C1313" s="0" t="s">
        <v>6737</v>
      </c>
      <c r="D1313" s="0" t="s">
        <v>2671</v>
      </c>
      <c r="F1313" s="0" t="n">
        <v>852617</v>
      </c>
      <c r="K1313" s="0" t="s">
        <v>2639</v>
      </c>
      <c r="L1313" s="0" t="s">
        <v>2640</v>
      </c>
      <c r="M1313" s="0" t="s">
        <v>6733</v>
      </c>
    </row>
    <row r="1314" customFormat="false" ht="15" hidden="false" customHeight="false" outlineLevel="0" collapsed="false">
      <c r="A1314" s="0" t="n">
        <v>1337</v>
      </c>
      <c r="B1314" s="0" t="s">
        <v>6175</v>
      </c>
      <c r="C1314" s="0" t="s">
        <v>6738</v>
      </c>
      <c r="D1314" s="0" t="s">
        <v>2671</v>
      </c>
      <c r="F1314" s="0" t="n">
        <v>852952</v>
      </c>
      <c r="K1314" s="0" t="s">
        <v>2639</v>
      </c>
      <c r="L1314" s="0" t="s">
        <v>2640</v>
      </c>
      <c r="M1314" s="0" t="s">
        <v>6733</v>
      </c>
    </row>
    <row r="1315" customFormat="false" ht="15" hidden="false" customHeight="false" outlineLevel="0" collapsed="false">
      <c r="A1315" s="0" t="n">
        <v>1338</v>
      </c>
      <c r="B1315" s="0" t="s">
        <v>6739</v>
      </c>
      <c r="C1315" s="0" t="s">
        <v>6740</v>
      </c>
      <c r="D1315" s="0" t="s">
        <v>2671</v>
      </c>
      <c r="F1315" s="0" t="n">
        <v>854973</v>
      </c>
      <c r="K1315" s="0" t="s">
        <v>2639</v>
      </c>
      <c r="L1315" s="0" t="s">
        <v>2640</v>
      </c>
      <c r="M1315" s="0" t="s">
        <v>6733</v>
      </c>
    </row>
    <row r="1316" customFormat="false" ht="15" hidden="false" customHeight="false" outlineLevel="0" collapsed="false">
      <c r="A1316" s="0" t="n">
        <v>1339</v>
      </c>
      <c r="B1316" s="0" t="s">
        <v>6741</v>
      </c>
      <c r="C1316" s="0" t="s">
        <v>6742</v>
      </c>
      <c r="D1316" s="0" t="s">
        <v>2671</v>
      </c>
      <c r="F1316" s="0" t="n">
        <v>854986</v>
      </c>
      <c r="K1316" s="0" t="s">
        <v>2639</v>
      </c>
      <c r="L1316" s="0" t="s">
        <v>2640</v>
      </c>
      <c r="M1316" s="0" t="s">
        <v>6733</v>
      </c>
    </row>
    <row r="1317" customFormat="false" ht="15" hidden="false" customHeight="false" outlineLevel="0" collapsed="false">
      <c r="A1317" s="0" t="n">
        <v>1340</v>
      </c>
      <c r="B1317" s="0" t="s">
        <v>6743</v>
      </c>
      <c r="C1317" s="0" t="s">
        <v>6744</v>
      </c>
      <c r="D1317" s="0" t="s">
        <v>2671</v>
      </c>
      <c r="F1317" s="0" t="n">
        <v>853974</v>
      </c>
      <c r="J1317" s="0" t="n">
        <v>30</v>
      </c>
      <c r="K1317" s="0" t="s">
        <v>2639</v>
      </c>
      <c r="L1317" s="0" t="s">
        <v>2640</v>
      </c>
      <c r="M1317" s="0" t="s">
        <v>6745</v>
      </c>
    </row>
    <row r="1318" customFormat="false" ht="15" hidden="false" customHeight="false" outlineLevel="0" collapsed="false">
      <c r="A1318" s="0" t="n">
        <v>1341</v>
      </c>
      <c r="B1318" s="0" t="s">
        <v>6746</v>
      </c>
      <c r="C1318" s="0" t="s">
        <v>6747</v>
      </c>
      <c r="D1318" s="0" t="s">
        <v>2671</v>
      </c>
      <c r="F1318" s="0" t="n">
        <v>853541</v>
      </c>
      <c r="K1318" s="0" t="s">
        <v>2639</v>
      </c>
      <c r="L1318" s="0" t="s">
        <v>2640</v>
      </c>
      <c r="M1318" s="0" t="s">
        <v>6733</v>
      </c>
    </row>
    <row r="1319" customFormat="false" ht="15" hidden="false" customHeight="false" outlineLevel="0" collapsed="false">
      <c r="A1319" s="0" t="n">
        <v>1342</v>
      </c>
      <c r="B1319" s="0" t="s">
        <v>6748</v>
      </c>
      <c r="C1319" s="0" t="s">
        <v>6749</v>
      </c>
      <c r="D1319" s="0" t="s">
        <v>2671</v>
      </c>
      <c r="F1319" s="0" t="n">
        <v>856152</v>
      </c>
      <c r="K1319" s="0" t="s">
        <v>2639</v>
      </c>
      <c r="L1319" s="0" t="s">
        <v>2640</v>
      </c>
      <c r="M1319" s="0" t="s">
        <v>6733</v>
      </c>
    </row>
    <row r="1320" customFormat="false" ht="15" hidden="false" customHeight="false" outlineLevel="0" collapsed="false">
      <c r="A1320" s="0" t="n">
        <v>1343</v>
      </c>
      <c r="B1320" s="0" t="s">
        <v>6750</v>
      </c>
      <c r="C1320" s="0" t="s">
        <v>6751</v>
      </c>
      <c r="D1320" s="0" t="s">
        <v>2671</v>
      </c>
      <c r="F1320" s="0" t="n">
        <v>856783</v>
      </c>
      <c r="K1320" s="0" t="s">
        <v>2639</v>
      </c>
      <c r="L1320" s="0" t="s">
        <v>2640</v>
      </c>
      <c r="M1320" s="0" t="s">
        <v>6733</v>
      </c>
    </row>
    <row r="1321" customFormat="false" ht="15" hidden="false" customHeight="false" outlineLevel="0" collapsed="false">
      <c r="A1321" s="0" t="n">
        <v>1344</v>
      </c>
      <c r="B1321" s="0" t="s">
        <v>6750</v>
      </c>
      <c r="C1321" s="0" t="s">
        <v>6752</v>
      </c>
      <c r="D1321" s="0" t="s">
        <v>2671</v>
      </c>
      <c r="F1321" s="0" t="n">
        <v>856788</v>
      </c>
      <c r="K1321" s="0" t="s">
        <v>2639</v>
      </c>
      <c r="L1321" s="0" t="s">
        <v>2640</v>
      </c>
      <c r="M1321" s="0" t="s">
        <v>6733</v>
      </c>
    </row>
    <row r="1322" customFormat="false" ht="15" hidden="false" customHeight="false" outlineLevel="0" collapsed="false">
      <c r="A1322" s="0" t="n">
        <v>1345</v>
      </c>
      <c r="B1322" s="0" t="s">
        <v>6753</v>
      </c>
      <c r="C1322" s="0" t="s">
        <v>6754</v>
      </c>
      <c r="D1322" s="0" t="s">
        <v>2671</v>
      </c>
      <c r="F1322" s="0" t="n">
        <v>852803</v>
      </c>
      <c r="K1322" s="0" t="s">
        <v>2639</v>
      </c>
      <c r="L1322" s="0" t="s">
        <v>2640</v>
      </c>
      <c r="M1322" s="0" t="s">
        <v>6733</v>
      </c>
    </row>
    <row r="1323" customFormat="false" ht="15" hidden="false" customHeight="false" outlineLevel="0" collapsed="false">
      <c r="A1323" s="0" t="n">
        <v>1346</v>
      </c>
      <c r="B1323" s="0" t="s">
        <v>6755</v>
      </c>
      <c r="C1323" s="0" t="s">
        <v>6756</v>
      </c>
      <c r="D1323" s="0" t="s">
        <v>2671</v>
      </c>
      <c r="F1323" s="0" t="n">
        <v>851493</v>
      </c>
      <c r="J1323" s="0" t="n">
        <v>15</v>
      </c>
      <c r="K1323" s="0" t="s">
        <v>2639</v>
      </c>
      <c r="L1323" s="0" t="s">
        <v>2640</v>
      </c>
      <c r="M1323" s="0" t="s">
        <v>6757</v>
      </c>
    </row>
    <row r="1324" customFormat="false" ht="15" hidden="false" customHeight="false" outlineLevel="0" collapsed="false">
      <c r="A1324" s="0" t="n">
        <v>1347</v>
      </c>
      <c r="B1324" s="0" t="s">
        <v>6354</v>
      </c>
      <c r="C1324" s="0" t="s">
        <v>6758</v>
      </c>
      <c r="D1324" s="0" t="s">
        <v>2671</v>
      </c>
      <c r="F1324" s="0" t="n">
        <v>854761</v>
      </c>
      <c r="K1324" s="0" t="s">
        <v>2639</v>
      </c>
      <c r="L1324" s="0" t="s">
        <v>2640</v>
      </c>
      <c r="M1324" s="0" t="s">
        <v>6733</v>
      </c>
    </row>
    <row r="1325" customFormat="false" ht="15" hidden="false" customHeight="false" outlineLevel="0" collapsed="false">
      <c r="A1325" s="0" t="n">
        <v>1348</v>
      </c>
      <c r="B1325" s="0" t="s">
        <v>6759</v>
      </c>
      <c r="C1325" s="0" t="s">
        <v>6760</v>
      </c>
      <c r="D1325" s="0" t="s">
        <v>2671</v>
      </c>
      <c r="F1325" s="0" t="n">
        <v>855807</v>
      </c>
      <c r="K1325" s="0" t="s">
        <v>2639</v>
      </c>
      <c r="L1325" s="0" t="s">
        <v>2640</v>
      </c>
      <c r="M1325" s="0" t="s">
        <v>6733</v>
      </c>
    </row>
    <row r="1326" customFormat="false" ht="15" hidden="false" customHeight="false" outlineLevel="0" collapsed="false">
      <c r="A1326" s="0" t="n">
        <v>1349</v>
      </c>
      <c r="B1326" s="0" t="s">
        <v>6761</v>
      </c>
      <c r="C1326" s="0" t="s">
        <v>6762</v>
      </c>
      <c r="D1326" s="0" t="s">
        <v>2671</v>
      </c>
      <c r="F1326" s="0" t="n">
        <v>854737</v>
      </c>
      <c r="K1326" s="0" t="s">
        <v>2639</v>
      </c>
      <c r="L1326" s="0" t="s">
        <v>2640</v>
      </c>
      <c r="M1326" s="0" t="s">
        <v>6733</v>
      </c>
    </row>
    <row r="1327" customFormat="false" ht="15" hidden="false" customHeight="false" outlineLevel="0" collapsed="false">
      <c r="A1327" s="0" t="n">
        <v>1350</v>
      </c>
      <c r="B1327" s="0" t="s">
        <v>6763</v>
      </c>
      <c r="C1327" s="0" t="s">
        <v>6764</v>
      </c>
      <c r="D1327" s="0" t="s">
        <v>2671</v>
      </c>
      <c r="F1327" s="0" t="n">
        <v>851222</v>
      </c>
      <c r="K1327" s="0" t="s">
        <v>2742</v>
      </c>
      <c r="L1327" s="0" t="s">
        <v>2748</v>
      </c>
      <c r="M1327" s="0" t="s">
        <v>6765</v>
      </c>
    </row>
    <row r="1328" customFormat="false" ht="15" hidden="false" customHeight="false" outlineLevel="0" collapsed="false">
      <c r="A1328" s="0" t="n">
        <v>1351</v>
      </c>
      <c r="B1328" s="0" t="s">
        <v>6766</v>
      </c>
      <c r="C1328" s="0" t="s">
        <v>6767</v>
      </c>
      <c r="D1328" s="0" t="s">
        <v>2671</v>
      </c>
      <c r="F1328" s="0" t="n">
        <v>855361</v>
      </c>
      <c r="K1328" s="0" t="s">
        <v>2639</v>
      </c>
      <c r="L1328" s="0" t="s">
        <v>2640</v>
      </c>
      <c r="M1328" s="0" t="s">
        <v>6733</v>
      </c>
    </row>
    <row r="1329" customFormat="false" ht="15" hidden="false" customHeight="false" outlineLevel="0" collapsed="false">
      <c r="A1329" s="0" t="n">
        <v>1352</v>
      </c>
      <c r="B1329" s="0" t="s">
        <v>6768</v>
      </c>
      <c r="C1329" s="0" t="s">
        <v>6769</v>
      </c>
      <c r="D1329" s="0" t="s">
        <v>2671</v>
      </c>
      <c r="F1329" s="0" t="n">
        <v>854470</v>
      </c>
      <c r="K1329" s="0" t="s">
        <v>2639</v>
      </c>
      <c r="L1329" s="0" t="s">
        <v>2640</v>
      </c>
      <c r="M1329" s="0" t="s">
        <v>6733</v>
      </c>
    </row>
    <row r="1330" customFormat="false" ht="15" hidden="false" customHeight="false" outlineLevel="0" collapsed="false">
      <c r="A1330" s="0" t="n">
        <v>1353</v>
      </c>
      <c r="B1330" s="0" t="s">
        <v>6484</v>
      </c>
      <c r="C1330" s="0" t="s">
        <v>6770</v>
      </c>
      <c r="D1330" s="0" t="s">
        <v>2671</v>
      </c>
      <c r="F1330" s="0" t="n">
        <v>854235</v>
      </c>
      <c r="K1330" s="0" t="s">
        <v>2639</v>
      </c>
      <c r="L1330" s="0" t="s">
        <v>2640</v>
      </c>
      <c r="M1330" s="0" t="s">
        <v>6733</v>
      </c>
    </row>
    <row r="1331" customFormat="false" ht="15" hidden="false" customHeight="false" outlineLevel="0" collapsed="false">
      <c r="A1331" s="0" t="n">
        <v>1354</v>
      </c>
      <c r="B1331" s="0" t="s">
        <v>6484</v>
      </c>
      <c r="C1331" s="0" t="s">
        <v>6771</v>
      </c>
      <c r="D1331" s="0" t="s">
        <v>2671</v>
      </c>
      <c r="F1331" s="0" t="n">
        <v>853590</v>
      </c>
      <c r="K1331" s="0" t="s">
        <v>2639</v>
      </c>
      <c r="L1331" s="0" t="s">
        <v>2640</v>
      </c>
      <c r="M1331" s="0" t="s">
        <v>6733</v>
      </c>
    </row>
    <row r="1332" customFormat="false" ht="15" hidden="false" customHeight="false" outlineLevel="0" collapsed="false">
      <c r="A1332" s="0" t="n">
        <v>1355</v>
      </c>
      <c r="B1332" s="0" t="s">
        <v>6484</v>
      </c>
      <c r="C1332" s="0" t="s">
        <v>6772</v>
      </c>
      <c r="D1332" s="0" t="s">
        <v>2671</v>
      </c>
      <c r="F1332" s="0" t="n">
        <v>855475</v>
      </c>
      <c r="K1332" s="0" t="s">
        <v>2639</v>
      </c>
      <c r="L1332" s="0" t="s">
        <v>2640</v>
      </c>
      <c r="M1332" s="0" t="s">
        <v>6733</v>
      </c>
    </row>
    <row r="1333" customFormat="false" ht="15" hidden="false" customHeight="false" outlineLevel="0" collapsed="false">
      <c r="A1333" s="0" t="n">
        <v>1356</v>
      </c>
      <c r="B1333" s="0" t="s">
        <v>6773</v>
      </c>
      <c r="C1333" s="0" t="s">
        <v>6774</v>
      </c>
      <c r="D1333" s="0" t="s">
        <v>2671</v>
      </c>
      <c r="F1333" s="0" t="n">
        <v>856051</v>
      </c>
      <c r="K1333" s="0" t="s">
        <v>2639</v>
      </c>
      <c r="L1333" s="0" t="s">
        <v>2640</v>
      </c>
      <c r="M1333" s="0" t="s">
        <v>6733</v>
      </c>
    </row>
    <row r="1334" customFormat="false" ht="15" hidden="false" customHeight="false" outlineLevel="0" collapsed="false">
      <c r="A1334" s="0" t="n">
        <v>1357</v>
      </c>
      <c r="B1334" s="0" t="s">
        <v>6775</v>
      </c>
      <c r="C1334" s="0" t="s">
        <v>6776</v>
      </c>
      <c r="D1334" s="0" t="s">
        <v>2671</v>
      </c>
      <c r="F1334" s="0" t="n">
        <v>851690</v>
      </c>
      <c r="J1334" s="0" t="n">
        <v>50</v>
      </c>
      <c r="K1334" s="0" t="s">
        <v>2632</v>
      </c>
      <c r="L1334" s="0" t="s">
        <v>2633</v>
      </c>
      <c r="M1334" s="0" t="s">
        <v>6777</v>
      </c>
    </row>
    <row r="1335" customFormat="false" ht="15" hidden="false" customHeight="false" outlineLevel="0" collapsed="false">
      <c r="A1335" s="0" t="n">
        <v>1358</v>
      </c>
      <c r="B1335" s="0" t="s">
        <v>6778</v>
      </c>
      <c r="C1335" s="0" t="s">
        <v>6779</v>
      </c>
      <c r="D1335" s="0" t="s">
        <v>2671</v>
      </c>
      <c r="F1335" s="0" t="n">
        <v>855869</v>
      </c>
      <c r="J1335" s="0" t="n">
        <v>50</v>
      </c>
      <c r="K1335" s="0" t="s">
        <v>2632</v>
      </c>
      <c r="L1335" s="0" t="s">
        <v>2633</v>
      </c>
      <c r="M1335" s="0" t="s">
        <v>6777</v>
      </c>
    </row>
    <row r="1336" customFormat="false" ht="15" hidden="false" customHeight="false" outlineLevel="0" collapsed="false">
      <c r="A1336" s="0" t="n">
        <v>1359</v>
      </c>
      <c r="B1336" s="0" t="s">
        <v>6780</v>
      </c>
      <c r="C1336" s="0" t="s">
        <v>6781</v>
      </c>
      <c r="D1336" s="0" t="s">
        <v>2671</v>
      </c>
      <c r="F1336" s="0" t="n">
        <v>851335</v>
      </c>
      <c r="J1336" s="0" t="n">
        <v>50</v>
      </c>
      <c r="K1336" s="0" t="s">
        <v>2632</v>
      </c>
      <c r="L1336" s="0" t="s">
        <v>2633</v>
      </c>
      <c r="M1336" s="0" t="s">
        <v>6777</v>
      </c>
    </row>
    <row r="1337" customFormat="false" ht="15" hidden="false" customHeight="false" outlineLevel="0" collapsed="false">
      <c r="A1337" s="0" t="n">
        <v>1360</v>
      </c>
      <c r="B1337" s="0" t="s">
        <v>6782</v>
      </c>
      <c r="C1337" s="0" t="s">
        <v>6783</v>
      </c>
      <c r="D1337" s="0" t="s">
        <v>2671</v>
      </c>
      <c r="F1337" s="0" t="n">
        <v>856911</v>
      </c>
      <c r="J1337" s="0" t="n">
        <v>50</v>
      </c>
      <c r="K1337" s="0" t="s">
        <v>2632</v>
      </c>
      <c r="L1337" s="0" t="s">
        <v>2633</v>
      </c>
      <c r="M1337" s="0" t="s">
        <v>6777</v>
      </c>
    </row>
    <row r="1338" customFormat="false" ht="15" hidden="false" customHeight="false" outlineLevel="0" collapsed="false">
      <c r="A1338" s="0" t="n">
        <v>1361</v>
      </c>
      <c r="B1338" s="0" t="s">
        <v>6214</v>
      </c>
      <c r="C1338" s="0" t="s">
        <v>6784</v>
      </c>
      <c r="D1338" s="0" t="s">
        <v>2671</v>
      </c>
      <c r="F1338" s="0" t="n">
        <v>853002</v>
      </c>
      <c r="J1338" s="0" t="n">
        <v>50</v>
      </c>
      <c r="K1338" s="0" t="s">
        <v>2632</v>
      </c>
      <c r="L1338" s="0" t="s">
        <v>2633</v>
      </c>
      <c r="M1338" s="0" t="s">
        <v>6785</v>
      </c>
    </row>
    <row r="1339" customFormat="false" ht="15" hidden="false" customHeight="false" outlineLevel="0" collapsed="false">
      <c r="A1339" s="0" t="n">
        <v>1362</v>
      </c>
      <c r="B1339" s="0" t="s">
        <v>6786</v>
      </c>
      <c r="C1339" s="0" t="s">
        <v>6787</v>
      </c>
      <c r="D1339" s="0" t="s">
        <v>2671</v>
      </c>
      <c r="F1339" s="0" t="n">
        <v>855984</v>
      </c>
      <c r="J1339" s="0" t="n">
        <v>50</v>
      </c>
      <c r="K1339" s="0" t="s">
        <v>2632</v>
      </c>
      <c r="L1339" s="0" t="s">
        <v>2633</v>
      </c>
      <c r="M1339" s="0" t="s">
        <v>6777</v>
      </c>
    </row>
    <row r="1340" customFormat="false" ht="15" hidden="false" customHeight="false" outlineLevel="0" collapsed="false">
      <c r="A1340" s="0" t="n">
        <v>1363</v>
      </c>
      <c r="B1340" s="0" t="s">
        <v>6788</v>
      </c>
      <c r="C1340" s="0" t="s">
        <v>6789</v>
      </c>
      <c r="D1340" s="0" t="s">
        <v>2671</v>
      </c>
      <c r="F1340" s="0" t="n">
        <v>855441</v>
      </c>
      <c r="J1340" s="0" t="n">
        <v>50</v>
      </c>
      <c r="K1340" s="0" t="s">
        <v>2632</v>
      </c>
      <c r="L1340" s="0" t="s">
        <v>2633</v>
      </c>
      <c r="M1340" s="0" t="s">
        <v>6777</v>
      </c>
    </row>
    <row r="1341" customFormat="false" ht="15" hidden="false" customHeight="false" outlineLevel="0" collapsed="false">
      <c r="A1341" s="0" t="n">
        <v>1364</v>
      </c>
      <c r="B1341" s="0" t="s">
        <v>6790</v>
      </c>
      <c r="C1341" s="0" t="s">
        <v>6791</v>
      </c>
      <c r="D1341" s="0" t="s">
        <v>2671</v>
      </c>
      <c r="F1341" s="0" t="n">
        <v>850962</v>
      </c>
      <c r="J1341" s="0" t="n">
        <v>50</v>
      </c>
      <c r="K1341" s="0" t="s">
        <v>2632</v>
      </c>
      <c r="L1341" s="0" t="s">
        <v>2633</v>
      </c>
      <c r="M1341" s="0" t="s">
        <v>6777</v>
      </c>
    </row>
    <row r="1342" customFormat="false" ht="15" hidden="false" customHeight="false" outlineLevel="0" collapsed="false">
      <c r="A1342" s="0" t="n">
        <v>1365</v>
      </c>
      <c r="B1342" s="0" t="s">
        <v>6792</v>
      </c>
      <c r="C1342" s="0" t="s">
        <v>6793</v>
      </c>
      <c r="D1342" s="0" t="s">
        <v>2671</v>
      </c>
      <c r="F1342" s="0" t="n">
        <v>850786</v>
      </c>
      <c r="J1342" s="0" t="n">
        <v>50</v>
      </c>
      <c r="K1342" s="0" t="s">
        <v>2632</v>
      </c>
      <c r="L1342" s="0" t="s">
        <v>2633</v>
      </c>
      <c r="M1342" s="0" t="s">
        <v>6777</v>
      </c>
    </row>
    <row r="1343" customFormat="false" ht="15" hidden="false" customHeight="false" outlineLevel="0" collapsed="false">
      <c r="A1343" s="0" t="n">
        <v>1366</v>
      </c>
      <c r="B1343" s="0" t="s">
        <v>6755</v>
      </c>
      <c r="C1343" s="0" t="s">
        <v>6794</v>
      </c>
      <c r="D1343" s="0" t="s">
        <v>2671</v>
      </c>
      <c r="F1343" s="0" t="n">
        <v>850871</v>
      </c>
      <c r="K1343" s="0" t="s">
        <v>2742</v>
      </c>
      <c r="L1343" s="0" t="s">
        <v>2748</v>
      </c>
      <c r="M1343" s="0" t="s">
        <v>6795</v>
      </c>
    </row>
    <row r="1344" customFormat="false" ht="15" hidden="false" customHeight="false" outlineLevel="0" collapsed="false">
      <c r="A1344" s="0" t="n">
        <v>1367</v>
      </c>
      <c r="B1344" s="0" t="s">
        <v>6796</v>
      </c>
      <c r="C1344" s="0" t="s">
        <v>6797</v>
      </c>
      <c r="D1344" s="0" t="s">
        <v>2671</v>
      </c>
      <c r="F1344" s="0" t="n">
        <v>854276</v>
      </c>
      <c r="J1344" s="0" t="n">
        <v>50</v>
      </c>
      <c r="K1344" s="0" t="s">
        <v>2632</v>
      </c>
      <c r="L1344" s="0" t="s">
        <v>2633</v>
      </c>
      <c r="M1344" s="0" t="s">
        <v>6798</v>
      </c>
    </row>
    <row r="1345" customFormat="false" ht="15" hidden="false" customHeight="false" outlineLevel="0" collapsed="false">
      <c r="A1345" s="0" t="n">
        <v>1368</v>
      </c>
      <c r="B1345" s="0" t="s">
        <v>6799</v>
      </c>
      <c r="C1345" s="0" t="s">
        <v>6800</v>
      </c>
      <c r="D1345" s="0" t="s">
        <v>2671</v>
      </c>
      <c r="F1345" s="0" t="n">
        <v>853789</v>
      </c>
      <c r="J1345" s="0" t="n">
        <v>50</v>
      </c>
      <c r="K1345" s="0" t="s">
        <v>2632</v>
      </c>
      <c r="L1345" s="0" t="s">
        <v>2633</v>
      </c>
      <c r="M1345" s="0" t="s">
        <v>6777</v>
      </c>
    </row>
    <row r="1346" customFormat="false" ht="15" hidden="false" customHeight="false" outlineLevel="0" collapsed="false">
      <c r="A1346" s="0" t="n">
        <v>1369</v>
      </c>
      <c r="B1346" s="0" t="s">
        <v>6801</v>
      </c>
      <c r="C1346" s="0" t="s">
        <v>6802</v>
      </c>
      <c r="D1346" s="0" t="s">
        <v>2671</v>
      </c>
      <c r="F1346" s="0" t="n">
        <v>855264</v>
      </c>
      <c r="J1346" s="0" t="n">
        <v>50</v>
      </c>
      <c r="K1346" s="0" t="s">
        <v>2632</v>
      </c>
      <c r="L1346" s="0" t="s">
        <v>2633</v>
      </c>
      <c r="M1346" s="0" t="s">
        <v>6777</v>
      </c>
    </row>
    <row r="1347" customFormat="false" ht="15" hidden="false" customHeight="false" outlineLevel="0" collapsed="false">
      <c r="A1347" s="0" t="n">
        <v>1370</v>
      </c>
      <c r="B1347" s="0" t="s">
        <v>6803</v>
      </c>
      <c r="C1347" s="0" t="s">
        <v>6804</v>
      </c>
      <c r="D1347" s="0" t="s">
        <v>2671</v>
      </c>
      <c r="F1347" s="0" t="n">
        <v>853860</v>
      </c>
      <c r="J1347" s="0" t="n">
        <v>50</v>
      </c>
      <c r="K1347" s="0" t="s">
        <v>2632</v>
      </c>
      <c r="L1347" s="0" t="s">
        <v>2633</v>
      </c>
      <c r="M1347" s="0" t="s">
        <v>6777</v>
      </c>
    </row>
    <row r="1348" customFormat="false" ht="15" hidden="false" customHeight="false" outlineLevel="0" collapsed="false">
      <c r="A1348" s="0" t="n">
        <v>1371</v>
      </c>
      <c r="B1348" s="0" t="s">
        <v>6805</v>
      </c>
      <c r="C1348" s="0" t="s">
        <v>6806</v>
      </c>
      <c r="D1348" s="0" t="s">
        <v>2671</v>
      </c>
      <c r="F1348" s="0" t="n">
        <v>854063</v>
      </c>
      <c r="J1348" s="0" t="n">
        <v>50</v>
      </c>
      <c r="K1348" s="0" t="s">
        <v>2632</v>
      </c>
      <c r="L1348" s="0" t="s">
        <v>2633</v>
      </c>
      <c r="M1348" s="0" t="s">
        <v>6777</v>
      </c>
    </row>
    <row r="1349" customFormat="false" ht="15" hidden="false" customHeight="false" outlineLevel="0" collapsed="false">
      <c r="A1349" s="0" t="n">
        <v>1372</v>
      </c>
      <c r="B1349" s="0" t="s">
        <v>6807</v>
      </c>
      <c r="C1349" s="0" t="s">
        <v>6808</v>
      </c>
      <c r="D1349" s="0" t="s">
        <v>2671</v>
      </c>
      <c r="F1349" s="0" t="n">
        <v>852042</v>
      </c>
      <c r="J1349" s="0" t="n">
        <v>50</v>
      </c>
      <c r="K1349" s="0" t="s">
        <v>2632</v>
      </c>
      <c r="L1349" s="0" t="s">
        <v>2633</v>
      </c>
      <c r="M1349" s="0" t="s">
        <v>6809</v>
      </c>
    </row>
    <row r="1350" customFormat="false" ht="15" hidden="false" customHeight="false" outlineLevel="0" collapsed="false">
      <c r="A1350" s="0" t="n">
        <v>1373</v>
      </c>
      <c r="B1350" s="0" t="s">
        <v>6810</v>
      </c>
      <c r="C1350" s="0" t="s">
        <v>6811</v>
      </c>
      <c r="D1350" s="0" t="s">
        <v>2671</v>
      </c>
      <c r="F1350" s="0" t="n">
        <v>854257</v>
      </c>
      <c r="J1350" s="0" t="n">
        <v>50</v>
      </c>
      <c r="K1350" s="0" t="s">
        <v>2632</v>
      </c>
      <c r="L1350" s="0" t="s">
        <v>2633</v>
      </c>
      <c r="M1350" s="0" t="s">
        <v>6777</v>
      </c>
    </row>
    <row r="1351" customFormat="false" ht="15" hidden="false" customHeight="false" outlineLevel="0" collapsed="false">
      <c r="A1351" s="0" t="n">
        <v>1374</v>
      </c>
      <c r="B1351" s="0" t="s">
        <v>6812</v>
      </c>
      <c r="C1351" s="0" t="s">
        <v>6813</v>
      </c>
      <c r="D1351" s="0" t="s">
        <v>2671</v>
      </c>
      <c r="F1351" s="0" t="n">
        <v>854744</v>
      </c>
      <c r="J1351" s="0" t="n">
        <v>50</v>
      </c>
      <c r="K1351" s="0" t="s">
        <v>2632</v>
      </c>
      <c r="L1351" s="0" t="s">
        <v>2633</v>
      </c>
      <c r="M1351" s="0" t="s">
        <v>6777</v>
      </c>
    </row>
    <row r="1352" customFormat="false" ht="15" hidden="false" customHeight="false" outlineLevel="0" collapsed="false">
      <c r="A1352" s="0" t="n">
        <v>1375</v>
      </c>
      <c r="B1352" s="0" t="s">
        <v>6814</v>
      </c>
      <c r="C1352" s="0" t="s">
        <v>47</v>
      </c>
      <c r="D1352" s="0" t="s">
        <v>2671</v>
      </c>
      <c r="F1352" s="0" t="n">
        <v>850882</v>
      </c>
      <c r="J1352" s="0" t="n">
        <v>50</v>
      </c>
      <c r="K1352" s="0" t="s">
        <v>2632</v>
      </c>
      <c r="L1352" s="0" t="s">
        <v>2633</v>
      </c>
      <c r="M1352" s="0" t="s">
        <v>6777</v>
      </c>
    </row>
    <row r="1353" customFormat="false" ht="15" hidden="false" customHeight="false" outlineLevel="0" collapsed="false">
      <c r="A1353" s="0" t="n">
        <v>1376</v>
      </c>
      <c r="B1353" s="0" t="s">
        <v>6815</v>
      </c>
      <c r="C1353" s="0" t="s">
        <v>6816</v>
      </c>
      <c r="D1353" s="0" t="s">
        <v>2671</v>
      </c>
      <c r="F1353" s="0" t="n">
        <v>854168</v>
      </c>
      <c r="J1353" s="0" t="n">
        <v>50</v>
      </c>
      <c r="K1353" s="0" t="s">
        <v>2632</v>
      </c>
      <c r="L1353" s="0" t="s">
        <v>2633</v>
      </c>
      <c r="M1353" s="0" t="s">
        <v>6777</v>
      </c>
    </row>
    <row r="1354" customFormat="false" ht="15" hidden="false" customHeight="false" outlineLevel="0" collapsed="false">
      <c r="A1354" s="0" t="n">
        <v>1377</v>
      </c>
      <c r="B1354" s="0" t="s">
        <v>6817</v>
      </c>
      <c r="C1354" s="0" t="s">
        <v>6818</v>
      </c>
      <c r="D1354" s="0" t="s">
        <v>2671</v>
      </c>
      <c r="F1354" s="0" t="n">
        <v>852018</v>
      </c>
      <c r="J1354" s="0" t="n">
        <v>50</v>
      </c>
      <c r="K1354" s="0" t="s">
        <v>2632</v>
      </c>
      <c r="L1354" s="0" t="s">
        <v>2633</v>
      </c>
      <c r="M1354" s="0" t="s">
        <v>6777</v>
      </c>
    </row>
    <row r="1355" customFormat="false" ht="15" hidden="false" customHeight="false" outlineLevel="0" collapsed="false">
      <c r="A1355" s="0" t="n">
        <v>1378</v>
      </c>
      <c r="B1355" s="0" t="s">
        <v>6819</v>
      </c>
      <c r="C1355" s="0" t="s">
        <v>6820</v>
      </c>
      <c r="D1355" s="0" t="s">
        <v>2671</v>
      </c>
      <c r="F1355" s="0" t="n">
        <v>854105</v>
      </c>
      <c r="J1355" s="0" t="n">
        <v>50</v>
      </c>
      <c r="K1355" s="0" t="s">
        <v>2632</v>
      </c>
      <c r="L1355" s="0" t="s">
        <v>2633</v>
      </c>
      <c r="M1355" s="0" t="s">
        <v>6777</v>
      </c>
    </row>
    <row r="1356" customFormat="false" ht="15" hidden="false" customHeight="false" outlineLevel="0" collapsed="false">
      <c r="A1356" s="0" t="n">
        <v>1379</v>
      </c>
      <c r="B1356" s="0" t="s">
        <v>6821</v>
      </c>
      <c r="C1356" s="0" t="s">
        <v>6822</v>
      </c>
      <c r="D1356" s="0" t="s">
        <v>2671</v>
      </c>
      <c r="F1356" s="0" t="n">
        <v>856463</v>
      </c>
      <c r="K1356" s="0" t="s">
        <v>2742</v>
      </c>
      <c r="L1356" s="0" t="s">
        <v>2748</v>
      </c>
      <c r="M1356" s="0" t="s">
        <v>6823</v>
      </c>
    </row>
    <row r="1357" customFormat="false" ht="15" hidden="false" customHeight="false" outlineLevel="0" collapsed="false">
      <c r="A1357" s="0" t="n">
        <v>1380</v>
      </c>
      <c r="B1357" s="0" t="s">
        <v>6824</v>
      </c>
      <c r="C1357" s="0" t="s">
        <v>6825</v>
      </c>
      <c r="D1357" s="0" t="s">
        <v>2671</v>
      </c>
      <c r="F1357" s="0" t="n">
        <v>856065</v>
      </c>
      <c r="J1357" s="0" t="n">
        <v>50</v>
      </c>
      <c r="K1357" s="0" t="s">
        <v>2632</v>
      </c>
      <c r="L1357" s="0" t="s">
        <v>2633</v>
      </c>
      <c r="M1357" s="0" t="s">
        <v>6826</v>
      </c>
    </row>
    <row r="1358" customFormat="false" ht="15" hidden="false" customHeight="false" outlineLevel="0" collapsed="false">
      <c r="A1358" s="0" t="n">
        <v>1381</v>
      </c>
      <c r="C1358" s="0" t="s">
        <v>6827</v>
      </c>
      <c r="D1358" s="0" t="s">
        <v>2671</v>
      </c>
      <c r="F1358" s="0" t="n">
        <v>855844</v>
      </c>
      <c r="J1358" s="0" t="n">
        <v>50</v>
      </c>
      <c r="K1358" s="0" t="s">
        <v>2632</v>
      </c>
      <c r="L1358" s="0" t="s">
        <v>2633</v>
      </c>
      <c r="M1358" s="0" t="s">
        <v>6777</v>
      </c>
    </row>
    <row r="1359" customFormat="false" ht="15" hidden="false" customHeight="false" outlineLevel="0" collapsed="false">
      <c r="A1359" s="0" t="n">
        <v>1382</v>
      </c>
      <c r="B1359" s="0" t="s">
        <v>6828</v>
      </c>
      <c r="C1359" s="0" t="s">
        <v>6829</v>
      </c>
      <c r="D1359" s="0" t="s">
        <v>2671</v>
      </c>
      <c r="F1359" s="0" t="n">
        <v>850953</v>
      </c>
      <c r="J1359" s="0" t="n">
        <v>50</v>
      </c>
      <c r="K1359" s="0" t="s">
        <v>2632</v>
      </c>
      <c r="L1359" s="0" t="s">
        <v>2633</v>
      </c>
      <c r="M1359" s="0" t="s">
        <v>6777</v>
      </c>
    </row>
    <row r="1360" customFormat="false" ht="15" hidden="false" customHeight="false" outlineLevel="0" collapsed="false">
      <c r="A1360" s="0" t="n">
        <v>1383</v>
      </c>
      <c r="B1360" s="0" t="s">
        <v>6456</v>
      </c>
      <c r="C1360" s="0" t="s">
        <v>6830</v>
      </c>
      <c r="D1360" s="0" t="s">
        <v>2671</v>
      </c>
      <c r="F1360" s="0" t="n">
        <v>853933</v>
      </c>
      <c r="K1360" s="0" t="s">
        <v>2742</v>
      </c>
      <c r="L1360" s="0" t="s">
        <v>2748</v>
      </c>
      <c r="M1360" s="0" t="s">
        <v>6831</v>
      </c>
    </row>
    <row r="1361" customFormat="false" ht="15" hidden="false" customHeight="false" outlineLevel="0" collapsed="false">
      <c r="A1361" s="0" t="n">
        <v>1384</v>
      </c>
      <c r="B1361" s="0" t="s">
        <v>6832</v>
      </c>
      <c r="C1361" s="0" t="s">
        <v>6833</v>
      </c>
      <c r="D1361" s="0" t="s">
        <v>2671</v>
      </c>
      <c r="F1361" s="0" t="n">
        <v>852971</v>
      </c>
      <c r="J1361" s="0" t="n">
        <v>50</v>
      </c>
      <c r="K1361" s="0" t="s">
        <v>2632</v>
      </c>
      <c r="L1361" s="0" t="s">
        <v>2633</v>
      </c>
      <c r="M1361" s="0" t="s">
        <v>6777</v>
      </c>
    </row>
    <row r="1362" customFormat="false" ht="15" hidden="false" customHeight="false" outlineLevel="0" collapsed="false">
      <c r="A1362" s="0" t="n">
        <v>1385</v>
      </c>
      <c r="B1362" s="0" t="s">
        <v>6834</v>
      </c>
      <c r="C1362" s="0" t="s">
        <v>6835</v>
      </c>
      <c r="D1362" s="0" t="s">
        <v>2671</v>
      </c>
      <c r="F1362" s="0" t="n">
        <v>851157</v>
      </c>
      <c r="J1362" s="0" t="n">
        <v>20</v>
      </c>
      <c r="K1362" s="0" t="s">
        <v>2632</v>
      </c>
      <c r="L1362" s="0" t="s">
        <v>2633</v>
      </c>
      <c r="M1362" s="0" t="s">
        <v>6836</v>
      </c>
    </row>
    <row r="1363" customFormat="false" ht="15" hidden="false" customHeight="false" outlineLevel="0" collapsed="false">
      <c r="A1363" s="0" t="n">
        <v>1386</v>
      </c>
      <c r="B1363" s="0" t="s">
        <v>6837</v>
      </c>
      <c r="C1363" s="0" t="s">
        <v>6838</v>
      </c>
      <c r="D1363" s="0" t="s">
        <v>2671</v>
      </c>
      <c r="F1363" s="0" t="n">
        <v>853923</v>
      </c>
      <c r="J1363" s="0" t="n">
        <v>20</v>
      </c>
      <c r="K1363" s="0" t="s">
        <v>2632</v>
      </c>
      <c r="L1363" s="0" t="s">
        <v>2633</v>
      </c>
      <c r="M1363" s="0" t="s">
        <v>6836</v>
      </c>
    </row>
    <row r="1364" customFormat="false" ht="15" hidden="false" customHeight="false" outlineLevel="0" collapsed="false">
      <c r="A1364" s="0" t="n">
        <v>1387</v>
      </c>
      <c r="B1364" s="0" t="s">
        <v>6839</v>
      </c>
      <c r="C1364" s="0" t="s">
        <v>6840</v>
      </c>
      <c r="D1364" s="0" t="s">
        <v>2671</v>
      </c>
      <c r="F1364" s="0" t="n">
        <v>855355</v>
      </c>
      <c r="J1364" s="0" t="n">
        <v>20</v>
      </c>
      <c r="K1364" s="0" t="s">
        <v>2632</v>
      </c>
      <c r="L1364" s="0" t="s">
        <v>2633</v>
      </c>
      <c r="M1364" s="0" t="s">
        <v>6836</v>
      </c>
    </row>
    <row r="1365" customFormat="false" ht="15" hidden="false" customHeight="false" outlineLevel="0" collapsed="false">
      <c r="A1365" s="0" t="n">
        <v>1388</v>
      </c>
      <c r="B1365" s="0" t="s">
        <v>6325</v>
      </c>
      <c r="C1365" s="0" t="s">
        <v>6841</v>
      </c>
      <c r="D1365" s="0" t="s">
        <v>2671</v>
      </c>
      <c r="F1365" s="0" t="n">
        <v>855002</v>
      </c>
      <c r="J1365" s="0" t="n">
        <v>20</v>
      </c>
      <c r="K1365" s="0" t="s">
        <v>2632</v>
      </c>
      <c r="L1365" s="0" t="s">
        <v>2633</v>
      </c>
      <c r="M1365" s="0" t="s">
        <v>6836</v>
      </c>
    </row>
    <row r="1366" customFormat="false" ht="15" hidden="false" customHeight="false" outlineLevel="0" collapsed="false">
      <c r="A1366" s="0" t="n">
        <v>1389</v>
      </c>
      <c r="B1366" s="0" t="s">
        <v>6842</v>
      </c>
      <c r="C1366" s="0" t="s">
        <v>6843</v>
      </c>
      <c r="D1366" s="0" t="s">
        <v>2671</v>
      </c>
      <c r="F1366" s="0" t="n">
        <v>852969</v>
      </c>
      <c r="J1366" s="0" t="n">
        <v>20</v>
      </c>
      <c r="K1366" s="0" t="s">
        <v>2632</v>
      </c>
      <c r="L1366" s="0" t="s">
        <v>2633</v>
      </c>
      <c r="M1366" s="0" t="s">
        <v>6836</v>
      </c>
    </row>
    <row r="1367" customFormat="false" ht="15" hidden="false" customHeight="false" outlineLevel="0" collapsed="false">
      <c r="A1367" s="0" t="n">
        <v>1390</v>
      </c>
      <c r="B1367" s="0" t="s">
        <v>6844</v>
      </c>
      <c r="C1367" s="0" t="s">
        <v>6845</v>
      </c>
      <c r="D1367" s="0" t="s">
        <v>2671</v>
      </c>
      <c r="F1367" s="0" t="n">
        <v>856925</v>
      </c>
      <c r="J1367" s="0" t="n">
        <v>20</v>
      </c>
      <c r="K1367" s="0" t="s">
        <v>2632</v>
      </c>
      <c r="L1367" s="0" t="s">
        <v>2633</v>
      </c>
      <c r="M1367" s="0" t="s">
        <v>6836</v>
      </c>
    </row>
    <row r="1368" customFormat="false" ht="15" hidden="false" customHeight="false" outlineLevel="0" collapsed="false">
      <c r="A1368" s="0" t="n">
        <v>1391</v>
      </c>
      <c r="B1368" s="0" t="s">
        <v>6846</v>
      </c>
      <c r="C1368" s="0" t="s">
        <v>6847</v>
      </c>
      <c r="D1368" s="0" t="s">
        <v>2671</v>
      </c>
      <c r="F1368" s="0" t="n">
        <v>851647</v>
      </c>
      <c r="J1368" s="0" t="n">
        <v>20</v>
      </c>
      <c r="K1368" s="0" t="s">
        <v>2632</v>
      </c>
      <c r="L1368" s="0" t="s">
        <v>2633</v>
      </c>
      <c r="M1368" s="0" t="s">
        <v>6836</v>
      </c>
    </row>
    <row r="1369" customFormat="false" ht="15" hidden="false" customHeight="false" outlineLevel="0" collapsed="false">
      <c r="A1369" s="0" t="n">
        <v>1392</v>
      </c>
      <c r="B1369" s="0" t="s">
        <v>6848</v>
      </c>
      <c r="C1369" s="0" t="s">
        <v>6849</v>
      </c>
      <c r="D1369" s="0" t="s">
        <v>2671</v>
      </c>
      <c r="F1369" s="0" t="n">
        <v>852988</v>
      </c>
      <c r="J1369" s="0" t="n">
        <v>20</v>
      </c>
      <c r="K1369" s="0" t="s">
        <v>2632</v>
      </c>
      <c r="L1369" s="0" t="s">
        <v>2633</v>
      </c>
      <c r="M1369" s="0" t="s">
        <v>6836</v>
      </c>
    </row>
    <row r="1370" customFormat="false" ht="15" hidden="false" customHeight="false" outlineLevel="0" collapsed="false">
      <c r="A1370" s="0" t="n">
        <v>1393</v>
      </c>
      <c r="B1370" s="0" t="s">
        <v>6850</v>
      </c>
      <c r="C1370" s="0" t="s">
        <v>6851</v>
      </c>
      <c r="D1370" s="0" t="s">
        <v>2671</v>
      </c>
      <c r="F1370" s="0" t="n">
        <v>855581</v>
      </c>
      <c r="K1370" s="0" t="s">
        <v>2639</v>
      </c>
      <c r="L1370" s="0" t="s">
        <v>2640</v>
      </c>
      <c r="M1370" s="0" t="s">
        <v>6733</v>
      </c>
    </row>
    <row r="1371" customFormat="false" ht="15" hidden="false" customHeight="false" outlineLevel="0" collapsed="false">
      <c r="A1371" s="0" t="n">
        <v>1394</v>
      </c>
      <c r="B1371" s="0" t="s">
        <v>6852</v>
      </c>
      <c r="C1371" s="0" t="s">
        <v>6853</v>
      </c>
      <c r="D1371" s="0" t="s">
        <v>2671</v>
      </c>
      <c r="F1371" s="0" t="n">
        <v>853820</v>
      </c>
      <c r="K1371" s="0" t="s">
        <v>2639</v>
      </c>
      <c r="L1371" s="0" t="s">
        <v>2640</v>
      </c>
      <c r="M1371" s="0" t="s">
        <v>6733</v>
      </c>
    </row>
    <row r="1372" customFormat="false" ht="15" hidden="false" customHeight="false" outlineLevel="0" collapsed="false">
      <c r="A1372" s="0" t="n">
        <v>1395</v>
      </c>
      <c r="B1372" s="0" t="s">
        <v>6750</v>
      </c>
      <c r="C1372" s="0" t="s">
        <v>6854</v>
      </c>
      <c r="D1372" s="0" t="s">
        <v>2671</v>
      </c>
      <c r="F1372" s="0" t="n">
        <v>856175</v>
      </c>
      <c r="K1372" s="0" t="s">
        <v>2639</v>
      </c>
      <c r="L1372" s="0" t="s">
        <v>2640</v>
      </c>
      <c r="M1372" s="0" t="s">
        <v>6733</v>
      </c>
    </row>
    <row r="1373" customFormat="false" ht="15" hidden="false" customHeight="false" outlineLevel="0" collapsed="false">
      <c r="A1373" s="0" t="n">
        <v>1396</v>
      </c>
      <c r="B1373" s="0" t="s">
        <v>6855</v>
      </c>
      <c r="C1373" s="0" t="s">
        <v>6856</v>
      </c>
      <c r="D1373" s="0" t="s">
        <v>2671</v>
      </c>
      <c r="F1373" s="0" t="n">
        <v>852008</v>
      </c>
      <c r="K1373" s="0" t="s">
        <v>2639</v>
      </c>
      <c r="L1373" s="0" t="s">
        <v>2640</v>
      </c>
      <c r="M1373" s="0" t="s">
        <v>6733</v>
      </c>
    </row>
    <row r="1374" customFormat="false" ht="15" hidden="false" customHeight="false" outlineLevel="0" collapsed="false">
      <c r="A1374" s="0" t="n">
        <v>1397</v>
      </c>
      <c r="B1374" s="0" t="s">
        <v>6857</v>
      </c>
      <c r="C1374" s="0" t="s">
        <v>6858</v>
      </c>
      <c r="D1374" s="0" t="s">
        <v>2671</v>
      </c>
      <c r="F1374" s="0" t="n">
        <v>852547</v>
      </c>
      <c r="K1374" s="0" t="s">
        <v>2742</v>
      </c>
      <c r="L1374" s="0" t="s">
        <v>2748</v>
      </c>
      <c r="M1374" s="0" t="s">
        <v>6859</v>
      </c>
    </row>
    <row r="1375" customFormat="false" ht="15" hidden="false" customHeight="false" outlineLevel="0" collapsed="false">
      <c r="A1375" s="0" t="n">
        <v>1398</v>
      </c>
      <c r="B1375" s="0" t="s">
        <v>6860</v>
      </c>
      <c r="C1375" s="0" t="s">
        <v>6861</v>
      </c>
      <c r="D1375" s="0" t="s">
        <v>2671</v>
      </c>
      <c r="F1375" s="0" t="n">
        <v>853955</v>
      </c>
      <c r="K1375" s="0" t="s">
        <v>2639</v>
      </c>
      <c r="L1375" s="0" t="s">
        <v>2640</v>
      </c>
      <c r="M1375" s="0" t="s">
        <v>6733</v>
      </c>
    </row>
    <row r="1376" customFormat="false" ht="15" hidden="false" customHeight="false" outlineLevel="0" collapsed="false">
      <c r="A1376" s="0" t="n">
        <v>1399</v>
      </c>
      <c r="B1376" s="0" t="s">
        <v>6862</v>
      </c>
      <c r="C1376" s="0" t="s">
        <v>6863</v>
      </c>
      <c r="D1376" s="0" t="s">
        <v>2671</v>
      </c>
      <c r="F1376" s="0" t="n">
        <v>852348</v>
      </c>
      <c r="K1376" s="0" t="s">
        <v>2639</v>
      </c>
      <c r="L1376" s="0" t="s">
        <v>2640</v>
      </c>
      <c r="M1376" s="0" t="s">
        <v>6733</v>
      </c>
    </row>
    <row r="1377" customFormat="false" ht="15" hidden="false" customHeight="false" outlineLevel="0" collapsed="false">
      <c r="A1377" s="0" t="n">
        <v>1400</v>
      </c>
      <c r="B1377" s="0" t="s">
        <v>6864</v>
      </c>
      <c r="C1377" s="0" t="s">
        <v>6865</v>
      </c>
      <c r="D1377" s="0" t="s">
        <v>2671</v>
      </c>
      <c r="F1377" s="0" t="n">
        <v>853828</v>
      </c>
      <c r="K1377" s="0" t="s">
        <v>2639</v>
      </c>
      <c r="L1377" s="0" t="s">
        <v>2640</v>
      </c>
      <c r="M1377" s="0" t="s">
        <v>6733</v>
      </c>
    </row>
    <row r="1378" customFormat="false" ht="15" hidden="false" customHeight="false" outlineLevel="0" collapsed="false">
      <c r="A1378" s="0" t="n">
        <v>1401</v>
      </c>
      <c r="B1378" s="0" t="s">
        <v>6864</v>
      </c>
      <c r="C1378" s="0" t="s">
        <v>6866</v>
      </c>
      <c r="D1378" s="0" t="s">
        <v>2671</v>
      </c>
      <c r="F1378" s="0" t="n">
        <v>851417</v>
      </c>
      <c r="K1378" s="0" t="s">
        <v>2639</v>
      </c>
      <c r="L1378" s="0" t="s">
        <v>2640</v>
      </c>
      <c r="M1378" s="0" t="s">
        <v>6733</v>
      </c>
    </row>
    <row r="1379" customFormat="false" ht="15" hidden="false" customHeight="false" outlineLevel="0" collapsed="false">
      <c r="A1379" s="0" t="n">
        <v>1402</v>
      </c>
      <c r="B1379" s="0" t="s">
        <v>6867</v>
      </c>
      <c r="C1379" s="0" t="s">
        <v>6868</v>
      </c>
      <c r="D1379" s="0" t="s">
        <v>2671</v>
      </c>
      <c r="F1379" s="0" t="n">
        <v>851762</v>
      </c>
      <c r="K1379" s="0" t="s">
        <v>2639</v>
      </c>
      <c r="L1379" s="0" t="s">
        <v>2640</v>
      </c>
      <c r="M1379" s="0" t="s">
        <v>6733</v>
      </c>
    </row>
    <row r="1380" customFormat="false" ht="15" hidden="false" customHeight="false" outlineLevel="0" collapsed="false">
      <c r="A1380" s="0" t="n">
        <v>1403</v>
      </c>
      <c r="B1380" s="0" t="s">
        <v>6869</v>
      </c>
      <c r="C1380" s="0" t="s">
        <v>6870</v>
      </c>
      <c r="D1380" s="0" t="s">
        <v>2671</v>
      </c>
      <c r="F1380" s="0" t="n">
        <v>852824</v>
      </c>
      <c r="K1380" s="0" t="s">
        <v>2639</v>
      </c>
      <c r="L1380" s="0" t="s">
        <v>2640</v>
      </c>
      <c r="M1380" s="0" t="s">
        <v>6733</v>
      </c>
    </row>
    <row r="1381" customFormat="false" ht="15" hidden="false" customHeight="false" outlineLevel="0" collapsed="false">
      <c r="A1381" s="0" t="n">
        <v>1404</v>
      </c>
      <c r="B1381" s="0" t="s">
        <v>6433</v>
      </c>
      <c r="C1381" s="0" t="s">
        <v>6871</v>
      </c>
      <c r="D1381" s="0" t="s">
        <v>2671</v>
      </c>
      <c r="F1381" s="0" t="n">
        <v>852565</v>
      </c>
      <c r="K1381" s="0" t="s">
        <v>2742</v>
      </c>
      <c r="L1381" s="0" t="s">
        <v>2748</v>
      </c>
      <c r="M1381" s="0" t="s">
        <v>6872</v>
      </c>
    </row>
    <row r="1382" customFormat="false" ht="15" hidden="false" customHeight="false" outlineLevel="0" collapsed="false">
      <c r="A1382" s="0" t="n">
        <v>1405</v>
      </c>
      <c r="B1382" s="0" t="s">
        <v>6435</v>
      </c>
      <c r="C1382" s="0" t="s">
        <v>6873</v>
      </c>
      <c r="D1382" s="0" t="s">
        <v>2671</v>
      </c>
      <c r="F1382" s="0" t="n">
        <v>852032</v>
      </c>
      <c r="K1382" s="0" t="s">
        <v>2742</v>
      </c>
      <c r="L1382" s="0" t="s">
        <v>2748</v>
      </c>
      <c r="M1382" s="0" t="s">
        <v>6874</v>
      </c>
    </row>
    <row r="1383" customFormat="false" ht="15" hidden="false" customHeight="false" outlineLevel="0" collapsed="false">
      <c r="A1383" s="0" t="n">
        <v>1406</v>
      </c>
      <c r="B1383" s="0" t="s">
        <v>6875</v>
      </c>
      <c r="C1383" s="0" t="s">
        <v>6876</v>
      </c>
      <c r="D1383" s="0" t="s">
        <v>2671</v>
      </c>
      <c r="F1383" s="0" t="n">
        <v>851333</v>
      </c>
      <c r="K1383" s="0" t="s">
        <v>2639</v>
      </c>
      <c r="L1383" s="0" t="s">
        <v>2640</v>
      </c>
      <c r="M1383" s="0" t="s">
        <v>6733</v>
      </c>
    </row>
    <row r="1384" customFormat="false" ht="15" hidden="false" customHeight="false" outlineLevel="0" collapsed="false">
      <c r="A1384" s="0" t="n">
        <v>1407</v>
      </c>
      <c r="B1384" s="0" t="s">
        <v>6877</v>
      </c>
      <c r="C1384" s="0" t="s">
        <v>6878</v>
      </c>
      <c r="D1384" s="0" t="s">
        <v>2671</v>
      </c>
      <c r="F1384" s="0" t="n">
        <v>854539</v>
      </c>
      <c r="K1384" s="0" t="s">
        <v>2639</v>
      </c>
      <c r="L1384" s="0" t="s">
        <v>2640</v>
      </c>
      <c r="M1384" s="0" t="s">
        <v>6733</v>
      </c>
    </row>
    <row r="1385" customFormat="false" ht="15" hidden="false" customHeight="false" outlineLevel="0" collapsed="false">
      <c r="A1385" s="0" t="n">
        <v>1408</v>
      </c>
      <c r="B1385" s="0" t="s">
        <v>6877</v>
      </c>
      <c r="C1385" s="0" t="s">
        <v>6879</v>
      </c>
      <c r="D1385" s="0" t="s">
        <v>2671</v>
      </c>
      <c r="F1385" s="0" t="n">
        <v>852035</v>
      </c>
      <c r="K1385" s="0" t="s">
        <v>2639</v>
      </c>
      <c r="L1385" s="0" t="s">
        <v>2640</v>
      </c>
      <c r="M1385" s="0" t="s">
        <v>6733</v>
      </c>
    </row>
    <row r="1386" customFormat="false" ht="15" hidden="false" customHeight="false" outlineLevel="0" collapsed="false">
      <c r="A1386" s="0" t="n">
        <v>1409</v>
      </c>
      <c r="B1386" s="0" t="s">
        <v>6880</v>
      </c>
      <c r="C1386" s="0" t="s">
        <v>6881</v>
      </c>
      <c r="D1386" s="0" t="s">
        <v>2671</v>
      </c>
      <c r="F1386" s="0" t="n">
        <v>855871</v>
      </c>
      <c r="K1386" s="0" t="s">
        <v>2639</v>
      </c>
      <c r="L1386" s="0" t="s">
        <v>2640</v>
      </c>
      <c r="M1386" s="0" t="s">
        <v>6733</v>
      </c>
    </row>
    <row r="1387" customFormat="false" ht="15" hidden="false" customHeight="false" outlineLevel="0" collapsed="false">
      <c r="A1387" s="0" t="n">
        <v>1410</v>
      </c>
      <c r="B1387" s="0" t="s">
        <v>6882</v>
      </c>
      <c r="C1387" s="0" t="s">
        <v>6883</v>
      </c>
      <c r="D1387" s="0" t="s">
        <v>2671</v>
      </c>
      <c r="F1387" s="0" t="n">
        <v>852795</v>
      </c>
      <c r="K1387" s="0" t="s">
        <v>2639</v>
      </c>
      <c r="L1387" s="0" t="s">
        <v>2640</v>
      </c>
      <c r="M1387" s="0" t="s">
        <v>6733</v>
      </c>
    </row>
    <row r="1388" customFormat="false" ht="15" hidden="false" customHeight="false" outlineLevel="0" collapsed="false">
      <c r="A1388" s="0" t="n">
        <v>1411</v>
      </c>
      <c r="B1388" s="0" t="s">
        <v>6884</v>
      </c>
      <c r="C1388" s="0" t="s">
        <v>6885</v>
      </c>
      <c r="D1388" s="0" t="s">
        <v>2671</v>
      </c>
      <c r="F1388" s="0" t="n">
        <v>850794</v>
      </c>
      <c r="K1388" s="0" t="s">
        <v>2639</v>
      </c>
      <c r="L1388" s="0" t="s">
        <v>2640</v>
      </c>
      <c r="M1388" s="0" t="s">
        <v>6733</v>
      </c>
    </row>
    <row r="1389" customFormat="false" ht="15" hidden="false" customHeight="false" outlineLevel="0" collapsed="false">
      <c r="A1389" s="0" t="n">
        <v>1412</v>
      </c>
      <c r="B1389" s="0" t="s">
        <v>6886</v>
      </c>
      <c r="C1389" s="0" t="s">
        <v>6887</v>
      </c>
      <c r="D1389" s="0" t="s">
        <v>2671</v>
      </c>
      <c r="F1389" s="0" t="n">
        <v>855480</v>
      </c>
      <c r="K1389" s="0" t="s">
        <v>2639</v>
      </c>
      <c r="L1389" s="0" t="s">
        <v>2640</v>
      </c>
      <c r="M1389" s="0" t="s">
        <v>6733</v>
      </c>
    </row>
    <row r="1390" customFormat="false" ht="15" hidden="false" customHeight="false" outlineLevel="0" collapsed="false">
      <c r="A1390" s="0" t="n">
        <v>1413</v>
      </c>
      <c r="B1390" s="0" t="s">
        <v>6192</v>
      </c>
      <c r="C1390" s="0" t="s">
        <v>6888</v>
      </c>
      <c r="D1390" s="0" t="s">
        <v>2671</v>
      </c>
      <c r="F1390" s="0" t="n">
        <v>852695</v>
      </c>
      <c r="J1390" s="0" t="n">
        <v>70</v>
      </c>
      <c r="K1390" s="0" t="s">
        <v>2632</v>
      </c>
      <c r="L1390" s="0" t="s">
        <v>2633</v>
      </c>
      <c r="M1390" s="0" t="s">
        <v>6889</v>
      </c>
    </row>
    <row r="1391" customFormat="false" ht="15" hidden="false" customHeight="false" outlineLevel="0" collapsed="false">
      <c r="A1391" s="0" t="n">
        <v>1414</v>
      </c>
      <c r="B1391" s="0" t="s">
        <v>3450</v>
      </c>
      <c r="C1391" s="0" t="s">
        <v>6890</v>
      </c>
      <c r="D1391" s="0" t="s">
        <v>2671</v>
      </c>
      <c r="F1391" s="0" t="n">
        <v>851192</v>
      </c>
      <c r="J1391" s="0" t="n">
        <v>20</v>
      </c>
      <c r="K1391" s="0" t="s">
        <v>2632</v>
      </c>
      <c r="L1391" s="0" t="s">
        <v>2633</v>
      </c>
      <c r="M1391" s="0" t="s">
        <v>6891</v>
      </c>
    </row>
    <row r="1392" customFormat="false" ht="15" hidden="false" customHeight="false" outlineLevel="0" collapsed="false">
      <c r="A1392" s="0" t="n">
        <v>1415</v>
      </c>
      <c r="B1392" s="0" t="s">
        <v>6244</v>
      </c>
      <c r="C1392" s="0" t="s">
        <v>6892</v>
      </c>
      <c r="D1392" s="0" t="s">
        <v>2671</v>
      </c>
      <c r="F1392" s="0" t="n">
        <v>856600</v>
      </c>
      <c r="J1392" s="0" t="n">
        <v>20</v>
      </c>
      <c r="K1392" s="0" t="s">
        <v>2632</v>
      </c>
      <c r="L1392" s="0" t="s">
        <v>2633</v>
      </c>
      <c r="M1392" s="0" t="s">
        <v>6891</v>
      </c>
    </row>
    <row r="1393" customFormat="false" ht="15" hidden="false" customHeight="false" outlineLevel="0" collapsed="false">
      <c r="A1393" s="0" t="n">
        <v>1416</v>
      </c>
      <c r="B1393" s="0" t="s">
        <v>6893</v>
      </c>
      <c r="C1393" s="0" t="s">
        <v>6894</v>
      </c>
      <c r="D1393" s="0" t="s">
        <v>2671</v>
      </c>
      <c r="F1393" s="0" t="n">
        <v>855594</v>
      </c>
      <c r="J1393" s="0" t="n">
        <v>20</v>
      </c>
      <c r="K1393" s="0" t="s">
        <v>2632</v>
      </c>
      <c r="L1393" s="0" t="s">
        <v>2633</v>
      </c>
      <c r="M1393" s="0" t="s">
        <v>6891</v>
      </c>
    </row>
    <row r="1394" customFormat="false" ht="15" hidden="false" customHeight="false" outlineLevel="0" collapsed="false">
      <c r="A1394" s="0" t="n">
        <v>1417</v>
      </c>
      <c r="B1394" s="0" t="s">
        <v>6895</v>
      </c>
      <c r="C1394" s="0" t="s">
        <v>6896</v>
      </c>
      <c r="D1394" s="0" t="s">
        <v>2671</v>
      </c>
      <c r="F1394" s="0" t="n">
        <v>852070</v>
      </c>
      <c r="J1394" s="0" t="n">
        <v>20</v>
      </c>
      <c r="K1394" s="0" t="s">
        <v>2632</v>
      </c>
      <c r="L1394" s="0" t="s">
        <v>2633</v>
      </c>
      <c r="M1394" s="0" t="s">
        <v>6891</v>
      </c>
    </row>
    <row r="1395" customFormat="false" ht="15" hidden="false" customHeight="false" outlineLevel="0" collapsed="false">
      <c r="A1395" s="0" t="n">
        <v>1418</v>
      </c>
      <c r="B1395" s="0" t="s">
        <v>6897</v>
      </c>
      <c r="C1395" s="0" t="s">
        <v>6898</v>
      </c>
      <c r="D1395" s="0" t="s">
        <v>2671</v>
      </c>
      <c r="F1395" s="0" t="n">
        <v>851265</v>
      </c>
      <c r="J1395" s="0" t="n">
        <v>20</v>
      </c>
      <c r="K1395" s="0" t="s">
        <v>2632</v>
      </c>
      <c r="L1395" s="0" t="s">
        <v>2633</v>
      </c>
      <c r="M1395" s="0" t="s">
        <v>6891</v>
      </c>
    </row>
    <row r="1396" customFormat="false" ht="15" hidden="false" customHeight="false" outlineLevel="0" collapsed="false">
      <c r="A1396" s="0" t="n">
        <v>1419</v>
      </c>
      <c r="B1396" s="0" t="s">
        <v>6899</v>
      </c>
      <c r="C1396" s="0" t="s">
        <v>6900</v>
      </c>
      <c r="D1396" s="0" t="s">
        <v>2671</v>
      </c>
      <c r="F1396" s="0" t="n">
        <v>855999</v>
      </c>
      <c r="J1396" s="0" t="n">
        <v>20</v>
      </c>
      <c r="K1396" s="0" t="s">
        <v>2632</v>
      </c>
      <c r="L1396" s="0" t="s">
        <v>2633</v>
      </c>
      <c r="M1396" s="0" t="s">
        <v>6891</v>
      </c>
    </row>
    <row r="1397" customFormat="false" ht="15" hidden="false" customHeight="false" outlineLevel="0" collapsed="false">
      <c r="A1397" s="0" t="n">
        <v>1420</v>
      </c>
      <c r="C1397" s="0" t="s">
        <v>6901</v>
      </c>
      <c r="D1397" s="0" t="s">
        <v>2671</v>
      </c>
      <c r="F1397" s="0" t="n">
        <v>855202</v>
      </c>
      <c r="J1397" s="0" t="n">
        <v>20</v>
      </c>
      <c r="K1397" s="0" t="s">
        <v>2632</v>
      </c>
      <c r="L1397" s="0" t="s">
        <v>2633</v>
      </c>
      <c r="M1397" s="0" t="s">
        <v>6891</v>
      </c>
    </row>
    <row r="1398" customFormat="false" ht="15" hidden="false" customHeight="false" outlineLevel="0" collapsed="false">
      <c r="A1398" s="0" t="n">
        <v>1421</v>
      </c>
      <c r="B1398" s="0" t="s">
        <v>6902</v>
      </c>
      <c r="C1398" s="0" t="s">
        <v>6903</v>
      </c>
      <c r="D1398" s="0" t="s">
        <v>2671</v>
      </c>
      <c r="F1398" s="0" t="n">
        <v>853733</v>
      </c>
      <c r="J1398" s="0" t="n">
        <v>20</v>
      </c>
      <c r="K1398" s="0" t="s">
        <v>2632</v>
      </c>
      <c r="L1398" s="0" t="s">
        <v>2633</v>
      </c>
      <c r="M1398" s="0" t="s">
        <v>6891</v>
      </c>
    </row>
    <row r="1399" customFormat="false" ht="15" hidden="false" customHeight="false" outlineLevel="0" collapsed="false">
      <c r="A1399" s="0" t="n">
        <v>1422</v>
      </c>
      <c r="B1399" s="0" t="s">
        <v>6405</v>
      </c>
      <c r="C1399" s="0" t="s">
        <v>6904</v>
      </c>
      <c r="D1399" s="0" t="s">
        <v>2671</v>
      </c>
      <c r="F1399" s="0" t="n">
        <v>850737</v>
      </c>
      <c r="J1399" s="0" t="n">
        <v>20</v>
      </c>
      <c r="K1399" s="0" t="s">
        <v>2632</v>
      </c>
      <c r="L1399" s="0" t="s">
        <v>2633</v>
      </c>
      <c r="M1399" s="0" t="s">
        <v>6905</v>
      </c>
    </row>
    <row r="1400" customFormat="false" ht="15" hidden="false" customHeight="false" outlineLevel="0" collapsed="false">
      <c r="A1400" s="0" t="n">
        <v>1423</v>
      </c>
      <c r="B1400" s="0" t="s">
        <v>6405</v>
      </c>
      <c r="C1400" s="0" t="s">
        <v>6906</v>
      </c>
      <c r="D1400" s="0" t="s">
        <v>2671</v>
      </c>
      <c r="F1400" s="0" t="n">
        <v>854741</v>
      </c>
      <c r="J1400" s="0" t="n">
        <v>20</v>
      </c>
      <c r="K1400" s="0" t="s">
        <v>2632</v>
      </c>
      <c r="L1400" s="0" t="s">
        <v>2633</v>
      </c>
      <c r="M1400" s="0" t="s">
        <v>6905</v>
      </c>
    </row>
    <row r="1401" customFormat="false" ht="15" hidden="false" customHeight="false" outlineLevel="0" collapsed="false">
      <c r="A1401" s="0" t="n">
        <v>1424</v>
      </c>
      <c r="B1401" s="0" t="s">
        <v>6405</v>
      </c>
      <c r="C1401" s="0" t="s">
        <v>6907</v>
      </c>
      <c r="D1401" s="0" t="s">
        <v>2671</v>
      </c>
      <c r="F1401" s="0" t="n">
        <v>853700</v>
      </c>
      <c r="J1401" s="0" t="n">
        <v>20</v>
      </c>
      <c r="K1401" s="0" t="s">
        <v>2632</v>
      </c>
      <c r="L1401" s="0" t="s">
        <v>2633</v>
      </c>
      <c r="M1401" s="0" t="s">
        <v>6905</v>
      </c>
    </row>
    <row r="1402" customFormat="false" ht="15" hidden="false" customHeight="false" outlineLevel="0" collapsed="false">
      <c r="A1402" s="0" t="n">
        <v>1425</v>
      </c>
      <c r="B1402" s="0" t="s">
        <v>6405</v>
      </c>
      <c r="C1402" s="0" t="s">
        <v>6908</v>
      </c>
      <c r="D1402" s="0" t="s">
        <v>2671</v>
      </c>
      <c r="F1402" s="0" t="n">
        <v>856415</v>
      </c>
      <c r="J1402" s="0" t="n">
        <v>30</v>
      </c>
      <c r="K1402" s="0" t="s">
        <v>2632</v>
      </c>
      <c r="L1402" s="0" t="s">
        <v>2633</v>
      </c>
      <c r="M1402" s="0" t="s">
        <v>6909</v>
      </c>
    </row>
    <row r="1403" customFormat="false" ht="15" hidden="false" customHeight="false" outlineLevel="0" collapsed="false">
      <c r="A1403" s="0" t="n">
        <v>1426</v>
      </c>
      <c r="B1403" s="0" t="s">
        <v>6242</v>
      </c>
      <c r="C1403" s="0" t="s">
        <v>6910</v>
      </c>
      <c r="D1403" s="0" t="s">
        <v>2671</v>
      </c>
      <c r="F1403" s="0" t="n">
        <v>854301</v>
      </c>
      <c r="J1403" s="0" t="n">
        <v>30</v>
      </c>
      <c r="K1403" s="0" t="s">
        <v>2632</v>
      </c>
      <c r="L1403" s="0" t="s">
        <v>2633</v>
      </c>
      <c r="M1403" s="0" t="s">
        <v>6911</v>
      </c>
    </row>
    <row r="1404" customFormat="false" ht="15" hidden="false" customHeight="false" outlineLevel="0" collapsed="false">
      <c r="A1404" s="0" t="n">
        <v>1427</v>
      </c>
      <c r="B1404" s="0" t="s">
        <v>6912</v>
      </c>
      <c r="C1404" s="0" t="s">
        <v>6913</v>
      </c>
      <c r="D1404" s="0" t="s">
        <v>2671</v>
      </c>
      <c r="F1404" s="0" t="n">
        <v>851708</v>
      </c>
      <c r="J1404" s="0" t="n">
        <v>30</v>
      </c>
      <c r="K1404" s="0" t="s">
        <v>2632</v>
      </c>
      <c r="L1404" s="0" t="s">
        <v>2633</v>
      </c>
      <c r="M1404" s="0" t="s">
        <v>6911</v>
      </c>
    </row>
    <row r="1405" customFormat="false" ht="15" hidden="false" customHeight="false" outlineLevel="0" collapsed="false">
      <c r="A1405" s="0" t="n">
        <v>1428</v>
      </c>
      <c r="B1405" s="0" t="s">
        <v>6914</v>
      </c>
      <c r="C1405" s="0" t="s">
        <v>6915</v>
      </c>
      <c r="D1405" s="0" t="s">
        <v>2671</v>
      </c>
      <c r="F1405" s="0" t="n">
        <v>851644</v>
      </c>
      <c r="K1405" s="0" t="s">
        <v>2742</v>
      </c>
      <c r="L1405" s="0" t="s">
        <v>2748</v>
      </c>
      <c r="M1405" s="0" t="s">
        <v>6916</v>
      </c>
    </row>
    <row r="1406" customFormat="false" ht="15" hidden="false" customHeight="false" outlineLevel="0" collapsed="false">
      <c r="A1406" s="0" t="n">
        <v>1429</v>
      </c>
      <c r="B1406" s="0" t="s">
        <v>6423</v>
      </c>
      <c r="C1406" s="0" t="s">
        <v>6917</v>
      </c>
      <c r="D1406" s="0" t="s">
        <v>2671</v>
      </c>
      <c r="F1406" s="0" t="n">
        <v>856559</v>
      </c>
      <c r="J1406" s="0" t="n">
        <v>30</v>
      </c>
      <c r="K1406" s="0" t="s">
        <v>2632</v>
      </c>
      <c r="L1406" s="0" t="s">
        <v>2633</v>
      </c>
      <c r="M1406" s="0" t="s">
        <v>6911</v>
      </c>
    </row>
    <row r="1407" customFormat="false" ht="15" hidden="false" customHeight="false" outlineLevel="0" collapsed="false">
      <c r="A1407" s="0" t="n">
        <v>1430</v>
      </c>
      <c r="B1407" s="0" t="s">
        <v>6918</v>
      </c>
      <c r="C1407" s="0" t="s">
        <v>6919</v>
      </c>
      <c r="D1407" s="0" t="s">
        <v>2671</v>
      </c>
      <c r="F1407" s="0" t="n">
        <v>855213</v>
      </c>
      <c r="J1407" s="0" t="n">
        <v>30</v>
      </c>
      <c r="K1407" s="0" t="s">
        <v>2632</v>
      </c>
      <c r="L1407" s="0" t="s">
        <v>2633</v>
      </c>
      <c r="M1407" s="0" t="s">
        <v>6911</v>
      </c>
    </row>
    <row r="1408" customFormat="false" ht="15" hidden="false" customHeight="false" outlineLevel="0" collapsed="false">
      <c r="A1408" s="0" t="n">
        <v>1431</v>
      </c>
      <c r="B1408" s="0" t="s">
        <v>6920</v>
      </c>
      <c r="C1408" s="0" t="s">
        <v>6921</v>
      </c>
      <c r="D1408" s="0" t="s">
        <v>2671</v>
      </c>
      <c r="F1408" s="0" t="n">
        <v>851704</v>
      </c>
      <c r="J1408" s="0" t="n">
        <v>30</v>
      </c>
      <c r="K1408" s="0" t="s">
        <v>2632</v>
      </c>
      <c r="L1408" s="0" t="s">
        <v>2633</v>
      </c>
      <c r="M1408" s="0" t="s">
        <v>6922</v>
      </c>
    </row>
    <row r="1409" customFormat="false" ht="15" hidden="false" customHeight="false" outlineLevel="0" collapsed="false">
      <c r="A1409" s="0" t="n">
        <v>1432</v>
      </c>
      <c r="C1409" s="0" t="s">
        <v>6923</v>
      </c>
      <c r="D1409" s="0" t="s">
        <v>2671</v>
      </c>
      <c r="F1409" s="0" t="n">
        <v>851663</v>
      </c>
      <c r="J1409" s="0" t="n">
        <v>30</v>
      </c>
      <c r="K1409" s="0" t="s">
        <v>2632</v>
      </c>
      <c r="L1409" s="0" t="s">
        <v>2633</v>
      </c>
      <c r="M1409" s="0" t="s">
        <v>6911</v>
      </c>
    </row>
    <row r="1410" customFormat="false" ht="15" hidden="false" customHeight="false" outlineLevel="0" collapsed="false">
      <c r="A1410" s="0" t="n">
        <v>1433</v>
      </c>
      <c r="C1410" s="0" t="s">
        <v>6924</v>
      </c>
      <c r="D1410" s="0" t="s">
        <v>2671</v>
      </c>
      <c r="F1410" s="0" t="n">
        <v>851855</v>
      </c>
      <c r="J1410" s="0" t="n">
        <v>30</v>
      </c>
      <c r="K1410" s="0" t="s">
        <v>2632</v>
      </c>
      <c r="L1410" s="0" t="s">
        <v>2633</v>
      </c>
      <c r="M1410" s="0" t="s">
        <v>6911</v>
      </c>
    </row>
    <row r="1411" customFormat="false" ht="15" hidden="false" customHeight="false" outlineLevel="0" collapsed="false">
      <c r="A1411" s="0" t="n">
        <v>1434</v>
      </c>
      <c r="B1411" s="0" t="s">
        <v>6925</v>
      </c>
      <c r="C1411" s="0" t="s">
        <v>6926</v>
      </c>
      <c r="D1411" s="0" t="s">
        <v>2671</v>
      </c>
      <c r="F1411" s="0" t="n">
        <v>851146</v>
      </c>
      <c r="J1411" s="0" t="n">
        <v>30</v>
      </c>
      <c r="K1411" s="0" t="s">
        <v>2632</v>
      </c>
      <c r="L1411" s="0" t="s">
        <v>2633</v>
      </c>
      <c r="M1411" s="0" t="s">
        <v>6911</v>
      </c>
    </row>
    <row r="1412" customFormat="false" ht="15" hidden="false" customHeight="false" outlineLevel="0" collapsed="false">
      <c r="A1412" s="0" t="n">
        <v>1435</v>
      </c>
      <c r="C1412" s="0" t="s">
        <v>6927</v>
      </c>
      <c r="D1412" s="0" t="s">
        <v>2671</v>
      </c>
      <c r="F1412" s="0" t="n">
        <v>851182</v>
      </c>
      <c r="J1412" s="0" t="n">
        <v>30</v>
      </c>
      <c r="K1412" s="0" t="s">
        <v>2632</v>
      </c>
      <c r="L1412" s="0" t="s">
        <v>2633</v>
      </c>
      <c r="M1412" s="0" t="s">
        <v>6911</v>
      </c>
    </row>
    <row r="1413" customFormat="false" ht="15" hidden="false" customHeight="false" outlineLevel="0" collapsed="false">
      <c r="A1413" s="0" t="n">
        <v>1436</v>
      </c>
      <c r="B1413" s="0" t="s">
        <v>6928</v>
      </c>
      <c r="C1413" s="0" t="s">
        <v>6929</v>
      </c>
      <c r="D1413" s="0" t="s">
        <v>2671</v>
      </c>
      <c r="F1413" s="0" t="n">
        <v>854292</v>
      </c>
      <c r="J1413" s="0" t="n">
        <v>50</v>
      </c>
      <c r="K1413" s="0" t="s">
        <v>2632</v>
      </c>
      <c r="L1413" s="0" t="s">
        <v>2633</v>
      </c>
      <c r="M1413" s="0" t="s">
        <v>6930</v>
      </c>
    </row>
    <row r="1414" customFormat="false" ht="15" hidden="false" customHeight="false" outlineLevel="0" collapsed="false">
      <c r="A1414" s="0" t="n">
        <v>1437</v>
      </c>
      <c r="B1414" s="0" t="s">
        <v>6931</v>
      </c>
      <c r="C1414" s="0" t="s">
        <v>6932</v>
      </c>
      <c r="D1414" s="0" t="s">
        <v>2671</v>
      </c>
      <c r="F1414" s="0" t="n">
        <v>855392</v>
      </c>
      <c r="J1414" s="0" t="n">
        <v>30</v>
      </c>
      <c r="K1414" s="0" t="s">
        <v>2632</v>
      </c>
      <c r="L1414" s="0" t="s">
        <v>2633</v>
      </c>
      <c r="M1414" s="0" t="s">
        <v>6933</v>
      </c>
    </row>
    <row r="1415" customFormat="false" ht="15" hidden="false" customHeight="false" outlineLevel="0" collapsed="false">
      <c r="A1415" s="0" t="n">
        <v>1438</v>
      </c>
      <c r="B1415" s="0" t="s">
        <v>6934</v>
      </c>
      <c r="C1415" s="0" t="s">
        <v>6935</v>
      </c>
      <c r="D1415" s="0" t="s">
        <v>2671</v>
      </c>
      <c r="F1415" s="0" t="n">
        <v>853878</v>
      </c>
      <c r="J1415" s="0" t="n">
        <v>30</v>
      </c>
      <c r="K1415" s="0" t="s">
        <v>2632</v>
      </c>
      <c r="L1415" s="0" t="s">
        <v>2633</v>
      </c>
      <c r="M1415" s="0" t="s">
        <v>6933</v>
      </c>
    </row>
    <row r="1416" customFormat="false" ht="15" hidden="false" customHeight="false" outlineLevel="0" collapsed="false">
      <c r="A1416" s="0" t="n">
        <v>1439</v>
      </c>
      <c r="B1416" s="0" t="s">
        <v>6604</v>
      </c>
      <c r="C1416" s="0" t="s">
        <v>6936</v>
      </c>
      <c r="D1416" s="0" t="s">
        <v>2671</v>
      </c>
      <c r="F1416" s="0" t="n">
        <v>853926</v>
      </c>
      <c r="J1416" s="0" t="n">
        <v>40</v>
      </c>
      <c r="K1416" s="0" t="s">
        <v>2632</v>
      </c>
      <c r="L1416" s="0" t="s">
        <v>2633</v>
      </c>
      <c r="M1416" s="0" t="s">
        <v>6937</v>
      </c>
    </row>
    <row r="1417" customFormat="false" ht="15" hidden="false" customHeight="false" outlineLevel="0" collapsed="false">
      <c r="A1417" s="0" t="n">
        <v>1440</v>
      </c>
      <c r="B1417" s="0" t="s">
        <v>6938</v>
      </c>
      <c r="C1417" s="0" t="s">
        <v>6939</v>
      </c>
      <c r="D1417" s="0" t="s">
        <v>2671</v>
      </c>
      <c r="F1417" s="0" t="n">
        <v>851342</v>
      </c>
      <c r="J1417" s="0" t="n">
        <v>30</v>
      </c>
      <c r="K1417" s="0" t="s">
        <v>2632</v>
      </c>
      <c r="L1417" s="0" t="s">
        <v>2633</v>
      </c>
      <c r="M1417" s="0" t="s">
        <v>6933</v>
      </c>
    </row>
    <row r="1418" customFormat="false" ht="15" hidden="false" customHeight="false" outlineLevel="0" collapsed="false">
      <c r="A1418" s="0" t="n">
        <v>1441</v>
      </c>
      <c r="B1418" s="0" t="s">
        <v>6940</v>
      </c>
      <c r="C1418" s="0" t="s">
        <v>6941</v>
      </c>
      <c r="D1418" s="0" t="s">
        <v>2671</v>
      </c>
      <c r="F1418" s="0" t="n">
        <v>856357</v>
      </c>
      <c r="J1418" s="0" t="n">
        <v>30</v>
      </c>
      <c r="K1418" s="0" t="s">
        <v>2632</v>
      </c>
      <c r="L1418" s="0" t="s">
        <v>2633</v>
      </c>
      <c r="M1418" s="0" t="s">
        <v>6933</v>
      </c>
    </row>
    <row r="1419" customFormat="false" ht="15" hidden="false" customHeight="false" outlineLevel="0" collapsed="false">
      <c r="A1419" s="0" t="n">
        <v>1442</v>
      </c>
      <c r="B1419" s="0" t="s">
        <v>6942</v>
      </c>
      <c r="C1419" s="0" t="s">
        <v>6943</v>
      </c>
      <c r="D1419" s="0" t="s">
        <v>2671</v>
      </c>
      <c r="F1419" s="0" t="n">
        <v>853562</v>
      </c>
      <c r="J1419" s="0" t="n">
        <v>30</v>
      </c>
      <c r="K1419" s="0" t="s">
        <v>2632</v>
      </c>
      <c r="L1419" s="0" t="s">
        <v>2633</v>
      </c>
      <c r="M1419" s="0" t="s">
        <v>6933</v>
      </c>
    </row>
    <row r="1420" customFormat="false" ht="15" hidden="false" customHeight="false" outlineLevel="0" collapsed="false">
      <c r="A1420" s="0" t="n">
        <v>1443</v>
      </c>
      <c r="B1420" s="0" t="s">
        <v>6405</v>
      </c>
      <c r="C1420" s="0" t="s">
        <v>6944</v>
      </c>
      <c r="D1420" s="0" t="s">
        <v>2671</v>
      </c>
      <c r="F1420" s="0" t="n">
        <v>854939</v>
      </c>
      <c r="J1420" s="0" t="n">
        <v>30</v>
      </c>
      <c r="K1420" s="0" t="s">
        <v>2632</v>
      </c>
      <c r="L1420" s="0" t="s">
        <v>2633</v>
      </c>
      <c r="M1420" s="0" t="s">
        <v>6945</v>
      </c>
    </row>
    <row r="1421" customFormat="false" ht="15" hidden="false" customHeight="false" outlineLevel="0" collapsed="false">
      <c r="A1421" s="0" t="n">
        <v>1444</v>
      </c>
      <c r="B1421" s="0" t="s">
        <v>6405</v>
      </c>
      <c r="C1421" s="0" t="s">
        <v>6946</v>
      </c>
      <c r="D1421" s="0" t="s">
        <v>2671</v>
      </c>
      <c r="F1421" s="0" t="n">
        <v>856805</v>
      </c>
      <c r="J1421" s="0" t="n">
        <v>30</v>
      </c>
      <c r="K1421" s="0" t="s">
        <v>2632</v>
      </c>
      <c r="L1421" s="0" t="s">
        <v>2633</v>
      </c>
      <c r="M1421" s="0" t="s">
        <v>6945</v>
      </c>
    </row>
    <row r="1422" customFormat="false" ht="15" hidden="false" customHeight="false" outlineLevel="0" collapsed="false">
      <c r="A1422" s="0" t="n">
        <v>1445</v>
      </c>
      <c r="B1422" s="0" t="s">
        <v>6947</v>
      </c>
      <c r="C1422" s="0" t="s">
        <v>6948</v>
      </c>
      <c r="D1422" s="0" t="s">
        <v>2671</v>
      </c>
      <c r="F1422" s="0" t="n">
        <v>851868</v>
      </c>
      <c r="J1422" s="0" t="n">
        <v>20</v>
      </c>
      <c r="K1422" s="0" t="s">
        <v>2639</v>
      </c>
      <c r="L1422" s="0" t="s">
        <v>2640</v>
      </c>
      <c r="M1422" s="0" t="s">
        <v>6949</v>
      </c>
    </row>
    <row r="1423" customFormat="false" ht="15" hidden="false" customHeight="false" outlineLevel="0" collapsed="false">
      <c r="A1423" s="0" t="n">
        <v>1446</v>
      </c>
      <c r="B1423" s="0" t="s">
        <v>6301</v>
      </c>
      <c r="C1423" s="0" t="s">
        <v>6950</v>
      </c>
      <c r="D1423" s="0" t="s">
        <v>2671</v>
      </c>
      <c r="F1423" s="0" t="n">
        <v>855786</v>
      </c>
      <c r="K1423" s="0" t="s">
        <v>2742</v>
      </c>
      <c r="L1423" s="0" t="s">
        <v>2748</v>
      </c>
      <c r="M1423" s="0" t="s">
        <v>6951</v>
      </c>
    </row>
    <row r="1424" customFormat="false" ht="15" hidden="false" customHeight="false" outlineLevel="0" collapsed="false">
      <c r="A1424" s="0" t="n">
        <v>1447</v>
      </c>
      <c r="B1424" s="0" t="s">
        <v>6636</v>
      </c>
      <c r="C1424" s="0" t="s">
        <v>6952</v>
      </c>
      <c r="D1424" s="0" t="s">
        <v>2671</v>
      </c>
      <c r="F1424" s="0" t="n">
        <v>854734</v>
      </c>
      <c r="J1424" s="0" t="n">
        <v>20</v>
      </c>
      <c r="K1424" s="0" t="s">
        <v>2639</v>
      </c>
      <c r="L1424" s="0" t="s">
        <v>2640</v>
      </c>
      <c r="M1424" s="0" t="s">
        <v>6949</v>
      </c>
    </row>
    <row r="1425" customFormat="false" ht="15" hidden="false" customHeight="false" outlineLevel="0" collapsed="false">
      <c r="A1425" s="0" t="n">
        <v>1448</v>
      </c>
      <c r="B1425" s="0" t="s">
        <v>6723</v>
      </c>
      <c r="C1425" s="0" t="s">
        <v>6953</v>
      </c>
      <c r="D1425" s="0" t="s">
        <v>2671</v>
      </c>
      <c r="F1425" s="0" t="n">
        <v>851724</v>
      </c>
      <c r="J1425" s="0" t="n">
        <v>20</v>
      </c>
      <c r="K1425" s="0" t="s">
        <v>2639</v>
      </c>
      <c r="L1425" s="0" t="s">
        <v>2640</v>
      </c>
      <c r="M1425" s="0" t="s">
        <v>6949</v>
      </c>
    </row>
    <row r="1426" customFormat="false" ht="15" hidden="false" customHeight="false" outlineLevel="0" collapsed="false">
      <c r="A1426" s="0" t="n">
        <v>1449</v>
      </c>
      <c r="B1426" s="0" t="s">
        <v>6954</v>
      </c>
      <c r="C1426" s="0" t="s">
        <v>6955</v>
      </c>
      <c r="D1426" s="0" t="s">
        <v>2671</v>
      </c>
      <c r="F1426" s="0" t="n">
        <v>851068</v>
      </c>
      <c r="J1426" s="0" t="n">
        <v>20</v>
      </c>
      <c r="K1426" s="0" t="s">
        <v>2639</v>
      </c>
      <c r="L1426" s="0" t="s">
        <v>2640</v>
      </c>
      <c r="M1426" s="0" t="s">
        <v>6949</v>
      </c>
    </row>
    <row r="1427" customFormat="false" ht="15" hidden="false" customHeight="false" outlineLevel="0" collapsed="false">
      <c r="A1427" s="0" t="n">
        <v>1450</v>
      </c>
      <c r="C1427" s="0" t="s">
        <v>6956</v>
      </c>
      <c r="D1427" s="0" t="s">
        <v>2671</v>
      </c>
      <c r="F1427" s="0" t="n">
        <v>851835</v>
      </c>
      <c r="J1427" s="0" t="n">
        <v>20</v>
      </c>
      <c r="K1427" s="0" t="s">
        <v>2639</v>
      </c>
      <c r="L1427" s="0" t="s">
        <v>2640</v>
      </c>
      <c r="M1427" s="0" t="s">
        <v>6949</v>
      </c>
    </row>
    <row r="1428" customFormat="false" ht="15" hidden="false" customHeight="false" outlineLevel="0" collapsed="false">
      <c r="A1428" s="0" t="n">
        <v>1451</v>
      </c>
      <c r="C1428" s="0" t="s">
        <v>6957</v>
      </c>
      <c r="D1428" s="0" t="s">
        <v>2671</v>
      </c>
      <c r="F1428" s="0" t="n">
        <v>856409</v>
      </c>
      <c r="J1428" s="0" t="n">
        <v>25</v>
      </c>
      <c r="K1428" s="0" t="s">
        <v>2639</v>
      </c>
      <c r="L1428" s="0" t="s">
        <v>2640</v>
      </c>
      <c r="M1428" s="0" t="s">
        <v>6958</v>
      </c>
    </row>
    <row r="1429" customFormat="false" ht="15" hidden="false" customHeight="false" outlineLevel="0" collapsed="false">
      <c r="A1429" s="0" t="n">
        <v>1452</v>
      </c>
      <c r="B1429" s="0" t="s">
        <v>6959</v>
      </c>
      <c r="C1429" s="0" t="s">
        <v>6960</v>
      </c>
      <c r="D1429" s="0" t="s">
        <v>2671</v>
      </c>
      <c r="F1429" s="0" t="n">
        <v>852351</v>
      </c>
      <c r="J1429" s="0" t="n">
        <v>20</v>
      </c>
      <c r="K1429" s="0" t="s">
        <v>2639</v>
      </c>
      <c r="L1429" s="0" t="s">
        <v>2640</v>
      </c>
      <c r="M1429" s="0" t="s">
        <v>6961</v>
      </c>
    </row>
    <row r="1430" customFormat="false" ht="15" hidden="false" customHeight="false" outlineLevel="0" collapsed="false">
      <c r="A1430" s="0" t="n">
        <v>1453</v>
      </c>
      <c r="B1430" s="0" t="s">
        <v>6962</v>
      </c>
      <c r="C1430" s="0" t="s">
        <v>6963</v>
      </c>
      <c r="D1430" s="0" t="s">
        <v>2671</v>
      </c>
      <c r="F1430" s="0" t="n">
        <v>850645</v>
      </c>
      <c r="J1430" s="0" t="n">
        <v>20</v>
      </c>
      <c r="K1430" s="0" t="s">
        <v>2639</v>
      </c>
      <c r="L1430" s="0" t="s">
        <v>2640</v>
      </c>
      <c r="M1430" s="0" t="s">
        <v>6961</v>
      </c>
    </row>
    <row r="1431" customFormat="false" ht="15" hidden="false" customHeight="false" outlineLevel="0" collapsed="false">
      <c r="A1431" s="0" t="n">
        <v>1454</v>
      </c>
      <c r="B1431" s="0" t="s">
        <v>6947</v>
      </c>
      <c r="C1431" s="0" t="s">
        <v>6964</v>
      </c>
      <c r="D1431" s="0" t="s">
        <v>2671</v>
      </c>
      <c r="F1431" s="0" t="n">
        <v>851524</v>
      </c>
      <c r="J1431" s="0" t="n">
        <v>20</v>
      </c>
      <c r="K1431" s="0" t="s">
        <v>2639</v>
      </c>
      <c r="L1431" s="0" t="s">
        <v>2640</v>
      </c>
      <c r="M1431" s="0" t="s">
        <v>6961</v>
      </c>
    </row>
    <row r="1432" customFormat="false" ht="15" hidden="false" customHeight="false" outlineLevel="0" collapsed="false">
      <c r="A1432" s="0" t="n">
        <v>1455</v>
      </c>
      <c r="B1432" s="0" t="s">
        <v>6965</v>
      </c>
      <c r="C1432" s="0" t="s">
        <v>6966</v>
      </c>
      <c r="D1432" s="0" t="s">
        <v>2671</v>
      </c>
      <c r="F1432" s="0" t="n">
        <v>855728</v>
      </c>
      <c r="J1432" s="0" t="n">
        <v>20</v>
      </c>
      <c r="K1432" s="0" t="s">
        <v>2639</v>
      </c>
      <c r="L1432" s="0" t="s">
        <v>2640</v>
      </c>
      <c r="M1432" s="0" t="s">
        <v>6961</v>
      </c>
    </row>
    <row r="1433" customFormat="false" ht="15" hidden="false" customHeight="false" outlineLevel="0" collapsed="false">
      <c r="A1433" s="0" t="n">
        <v>1456</v>
      </c>
      <c r="C1433" s="0" t="s">
        <v>6967</v>
      </c>
      <c r="D1433" s="0" t="s">
        <v>2671</v>
      </c>
      <c r="F1433" s="0" t="n">
        <v>850873</v>
      </c>
      <c r="J1433" s="0" t="n">
        <v>20</v>
      </c>
      <c r="K1433" s="0" t="s">
        <v>2639</v>
      </c>
      <c r="L1433" s="0" t="s">
        <v>2640</v>
      </c>
      <c r="M1433" s="0" t="s">
        <v>6961</v>
      </c>
    </row>
    <row r="1434" customFormat="false" ht="15" hidden="false" customHeight="false" outlineLevel="0" collapsed="false">
      <c r="A1434" s="0" t="n">
        <v>1457</v>
      </c>
      <c r="B1434" s="0" t="s">
        <v>6814</v>
      </c>
      <c r="C1434" s="0" t="s">
        <v>6968</v>
      </c>
      <c r="D1434" s="0" t="s">
        <v>2671</v>
      </c>
      <c r="F1434" s="0" t="n">
        <v>852254</v>
      </c>
      <c r="J1434" s="0" t="n">
        <v>20</v>
      </c>
      <c r="K1434" s="0" t="s">
        <v>2639</v>
      </c>
      <c r="L1434" s="0" t="s">
        <v>2640</v>
      </c>
      <c r="M1434" s="0" t="s">
        <v>6969</v>
      </c>
    </row>
    <row r="1435" customFormat="false" ht="15" hidden="false" customHeight="false" outlineLevel="0" collapsed="false">
      <c r="A1435" s="0" t="n">
        <v>1458</v>
      </c>
      <c r="B1435" s="0" t="s">
        <v>6970</v>
      </c>
      <c r="C1435" s="0" t="s">
        <v>6971</v>
      </c>
      <c r="D1435" s="0" t="s">
        <v>2671</v>
      </c>
      <c r="F1435" s="0" t="n">
        <v>853756</v>
      </c>
      <c r="J1435" s="0" t="n">
        <v>20</v>
      </c>
      <c r="K1435" s="0" t="s">
        <v>2639</v>
      </c>
      <c r="L1435" s="0" t="s">
        <v>2640</v>
      </c>
      <c r="M1435" s="0" t="s">
        <v>6961</v>
      </c>
    </row>
    <row r="1436" customFormat="false" ht="15" hidden="false" customHeight="false" outlineLevel="0" collapsed="false">
      <c r="A1436" s="0" t="n">
        <v>1459</v>
      </c>
      <c r="B1436" s="0" t="s">
        <v>6814</v>
      </c>
      <c r="C1436" s="0" t="s">
        <v>6972</v>
      </c>
      <c r="D1436" s="0" t="s">
        <v>2671</v>
      </c>
      <c r="F1436" s="0" t="n">
        <v>852026</v>
      </c>
      <c r="J1436" s="0" t="n">
        <v>20</v>
      </c>
      <c r="K1436" s="0" t="s">
        <v>2639</v>
      </c>
      <c r="L1436" s="0" t="s">
        <v>2640</v>
      </c>
      <c r="M1436" s="0" t="s">
        <v>6973</v>
      </c>
    </row>
    <row r="1437" customFormat="false" ht="15" hidden="false" customHeight="false" outlineLevel="0" collapsed="false">
      <c r="A1437" s="0" t="n">
        <v>1460</v>
      </c>
      <c r="B1437" s="0" t="s">
        <v>6814</v>
      </c>
      <c r="C1437" s="0" t="s">
        <v>6974</v>
      </c>
      <c r="D1437" s="0" t="s">
        <v>2671</v>
      </c>
      <c r="F1437" s="0" t="n">
        <v>852742</v>
      </c>
      <c r="J1437" s="0" t="n">
        <v>20</v>
      </c>
      <c r="K1437" s="0" t="s">
        <v>2639</v>
      </c>
      <c r="L1437" s="0" t="s">
        <v>2640</v>
      </c>
      <c r="M1437" s="0" t="s">
        <v>6973</v>
      </c>
    </row>
    <row r="1438" customFormat="false" ht="15" hidden="false" customHeight="false" outlineLevel="0" collapsed="false">
      <c r="A1438" s="0" t="n">
        <v>1461</v>
      </c>
      <c r="B1438" s="0" t="s">
        <v>6814</v>
      </c>
      <c r="C1438" s="0" t="s">
        <v>6975</v>
      </c>
      <c r="D1438" s="0" t="s">
        <v>2671</v>
      </c>
      <c r="F1438" s="0" t="n">
        <v>852319</v>
      </c>
      <c r="J1438" s="0" t="n">
        <v>20</v>
      </c>
      <c r="K1438" s="0" t="s">
        <v>2639</v>
      </c>
      <c r="L1438" s="0" t="s">
        <v>2640</v>
      </c>
      <c r="M1438" s="0" t="s">
        <v>6976</v>
      </c>
    </row>
    <row r="1439" customFormat="false" ht="15" hidden="false" customHeight="false" outlineLevel="0" collapsed="false">
      <c r="A1439" s="0" t="n">
        <v>1462</v>
      </c>
      <c r="B1439" s="0" t="s">
        <v>6977</v>
      </c>
      <c r="C1439" s="0" t="s">
        <v>6978</v>
      </c>
      <c r="D1439" s="0" t="s">
        <v>2671</v>
      </c>
      <c r="F1439" s="0" t="n">
        <v>852260</v>
      </c>
      <c r="J1439" s="0" t="n">
        <v>50</v>
      </c>
      <c r="K1439" s="0" t="s">
        <v>2632</v>
      </c>
      <c r="L1439" s="0" t="s">
        <v>2633</v>
      </c>
      <c r="M1439" s="0" t="s">
        <v>6777</v>
      </c>
    </row>
    <row r="1440" customFormat="false" ht="15" hidden="false" customHeight="false" outlineLevel="0" collapsed="false">
      <c r="A1440" s="0" t="n">
        <v>1463</v>
      </c>
      <c r="B1440" s="0" t="s">
        <v>6979</v>
      </c>
      <c r="C1440" s="0" t="s">
        <v>6980</v>
      </c>
      <c r="D1440" s="0" t="s">
        <v>2671</v>
      </c>
      <c r="F1440" s="0" t="n">
        <v>856106</v>
      </c>
      <c r="J1440" s="0" t="n">
        <v>50</v>
      </c>
      <c r="K1440" s="0" t="s">
        <v>2632</v>
      </c>
      <c r="L1440" s="0" t="s">
        <v>2633</v>
      </c>
      <c r="M1440" s="0" t="s">
        <v>6777</v>
      </c>
    </row>
    <row r="1441" customFormat="false" ht="15" hidden="false" customHeight="false" outlineLevel="0" collapsed="false">
      <c r="A1441" s="0" t="n">
        <v>1464</v>
      </c>
      <c r="B1441" s="0" t="s">
        <v>6805</v>
      </c>
      <c r="C1441" s="0" t="s">
        <v>6981</v>
      </c>
      <c r="D1441" s="0" t="s">
        <v>2671</v>
      </c>
      <c r="F1441" s="0" t="n">
        <v>851671</v>
      </c>
      <c r="J1441" s="0" t="n">
        <v>50</v>
      </c>
      <c r="K1441" s="0" t="s">
        <v>2632</v>
      </c>
      <c r="L1441" s="0" t="s">
        <v>2633</v>
      </c>
      <c r="M1441" s="0" t="s">
        <v>6777</v>
      </c>
    </row>
    <row r="1442" customFormat="false" ht="15" hidden="false" customHeight="false" outlineLevel="0" collapsed="false">
      <c r="A1442" s="0" t="n">
        <v>1465</v>
      </c>
      <c r="B1442" s="0" t="s">
        <v>6982</v>
      </c>
      <c r="C1442" s="0" t="s">
        <v>6983</v>
      </c>
      <c r="D1442" s="0" t="s">
        <v>2671</v>
      </c>
      <c r="F1442" s="0" t="n">
        <v>856101</v>
      </c>
      <c r="J1442" s="0" t="n">
        <v>50</v>
      </c>
      <c r="K1442" s="0" t="s">
        <v>2632</v>
      </c>
      <c r="L1442" s="0" t="s">
        <v>2633</v>
      </c>
      <c r="M1442" s="0" t="s">
        <v>6777</v>
      </c>
    </row>
    <row r="1443" customFormat="false" ht="15" hidden="false" customHeight="false" outlineLevel="0" collapsed="false">
      <c r="A1443" s="0" t="n">
        <v>1466</v>
      </c>
      <c r="B1443" s="0" t="s">
        <v>6984</v>
      </c>
      <c r="C1443" s="0" t="s">
        <v>6985</v>
      </c>
      <c r="D1443" s="0" t="s">
        <v>2671</v>
      </c>
      <c r="F1443" s="0" t="n">
        <v>852199</v>
      </c>
      <c r="J1443" s="0" t="n">
        <v>50</v>
      </c>
      <c r="K1443" s="0" t="s">
        <v>2632</v>
      </c>
      <c r="L1443" s="0" t="s">
        <v>2633</v>
      </c>
      <c r="M1443" s="0" t="s">
        <v>6777</v>
      </c>
    </row>
    <row r="1444" customFormat="false" ht="15" hidden="false" customHeight="false" outlineLevel="0" collapsed="false">
      <c r="A1444" s="0" t="n">
        <v>1467</v>
      </c>
      <c r="B1444" s="0" t="s">
        <v>6986</v>
      </c>
      <c r="C1444" s="0" t="s">
        <v>6987</v>
      </c>
      <c r="D1444" s="0" t="s">
        <v>2671</v>
      </c>
      <c r="F1444" s="0" t="n">
        <v>852259</v>
      </c>
      <c r="J1444" s="0" t="n">
        <v>50</v>
      </c>
      <c r="K1444" s="0" t="s">
        <v>2632</v>
      </c>
      <c r="L1444" s="0" t="s">
        <v>2633</v>
      </c>
      <c r="M1444" s="0" t="s">
        <v>6777</v>
      </c>
    </row>
    <row r="1445" customFormat="false" ht="15" hidden="false" customHeight="false" outlineLevel="0" collapsed="false">
      <c r="A1445" s="0" t="n">
        <v>1468</v>
      </c>
      <c r="B1445" s="0" t="s">
        <v>6988</v>
      </c>
      <c r="C1445" s="0" t="s">
        <v>6989</v>
      </c>
      <c r="D1445" s="0" t="s">
        <v>2671</v>
      </c>
      <c r="F1445" s="0" t="n">
        <v>853366</v>
      </c>
      <c r="J1445" s="0" t="n">
        <v>50</v>
      </c>
      <c r="K1445" s="0" t="s">
        <v>2632</v>
      </c>
      <c r="L1445" s="0" t="s">
        <v>2633</v>
      </c>
      <c r="M1445" s="0" t="s">
        <v>6777</v>
      </c>
    </row>
    <row r="1446" customFormat="false" ht="15" hidden="false" customHeight="false" outlineLevel="0" collapsed="false">
      <c r="A1446" s="0" t="n">
        <v>1469</v>
      </c>
      <c r="B1446" s="0" t="s">
        <v>6814</v>
      </c>
      <c r="C1446" s="0" t="s">
        <v>6990</v>
      </c>
      <c r="D1446" s="0" t="s">
        <v>2671</v>
      </c>
      <c r="F1446" s="0" t="n">
        <v>855173</v>
      </c>
      <c r="J1446" s="0" t="n">
        <v>50</v>
      </c>
      <c r="K1446" s="0" t="s">
        <v>2632</v>
      </c>
      <c r="L1446" s="0" t="s">
        <v>2633</v>
      </c>
      <c r="M1446" s="0" t="s">
        <v>6777</v>
      </c>
    </row>
    <row r="1447" customFormat="false" ht="15" hidden="false" customHeight="false" outlineLevel="0" collapsed="false">
      <c r="A1447" s="0" t="n">
        <v>1470</v>
      </c>
      <c r="B1447" s="0" t="s">
        <v>6991</v>
      </c>
      <c r="C1447" s="0" t="s">
        <v>6992</v>
      </c>
      <c r="D1447" s="0" t="s">
        <v>2671</v>
      </c>
      <c r="F1447" s="0" t="n">
        <v>856018</v>
      </c>
      <c r="K1447" s="0" t="s">
        <v>2742</v>
      </c>
      <c r="L1447" s="0" t="s">
        <v>2748</v>
      </c>
      <c r="M1447" s="0" t="s">
        <v>6993</v>
      </c>
    </row>
    <row r="1448" customFormat="false" ht="15" hidden="false" customHeight="false" outlineLevel="0" collapsed="false">
      <c r="A1448" s="0" t="n">
        <v>1471</v>
      </c>
      <c r="B1448" s="0" t="s">
        <v>6994</v>
      </c>
      <c r="C1448" s="0" t="s">
        <v>6995</v>
      </c>
      <c r="D1448" s="0" t="s">
        <v>2671</v>
      </c>
      <c r="F1448" s="0" t="n">
        <v>851857</v>
      </c>
      <c r="J1448" s="0" t="n">
        <v>50</v>
      </c>
      <c r="K1448" s="0" t="s">
        <v>2632</v>
      </c>
      <c r="L1448" s="0" t="s">
        <v>2633</v>
      </c>
      <c r="M1448" s="0" t="s">
        <v>6996</v>
      </c>
    </row>
    <row r="1449" customFormat="false" ht="15" hidden="false" customHeight="false" outlineLevel="0" collapsed="false">
      <c r="A1449" s="0" t="n">
        <v>1472</v>
      </c>
      <c r="B1449" s="0" t="s">
        <v>6997</v>
      </c>
      <c r="C1449" s="0" t="s">
        <v>6998</v>
      </c>
      <c r="D1449" s="0" t="s">
        <v>2671</v>
      </c>
      <c r="F1449" s="0" t="n">
        <v>856516</v>
      </c>
      <c r="J1449" s="0" t="n">
        <v>50</v>
      </c>
      <c r="K1449" s="0" t="s">
        <v>2632</v>
      </c>
      <c r="L1449" s="0" t="s">
        <v>2633</v>
      </c>
      <c r="M1449" s="0" t="s">
        <v>6999</v>
      </c>
    </row>
    <row r="1450" customFormat="false" ht="15" hidden="false" customHeight="false" outlineLevel="0" collapsed="false">
      <c r="A1450" s="0" t="n">
        <v>1473</v>
      </c>
      <c r="B1450" s="0" t="s">
        <v>7000</v>
      </c>
      <c r="C1450" s="0" t="s">
        <v>7001</v>
      </c>
      <c r="D1450" s="0" t="s">
        <v>2671</v>
      </c>
      <c r="F1450" s="0" t="n">
        <v>851641</v>
      </c>
      <c r="J1450" s="0" t="n">
        <v>50</v>
      </c>
      <c r="K1450" s="0" t="s">
        <v>2632</v>
      </c>
      <c r="L1450" s="0" t="s">
        <v>2633</v>
      </c>
      <c r="M1450" s="0" t="s">
        <v>6999</v>
      </c>
    </row>
    <row r="1451" customFormat="false" ht="15" hidden="false" customHeight="false" outlineLevel="0" collapsed="false">
      <c r="A1451" s="0" t="n">
        <v>1474</v>
      </c>
      <c r="B1451" s="0" t="s">
        <v>6410</v>
      </c>
      <c r="C1451" s="0" t="s">
        <v>7002</v>
      </c>
      <c r="D1451" s="0" t="s">
        <v>2671</v>
      </c>
      <c r="F1451" s="0" t="n">
        <v>851637</v>
      </c>
      <c r="J1451" s="0" t="n">
        <v>50</v>
      </c>
      <c r="K1451" s="0" t="s">
        <v>2632</v>
      </c>
      <c r="L1451" s="0" t="s">
        <v>2633</v>
      </c>
      <c r="M1451" s="0" t="s">
        <v>6999</v>
      </c>
    </row>
    <row r="1452" customFormat="false" ht="15" hidden="false" customHeight="false" outlineLevel="0" collapsed="false">
      <c r="A1452" s="0" t="n">
        <v>1475</v>
      </c>
      <c r="B1452" s="0" t="s">
        <v>6763</v>
      </c>
      <c r="C1452" s="0" t="s">
        <v>7003</v>
      </c>
      <c r="D1452" s="0" t="s">
        <v>2671</v>
      </c>
      <c r="F1452" s="0" t="n">
        <v>852532</v>
      </c>
      <c r="J1452" s="0" t="n">
        <v>50</v>
      </c>
      <c r="K1452" s="0" t="s">
        <v>2632</v>
      </c>
      <c r="L1452" s="0" t="s">
        <v>2633</v>
      </c>
      <c r="M1452" s="0" t="s">
        <v>6999</v>
      </c>
    </row>
    <row r="1453" customFormat="false" ht="15" hidden="false" customHeight="false" outlineLevel="0" collapsed="false">
      <c r="A1453" s="0" t="n">
        <v>1476</v>
      </c>
      <c r="B1453" s="0" t="s">
        <v>7004</v>
      </c>
      <c r="C1453" s="0" t="s">
        <v>7005</v>
      </c>
      <c r="D1453" s="0" t="s">
        <v>2671</v>
      </c>
      <c r="F1453" s="0" t="n">
        <v>851677</v>
      </c>
      <c r="J1453" s="0" t="n">
        <v>50</v>
      </c>
      <c r="K1453" s="0" t="s">
        <v>2632</v>
      </c>
      <c r="L1453" s="0" t="s">
        <v>2633</v>
      </c>
      <c r="M1453" s="0" t="s">
        <v>6999</v>
      </c>
    </row>
    <row r="1454" customFormat="false" ht="15" hidden="false" customHeight="false" outlineLevel="0" collapsed="false">
      <c r="A1454" s="0" t="n">
        <v>1477</v>
      </c>
      <c r="B1454" s="0" t="s">
        <v>7004</v>
      </c>
      <c r="C1454" s="0" t="s">
        <v>7006</v>
      </c>
      <c r="D1454" s="0" t="s">
        <v>2671</v>
      </c>
      <c r="F1454" s="0" t="n">
        <v>851657</v>
      </c>
      <c r="J1454" s="0" t="n">
        <v>50</v>
      </c>
      <c r="K1454" s="0" t="s">
        <v>2632</v>
      </c>
      <c r="L1454" s="0" t="s">
        <v>2633</v>
      </c>
      <c r="M1454" s="0" t="s">
        <v>6999</v>
      </c>
    </row>
    <row r="1455" customFormat="false" ht="15" hidden="false" customHeight="false" outlineLevel="0" collapsed="false">
      <c r="A1455" s="0" t="n">
        <v>1478</v>
      </c>
      <c r="B1455" s="0" t="s">
        <v>6481</v>
      </c>
      <c r="C1455" s="0" t="s">
        <v>7007</v>
      </c>
      <c r="D1455" s="0" t="s">
        <v>2671</v>
      </c>
      <c r="F1455" s="0" t="n">
        <v>851088</v>
      </c>
      <c r="J1455" s="0" t="n">
        <v>50</v>
      </c>
      <c r="K1455" s="0" t="s">
        <v>2632</v>
      </c>
      <c r="L1455" s="0" t="s">
        <v>2633</v>
      </c>
      <c r="M1455" s="0" t="s">
        <v>6999</v>
      </c>
    </row>
    <row r="1456" customFormat="false" ht="15" hidden="false" customHeight="false" outlineLevel="0" collapsed="false">
      <c r="A1456" s="0" t="n">
        <v>1479</v>
      </c>
      <c r="B1456" s="0" t="s">
        <v>7008</v>
      </c>
      <c r="C1456" s="0" t="s">
        <v>7009</v>
      </c>
      <c r="D1456" s="0" t="s">
        <v>2671</v>
      </c>
      <c r="F1456" s="0" t="n">
        <v>851166</v>
      </c>
      <c r="J1456" s="0" t="n">
        <v>50</v>
      </c>
      <c r="K1456" s="0" t="s">
        <v>2632</v>
      </c>
      <c r="L1456" s="0" t="s">
        <v>2633</v>
      </c>
      <c r="M1456" s="0" t="s">
        <v>6999</v>
      </c>
    </row>
    <row r="1457" customFormat="false" ht="15" hidden="false" customHeight="false" outlineLevel="0" collapsed="false">
      <c r="A1457" s="0" t="n">
        <v>1480</v>
      </c>
      <c r="C1457" s="0" t="s">
        <v>7010</v>
      </c>
      <c r="D1457" s="0" t="s">
        <v>2671</v>
      </c>
      <c r="F1457" s="0" t="n">
        <v>855803</v>
      </c>
      <c r="J1457" s="0" t="n">
        <v>50</v>
      </c>
      <c r="K1457" s="0" t="s">
        <v>2632</v>
      </c>
      <c r="L1457" s="0" t="s">
        <v>2633</v>
      </c>
      <c r="M1457" s="0" t="s">
        <v>6999</v>
      </c>
    </row>
    <row r="1458" customFormat="false" ht="15" hidden="false" customHeight="false" outlineLevel="0" collapsed="false">
      <c r="A1458" s="0" t="n">
        <v>1481</v>
      </c>
      <c r="B1458" s="0" t="s">
        <v>7011</v>
      </c>
      <c r="C1458" s="0" t="s">
        <v>7012</v>
      </c>
      <c r="D1458" s="0" t="s">
        <v>2671</v>
      </c>
      <c r="F1458" s="0" t="n">
        <v>851965</v>
      </c>
      <c r="J1458" s="0" t="n">
        <v>50</v>
      </c>
      <c r="K1458" s="0" t="s">
        <v>2632</v>
      </c>
      <c r="L1458" s="0" t="s">
        <v>2633</v>
      </c>
      <c r="M1458" s="0" t="s">
        <v>7013</v>
      </c>
    </row>
    <row r="1459" customFormat="false" ht="15" hidden="false" customHeight="false" outlineLevel="0" collapsed="false">
      <c r="A1459" s="0" t="n">
        <v>1482</v>
      </c>
      <c r="C1459" s="0" t="s">
        <v>7014</v>
      </c>
      <c r="D1459" s="0" t="s">
        <v>2671</v>
      </c>
      <c r="F1459" s="0" t="n">
        <v>853064</v>
      </c>
      <c r="J1459" s="0" t="n">
        <v>50</v>
      </c>
      <c r="K1459" s="0" t="s">
        <v>2632</v>
      </c>
      <c r="L1459" s="0" t="s">
        <v>2633</v>
      </c>
      <c r="M1459" s="0" t="s">
        <v>7013</v>
      </c>
    </row>
    <row r="1460" customFormat="false" ht="15" hidden="false" customHeight="false" outlineLevel="0" collapsed="false">
      <c r="A1460" s="0" t="n">
        <v>1483</v>
      </c>
      <c r="B1460" s="0" t="s">
        <v>7015</v>
      </c>
      <c r="C1460" s="0" t="s">
        <v>7016</v>
      </c>
      <c r="D1460" s="0" t="s">
        <v>2671</v>
      </c>
      <c r="F1460" s="0" t="n">
        <v>851051</v>
      </c>
      <c r="J1460" s="0" t="n">
        <v>50</v>
      </c>
      <c r="K1460" s="0" t="s">
        <v>2632</v>
      </c>
      <c r="L1460" s="0" t="s">
        <v>2633</v>
      </c>
      <c r="M1460" s="0" t="s">
        <v>7013</v>
      </c>
    </row>
    <row r="1461" customFormat="false" ht="15" hidden="false" customHeight="false" outlineLevel="0" collapsed="false">
      <c r="A1461" s="0" t="n">
        <v>1484</v>
      </c>
      <c r="C1461" s="0" t="s">
        <v>7017</v>
      </c>
      <c r="D1461" s="0" t="s">
        <v>2671</v>
      </c>
      <c r="F1461" s="0" t="n">
        <v>856527</v>
      </c>
      <c r="J1461" s="0" t="n">
        <v>25</v>
      </c>
      <c r="K1461" s="0" t="s">
        <v>2632</v>
      </c>
      <c r="L1461" s="0" t="s">
        <v>2633</v>
      </c>
      <c r="M1461" s="0" t="s">
        <v>7018</v>
      </c>
    </row>
    <row r="1462" customFormat="false" ht="15" hidden="false" customHeight="false" outlineLevel="0" collapsed="false">
      <c r="A1462" s="0" t="n">
        <v>1485</v>
      </c>
      <c r="B1462" s="0" t="s">
        <v>7019</v>
      </c>
      <c r="C1462" s="0" t="s">
        <v>7020</v>
      </c>
      <c r="D1462" s="0" t="s">
        <v>2671</v>
      </c>
      <c r="F1462" s="0" t="n">
        <v>853723</v>
      </c>
      <c r="J1462" s="0" t="n">
        <v>25</v>
      </c>
      <c r="K1462" s="0" t="s">
        <v>2632</v>
      </c>
      <c r="L1462" s="0" t="s">
        <v>2633</v>
      </c>
      <c r="M1462" s="0" t="s">
        <v>7018</v>
      </c>
    </row>
    <row r="1463" customFormat="false" ht="15" hidden="false" customHeight="false" outlineLevel="0" collapsed="false">
      <c r="A1463" s="0" t="n">
        <v>1486</v>
      </c>
      <c r="B1463" s="0" t="s">
        <v>7021</v>
      </c>
      <c r="C1463" s="0" t="s">
        <v>7022</v>
      </c>
      <c r="D1463" s="0" t="s">
        <v>2671</v>
      </c>
      <c r="F1463" s="0" t="n">
        <v>856530</v>
      </c>
      <c r="J1463" s="0" t="n">
        <v>40</v>
      </c>
      <c r="K1463" s="0" t="s">
        <v>2632</v>
      </c>
      <c r="L1463" s="0" t="s">
        <v>2633</v>
      </c>
      <c r="M1463" s="0" t="s">
        <v>7023</v>
      </c>
    </row>
    <row r="1464" customFormat="false" ht="15" hidden="false" customHeight="false" outlineLevel="0" collapsed="false">
      <c r="A1464" s="0" t="n">
        <v>1487</v>
      </c>
      <c r="B1464" s="0" t="s">
        <v>7024</v>
      </c>
      <c r="C1464" s="0" t="s">
        <v>7025</v>
      </c>
      <c r="D1464" s="0" t="s">
        <v>2671</v>
      </c>
      <c r="F1464" s="0" t="n">
        <v>854893</v>
      </c>
      <c r="J1464" s="0" t="n">
        <v>40</v>
      </c>
      <c r="K1464" s="0" t="s">
        <v>2632</v>
      </c>
      <c r="L1464" s="0" t="s">
        <v>2633</v>
      </c>
      <c r="M1464" s="0" t="s">
        <v>7026</v>
      </c>
    </row>
    <row r="1465" customFormat="false" ht="15" hidden="false" customHeight="false" outlineLevel="0" collapsed="false">
      <c r="A1465" s="0" t="n">
        <v>1488</v>
      </c>
      <c r="B1465" s="0" t="s">
        <v>7027</v>
      </c>
      <c r="C1465" s="0" t="s">
        <v>7028</v>
      </c>
      <c r="D1465" s="0" t="s">
        <v>2671</v>
      </c>
      <c r="F1465" s="0" t="n">
        <v>852324</v>
      </c>
      <c r="J1465" s="0" t="n">
        <v>40</v>
      </c>
      <c r="K1465" s="0" t="s">
        <v>2632</v>
      </c>
      <c r="L1465" s="0" t="s">
        <v>2633</v>
      </c>
      <c r="M1465" s="0" t="s">
        <v>7026</v>
      </c>
    </row>
    <row r="1466" customFormat="false" ht="15" hidden="false" customHeight="false" outlineLevel="0" collapsed="false">
      <c r="A1466" s="0" t="n">
        <v>1489</v>
      </c>
      <c r="B1466" s="0" t="s">
        <v>6837</v>
      </c>
      <c r="C1466" s="0" t="s">
        <v>7029</v>
      </c>
      <c r="D1466" s="0" t="s">
        <v>2671</v>
      </c>
      <c r="F1466" s="0" t="n">
        <v>851642</v>
      </c>
      <c r="J1466" s="0" t="n">
        <v>40</v>
      </c>
      <c r="K1466" s="0" t="s">
        <v>2632</v>
      </c>
      <c r="L1466" s="0" t="s">
        <v>2633</v>
      </c>
      <c r="M1466" s="0" t="s">
        <v>7026</v>
      </c>
    </row>
    <row r="1467" customFormat="false" ht="15" hidden="false" customHeight="false" outlineLevel="0" collapsed="false">
      <c r="A1467" s="0" t="n">
        <v>1490</v>
      </c>
      <c r="B1467" s="0" t="s">
        <v>7030</v>
      </c>
      <c r="C1467" s="0" t="s">
        <v>7031</v>
      </c>
      <c r="D1467" s="0" t="s">
        <v>2671</v>
      </c>
      <c r="F1467" s="0" t="n">
        <v>852948</v>
      </c>
      <c r="J1467" s="0" t="n">
        <v>40</v>
      </c>
      <c r="K1467" s="0" t="s">
        <v>2632</v>
      </c>
      <c r="L1467" s="0" t="s">
        <v>2633</v>
      </c>
      <c r="M1467" s="0" t="s">
        <v>7026</v>
      </c>
    </row>
    <row r="1468" customFormat="false" ht="15" hidden="false" customHeight="false" outlineLevel="0" collapsed="false">
      <c r="A1468" s="0" t="n">
        <v>1491</v>
      </c>
      <c r="B1468" s="0" t="s">
        <v>7032</v>
      </c>
      <c r="C1468" s="0" t="s">
        <v>7033</v>
      </c>
      <c r="D1468" s="0" t="s">
        <v>2671</v>
      </c>
      <c r="F1468" s="0" t="n">
        <v>851707</v>
      </c>
      <c r="J1468" s="0" t="n">
        <v>40</v>
      </c>
      <c r="K1468" s="0" t="s">
        <v>2632</v>
      </c>
      <c r="L1468" s="0" t="s">
        <v>2633</v>
      </c>
      <c r="M1468" s="0" t="s">
        <v>7026</v>
      </c>
    </row>
    <row r="1469" customFormat="false" ht="15" hidden="false" customHeight="false" outlineLevel="0" collapsed="false">
      <c r="A1469" s="0" t="n">
        <v>1492</v>
      </c>
      <c r="B1469" s="0" t="s">
        <v>7034</v>
      </c>
      <c r="C1469" s="0" t="s">
        <v>7035</v>
      </c>
      <c r="D1469" s="0" t="s">
        <v>2671</v>
      </c>
      <c r="F1469" s="0" t="n">
        <v>852561</v>
      </c>
      <c r="J1469" s="0" t="n">
        <v>25</v>
      </c>
      <c r="K1469" s="0" t="s">
        <v>2632</v>
      </c>
      <c r="L1469" s="0" t="s">
        <v>2633</v>
      </c>
      <c r="M1469" s="0" t="s">
        <v>7018</v>
      </c>
    </row>
    <row r="1470" customFormat="false" ht="15" hidden="false" customHeight="false" outlineLevel="0" collapsed="false">
      <c r="A1470" s="0" t="n">
        <v>1493</v>
      </c>
      <c r="B1470" s="0" t="s">
        <v>7036</v>
      </c>
      <c r="C1470" s="0" t="s">
        <v>7037</v>
      </c>
      <c r="D1470" s="0" t="s">
        <v>2671</v>
      </c>
      <c r="F1470" s="0" t="n">
        <v>851788</v>
      </c>
      <c r="J1470" s="0" t="n">
        <v>40</v>
      </c>
      <c r="K1470" s="0" t="s">
        <v>2632</v>
      </c>
      <c r="L1470" s="0" t="s">
        <v>2633</v>
      </c>
      <c r="M1470" s="0" t="s">
        <v>7026</v>
      </c>
    </row>
    <row r="1471" customFormat="false" ht="15" hidden="false" customHeight="false" outlineLevel="0" collapsed="false">
      <c r="A1471" s="0" t="n">
        <v>1494</v>
      </c>
      <c r="B1471" s="0" t="s">
        <v>6491</v>
      </c>
      <c r="C1471" s="0" t="s">
        <v>7038</v>
      </c>
      <c r="D1471" s="0" t="s">
        <v>2671</v>
      </c>
      <c r="F1471" s="0" t="n">
        <v>854208</v>
      </c>
      <c r="J1471" s="0" t="n">
        <v>40</v>
      </c>
      <c r="K1471" s="0" t="s">
        <v>2632</v>
      </c>
      <c r="L1471" s="0" t="s">
        <v>2633</v>
      </c>
      <c r="M1471" s="0" t="s">
        <v>7026</v>
      </c>
    </row>
    <row r="1472" customFormat="false" ht="15" hidden="false" customHeight="false" outlineLevel="0" collapsed="false">
      <c r="A1472" s="0" t="n">
        <v>1495</v>
      </c>
      <c r="C1472" s="0" t="s">
        <v>7039</v>
      </c>
      <c r="D1472" s="0" t="s">
        <v>2671</v>
      </c>
      <c r="F1472" s="0" t="n">
        <v>852526</v>
      </c>
      <c r="J1472" s="0" t="n">
        <v>40</v>
      </c>
      <c r="K1472" s="0" t="s">
        <v>2632</v>
      </c>
      <c r="L1472" s="0" t="s">
        <v>2633</v>
      </c>
      <c r="M1472" s="0" t="s">
        <v>7026</v>
      </c>
    </row>
    <row r="1473" customFormat="false" ht="15" hidden="false" customHeight="false" outlineLevel="0" collapsed="false">
      <c r="A1473" s="0" t="n">
        <v>1496</v>
      </c>
      <c r="B1473" s="0" t="s">
        <v>7040</v>
      </c>
      <c r="C1473" s="0" t="s">
        <v>7041</v>
      </c>
      <c r="D1473" s="0" t="s">
        <v>2671</v>
      </c>
      <c r="F1473" s="0" t="n">
        <v>851457</v>
      </c>
      <c r="J1473" s="0" t="n">
        <v>25</v>
      </c>
      <c r="K1473" s="0" t="s">
        <v>2632</v>
      </c>
      <c r="L1473" s="0" t="s">
        <v>2633</v>
      </c>
      <c r="M1473" s="0" t="s">
        <v>7042</v>
      </c>
    </row>
    <row r="1474" customFormat="false" ht="15" hidden="false" customHeight="false" outlineLevel="0" collapsed="false">
      <c r="A1474" s="0" t="n">
        <v>1497</v>
      </c>
      <c r="B1474" s="0" t="s">
        <v>7043</v>
      </c>
      <c r="C1474" s="0" t="s">
        <v>7044</v>
      </c>
      <c r="D1474" s="0" t="s">
        <v>2671</v>
      </c>
      <c r="F1474" s="0" t="n">
        <v>854201</v>
      </c>
      <c r="J1474" s="0" t="n">
        <v>25</v>
      </c>
      <c r="K1474" s="0" t="s">
        <v>2632</v>
      </c>
      <c r="L1474" s="0" t="s">
        <v>2633</v>
      </c>
      <c r="M1474" s="0" t="s">
        <v>7042</v>
      </c>
    </row>
    <row r="1475" customFormat="false" ht="15" hidden="false" customHeight="false" outlineLevel="0" collapsed="false">
      <c r="A1475" s="0" t="n">
        <v>1498</v>
      </c>
      <c r="B1475" s="0" t="s">
        <v>6895</v>
      </c>
      <c r="C1475" s="0" t="s">
        <v>7045</v>
      </c>
      <c r="D1475" s="0" t="s">
        <v>2671</v>
      </c>
      <c r="F1475" s="0" t="n">
        <v>855390</v>
      </c>
      <c r="J1475" s="0" t="n">
        <v>25</v>
      </c>
      <c r="K1475" s="0" t="s">
        <v>2632</v>
      </c>
      <c r="L1475" s="0" t="s">
        <v>2633</v>
      </c>
      <c r="M1475" s="0" t="s">
        <v>7042</v>
      </c>
    </row>
    <row r="1476" customFormat="false" ht="15" hidden="false" customHeight="false" outlineLevel="0" collapsed="false">
      <c r="A1476" s="0" t="n">
        <v>1499</v>
      </c>
      <c r="B1476" s="0" t="s">
        <v>7046</v>
      </c>
      <c r="C1476" s="0" t="s">
        <v>7047</v>
      </c>
      <c r="D1476" s="0" t="s">
        <v>2671</v>
      </c>
      <c r="F1476" s="0" t="n">
        <v>855716</v>
      </c>
      <c r="J1476" s="0" t="n">
        <v>25</v>
      </c>
      <c r="K1476" s="0" t="s">
        <v>2632</v>
      </c>
      <c r="L1476" s="0" t="s">
        <v>2633</v>
      </c>
      <c r="M1476" s="0" t="s">
        <v>7042</v>
      </c>
    </row>
    <row r="1477" customFormat="false" ht="15" hidden="false" customHeight="false" outlineLevel="0" collapsed="false">
      <c r="A1477" s="0" t="n">
        <v>1500</v>
      </c>
      <c r="B1477" s="0" t="s">
        <v>6814</v>
      </c>
      <c r="C1477" s="0" t="s">
        <v>7048</v>
      </c>
      <c r="D1477" s="0" t="s">
        <v>2671</v>
      </c>
      <c r="F1477" s="0" t="n">
        <v>854902</v>
      </c>
      <c r="J1477" s="0" t="n">
        <v>25</v>
      </c>
      <c r="K1477" s="0" t="s">
        <v>2632</v>
      </c>
      <c r="L1477" s="0" t="s">
        <v>2633</v>
      </c>
      <c r="M1477" s="0" t="s">
        <v>7049</v>
      </c>
    </row>
    <row r="1478" customFormat="false" ht="15" hidden="false" customHeight="false" outlineLevel="0" collapsed="false">
      <c r="A1478" s="0" t="n">
        <v>1501</v>
      </c>
      <c r="B1478" s="0" t="s">
        <v>7032</v>
      </c>
      <c r="C1478" s="0" t="s">
        <v>7050</v>
      </c>
      <c r="D1478" s="0" t="s">
        <v>2671</v>
      </c>
      <c r="F1478" s="0" t="n">
        <v>853668</v>
      </c>
      <c r="J1478" s="0" t="n">
        <v>40</v>
      </c>
      <c r="K1478" s="0" t="s">
        <v>2632</v>
      </c>
      <c r="L1478" s="0" t="s">
        <v>2633</v>
      </c>
      <c r="M1478" s="0" t="s">
        <v>7051</v>
      </c>
    </row>
    <row r="1479" customFormat="false" ht="15" hidden="false" customHeight="false" outlineLevel="0" collapsed="false">
      <c r="A1479" s="0" t="n">
        <v>1502</v>
      </c>
      <c r="B1479" s="0" t="s">
        <v>7052</v>
      </c>
      <c r="C1479" s="0" t="s">
        <v>7053</v>
      </c>
      <c r="D1479" s="0" t="s">
        <v>2671</v>
      </c>
      <c r="F1479" s="0" t="n">
        <v>853275</v>
      </c>
      <c r="J1479" s="0" t="n">
        <v>40</v>
      </c>
      <c r="K1479" s="0" t="s">
        <v>2632</v>
      </c>
      <c r="L1479" s="0" t="s">
        <v>2633</v>
      </c>
      <c r="M1479" s="0" t="s">
        <v>7051</v>
      </c>
    </row>
    <row r="1480" customFormat="false" ht="15" hidden="false" customHeight="false" outlineLevel="0" collapsed="false">
      <c r="A1480" s="0" t="n">
        <v>1503</v>
      </c>
      <c r="B1480" s="0" t="s">
        <v>6814</v>
      </c>
      <c r="C1480" s="0" t="s">
        <v>7054</v>
      </c>
      <c r="D1480" s="0" t="s">
        <v>2671</v>
      </c>
      <c r="F1480" s="0" t="n">
        <v>853262</v>
      </c>
      <c r="J1480" s="0" t="n">
        <v>25</v>
      </c>
      <c r="K1480" s="0" t="s">
        <v>2632</v>
      </c>
      <c r="L1480" s="0" t="s">
        <v>2633</v>
      </c>
      <c r="M1480" s="0" t="s">
        <v>7055</v>
      </c>
    </row>
    <row r="1481" customFormat="false" ht="15" hidden="false" customHeight="false" outlineLevel="0" collapsed="false">
      <c r="A1481" s="0" t="n">
        <v>1504</v>
      </c>
      <c r="B1481" s="0" t="s">
        <v>6814</v>
      </c>
      <c r="C1481" s="0" t="s">
        <v>7056</v>
      </c>
      <c r="D1481" s="0" t="s">
        <v>2671</v>
      </c>
      <c r="F1481" s="0" t="n">
        <v>856784</v>
      </c>
      <c r="J1481" s="0" t="n">
        <v>25</v>
      </c>
      <c r="K1481" s="0" t="s">
        <v>2632</v>
      </c>
      <c r="L1481" s="0" t="s">
        <v>2633</v>
      </c>
      <c r="M1481" s="0" t="s">
        <v>7055</v>
      </c>
    </row>
    <row r="1482" customFormat="false" ht="15" hidden="false" customHeight="false" outlineLevel="0" collapsed="false">
      <c r="A1482" s="0" t="n">
        <v>1505</v>
      </c>
      <c r="B1482" s="0" t="s">
        <v>6405</v>
      </c>
      <c r="C1482" s="0" t="s">
        <v>7057</v>
      </c>
      <c r="D1482" s="0" t="s">
        <v>2671</v>
      </c>
      <c r="F1482" s="0" t="n">
        <v>856610</v>
      </c>
      <c r="J1482" s="0" t="n">
        <v>25</v>
      </c>
      <c r="K1482" s="0" t="s">
        <v>2632</v>
      </c>
      <c r="L1482" s="0" t="s">
        <v>2633</v>
      </c>
      <c r="M1482" s="0" t="s">
        <v>7055</v>
      </c>
    </row>
    <row r="1483" customFormat="false" ht="15" hidden="false" customHeight="false" outlineLevel="0" collapsed="false">
      <c r="A1483" s="0" t="n">
        <v>1506</v>
      </c>
      <c r="B1483" s="0" t="s">
        <v>6405</v>
      </c>
      <c r="C1483" s="0" t="s">
        <v>7058</v>
      </c>
      <c r="D1483" s="0" t="s">
        <v>2671</v>
      </c>
      <c r="F1483" s="0" t="n">
        <v>854263</v>
      </c>
      <c r="J1483" s="0" t="n">
        <v>40</v>
      </c>
      <c r="K1483" s="0" t="s">
        <v>2632</v>
      </c>
      <c r="L1483" s="0" t="s">
        <v>2633</v>
      </c>
      <c r="M1483" s="0" t="s">
        <v>7059</v>
      </c>
    </row>
    <row r="1484" customFormat="false" ht="15" hidden="false" customHeight="false" outlineLevel="0" collapsed="false">
      <c r="A1484" s="0" t="n">
        <v>1507</v>
      </c>
      <c r="B1484" s="0" t="s">
        <v>7060</v>
      </c>
      <c r="C1484" s="0" t="s">
        <v>7061</v>
      </c>
      <c r="D1484" s="0" t="s">
        <v>2671</v>
      </c>
      <c r="F1484" s="0" t="n">
        <v>852925</v>
      </c>
      <c r="K1484" s="0" t="s">
        <v>2639</v>
      </c>
      <c r="L1484" s="0" t="s">
        <v>2640</v>
      </c>
      <c r="M1484" s="0" t="s">
        <v>7062</v>
      </c>
    </row>
    <row r="1485" customFormat="false" ht="15" hidden="false" customHeight="false" outlineLevel="0" collapsed="false">
      <c r="A1485" s="0" t="n">
        <v>1508</v>
      </c>
      <c r="B1485" s="0" t="s">
        <v>7063</v>
      </c>
      <c r="C1485" s="0" t="s">
        <v>7064</v>
      </c>
      <c r="D1485" s="0" t="s">
        <v>2671</v>
      </c>
      <c r="F1485" s="0" t="n">
        <v>854227</v>
      </c>
      <c r="K1485" s="0" t="s">
        <v>2639</v>
      </c>
      <c r="L1485" s="0" t="s">
        <v>2640</v>
      </c>
      <c r="M1485" s="0" t="s">
        <v>7062</v>
      </c>
    </row>
    <row r="1486" customFormat="false" ht="15" hidden="false" customHeight="false" outlineLevel="0" collapsed="false">
      <c r="A1486" s="0" t="n">
        <v>1509</v>
      </c>
      <c r="B1486" s="0" t="s">
        <v>6551</v>
      </c>
      <c r="C1486" s="0" t="s">
        <v>7065</v>
      </c>
      <c r="D1486" s="0" t="s">
        <v>2671</v>
      </c>
      <c r="F1486" s="0" t="n">
        <v>850605</v>
      </c>
      <c r="K1486" s="0" t="s">
        <v>2639</v>
      </c>
      <c r="L1486" s="0" t="s">
        <v>2640</v>
      </c>
      <c r="M1486" s="0" t="s">
        <v>7062</v>
      </c>
    </row>
    <row r="1487" customFormat="false" ht="15" hidden="false" customHeight="false" outlineLevel="0" collapsed="false">
      <c r="A1487" s="0" t="n">
        <v>1510</v>
      </c>
      <c r="B1487" s="0" t="s">
        <v>6689</v>
      </c>
      <c r="C1487" s="0" t="s">
        <v>7066</v>
      </c>
      <c r="D1487" s="0" t="s">
        <v>2671</v>
      </c>
      <c r="F1487" s="0" t="n">
        <v>850939</v>
      </c>
      <c r="K1487" s="0" t="s">
        <v>2639</v>
      </c>
      <c r="L1487" s="0" t="s">
        <v>2640</v>
      </c>
      <c r="M1487" s="0" t="s">
        <v>7062</v>
      </c>
    </row>
    <row r="1488" customFormat="false" ht="15" hidden="false" customHeight="false" outlineLevel="0" collapsed="false">
      <c r="A1488" s="0" t="n">
        <v>1511</v>
      </c>
      <c r="B1488" s="0" t="s">
        <v>6689</v>
      </c>
      <c r="C1488" s="0" t="s">
        <v>7067</v>
      </c>
      <c r="D1488" s="0" t="s">
        <v>2671</v>
      </c>
      <c r="F1488" s="0" t="n">
        <v>855044</v>
      </c>
      <c r="K1488" s="0" t="s">
        <v>2639</v>
      </c>
      <c r="L1488" s="0" t="s">
        <v>2640</v>
      </c>
      <c r="M1488" s="0" t="s">
        <v>7062</v>
      </c>
    </row>
    <row r="1489" customFormat="false" ht="15" hidden="false" customHeight="false" outlineLevel="0" collapsed="false">
      <c r="A1489" s="0" t="n">
        <v>1512</v>
      </c>
      <c r="B1489" s="0" t="s">
        <v>7068</v>
      </c>
      <c r="C1489" s="0" t="s">
        <v>7069</v>
      </c>
      <c r="D1489" s="0" t="s">
        <v>2671</v>
      </c>
      <c r="F1489" s="0" t="n">
        <v>853307</v>
      </c>
      <c r="K1489" s="0" t="s">
        <v>2639</v>
      </c>
      <c r="L1489" s="0" t="s">
        <v>2640</v>
      </c>
      <c r="M1489" s="0" t="s">
        <v>7062</v>
      </c>
    </row>
    <row r="1490" customFormat="false" ht="15" hidden="false" customHeight="false" outlineLevel="0" collapsed="false">
      <c r="A1490" s="0" t="n">
        <v>1513</v>
      </c>
      <c r="C1490" s="0" t="s">
        <v>7070</v>
      </c>
      <c r="D1490" s="0" t="s">
        <v>2671</v>
      </c>
      <c r="F1490" s="0" t="n">
        <v>853595</v>
      </c>
      <c r="K1490" s="0" t="s">
        <v>2639</v>
      </c>
      <c r="L1490" s="0" t="s">
        <v>2640</v>
      </c>
      <c r="M1490" s="0" t="s">
        <v>7062</v>
      </c>
    </row>
    <row r="1491" customFormat="false" ht="15" hidden="false" customHeight="false" outlineLevel="0" collapsed="false">
      <c r="A1491" s="0" t="n">
        <v>1514</v>
      </c>
      <c r="B1491" s="0" t="s">
        <v>6612</v>
      </c>
      <c r="C1491" s="0" t="s">
        <v>7071</v>
      </c>
      <c r="D1491" s="0" t="s">
        <v>2671</v>
      </c>
      <c r="F1491" s="0" t="n">
        <v>855991</v>
      </c>
      <c r="K1491" s="0" t="s">
        <v>2639</v>
      </c>
      <c r="L1491" s="0" t="s">
        <v>2640</v>
      </c>
      <c r="M1491" s="0" t="s">
        <v>7062</v>
      </c>
    </row>
    <row r="1492" customFormat="false" ht="15" hidden="false" customHeight="false" outlineLevel="0" collapsed="false">
      <c r="A1492" s="0" t="n">
        <v>1515</v>
      </c>
      <c r="B1492" s="0" t="s">
        <v>7072</v>
      </c>
      <c r="C1492" s="0" t="s">
        <v>7073</v>
      </c>
      <c r="D1492" s="0" t="s">
        <v>2671</v>
      </c>
      <c r="F1492" s="0" t="n">
        <v>853965</v>
      </c>
      <c r="K1492" s="0" t="s">
        <v>2639</v>
      </c>
      <c r="L1492" s="0" t="s">
        <v>2640</v>
      </c>
      <c r="M1492" s="0" t="s">
        <v>7062</v>
      </c>
    </row>
    <row r="1493" customFormat="false" ht="15" hidden="false" customHeight="false" outlineLevel="0" collapsed="false">
      <c r="A1493" s="0" t="n">
        <v>1516</v>
      </c>
      <c r="B1493" s="0" t="s">
        <v>7074</v>
      </c>
      <c r="C1493" s="0" t="s">
        <v>7075</v>
      </c>
      <c r="D1493" s="0" t="s">
        <v>2671</v>
      </c>
      <c r="F1493" s="0" t="n">
        <v>854307</v>
      </c>
      <c r="K1493" s="0" t="s">
        <v>2639</v>
      </c>
      <c r="L1493" s="0" t="s">
        <v>2640</v>
      </c>
      <c r="M1493" s="0" t="s">
        <v>7062</v>
      </c>
    </row>
    <row r="1494" customFormat="false" ht="15" hidden="false" customHeight="false" outlineLevel="0" collapsed="false">
      <c r="A1494" s="0" t="n">
        <v>1517</v>
      </c>
      <c r="B1494" s="0" t="s">
        <v>6461</v>
      </c>
      <c r="C1494" s="0" t="s">
        <v>7076</v>
      </c>
      <c r="D1494" s="0" t="s">
        <v>2671</v>
      </c>
      <c r="F1494" s="0" t="n">
        <v>854994</v>
      </c>
      <c r="K1494" s="0" t="s">
        <v>2639</v>
      </c>
      <c r="L1494" s="0" t="s">
        <v>2640</v>
      </c>
      <c r="M1494" s="0" t="s">
        <v>7062</v>
      </c>
    </row>
    <row r="1495" customFormat="false" ht="15" hidden="false" customHeight="false" outlineLevel="0" collapsed="false">
      <c r="A1495" s="0" t="n">
        <v>1518</v>
      </c>
      <c r="B1495" s="0" t="s">
        <v>7077</v>
      </c>
      <c r="C1495" s="0" t="s">
        <v>7078</v>
      </c>
      <c r="D1495" s="0" t="s">
        <v>2671</v>
      </c>
      <c r="F1495" s="0" t="n">
        <v>853683</v>
      </c>
      <c r="K1495" s="0" t="s">
        <v>2639</v>
      </c>
      <c r="L1495" s="0" t="s">
        <v>2640</v>
      </c>
      <c r="M1495" s="0" t="s">
        <v>7062</v>
      </c>
    </row>
    <row r="1496" customFormat="false" ht="15" hidden="false" customHeight="false" outlineLevel="0" collapsed="false">
      <c r="A1496" s="0" t="n">
        <v>1519</v>
      </c>
      <c r="C1496" s="0" t="s">
        <v>7079</v>
      </c>
      <c r="D1496" s="0" t="s">
        <v>2671</v>
      </c>
      <c r="F1496" s="0" t="n">
        <v>854177</v>
      </c>
      <c r="K1496" s="0" t="s">
        <v>2639</v>
      </c>
      <c r="L1496" s="0" t="s">
        <v>2640</v>
      </c>
      <c r="M1496" s="0" t="s">
        <v>7062</v>
      </c>
    </row>
    <row r="1497" customFormat="false" ht="15" hidden="false" customHeight="false" outlineLevel="0" collapsed="false">
      <c r="A1497" s="0" t="n">
        <v>1520</v>
      </c>
      <c r="B1497" s="0" t="s">
        <v>6796</v>
      </c>
      <c r="C1497" s="0" t="s">
        <v>7080</v>
      </c>
      <c r="D1497" s="0" t="s">
        <v>2671</v>
      </c>
      <c r="F1497" s="0" t="n">
        <v>854089</v>
      </c>
      <c r="K1497" s="0" t="s">
        <v>2742</v>
      </c>
      <c r="L1497" s="0" t="s">
        <v>2748</v>
      </c>
      <c r="M1497" s="0" t="s">
        <v>7081</v>
      </c>
    </row>
    <row r="1498" customFormat="false" ht="15" hidden="false" customHeight="false" outlineLevel="0" collapsed="false">
      <c r="A1498" s="0" t="n">
        <v>1521</v>
      </c>
      <c r="C1498" s="0" t="s">
        <v>7082</v>
      </c>
      <c r="D1498" s="0" t="s">
        <v>2671</v>
      </c>
      <c r="F1498" s="0" t="n">
        <v>851902</v>
      </c>
      <c r="J1498" s="0" t="n">
        <v>30</v>
      </c>
      <c r="K1498" s="0" t="s">
        <v>2639</v>
      </c>
      <c r="L1498" s="0" t="s">
        <v>2640</v>
      </c>
      <c r="M1498" s="0" t="s">
        <v>7083</v>
      </c>
    </row>
    <row r="1499" customFormat="false" ht="15" hidden="false" customHeight="false" outlineLevel="0" collapsed="false">
      <c r="A1499" s="0" t="n">
        <v>1522</v>
      </c>
      <c r="C1499" s="0" t="s">
        <v>7084</v>
      </c>
      <c r="D1499" s="0" t="s">
        <v>2671</v>
      </c>
      <c r="F1499" s="0" t="n">
        <v>856935</v>
      </c>
      <c r="J1499" s="0" t="n">
        <v>30</v>
      </c>
      <c r="K1499" s="0" t="s">
        <v>2639</v>
      </c>
      <c r="L1499" s="0" t="s">
        <v>2640</v>
      </c>
      <c r="M1499" s="0" t="s">
        <v>7083</v>
      </c>
    </row>
    <row r="1500" customFormat="false" ht="15" hidden="false" customHeight="false" outlineLevel="0" collapsed="false">
      <c r="A1500" s="0" t="n">
        <v>1523</v>
      </c>
      <c r="C1500" s="0" t="s">
        <v>7085</v>
      </c>
      <c r="D1500" s="0" t="s">
        <v>2671</v>
      </c>
      <c r="F1500" s="0" t="n">
        <v>856937</v>
      </c>
      <c r="J1500" s="0" t="n">
        <v>30</v>
      </c>
      <c r="K1500" s="0" t="s">
        <v>2639</v>
      </c>
      <c r="L1500" s="0" t="s">
        <v>2640</v>
      </c>
      <c r="M1500" s="0" t="s">
        <v>7083</v>
      </c>
    </row>
    <row r="1501" customFormat="false" ht="15" hidden="false" customHeight="false" outlineLevel="0" collapsed="false">
      <c r="A1501" s="0" t="n">
        <v>1524</v>
      </c>
      <c r="B1501" s="0" t="s">
        <v>7086</v>
      </c>
      <c r="C1501" s="0" t="s">
        <v>7087</v>
      </c>
      <c r="D1501" s="0" t="s">
        <v>2671</v>
      </c>
      <c r="F1501" s="0" t="n">
        <v>856132</v>
      </c>
      <c r="J1501" s="0" t="n">
        <v>30</v>
      </c>
      <c r="K1501" s="0" t="s">
        <v>2639</v>
      </c>
      <c r="L1501" s="0" t="s">
        <v>2640</v>
      </c>
      <c r="M1501" s="0" t="s">
        <v>7088</v>
      </c>
    </row>
    <row r="1502" customFormat="false" ht="15" hidden="false" customHeight="false" outlineLevel="0" collapsed="false">
      <c r="A1502" s="0" t="n">
        <v>1525</v>
      </c>
      <c r="B1502" s="0" t="s">
        <v>7089</v>
      </c>
      <c r="C1502" s="0" t="s">
        <v>7090</v>
      </c>
      <c r="D1502" s="0" t="s">
        <v>2671</v>
      </c>
      <c r="F1502" s="0" t="n">
        <v>853037</v>
      </c>
      <c r="J1502" s="0" t="n">
        <v>30</v>
      </c>
      <c r="K1502" s="0" t="s">
        <v>2639</v>
      </c>
      <c r="L1502" s="0" t="s">
        <v>2640</v>
      </c>
      <c r="M1502" s="0" t="s">
        <v>7088</v>
      </c>
    </row>
    <row r="1503" customFormat="false" ht="15" hidden="false" customHeight="false" outlineLevel="0" collapsed="false">
      <c r="A1503" s="0" t="n">
        <v>1526</v>
      </c>
      <c r="B1503" s="0" t="s">
        <v>7091</v>
      </c>
      <c r="C1503" s="0" t="s">
        <v>7092</v>
      </c>
      <c r="D1503" s="0" t="s">
        <v>2671</v>
      </c>
      <c r="F1503" s="0" t="n">
        <v>854713</v>
      </c>
      <c r="J1503" s="0" t="n">
        <v>30</v>
      </c>
      <c r="K1503" s="0" t="s">
        <v>2639</v>
      </c>
      <c r="L1503" s="0" t="s">
        <v>2640</v>
      </c>
      <c r="M1503" s="0" t="s">
        <v>7088</v>
      </c>
    </row>
    <row r="1504" customFormat="false" ht="15" hidden="false" customHeight="false" outlineLevel="0" collapsed="false">
      <c r="A1504" s="0" t="n">
        <v>1527</v>
      </c>
      <c r="C1504" s="0" t="s">
        <v>7093</v>
      </c>
      <c r="D1504" s="0" t="s">
        <v>2671</v>
      </c>
      <c r="F1504" s="0" t="n">
        <v>855022</v>
      </c>
      <c r="J1504" s="0" t="n">
        <v>30</v>
      </c>
      <c r="K1504" s="0" t="s">
        <v>2639</v>
      </c>
      <c r="L1504" s="0" t="s">
        <v>2640</v>
      </c>
      <c r="M1504" s="0" t="s">
        <v>7088</v>
      </c>
    </row>
    <row r="1505" customFormat="false" ht="15" hidden="false" customHeight="false" outlineLevel="0" collapsed="false">
      <c r="A1505" s="0" t="n">
        <v>1528</v>
      </c>
      <c r="B1505" s="0" t="s">
        <v>6814</v>
      </c>
      <c r="C1505" s="0" t="s">
        <v>7094</v>
      </c>
      <c r="D1505" s="0" t="s">
        <v>2671</v>
      </c>
      <c r="F1505" s="0" t="n">
        <v>851477</v>
      </c>
      <c r="J1505" s="0" t="n">
        <v>30</v>
      </c>
      <c r="K1505" s="0" t="s">
        <v>2639</v>
      </c>
      <c r="L1505" s="0" t="s">
        <v>2640</v>
      </c>
      <c r="M1505" s="0" t="s">
        <v>7095</v>
      </c>
    </row>
    <row r="1506" customFormat="false" ht="15" hidden="false" customHeight="false" outlineLevel="0" collapsed="false">
      <c r="A1506" s="0" t="n">
        <v>1529</v>
      </c>
      <c r="B1506" s="0" t="s">
        <v>6814</v>
      </c>
      <c r="C1506" s="0" t="s">
        <v>7096</v>
      </c>
      <c r="D1506" s="0" t="s">
        <v>2671</v>
      </c>
      <c r="F1506" s="0" t="n">
        <v>852489</v>
      </c>
      <c r="J1506" s="0" t="n">
        <v>30</v>
      </c>
      <c r="K1506" s="0" t="s">
        <v>2639</v>
      </c>
      <c r="L1506" s="0" t="s">
        <v>2640</v>
      </c>
      <c r="M1506" s="0" t="s">
        <v>7095</v>
      </c>
    </row>
    <row r="1507" customFormat="false" ht="15" hidden="false" customHeight="false" outlineLevel="0" collapsed="false">
      <c r="A1507" s="0" t="n">
        <v>1530</v>
      </c>
      <c r="B1507" s="0" t="s">
        <v>7097</v>
      </c>
      <c r="C1507" s="0" t="s">
        <v>7098</v>
      </c>
      <c r="D1507" s="0" t="s">
        <v>2671</v>
      </c>
      <c r="F1507" s="0" t="n">
        <v>853422</v>
      </c>
      <c r="J1507" s="0" t="n">
        <v>50</v>
      </c>
      <c r="K1507" s="0" t="s">
        <v>2639</v>
      </c>
      <c r="L1507" s="0" t="s">
        <v>2640</v>
      </c>
      <c r="M1507" s="0" t="s">
        <v>7099</v>
      </c>
    </row>
    <row r="1508" customFormat="false" ht="15" hidden="false" customHeight="false" outlineLevel="0" collapsed="false">
      <c r="A1508" s="0" t="n">
        <v>1531</v>
      </c>
      <c r="B1508" s="0" t="s">
        <v>7100</v>
      </c>
      <c r="C1508" s="0" t="s">
        <v>7101</v>
      </c>
      <c r="D1508" s="0" t="s">
        <v>2671</v>
      </c>
      <c r="F1508" s="0" t="n">
        <v>855874</v>
      </c>
      <c r="J1508" s="0" t="n">
        <v>50</v>
      </c>
      <c r="K1508" s="0" t="s">
        <v>2639</v>
      </c>
      <c r="L1508" s="0" t="s">
        <v>2640</v>
      </c>
      <c r="M1508" s="0" t="s">
        <v>7099</v>
      </c>
    </row>
    <row r="1509" customFormat="false" ht="15" hidden="false" customHeight="false" outlineLevel="0" collapsed="false">
      <c r="A1509" s="0" t="n">
        <v>1532</v>
      </c>
      <c r="B1509" s="0" t="s">
        <v>7102</v>
      </c>
      <c r="C1509" s="0" t="s">
        <v>7103</v>
      </c>
      <c r="D1509" s="0" t="s">
        <v>2671</v>
      </c>
      <c r="F1509" s="0" t="n">
        <v>853142</v>
      </c>
      <c r="J1509" s="0" t="n">
        <v>50</v>
      </c>
      <c r="K1509" s="0" t="s">
        <v>2639</v>
      </c>
      <c r="L1509" s="0" t="s">
        <v>2640</v>
      </c>
      <c r="M1509" s="0" t="s">
        <v>7099</v>
      </c>
    </row>
    <row r="1510" customFormat="false" ht="15" hidden="false" customHeight="false" outlineLevel="0" collapsed="false">
      <c r="A1510" s="0" t="n">
        <v>1533</v>
      </c>
      <c r="B1510" s="0" t="s">
        <v>7104</v>
      </c>
      <c r="C1510" s="0" t="s">
        <v>7105</v>
      </c>
      <c r="D1510" s="0" t="s">
        <v>2671</v>
      </c>
      <c r="F1510" s="0" t="n">
        <v>852322</v>
      </c>
      <c r="J1510" s="0" t="n">
        <v>50</v>
      </c>
      <c r="K1510" s="0" t="s">
        <v>2639</v>
      </c>
      <c r="L1510" s="0" t="s">
        <v>2640</v>
      </c>
      <c r="M1510" s="0" t="s">
        <v>7099</v>
      </c>
    </row>
    <row r="1511" customFormat="false" ht="15" hidden="false" customHeight="false" outlineLevel="0" collapsed="false">
      <c r="A1511" s="0" t="n">
        <v>1534</v>
      </c>
      <c r="B1511" s="0" t="s">
        <v>7106</v>
      </c>
      <c r="C1511" s="0" t="s">
        <v>7107</v>
      </c>
      <c r="D1511" s="0" t="s">
        <v>2671</v>
      </c>
      <c r="F1511" s="0" t="n">
        <v>853586</v>
      </c>
      <c r="J1511" s="0" t="n">
        <v>50</v>
      </c>
      <c r="K1511" s="0" t="s">
        <v>2639</v>
      </c>
      <c r="L1511" s="0" t="s">
        <v>2640</v>
      </c>
      <c r="M1511" s="0" t="s">
        <v>7099</v>
      </c>
    </row>
    <row r="1512" customFormat="false" ht="15" hidden="false" customHeight="false" outlineLevel="0" collapsed="false">
      <c r="A1512" s="0" t="n">
        <v>1535</v>
      </c>
      <c r="B1512" s="0" t="s">
        <v>7089</v>
      </c>
      <c r="C1512" s="0" t="s">
        <v>7108</v>
      </c>
      <c r="D1512" s="0" t="s">
        <v>2671</v>
      </c>
      <c r="F1512" s="0" t="n">
        <v>853345</v>
      </c>
      <c r="J1512" s="0" t="n">
        <v>50</v>
      </c>
      <c r="K1512" s="0" t="s">
        <v>2639</v>
      </c>
      <c r="L1512" s="0" t="s">
        <v>2640</v>
      </c>
      <c r="M1512" s="0" t="s">
        <v>7099</v>
      </c>
    </row>
    <row r="1513" customFormat="false" ht="15" hidden="false" customHeight="false" outlineLevel="0" collapsed="false">
      <c r="A1513" s="0" t="n">
        <v>1536</v>
      </c>
      <c r="B1513" s="0" t="s">
        <v>7109</v>
      </c>
      <c r="C1513" s="0" t="s">
        <v>7110</v>
      </c>
      <c r="D1513" s="0" t="s">
        <v>2671</v>
      </c>
      <c r="F1513" s="0" t="n">
        <v>852484</v>
      </c>
      <c r="J1513" s="0" t="n">
        <v>50</v>
      </c>
      <c r="K1513" s="0" t="s">
        <v>2639</v>
      </c>
      <c r="L1513" s="0" t="s">
        <v>2640</v>
      </c>
      <c r="M1513" s="0" t="s">
        <v>7099</v>
      </c>
    </row>
    <row r="1514" customFormat="false" ht="15" hidden="false" customHeight="false" outlineLevel="0" collapsed="false">
      <c r="A1514" s="0" t="n">
        <v>1537</v>
      </c>
      <c r="B1514" s="0" t="s">
        <v>6615</v>
      </c>
      <c r="C1514" s="0" t="s">
        <v>7111</v>
      </c>
      <c r="D1514" s="0" t="s">
        <v>2671</v>
      </c>
      <c r="F1514" s="0" t="n">
        <v>852599</v>
      </c>
      <c r="J1514" s="0" t="n">
        <v>50</v>
      </c>
      <c r="K1514" s="0" t="s">
        <v>2639</v>
      </c>
      <c r="L1514" s="0" t="s">
        <v>2640</v>
      </c>
      <c r="M1514" s="0" t="s">
        <v>7099</v>
      </c>
    </row>
    <row r="1515" customFormat="false" ht="15" hidden="false" customHeight="false" outlineLevel="0" collapsed="false">
      <c r="A1515" s="0" t="n">
        <v>1538</v>
      </c>
      <c r="B1515" s="0" t="s">
        <v>6443</v>
      </c>
      <c r="C1515" s="0" t="s">
        <v>7112</v>
      </c>
      <c r="D1515" s="0" t="s">
        <v>2671</v>
      </c>
      <c r="F1515" s="0" t="n">
        <v>852203</v>
      </c>
      <c r="J1515" s="0" t="n">
        <v>50</v>
      </c>
      <c r="K1515" s="0" t="s">
        <v>2639</v>
      </c>
      <c r="L1515" s="0" t="s">
        <v>2640</v>
      </c>
      <c r="M1515" s="0" t="s">
        <v>7099</v>
      </c>
    </row>
    <row r="1516" customFormat="false" ht="15" hidden="false" customHeight="false" outlineLevel="0" collapsed="false">
      <c r="A1516" s="0" t="n">
        <v>1539</v>
      </c>
      <c r="B1516" s="0" t="s">
        <v>7113</v>
      </c>
      <c r="C1516" s="0" t="s">
        <v>7114</v>
      </c>
      <c r="D1516" s="0" t="s">
        <v>2671</v>
      </c>
      <c r="F1516" s="0" t="n">
        <v>852902</v>
      </c>
      <c r="J1516" s="0" t="n">
        <v>50</v>
      </c>
      <c r="K1516" s="0" t="s">
        <v>2639</v>
      </c>
      <c r="L1516" s="0" t="s">
        <v>2640</v>
      </c>
      <c r="M1516" s="0" t="s">
        <v>7099</v>
      </c>
    </row>
    <row r="1517" customFormat="false" ht="15" hidden="false" customHeight="false" outlineLevel="0" collapsed="false">
      <c r="A1517" s="0" t="n">
        <v>1540</v>
      </c>
      <c r="B1517" s="0" t="s">
        <v>7115</v>
      </c>
      <c r="C1517" s="0" t="s">
        <v>7116</v>
      </c>
      <c r="D1517" s="0" t="s">
        <v>2671</v>
      </c>
      <c r="F1517" s="0" t="n">
        <v>853186</v>
      </c>
      <c r="J1517" s="0" t="n">
        <v>50</v>
      </c>
      <c r="K1517" s="0" t="s">
        <v>2639</v>
      </c>
      <c r="L1517" s="0" t="s">
        <v>2640</v>
      </c>
      <c r="M1517" s="0" t="s">
        <v>7099</v>
      </c>
    </row>
    <row r="1518" customFormat="false" ht="15" hidden="false" customHeight="false" outlineLevel="0" collapsed="false">
      <c r="A1518" s="0" t="n">
        <v>1541</v>
      </c>
      <c r="B1518" s="0" t="s">
        <v>7117</v>
      </c>
      <c r="C1518" s="0" t="s">
        <v>7118</v>
      </c>
      <c r="D1518" s="0" t="s">
        <v>2671</v>
      </c>
      <c r="F1518" s="0" t="n">
        <v>856850</v>
      </c>
      <c r="J1518" s="0" t="n">
        <v>25</v>
      </c>
      <c r="K1518" s="0" t="s">
        <v>2639</v>
      </c>
      <c r="L1518" s="0" t="s">
        <v>2640</v>
      </c>
      <c r="M1518" s="0" t="s">
        <v>7119</v>
      </c>
    </row>
    <row r="1519" customFormat="false" ht="15" hidden="false" customHeight="false" outlineLevel="0" collapsed="false">
      <c r="A1519" s="0" t="n">
        <v>1542</v>
      </c>
      <c r="B1519" s="0" t="s">
        <v>7120</v>
      </c>
      <c r="C1519" s="0" t="s">
        <v>7121</v>
      </c>
      <c r="D1519" s="0" t="s">
        <v>2671</v>
      </c>
      <c r="F1519" s="0" t="n">
        <v>855418</v>
      </c>
      <c r="J1519" s="0" t="n">
        <v>60</v>
      </c>
      <c r="K1519" s="0" t="s">
        <v>2632</v>
      </c>
      <c r="L1519" s="0" t="s">
        <v>2633</v>
      </c>
      <c r="M1519" s="0" t="s">
        <v>7122</v>
      </c>
    </row>
    <row r="1520" customFormat="false" ht="15" hidden="false" customHeight="false" outlineLevel="0" collapsed="false">
      <c r="A1520" s="0" t="n">
        <v>1543</v>
      </c>
      <c r="B1520" s="0" t="s">
        <v>7123</v>
      </c>
      <c r="C1520" s="0" t="s">
        <v>7124</v>
      </c>
      <c r="D1520" s="0" t="s">
        <v>2671</v>
      </c>
      <c r="F1520" s="0" t="n">
        <v>854267</v>
      </c>
      <c r="J1520" s="0" t="n">
        <v>25</v>
      </c>
      <c r="K1520" s="0" t="s">
        <v>2639</v>
      </c>
      <c r="L1520" s="0" t="s">
        <v>2640</v>
      </c>
      <c r="M1520" s="0" t="s">
        <v>7125</v>
      </c>
    </row>
    <row r="1521" customFormat="false" ht="15" hidden="false" customHeight="false" outlineLevel="0" collapsed="false">
      <c r="A1521" s="0" t="n">
        <v>1544</v>
      </c>
      <c r="B1521" s="0" t="s">
        <v>7126</v>
      </c>
      <c r="C1521" s="0" t="s">
        <v>7127</v>
      </c>
      <c r="D1521" s="0" t="s">
        <v>2671</v>
      </c>
      <c r="F1521" s="0" t="n">
        <v>851670</v>
      </c>
      <c r="J1521" s="0" t="n">
        <v>25</v>
      </c>
      <c r="K1521" s="0" t="s">
        <v>2639</v>
      </c>
      <c r="L1521" s="0" t="s">
        <v>2640</v>
      </c>
      <c r="M1521" s="0" t="s">
        <v>7119</v>
      </c>
    </row>
    <row r="1522" customFormat="false" ht="15" hidden="false" customHeight="false" outlineLevel="0" collapsed="false">
      <c r="A1522" s="0" t="n">
        <v>1545</v>
      </c>
      <c r="B1522" s="0" t="s">
        <v>7128</v>
      </c>
      <c r="C1522" s="0" t="s">
        <v>7129</v>
      </c>
      <c r="D1522" s="0" t="s">
        <v>2671</v>
      </c>
      <c r="F1522" s="0" t="n">
        <v>851908</v>
      </c>
      <c r="J1522" s="0" t="n">
        <v>25</v>
      </c>
      <c r="K1522" s="0" t="s">
        <v>2639</v>
      </c>
      <c r="L1522" s="0" t="s">
        <v>2640</v>
      </c>
      <c r="M1522" s="0" t="s">
        <v>7125</v>
      </c>
    </row>
    <row r="1523" customFormat="false" ht="15" hidden="false" customHeight="false" outlineLevel="0" collapsed="false">
      <c r="A1523" s="0" t="n">
        <v>1546</v>
      </c>
      <c r="B1523" s="0" t="s">
        <v>7130</v>
      </c>
      <c r="C1523" s="0" t="s">
        <v>7131</v>
      </c>
      <c r="D1523" s="0" t="s">
        <v>2671</v>
      </c>
      <c r="F1523" s="0" t="n">
        <v>852276</v>
      </c>
      <c r="J1523" s="0" t="n">
        <v>60</v>
      </c>
      <c r="K1523" s="0" t="s">
        <v>2632</v>
      </c>
      <c r="L1523" s="0" t="s">
        <v>2633</v>
      </c>
      <c r="M1523" s="0" t="s">
        <v>7132</v>
      </c>
    </row>
    <row r="1524" customFormat="false" ht="15" hidden="false" customHeight="false" outlineLevel="0" collapsed="false">
      <c r="A1524" s="0" t="n">
        <v>1547</v>
      </c>
      <c r="B1524" s="0" t="s">
        <v>5290</v>
      </c>
      <c r="C1524" s="0" t="s">
        <v>894</v>
      </c>
      <c r="D1524" s="0" t="s">
        <v>2671</v>
      </c>
      <c r="F1524" s="0" t="n">
        <v>854156</v>
      </c>
      <c r="J1524" s="0" t="n">
        <v>60</v>
      </c>
      <c r="K1524" s="0" t="s">
        <v>2632</v>
      </c>
      <c r="L1524" s="0" t="s">
        <v>2633</v>
      </c>
      <c r="M1524" s="0" t="s">
        <v>7132</v>
      </c>
    </row>
    <row r="1525" customFormat="false" ht="15" hidden="false" customHeight="false" outlineLevel="0" collapsed="false">
      <c r="A1525" s="0" t="n">
        <v>1548</v>
      </c>
      <c r="B1525" s="0" t="s">
        <v>6662</v>
      </c>
      <c r="C1525" s="0" t="s">
        <v>7133</v>
      </c>
      <c r="D1525" s="0" t="s">
        <v>2671</v>
      </c>
      <c r="F1525" s="0" t="n">
        <v>854273</v>
      </c>
      <c r="J1525" s="0" t="n">
        <v>60</v>
      </c>
      <c r="K1525" s="0" t="s">
        <v>2632</v>
      </c>
      <c r="L1525" s="0" t="s">
        <v>2633</v>
      </c>
      <c r="M1525" s="0" t="s">
        <v>7134</v>
      </c>
    </row>
    <row r="1526" customFormat="false" ht="15" hidden="false" customHeight="false" outlineLevel="0" collapsed="false">
      <c r="A1526" s="0" t="n">
        <v>1549</v>
      </c>
      <c r="C1526" s="0" t="s">
        <v>7135</v>
      </c>
      <c r="D1526" s="0" t="s">
        <v>2671</v>
      </c>
      <c r="F1526" s="0" t="n">
        <v>852997</v>
      </c>
      <c r="J1526" s="0" t="n">
        <v>60</v>
      </c>
      <c r="K1526" s="0" t="s">
        <v>2632</v>
      </c>
      <c r="L1526" s="0" t="s">
        <v>2633</v>
      </c>
      <c r="M1526" s="0" t="s">
        <v>7132</v>
      </c>
    </row>
    <row r="1527" customFormat="false" ht="15" hidden="false" customHeight="false" outlineLevel="0" collapsed="false">
      <c r="A1527" s="0" t="n">
        <v>1550</v>
      </c>
      <c r="C1527" s="0" t="s">
        <v>7136</v>
      </c>
      <c r="D1527" s="0" t="s">
        <v>2671</v>
      </c>
      <c r="F1527" s="0" t="n">
        <v>851168</v>
      </c>
      <c r="J1527" s="0" t="n">
        <v>60</v>
      </c>
      <c r="K1527" s="0" t="s">
        <v>2632</v>
      </c>
      <c r="L1527" s="0" t="s">
        <v>2633</v>
      </c>
      <c r="M1527" s="0" t="s">
        <v>7132</v>
      </c>
    </row>
    <row r="1528" customFormat="false" ht="15" hidden="false" customHeight="false" outlineLevel="0" collapsed="false">
      <c r="A1528" s="0" t="n">
        <v>1551</v>
      </c>
      <c r="B1528" s="0" t="s">
        <v>7137</v>
      </c>
      <c r="C1528" s="0" t="s">
        <v>7138</v>
      </c>
      <c r="D1528" s="0" t="s">
        <v>2671</v>
      </c>
      <c r="F1528" s="0" t="n">
        <v>852962</v>
      </c>
      <c r="J1528" s="0" t="n">
        <v>60</v>
      </c>
      <c r="K1528" s="0" t="s">
        <v>2632</v>
      </c>
      <c r="L1528" s="0" t="s">
        <v>2633</v>
      </c>
      <c r="M1528" s="0" t="s">
        <v>7132</v>
      </c>
    </row>
    <row r="1529" customFormat="false" ht="15" hidden="false" customHeight="false" outlineLevel="0" collapsed="false">
      <c r="A1529" s="0" t="n">
        <v>1552</v>
      </c>
      <c r="C1529" s="0" t="s">
        <v>7139</v>
      </c>
      <c r="D1529" s="0" t="s">
        <v>2671</v>
      </c>
      <c r="F1529" s="0" t="n">
        <v>851141</v>
      </c>
      <c r="J1529" s="0" t="n">
        <v>25</v>
      </c>
      <c r="K1529" s="0" t="s">
        <v>2639</v>
      </c>
      <c r="L1529" s="0" t="s">
        <v>2640</v>
      </c>
      <c r="M1529" s="0" t="s">
        <v>7119</v>
      </c>
    </row>
    <row r="1530" customFormat="false" ht="15" hidden="false" customHeight="false" outlineLevel="0" collapsed="false">
      <c r="A1530" s="0" t="n">
        <v>1553</v>
      </c>
      <c r="B1530" s="0" t="s">
        <v>7140</v>
      </c>
      <c r="C1530" s="0" t="s">
        <v>7141</v>
      </c>
      <c r="D1530" s="0" t="s">
        <v>2671</v>
      </c>
      <c r="F1530" s="0" t="n">
        <v>852380</v>
      </c>
      <c r="J1530" s="0" t="n">
        <v>15</v>
      </c>
      <c r="K1530" s="0" t="s">
        <v>2639</v>
      </c>
      <c r="L1530" s="0" t="s">
        <v>2640</v>
      </c>
      <c r="M1530" s="0" t="s">
        <v>7142</v>
      </c>
    </row>
    <row r="1531" customFormat="false" ht="15" hidden="false" customHeight="false" outlineLevel="0" collapsed="false">
      <c r="A1531" s="0" t="n">
        <v>1554</v>
      </c>
      <c r="B1531" s="0" t="s">
        <v>7143</v>
      </c>
      <c r="C1531" s="0" t="s">
        <v>7144</v>
      </c>
      <c r="D1531" s="0" t="s">
        <v>2671</v>
      </c>
      <c r="F1531" s="0" t="n">
        <v>851583</v>
      </c>
      <c r="J1531" s="0" t="n">
        <v>25</v>
      </c>
      <c r="K1531" s="0" t="s">
        <v>2639</v>
      </c>
      <c r="L1531" s="0" t="s">
        <v>2640</v>
      </c>
      <c r="M1531" s="0" t="s">
        <v>7145</v>
      </c>
    </row>
    <row r="1532" customFormat="false" ht="15" hidden="false" customHeight="false" outlineLevel="0" collapsed="false">
      <c r="A1532" s="0" t="n">
        <v>1555</v>
      </c>
      <c r="B1532" s="0" t="s">
        <v>7146</v>
      </c>
      <c r="C1532" s="0" t="s">
        <v>7147</v>
      </c>
      <c r="D1532" s="0" t="s">
        <v>2671</v>
      </c>
      <c r="F1532" s="0" t="n">
        <v>852984</v>
      </c>
      <c r="J1532" s="0" t="n">
        <v>60</v>
      </c>
      <c r="K1532" s="0" t="s">
        <v>2632</v>
      </c>
      <c r="L1532" s="0" t="s">
        <v>2633</v>
      </c>
      <c r="M1532" s="0" t="s">
        <v>7148</v>
      </c>
    </row>
    <row r="1533" customFormat="false" ht="15" hidden="false" customHeight="false" outlineLevel="0" collapsed="false">
      <c r="A1533" s="0" t="n">
        <v>1556</v>
      </c>
      <c r="C1533" s="0" t="s">
        <v>7149</v>
      </c>
      <c r="D1533" s="0" t="s">
        <v>2671</v>
      </c>
      <c r="F1533" s="0" t="n">
        <v>853540</v>
      </c>
      <c r="J1533" s="0" t="n">
        <v>25</v>
      </c>
      <c r="K1533" s="0" t="s">
        <v>2639</v>
      </c>
      <c r="L1533" s="0" t="s">
        <v>2640</v>
      </c>
      <c r="M1533" s="0" t="s">
        <v>7145</v>
      </c>
    </row>
    <row r="1534" customFormat="false" ht="15" hidden="false" customHeight="false" outlineLevel="0" collapsed="false">
      <c r="A1534" s="0" t="n">
        <v>1557</v>
      </c>
      <c r="B1534" s="0" t="s">
        <v>7150</v>
      </c>
      <c r="C1534" s="0" t="s">
        <v>7151</v>
      </c>
      <c r="D1534" s="0" t="s">
        <v>2671</v>
      </c>
      <c r="F1534" s="0" t="n">
        <v>856277</v>
      </c>
      <c r="J1534" s="0" t="n">
        <v>15</v>
      </c>
      <c r="K1534" s="0" t="s">
        <v>2639</v>
      </c>
      <c r="L1534" s="0" t="s">
        <v>2640</v>
      </c>
      <c r="M1534" s="0" t="s">
        <v>7142</v>
      </c>
    </row>
    <row r="1535" customFormat="false" ht="15" hidden="false" customHeight="false" outlineLevel="0" collapsed="false">
      <c r="A1535" s="0" t="n">
        <v>1558</v>
      </c>
      <c r="B1535" s="0" t="s">
        <v>7152</v>
      </c>
      <c r="C1535" s="0" t="s">
        <v>7153</v>
      </c>
      <c r="D1535" s="0" t="s">
        <v>2671</v>
      </c>
      <c r="F1535" s="0" t="n">
        <v>852101</v>
      </c>
      <c r="J1535" s="0" t="n">
        <v>15</v>
      </c>
      <c r="K1535" s="0" t="s">
        <v>2639</v>
      </c>
      <c r="L1535" s="0" t="s">
        <v>2640</v>
      </c>
      <c r="M1535" s="0" t="s">
        <v>7142</v>
      </c>
    </row>
    <row r="1536" customFormat="false" ht="15" hidden="false" customHeight="false" outlineLevel="0" collapsed="false">
      <c r="A1536" s="0" t="n">
        <v>1559</v>
      </c>
      <c r="B1536" s="0" t="s">
        <v>7154</v>
      </c>
      <c r="C1536" s="0" t="s">
        <v>7155</v>
      </c>
      <c r="D1536" s="0" t="s">
        <v>2671</v>
      </c>
      <c r="F1536" s="0" t="n">
        <v>856689</v>
      </c>
      <c r="J1536" s="0" t="n">
        <v>15</v>
      </c>
      <c r="K1536" s="0" t="s">
        <v>2639</v>
      </c>
      <c r="L1536" s="0" t="s">
        <v>2640</v>
      </c>
      <c r="M1536" s="0" t="s">
        <v>7142</v>
      </c>
    </row>
    <row r="1537" customFormat="false" ht="15" hidden="false" customHeight="false" outlineLevel="0" collapsed="false">
      <c r="A1537" s="0" t="n">
        <v>1560</v>
      </c>
      <c r="B1537" s="0" t="s">
        <v>7156</v>
      </c>
      <c r="C1537" s="0" t="s">
        <v>7157</v>
      </c>
      <c r="D1537" s="0" t="s">
        <v>2671</v>
      </c>
      <c r="F1537" s="0" t="n">
        <v>854693</v>
      </c>
      <c r="J1537" s="0" t="n">
        <v>25</v>
      </c>
      <c r="K1537" s="0" t="s">
        <v>2639</v>
      </c>
      <c r="L1537" s="0" t="s">
        <v>2640</v>
      </c>
      <c r="M1537" s="0" t="s">
        <v>7145</v>
      </c>
    </row>
    <row r="1538" customFormat="false" ht="15" hidden="false" customHeight="false" outlineLevel="0" collapsed="false">
      <c r="A1538" s="0" t="n">
        <v>1561</v>
      </c>
      <c r="B1538" s="0" t="s">
        <v>6814</v>
      </c>
      <c r="C1538" s="0" t="s">
        <v>7158</v>
      </c>
      <c r="D1538" s="0" t="s">
        <v>2671</v>
      </c>
      <c r="F1538" s="0" t="n">
        <v>854409</v>
      </c>
      <c r="J1538" s="0" t="n">
        <v>15</v>
      </c>
      <c r="K1538" s="0" t="s">
        <v>2639</v>
      </c>
      <c r="L1538" s="0" t="s">
        <v>2640</v>
      </c>
      <c r="M1538" s="0" t="s">
        <v>7159</v>
      </c>
    </row>
    <row r="1539" customFormat="false" ht="15" hidden="false" customHeight="false" outlineLevel="0" collapsed="false">
      <c r="A1539" s="0" t="n">
        <v>1562</v>
      </c>
      <c r="B1539" s="0" t="s">
        <v>6814</v>
      </c>
      <c r="C1539" s="0" t="s">
        <v>7160</v>
      </c>
      <c r="D1539" s="0" t="s">
        <v>2671</v>
      </c>
      <c r="F1539" s="0" t="n">
        <v>851419</v>
      </c>
      <c r="J1539" s="0" t="n">
        <v>25</v>
      </c>
      <c r="K1539" s="0" t="s">
        <v>2639</v>
      </c>
      <c r="L1539" s="0" t="s">
        <v>2640</v>
      </c>
      <c r="M1539" s="0" t="s">
        <v>7161</v>
      </c>
    </row>
    <row r="1540" customFormat="false" ht="15" hidden="false" customHeight="false" outlineLevel="0" collapsed="false">
      <c r="A1540" s="0" t="n">
        <v>1563</v>
      </c>
      <c r="B1540" s="0" t="s">
        <v>6814</v>
      </c>
      <c r="C1540" s="0" t="s">
        <v>7162</v>
      </c>
      <c r="D1540" s="0" t="s">
        <v>2671</v>
      </c>
      <c r="F1540" s="0" t="n">
        <v>850682</v>
      </c>
      <c r="J1540" s="0" t="n">
        <v>25</v>
      </c>
      <c r="K1540" s="0" t="s">
        <v>2639</v>
      </c>
      <c r="L1540" s="0" t="s">
        <v>2640</v>
      </c>
      <c r="M1540" s="0" t="s">
        <v>7161</v>
      </c>
    </row>
    <row r="1541" customFormat="false" ht="15" hidden="false" customHeight="false" outlineLevel="0" collapsed="false">
      <c r="A1541" s="0" t="n">
        <v>1564</v>
      </c>
      <c r="B1541" s="0" t="s">
        <v>7163</v>
      </c>
      <c r="C1541" s="0" t="s">
        <v>7164</v>
      </c>
      <c r="D1541" s="0" t="s">
        <v>2671</v>
      </c>
      <c r="F1541" s="0" t="n">
        <v>856442</v>
      </c>
      <c r="K1541" s="0" t="s">
        <v>2742</v>
      </c>
      <c r="L1541" s="0" t="s">
        <v>2748</v>
      </c>
      <c r="M1541" s="0" t="s">
        <v>7165</v>
      </c>
    </row>
    <row r="1542" customFormat="false" ht="15" hidden="false" customHeight="false" outlineLevel="0" collapsed="false">
      <c r="A1542" s="0" t="n">
        <v>1565</v>
      </c>
      <c r="B1542" s="0" t="s">
        <v>7166</v>
      </c>
      <c r="C1542" s="0" t="s">
        <v>7167</v>
      </c>
      <c r="D1542" s="0" t="s">
        <v>2671</v>
      </c>
      <c r="F1542" s="0" t="n">
        <v>851910</v>
      </c>
      <c r="J1542" s="0" t="n">
        <v>40</v>
      </c>
      <c r="K1542" s="0" t="s">
        <v>2639</v>
      </c>
      <c r="L1542" s="0" t="s">
        <v>2640</v>
      </c>
      <c r="M1542" s="0" t="s">
        <v>7168</v>
      </c>
    </row>
    <row r="1543" customFormat="false" ht="15" hidden="false" customHeight="false" outlineLevel="0" collapsed="false">
      <c r="A1543" s="0" t="n">
        <v>1566</v>
      </c>
      <c r="B1543" s="0" t="s">
        <v>7169</v>
      </c>
      <c r="C1543" s="0" t="s">
        <v>7170</v>
      </c>
      <c r="D1543" s="0" t="s">
        <v>2671</v>
      </c>
      <c r="F1543" s="0" t="n">
        <v>856561</v>
      </c>
      <c r="J1543" s="0" t="n">
        <v>40</v>
      </c>
      <c r="K1543" s="0" t="s">
        <v>2639</v>
      </c>
      <c r="L1543" s="0" t="s">
        <v>2640</v>
      </c>
      <c r="M1543" s="0" t="s">
        <v>7168</v>
      </c>
    </row>
    <row r="1544" customFormat="false" ht="15" hidden="false" customHeight="false" outlineLevel="0" collapsed="false">
      <c r="A1544" s="0" t="n">
        <v>1567</v>
      </c>
      <c r="B1544" s="0" t="s">
        <v>7171</v>
      </c>
      <c r="C1544" s="0" t="s">
        <v>7172</v>
      </c>
      <c r="D1544" s="0" t="s">
        <v>2671</v>
      </c>
      <c r="F1544" s="0" t="n">
        <v>853980</v>
      </c>
      <c r="K1544" s="0" t="s">
        <v>2639</v>
      </c>
      <c r="L1544" s="0" t="s">
        <v>2640</v>
      </c>
      <c r="M1544" s="0" t="s">
        <v>7173</v>
      </c>
    </row>
    <row r="1545" customFormat="false" ht="15" hidden="false" customHeight="false" outlineLevel="0" collapsed="false">
      <c r="A1545" s="0" t="n">
        <v>1568</v>
      </c>
      <c r="B1545" s="0" t="s">
        <v>7174</v>
      </c>
      <c r="C1545" s="0" t="s">
        <v>7175</v>
      </c>
      <c r="D1545" s="0" t="s">
        <v>2671</v>
      </c>
      <c r="F1545" s="0" t="n">
        <v>854670</v>
      </c>
      <c r="K1545" s="0" t="s">
        <v>2639</v>
      </c>
      <c r="L1545" s="0" t="s">
        <v>2640</v>
      </c>
      <c r="M1545" s="0" t="s">
        <v>7173</v>
      </c>
    </row>
    <row r="1546" customFormat="false" ht="15" hidden="false" customHeight="false" outlineLevel="0" collapsed="false">
      <c r="A1546" s="0" t="n">
        <v>1569</v>
      </c>
      <c r="B1546" s="0" t="s">
        <v>7176</v>
      </c>
      <c r="C1546" s="0" t="s">
        <v>7177</v>
      </c>
      <c r="D1546" s="0" t="s">
        <v>2671</v>
      </c>
      <c r="F1546" s="0" t="n">
        <v>853059</v>
      </c>
      <c r="J1546" s="0" t="n">
        <v>50</v>
      </c>
      <c r="K1546" s="0" t="s">
        <v>2639</v>
      </c>
      <c r="L1546" s="0" t="s">
        <v>2640</v>
      </c>
      <c r="M1546" s="0" t="s">
        <v>7099</v>
      </c>
    </row>
    <row r="1547" customFormat="false" ht="15" hidden="false" customHeight="false" outlineLevel="0" collapsed="false">
      <c r="A1547" s="0" t="n">
        <v>1570</v>
      </c>
      <c r="B1547" s="0" t="s">
        <v>6678</v>
      </c>
      <c r="C1547" s="0" t="s">
        <v>7178</v>
      </c>
      <c r="D1547" s="0" t="s">
        <v>2671</v>
      </c>
      <c r="F1547" s="0" t="n">
        <v>854556</v>
      </c>
      <c r="J1547" s="0" t="n">
        <v>50</v>
      </c>
      <c r="K1547" s="0" t="s">
        <v>2639</v>
      </c>
      <c r="L1547" s="0" t="s">
        <v>2640</v>
      </c>
      <c r="M1547" s="0" t="s">
        <v>7099</v>
      </c>
    </row>
    <row r="1548" customFormat="false" ht="15" hidden="false" customHeight="false" outlineLevel="0" collapsed="false">
      <c r="A1548" s="0" t="n">
        <v>1571</v>
      </c>
      <c r="B1548" s="0" t="s">
        <v>7179</v>
      </c>
      <c r="C1548" s="0" t="s">
        <v>7180</v>
      </c>
      <c r="D1548" s="0" t="s">
        <v>2671</v>
      </c>
      <c r="F1548" s="0" t="n">
        <v>856913</v>
      </c>
      <c r="J1548" s="0" t="n">
        <v>50</v>
      </c>
      <c r="K1548" s="0" t="s">
        <v>2639</v>
      </c>
      <c r="L1548" s="0" t="s">
        <v>2640</v>
      </c>
      <c r="M1548" s="0" t="s">
        <v>7099</v>
      </c>
    </row>
    <row r="1549" customFormat="false" ht="15" hidden="false" customHeight="false" outlineLevel="0" collapsed="false">
      <c r="A1549" s="0" t="n">
        <v>1572</v>
      </c>
      <c r="B1549" s="0" t="s">
        <v>7181</v>
      </c>
      <c r="C1549" s="0" t="s">
        <v>7182</v>
      </c>
      <c r="D1549" s="0" t="s">
        <v>2671</v>
      </c>
      <c r="F1549" s="0" t="n">
        <v>852323</v>
      </c>
      <c r="J1549" s="0" t="n">
        <v>50</v>
      </c>
      <c r="K1549" s="0" t="s">
        <v>2639</v>
      </c>
      <c r="L1549" s="0" t="s">
        <v>2640</v>
      </c>
      <c r="M1549" s="0" t="s">
        <v>7099</v>
      </c>
    </row>
    <row r="1550" customFormat="false" ht="15" hidden="false" customHeight="false" outlineLevel="0" collapsed="false">
      <c r="A1550" s="0" t="n">
        <v>1573</v>
      </c>
      <c r="B1550" s="0" t="s">
        <v>7183</v>
      </c>
      <c r="C1550" s="0" t="s">
        <v>7184</v>
      </c>
      <c r="D1550" s="0" t="s">
        <v>2671</v>
      </c>
      <c r="F1550" s="0" t="n">
        <v>856375</v>
      </c>
      <c r="J1550" s="0" t="n">
        <v>50</v>
      </c>
      <c r="K1550" s="0" t="s">
        <v>2639</v>
      </c>
      <c r="L1550" s="0" t="s">
        <v>2640</v>
      </c>
      <c r="M1550" s="0" t="s">
        <v>7099</v>
      </c>
    </row>
    <row r="1551" customFormat="false" ht="15" hidden="false" customHeight="false" outlineLevel="0" collapsed="false">
      <c r="A1551" s="0" t="n">
        <v>1574</v>
      </c>
      <c r="B1551" s="0" t="s">
        <v>7185</v>
      </c>
      <c r="C1551" s="0" t="s">
        <v>7186</v>
      </c>
      <c r="D1551" s="0" t="s">
        <v>2671</v>
      </c>
      <c r="F1551" s="0" t="n">
        <v>855652</v>
      </c>
      <c r="J1551" s="0" t="n">
        <v>50</v>
      </c>
      <c r="K1551" s="0" t="s">
        <v>2639</v>
      </c>
      <c r="L1551" s="0" t="s">
        <v>2640</v>
      </c>
      <c r="M1551" s="0" t="s">
        <v>7099</v>
      </c>
    </row>
    <row r="1552" customFormat="false" ht="15" hidden="false" customHeight="false" outlineLevel="0" collapsed="false">
      <c r="A1552" s="0" t="n">
        <v>1575</v>
      </c>
      <c r="B1552" s="0" t="s">
        <v>6656</v>
      </c>
      <c r="C1552" s="0" t="s">
        <v>7187</v>
      </c>
      <c r="D1552" s="0" t="s">
        <v>2671</v>
      </c>
      <c r="F1552" s="0" t="n">
        <v>851015</v>
      </c>
      <c r="J1552" s="0" t="n">
        <v>50</v>
      </c>
      <c r="K1552" s="0" t="s">
        <v>2639</v>
      </c>
      <c r="L1552" s="0" t="s">
        <v>2640</v>
      </c>
      <c r="M1552" s="0" t="s">
        <v>7099</v>
      </c>
    </row>
    <row r="1553" customFormat="false" ht="15" hidden="false" customHeight="false" outlineLevel="0" collapsed="false">
      <c r="A1553" s="0" t="n">
        <v>1576</v>
      </c>
      <c r="B1553" s="0" t="s">
        <v>7188</v>
      </c>
      <c r="C1553" s="0" t="s">
        <v>7189</v>
      </c>
      <c r="D1553" s="0" t="s">
        <v>2671</v>
      </c>
      <c r="F1553" s="0" t="n">
        <v>851802</v>
      </c>
      <c r="J1553" s="0" t="n">
        <v>35</v>
      </c>
      <c r="K1553" s="0" t="s">
        <v>2632</v>
      </c>
      <c r="L1553" s="0" t="s">
        <v>2633</v>
      </c>
      <c r="M1553" s="0" t="s">
        <v>7190</v>
      </c>
    </row>
    <row r="1554" customFormat="false" ht="15" hidden="false" customHeight="false" outlineLevel="0" collapsed="false">
      <c r="A1554" s="0" t="n">
        <v>1577</v>
      </c>
      <c r="B1554" s="0" t="s">
        <v>7191</v>
      </c>
      <c r="C1554" s="0" t="s">
        <v>7192</v>
      </c>
      <c r="D1554" s="0" t="s">
        <v>2671</v>
      </c>
      <c r="F1554" s="0" t="n">
        <v>852119</v>
      </c>
      <c r="J1554" s="0" t="n">
        <v>35</v>
      </c>
      <c r="K1554" s="0" t="s">
        <v>2632</v>
      </c>
      <c r="L1554" s="0" t="s">
        <v>2633</v>
      </c>
      <c r="M1554" s="0" t="s">
        <v>7193</v>
      </c>
    </row>
    <row r="1555" customFormat="false" ht="15" hidden="false" customHeight="false" outlineLevel="0" collapsed="false">
      <c r="A1555" s="0" t="n">
        <v>1578</v>
      </c>
      <c r="B1555" s="0" t="s">
        <v>7194</v>
      </c>
      <c r="C1555" s="0" t="s">
        <v>7195</v>
      </c>
      <c r="D1555" s="0" t="s">
        <v>2671</v>
      </c>
      <c r="F1555" s="0" t="n">
        <v>852546</v>
      </c>
      <c r="J1555" s="0" t="n">
        <v>35</v>
      </c>
      <c r="K1555" s="0" t="s">
        <v>2632</v>
      </c>
      <c r="L1555" s="0" t="s">
        <v>2633</v>
      </c>
      <c r="M1555" s="0" t="s">
        <v>7190</v>
      </c>
    </row>
    <row r="1556" customFormat="false" ht="15" hidden="false" customHeight="false" outlineLevel="0" collapsed="false">
      <c r="A1556" s="0" t="n">
        <v>1579</v>
      </c>
      <c r="B1556" s="0" t="s">
        <v>7196</v>
      </c>
      <c r="C1556" s="0" t="s">
        <v>7197</v>
      </c>
      <c r="D1556" s="0" t="s">
        <v>2671</v>
      </c>
      <c r="F1556" s="0" t="n">
        <v>850551</v>
      </c>
      <c r="J1556" s="0" t="n">
        <v>40</v>
      </c>
      <c r="K1556" s="0" t="s">
        <v>2639</v>
      </c>
      <c r="L1556" s="0" t="s">
        <v>2640</v>
      </c>
      <c r="M1556" s="0" t="s">
        <v>7198</v>
      </c>
    </row>
    <row r="1557" customFormat="false" ht="15" hidden="false" customHeight="false" outlineLevel="0" collapsed="false">
      <c r="A1557" s="0" t="n">
        <v>1580</v>
      </c>
      <c r="B1557" s="0" t="s">
        <v>6338</v>
      </c>
      <c r="C1557" s="0" t="s">
        <v>7199</v>
      </c>
      <c r="D1557" s="0" t="s">
        <v>2671</v>
      </c>
      <c r="F1557" s="0" t="n">
        <v>851706</v>
      </c>
      <c r="J1557" s="0" t="n">
        <v>35</v>
      </c>
      <c r="K1557" s="0" t="s">
        <v>2632</v>
      </c>
      <c r="L1557" s="0" t="s">
        <v>2633</v>
      </c>
      <c r="M1557" s="0" t="s">
        <v>7190</v>
      </c>
    </row>
    <row r="1558" customFormat="false" ht="15" hidden="false" customHeight="false" outlineLevel="0" collapsed="false">
      <c r="A1558" s="0" t="n">
        <v>1581</v>
      </c>
      <c r="C1558" s="0" t="s">
        <v>7200</v>
      </c>
      <c r="D1558" s="0" t="s">
        <v>2671</v>
      </c>
      <c r="F1558" s="0" t="n">
        <v>851710</v>
      </c>
      <c r="J1558" s="0" t="n">
        <v>35</v>
      </c>
      <c r="K1558" s="0" t="s">
        <v>2632</v>
      </c>
      <c r="L1558" s="0" t="s">
        <v>2633</v>
      </c>
      <c r="M1558" s="0" t="s">
        <v>7190</v>
      </c>
    </row>
    <row r="1559" customFormat="false" ht="15" hidden="false" customHeight="false" outlineLevel="0" collapsed="false">
      <c r="A1559" s="0" t="n">
        <v>1582</v>
      </c>
      <c r="B1559" s="0" t="s">
        <v>7201</v>
      </c>
      <c r="C1559" s="0" t="s">
        <v>7202</v>
      </c>
      <c r="D1559" s="0" t="s">
        <v>2671</v>
      </c>
      <c r="F1559" s="0" t="n">
        <v>852481</v>
      </c>
      <c r="J1559" s="0" t="n">
        <v>15</v>
      </c>
      <c r="K1559" s="0" t="s">
        <v>2632</v>
      </c>
      <c r="L1559" s="0" t="s">
        <v>2633</v>
      </c>
      <c r="M1559" s="0" t="s">
        <v>7203</v>
      </c>
    </row>
    <row r="1560" customFormat="false" ht="15" hidden="false" customHeight="false" outlineLevel="0" collapsed="false">
      <c r="A1560" s="0" t="n">
        <v>1583</v>
      </c>
      <c r="B1560" s="0" t="s">
        <v>7204</v>
      </c>
      <c r="C1560" s="0" t="s">
        <v>7205</v>
      </c>
      <c r="D1560" s="0" t="s">
        <v>2671</v>
      </c>
      <c r="F1560" s="0" t="n">
        <v>852330</v>
      </c>
      <c r="J1560" s="0" t="n">
        <v>40</v>
      </c>
      <c r="K1560" s="0" t="s">
        <v>2639</v>
      </c>
      <c r="L1560" s="0" t="s">
        <v>2640</v>
      </c>
      <c r="M1560" s="0" t="s">
        <v>7206</v>
      </c>
    </row>
    <row r="1561" customFormat="false" ht="15" hidden="false" customHeight="false" outlineLevel="0" collapsed="false">
      <c r="A1561" s="0" t="n">
        <v>1584</v>
      </c>
      <c r="B1561" s="0" t="s">
        <v>7089</v>
      </c>
      <c r="C1561" s="0" t="s">
        <v>7207</v>
      </c>
      <c r="D1561" s="0" t="s">
        <v>2671</v>
      </c>
      <c r="F1561" s="0" t="n">
        <v>850580</v>
      </c>
      <c r="J1561" s="0" t="n">
        <v>40</v>
      </c>
      <c r="K1561" s="0" t="s">
        <v>2639</v>
      </c>
      <c r="L1561" s="0" t="s">
        <v>2640</v>
      </c>
      <c r="M1561" s="0" t="s">
        <v>7206</v>
      </c>
    </row>
    <row r="1562" customFormat="false" ht="15" hidden="false" customHeight="false" outlineLevel="0" collapsed="false">
      <c r="A1562" s="0" t="n">
        <v>1585</v>
      </c>
      <c r="B1562" s="0" t="s">
        <v>6429</v>
      </c>
      <c r="C1562" s="0" t="s">
        <v>7208</v>
      </c>
      <c r="D1562" s="0" t="s">
        <v>2671</v>
      </c>
      <c r="F1562" s="0" t="n">
        <v>853271</v>
      </c>
      <c r="J1562" s="0" t="n">
        <v>15</v>
      </c>
      <c r="K1562" s="0" t="s">
        <v>2632</v>
      </c>
      <c r="L1562" s="0" t="s">
        <v>2633</v>
      </c>
      <c r="M1562" s="0" t="s">
        <v>7209</v>
      </c>
    </row>
    <row r="1563" customFormat="false" ht="15" hidden="false" customHeight="false" outlineLevel="0" collapsed="false">
      <c r="A1563" s="0" t="n">
        <v>1586</v>
      </c>
      <c r="B1563" s="0" t="s">
        <v>6897</v>
      </c>
      <c r="C1563" s="0" t="s">
        <v>7210</v>
      </c>
      <c r="D1563" s="0" t="s">
        <v>2671</v>
      </c>
      <c r="F1563" s="0" t="n">
        <v>852472</v>
      </c>
      <c r="J1563" s="0" t="n">
        <v>15</v>
      </c>
      <c r="K1563" s="0" t="s">
        <v>2632</v>
      </c>
      <c r="L1563" s="0" t="s">
        <v>2633</v>
      </c>
      <c r="M1563" s="0" t="s">
        <v>7209</v>
      </c>
    </row>
    <row r="1564" customFormat="false" ht="15" hidden="false" customHeight="false" outlineLevel="0" collapsed="false">
      <c r="A1564" s="0" t="n">
        <v>1587</v>
      </c>
      <c r="B1564" s="0" t="s">
        <v>7211</v>
      </c>
      <c r="C1564" s="0" t="s">
        <v>7212</v>
      </c>
      <c r="D1564" s="0" t="s">
        <v>2671</v>
      </c>
      <c r="F1564" s="0" t="n">
        <v>851427</v>
      </c>
      <c r="J1564" s="0" t="n">
        <v>40</v>
      </c>
      <c r="K1564" s="0" t="s">
        <v>2639</v>
      </c>
      <c r="L1564" s="0" t="s">
        <v>2640</v>
      </c>
      <c r="M1564" s="0" t="s">
        <v>7213</v>
      </c>
    </row>
    <row r="1565" customFormat="false" ht="15" hidden="false" customHeight="false" outlineLevel="0" collapsed="false">
      <c r="A1565" s="0" t="n">
        <v>1588</v>
      </c>
      <c r="B1565" s="0" t="s">
        <v>6405</v>
      </c>
      <c r="C1565" s="0" t="s">
        <v>7214</v>
      </c>
      <c r="D1565" s="0" t="s">
        <v>2671</v>
      </c>
      <c r="F1565" s="0" t="n">
        <v>854984</v>
      </c>
      <c r="J1565" s="0" t="n">
        <v>15</v>
      </c>
      <c r="K1565" s="0" t="s">
        <v>2632</v>
      </c>
      <c r="L1565" s="0" t="s">
        <v>2633</v>
      </c>
      <c r="M1565" s="0" t="s">
        <v>7215</v>
      </c>
    </row>
    <row r="1566" customFormat="false" ht="15" hidden="false" customHeight="false" outlineLevel="0" collapsed="false">
      <c r="A1566" s="0" t="n">
        <v>1589</v>
      </c>
      <c r="B1566" s="0" t="s">
        <v>6405</v>
      </c>
      <c r="C1566" s="0" t="s">
        <v>7216</v>
      </c>
      <c r="D1566" s="0" t="s">
        <v>2671</v>
      </c>
      <c r="F1566" s="0" t="n">
        <v>853610</v>
      </c>
      <c r="J1566" s="0" t="n">
        <v>15</v>
      </c>
      <c r="K1566" s="0" t="s">
        <v>2632</v>
      </c>
      <c r="L1566" s="0" t="s">
        <v>2633</v>
      </c>
      <c r="M1566" s="0" t="s">
        <v>7215</v>
      </c>
    </row>
    <row r="1567" customFormat="false" ht="15" hidden="false" customHeight="false" outlineLevel="0" collapsed="false">
      <c r="A1567" s="0" t="n">
        <v>1590</v>
      </c>
      <c r="B1567" s="0" t="s">
        <v>7217</v>
      </c>
      <c r="C1567" s="0" t="s">
        <v>7218</v>
      </c>
      <c r="D1567" s="0" t="s">
        <v>2671</v>
      </c>
      <c r="F1567" s="0" t="n">
        <v>852578</v>
      </c>
      <c r="J1567" s="0" t="n">
        <v>30</v>
      </c>
      <c r="K1567" s="0" t="s">
        <v>2632</v>
      </c>
      <c r="L1567" s="0" t="s">
        <v>2633</v>
      </c>
      <c r="M1567" s="0" t="s">
        <v>7219</v>
      </c>
    </row>
    <row r="1568" customFormat="false" ht="15" hidden="false" customHeight="false" outlineLevel="0" collapsed="false">
      <c r="A1568" s="0" t="n">
        <v>1591</v>
      </c>
      <c r="B1568" s="0" t="s">
        <v>7220</v>
      </c>
      <c r="C1568" s="0" t="s">
        <v>7221</v>
      </c>
      <c r="D1568" s="0" t="s">
        <v>2671</v>
      </c>
      <c r="F1568" s="0" t="n">
        <v>854274</v>
      </c>
      <c r="J1568" s="0" t="n">
        <v>35</v>
      </c>
      <c r="K1568" s="0" t="s">
        <v>2639</v>
      </c>
      <c r="L1568" s="0" t="s">
        <v>2640</v>
      </c>
      <c r="M1568" s="0" t="s">
        <v>7222</v>
      </c>
    </row>
    <row r="1569" customFormat="false" ht="15" hidden="false" customHeight="false" outlineLevel="0" collapsed="false">
      <c r="A1569" s="0" t="n">
        <v>1592</v>
      </c>
      <c r="C1569" s="0" t="s">
        <v>7223</v>
      </c>
      <c r="D1569" s="0" t="s">
        <v>2671</v>
      </c>
      <c r="F1569" s="0" t="n">
        <v>855032</v>
      </c>
      <c r="J1569" s="0" t="n">
        <v>35</v>
      </c>
      <c r="K1569" s="0" t="s">
        <v>2639</v>
      </c>
      <c r="L1569" s="0" t="s">
        <v>2640</v>
      </c>
      <c r="M1569" s="0" t="s">
        <v>7224</v>
      </c>
    </row>
    <row r="1570" customFormat="false" ht="15" hidden="false" customHeight="false" outlineLevel="0" collapsed="false">
      <c r="A1570" s="0" t="n">
        <v>1593</v>
      </c>
      <c r="B1570" s="0" t="s">
        <v>6814</v>
      </c>
      <c r="C1570" s="0" t="s">
        <v>7225</v>
      </c>
      <c r="D1570" s="0" t="s">
        <v>2671</v>
      </c>
      <c r="F1570" s="0" t="n">
        <v>856656</v>
      </c>
      <c r="J1570" s="0" t="n">
        <v>35</v>
      </c>
      <c r="K1570" s="0" t="s">
        <v>2639</v>
      </c>
      <c r="L1570" s="0" t="s">
        <v>2640</v>
      </c>
      <c r="M1570" s="0" t="s">
        <v>7226</v>
      </c>
    </row>
    <row r="1571" customFormat="false" ht="15" hidden="false" customHeight="false" outlineLevel="0" collapsed="false">
      <c r="A1571" s="0" t="n">
        <v>1594</v>
      </c>
      <c r="B1571" s="0" t="s">
        <v>6814</v>
      </c>
      <c r="C1571" s="0" t="s">
        <v>7227</v>
      </c>
      <c r="D1571" s="0" t="s">
        <v>2671</v>
      </c>
      <c r="F1571" s="0" t="n">
        <v>852111</v>
      </c>
      <c r="J1571" s="0" t="n">
        <v>35</v>
      </c>
      <c r="K1571" s="0" t="s">
        <v>2639</v>
      </c>
      <c r="L1571" s="0" t="s">
        <v>2640</v>
      </c>
      <c r="M1571" s="0" t="s">
        <v>7228</v>
      </c>
    </row>
    <row r="1572" customFormat="false" ht="15" hidden="false" customHeight="false" outlineLevel="0" collapsed="false">
      <c r="A1572" s="0" t="n">
        <v>1595</v>
      </c>
      <c r="B1572" s="0" t="s">
        <v>6363</v>
      </c>
      <c r="C1572" s="0" t="s">
        <v>7229</v>
      </c>
      <c r="D1572" s="0" t="s">
        <v>2671</v>
      </c>
      <c r="F1572" s="0" t="n">
        <v>852250</v>
      </c>
      <c r="J1572" s="0" t="n">
        <v>30</v>
      </c>
      <c r="K1572" s="0" t="s">
        <v>2632</v>
      </c>
      <c r="L1572" s="0" t="s">
        <v>2633</v>
      </c>
      <c r="M1572" s="0" t="s">
        <v>7230</v>
      </c>
    </row>
    <row r="1573" customFormat="false" ht="15" hidden="false" customHeight="false" outlineLevel="0" collapsed="false">
      <c r="A1573" s="0" t="n">
        <v>1596</v>
      </c>
      <c r="C1573" s="0" t="s">
        <v>7231</v>
      </c>
      <c r="D1573" s="0" t="s">
        <v>2671</v>
      </c>
      <c r="F1573" s="0" t="n">
        <v>852392</v>
      </c>
      <c r="K1573" s="0" t="s">
        <v>2632</v>
      </c>
      <c r="L1573" s="0" t="s">
        <v>2633</v>
      </c>
      <c r="M1573" s="0" t="s">
        <v>7232</v>
      </c>
    </row>
    <row r="1574" customFormat="false" ht="15" hidden="false" customHeight="false" outlineLevel="0" collapsed="false">
      <c r="A1574" s="0" t="n">
        <v>1597</v>
      </c>
      <c r="B1574" s="0" t="s">
        <v>7233</v>
      </c>
      <c r="C1574" s="0" t="s">
        <v>7234</v>
      </c>
      <c r="D1574" s="0" t="s">
        <v>2671</v>
      </c>
      <c r="F1574" s="0" t="n">
        <v>855305</v>
      </c>
      <c r="K1574" s="0" t="s">
        <v>2632</v>
      </c>
      <c r="L1574" s="0" t="s">
        <v>2633</v>
      </c>
      <c r="M1574" s="0" t="s">
        <v>7232</v>
      </c>
    </row>
    <row r="1575" customFormat="false" ht="15" hidden="false" customHeight="false" outlineLevel="0" collapsed="false">
      <c r="A1575" s="0" t="n">
        <v>1598</v>
      </c>
      <c r="B1575" s="0" t="s">
        <v>7235</v>
      </c>
      <c r="C1575" s="0" t="s">
        <v>7236</v>
      </c>
      <c r="D1575" s="0" t="s">
        <v>2671</v>
      </c>
      <c r="F1575" s="0" t="n">
        <v>854725</v>
      </c>
      <c r="K1575" s="0" t="s">
        <v>2632</v>
      </c>
      <c r="L1575" s="0" t="s">
        <v>2633</v>
      </c>
      <c r="M1575" s="0" t="s">
        <v>7232</v>
      </c>
    </row>
    <row r="1576" customFormat="false" ht="15" hidden="false" customHeight="false" outlineLevel="0" collapsed="false">
      <c r="A1576" s="0" t="n">
        <v>1599</v>
      </c>
      <c r="B1576" s="0" t="s">
        <v>6640</v>
      </c>
      <c r="C1576" s="0" t="s">
        <v>7237</v>
      </c>
      <c r="D1576" s="0" t="s">
        <v>2671</v>
      </c>
      <c r="F1576" s="0" t="n">
        <v>853315</v>
      </c>
      <c r="K1576" s="0" t="s">
        <v>2632</v>
      </c>
      <c r="L1576" s="0" t="s">
        <v>2633</v>
      </c>
      <c r="M1576" s="0" t="s">
        <v>7232</v>
      </c>
    </row>
    <row r="1577" customFormat="false" ht="15" hidden="false" customHeight="false" outlineLevel="0" collapsed="false">
      <c r="A1577" s="0" t="n">
        <v>1600</v>
      </c>
      <c r="B1577" s="0" t="s">
        <v>7238</v>
      </c>
      <c r="C1577" s="0" t="s">
        <v>7239</v>
      </c>
      <c r="D1577" s="0" t="s">
        <v>2671</v>
      </c>
      <c r="F1577" s="0" t="n">
        <v>850846</v>
      </c>
      <c r="J1577" s="0" t="n">
        <v>70</v>
      </c>
      <c r="K1577" s="0" t="s">
        <v>2632</v>
      </c>
      <c r="L1577" s="0" t="s">
        <v>2633</v>
      </c>
      <c r="M1577" s="0" t="s">
        <v>7240</v>
      </c>
    </row>
    <row r="1578" customFormat="false" ht="15" hidden="false" customHeight="false" outlineLevel="0" collapsed="false">
      <c r="A1578" s="0" t="n">
        <v>1601</v>
      </c>
      <c r="B1578" s="0" t="s">
        <v>7163</v>
      </c>
      <c r="C1578" s="0" t="s">
        <v>7241</v>
      </c>
      <c r="D1578" s="0" t="s">
        <v>2671</v>
      </c>
      <c r="F1578" s="0" t="n">
        <v>851881</v>
      </c>
      <c r="J1578" s="0" t="n">
        <v>70</v>
      </c>
      <c r="K1578" s="0" t="s">
        <v>2632</v>
      </c>
      <c r="L1578" s="0" t="s">
        <v>2633</v>
      </c>
      <c r="M1578" s="0" t="s">
        <v>7242</v>
      </c>
    </row>
    <row r="1579" customFormat="false" ht="15" hidden="false" customHeight="false" outlineLevel="0" collapsed="false">
      <c r="A1579" s="0" t="n">
        <v>1602</v>
      </c>
      <c r="B1579" s="0" t="s">
        <v>7243</v>
      </c>
      <c r="C1579" s="0" t="s">
        <v>7244</v>
      </c>
      <c r="D1579" s="0" t="s">
        <v>2671</v>
      </c>
      <c r="F1579" s="0" t="n">
        <v>853962</v>
      </c>
      <c r="J1579" s="0" t="n">
        <v>70</v>
      </c>
      <c r="K1579" s="0" t="s">
        <v>2632</v>
      </c>
      <c r="L1579" s="0" t="s">
        <v>2633</v>
      </c>
      <c r="M1579" s="0" t="s">
        <v>7242</v>
      </c>
    </row>
    <row r="1580" customFormat="false" ht="15" hidden="false" customHeight="false" outlineLevel="0" collapsed="false">
      <c r="A1580" s="0" t="n">
        <v>1603</v>
      </c>
      <c r="B1580" s="0" t="s">
        <v>6814</v>
      </c>
      <c r="C1580" s="0" t="s">
        <v>7245</v>
      </c>
      <c r="D1580" s="0" t="s">
        <v>2671</v>
      </c>
      <c r="F1580" s="0" t="n">
        <v>855283</v>
      </c>
      <c r="J1580" s="0" t="n">
        <v>40</v>
      </c>
      <c r="K1580" s="0" t="s">
        <v>2632</v>
      </c>
      <c r="L1580" s="0" t="s">
        <v>2633</v>
      </c>
      <c r="M1580" s="0" t="s">
        <v>7246</v>
      </c>
    </row>
    <row r="1581" customFormat="false" ht="15" hidden="false" customHeight="false" outlineLevel="0" collapsed="false">
      <c r="A1581" s="0" t="n">
        <v>1604</v>
      </c>
      <c r="B1581" s="0" t="s">
        <v>7024</v>
      </c>
      <c r="C1581" s="0" t="s">
        <v>7247</v>
      </c>
      <c r="D1581" s="0" t="s">
        <v>2671</v>
      </c>
      <c r="F1581" s="0" t="n">
        <v>852177</v>
      </c>
      <c r="K1581" s="0" t="s">
        <v>2742</v>
      </c>
      <c r="L1581" s="0" t="s">
        <v>2748</v>
      </c>
      <c r="M1581" s="0" t="s">
        <v>7248</v>
      </c>
    </row>
    <row r="1582" customFormat="false" ht="15" hidden="false" customHeight="false" outlineLevel="0" collapsed="false">
      <c r="A1582" s="0" t="n">
        <v>1605</v>
      </c>
      <c r="B1582" s="0" t="s">
        <v>7249</v>
      </c>
      <c r="C1582" s="0" t="s">
        <v>7250</v>
      </c>
      <c r="D1582" s="0" t="s">
        <v>2671</v>
      </c>
      <c r="F1582" s="0" t="n">
        <v>851196</v>
      </c>
      <c r="J1582" s="0" t="n">
        <v>40</v>
      </c>
      <c r="K1582" s="0" t="s">
        <v>2632</v>
      </c>
      <c r="L1582" s="0" t="s">
        <v>2633</v>
      </c>
      <c r="M1582" s="0" t="s">
        <v>7051</v>
      </c>
    </row>
    <row r="1583" customFormat="false" ht="15" hidden="false" customHeight="false" outlineLevel="0" collapsed="false">
      <c r="A1583" s="0" t="n">
        <v>1606</v>
      </c>
      <c r="B1583" s="0" t="s">
        <v>6405</v>
      </c>
      <c r="C1583" s="0" t="s">
        <v>7251</v>
      </c>
      <c r="D1583" s="0" t="s">
        <v>2671</v>
      </c>
      <c r="F1583" s="0" t="n">
        <v>851589</v>
      </c>
      <c r="J1583" s="0" t="n">
        <v>30</v>
      </c>
      <c r="K1583" s="0" t="s">
        <v>2639</v>
      </c>
      <c r="L1583" s="0" t="s">
        <v>2640</v>
      </c>
      <c r="M1583" s="0" t="s">
        <v>7252</v>
      </c>
    </row>
    <row r="1584" customFormat="false" ht="15" hidden="false" customHeight="false" outlineLevel="0" collapsed="false">
      <c r="A1584" s="0" t="n">
        <v>1607</v>
      </c>
      <c r="B1584" s="0" t="s">
        <v>6405</v>
      </c>
      <c r="C1584" s="0" t="s">
        <v>7253</v>
      </c>
      <c r="D1584" s="0" t="s">
        <v>2671</v>
      </c>
      <c r="F1584" s="0" t="n">
        <v>856015</v>
      </c>
      <c r="J1584" s="0" t="n">
        <v>30</v>
      </c>
      <c r="K1584" s="0" t="s">
        <v>2639</v>
      </c>
      <c r="L1584" s="0" t="s">
        <v>2640</v>
      </c>
      <c r="M1584" s="0" t="s">
        <v>7252</v>
      </c>
    </row>
    <row r="1585" customFormat="false" ht="15" hidden="false" customHeight="false" outlineLevel="0" collapsed="false">
      <c r="A1585" s="0" t="n">
        <v>1608</v>
      </c>
      <c r="B1585" s="0" t="s">
        <v>7254</v>
      </c>
      <c r="C1585" s="0" t="s">
        <v>7255</v>
      </c>
      <c r="D1585" s="0" t="s">
        <v>2671</v>
      </c>
      <c r="F1585" s="0" t="n">
        <v>854036</v>
      </c>
      <c r="J1585" s="0" t="n">
        <v>25</v>
      </c>
      <c r="K1585" s="0" t="s">
        <v>2632</v>
      </c>
      <c r="L1585" s="0" t="s">
        <v>2633</v>
      </c>
      <c r="M1585" s="0" t="s">
        <v>7042</v>
      </c>
    </row>
    <row r="1586" customFormat="false" ht="15" hidden="false" customHeight="false" outlineLevel="0" collapsed="false">
      <c r="A1586" s="0" t="n">
        <v>1609</v>
      </c>
      <c r="B1586" s="0" t="s">
        <v>7256</v>
      </c>
      <c r="C1586" s="0" t="s">
        <v>7257</v>
      </c>
      <c r="D1586" s="0" t="s">
        <v>2671</v>
      </c>
      <c r="F1586" s="0" t="n">
        <v>851076</v>
      </c>
      <c r="J1586" s="0" t="n">
        <v>25</v>
      </c>
      <c r="K1586" s="0" t="s">
        <v>2632</v>
      </c>
      <c r="L1586" s="0" t="s">
        <v>2633</v>
      </c>
      <c r="M1586" s="0" t="s">
        <v>7042</v>
      </c>
    </row>
    <row r="1587" customFormat="false" ht="15" hidden="false" customHeight="false" outlineLevel="0" collapsed="false">
      <c r="A1587" s="0" t="n">
        <v>1610</v>
      </c>
      <c r="B1587" s="0" t="s">
        <v>7258</v>
      </c>
      <c r="C1587" s="0" t="s">
        <v>7259</v>
      </c>
      <c r="D1587" s="0" t="s">
        <v>2671</v>
      </c>
      <c r="F1587" s="0" t="n">
        <v>855645</v>
      </c>
      <c r="J1587" s="0" t="n">
        <v>40</v>
      </c>
      <c r="K1587" s="0" t="s">
        <v>2632</v>
      </c>
      <c r="L1587" s="0" t="s">
        <v>2633</v>
      </c>
      <c r="M1587" s="0" t="s">
        <v>7051</v>
      </c>
    </row>
    <row r="1588" customFormat="false" ht="15" hidden="false" customHeight="false" outlineLevel="0" collapsed="false">
      <c r="A1588" s="0" t="n">
        <v>1611</v>
      </c>
      <c r="B1588" s="0" t="s">
        <v>6746</v>
      </c>
      <c r="C1588" s="0" t="s">
        <v>7260</v>
      </c>
      <c r="D1588" s="0" t="s">
        <v>2671</v>
      </c>
      <c r="F1588" s="0" t="n">
        <v>850608</v>
      </c>
      <c r="K1588" s="0" t="s">
        <v>2632</v>
      </c>
      <c r="L1588" s="0" t="s">
        <v>2633</v>
      </c>
      <c r="M1588" s="0" t="s">
        <v>7261</v>
      </c>
    </row>
    <row r="1589" customFormat="false" ht="15" hidden="false" customHeight="false" outlineLevel="0" collapsed="false">
      <c r="A1589" s="0" t="n">
        <v>1612</v>
      </c>
      <c r="B1589" s="0" t="s">
        <v>7262</v>
      </c>
      <c r="C1589" s="0" t="s">
        <v>7263</v>
      </c>
      <c r="D1589" s="0" t="s">
        <v>2671</v>
      </c>
      <c r="F1589" s="0" t="n">
        <v>853755</v>
      </c>
      <c r="J1589" s="0" t="n">
        <v>25</v>
      </c>
      <c r="K1589" s="0" t="s">
        <v>2639</v>
      </c>
      <c r="L1589" s="0" t="s">
        <v>2633</v>
      </c>
      <c r="M1589" s="0" t="s">
        <v>7264</v>
      </c>
    </row>
    <row r="1590" customFormat="false" ht="15" hidden="false" customHeight="false" outlineLevel="0" collapsed="false">
      <c r="A1590" s="0" t="n">
        <v>1613</v>
      </c>
      <c r="B1590" s="0" t="s">
        <v>7262</v>
      </c>
      <c r="C1590" s="0" t="s">
        <v>7265</v>
      </c>
      <c r="D1590" s="0" t="s">
        <v>2671</v>
      </c>
      <c r="F1590" s="0" t="n">
        <v>850714</v>
      </c>
      <c r="J1590" s="0" t="n">
        <v>15</v>
      </c>
      <c r="K1590" s="0" t="s">
        <v>2639</v>
      </c>
      <c r="L1590" s="0" t="s">
        <v>2633</v>
      </c>
      <c r="M1590" s="0" t="s">
        <v>7266</v>
      </c>
    </row>
    <row r="1591" customFormat="false" ht="15" hidden="false" customHeight="false" outlineLevel="0" collapsed="false">
      <c r="A1591" s="0" t="n">
        <v>1614</v>
      </c>
      <c r="B1591" s="0" t="s">
        <v>7267</v>
      </c>
      <c r="C1591" s="0" t="s">
        <v>7268</v>
      </c>
      <c r="D1591" s="0" t="s">
        <v>2671</v>
      </c>
      <c r="F1591" s="0" t="n">
        <v>854651</v>
      </c>
      <c r="J1591" s="0" t="n">
        <v>25</v>
      </c>
      <c r="K1591" s="0" t="s">
        <v>2639</v>
      </c>
      <c r="L1591" s="0" t="s">
        <v>2633</v>
      </c>
      <c r="M1591" s="0" t="s">
        <v>7264</v>
      </c>
    </row>
    <row r="1592" customFormat="false" ht="15" hidden="false" customHeight="false" outlineLevel="0" collapsed="false">
      <c r="A1592" s="0" t="n">
        <v>1615</v>
      </c>
      <c r="B1592" s="0" t="s">
        <v>4333</v>
      </c>
      <c r="C1592" s="0" t="s">
        <v>7269</v>
      </c>
      <c r="D1592" s="0" t="s">
        <v>2671</v>
      </c>
      <c r="F1592" s="0" t="n">
        <v>853777</v>
      </c>
      <c r="J1592" s="0" t="n">
        <v>25</v>
      </c>
      <c r="K1592" s="0" t="s">
        <v>2639</v>
      </c>
      <c r="L1592" s="0" t="s">
        <v>2633</v>
      </c>
      <c r="M1592" s="0" t="s">
        <v>7264</v>
      </c>
    </row>
    <row r="1593" customFormat="false" ht="15" hidden="false" customHeight="false" outlineLevel="0" collapsed="false">
      <c r="A1593" s="0" t="n">
        <v>1616</v>
      </c>
      <c r="B1593" s="0" t="s">
        <v>4333</v>
      </c>
      <c r="C1593" s="0" t="s">
        <v>7270</v>
      </c>
      <c r="D1593" s="0" t="s">
        <v>2671</v>
      </c>
      <c r="F1593" s="0" t="n">
        <v>853994</v>
      </c>
      <c r="J1593" s="0" t="n">
        <v>15</v>
      </c>
      <c r="K1593" s="0" t="s">
        <v>2639</v>
      </c>
      <c r="L1593" s="0" t="s">
        <v>2633</v>
      </c>
      <c r="M1593" s="0" t="s">
        <v>7266</v>
      </c>
    </row>
    <row r="1594" customFormat="false" ht="15" hidden="false" customHeight="false" outlineLevel="0" collapsed="false">
      <c r="A1594" s="0" t="n">
        <v>1617</v>
      </c>
      <c r="B1594" s="0" t="s">
        <v>7271</v>
      </c>
      <c r="C1594" s="0" t="s">
        <v>7272</v>
      </c>
      <c r="D1594" s="0" t="s">
        <v>2671</v>
      </c>
      <c r="F1594" s="0" t="n">
        <v>856019</v>
      </c>
      <c r="K1594" s="0" t="s">
        <v>2639</v>
      </c>
      <c r="L1594" s="0" t="s">
        <v>2640</v>
      </c>
      <c r="M1594" s="0" t="s">
        <v>7273</v>
      </c>
    </row>
    <row r="1595" customFormat="false" ht="15" hidden="false" customHeight="false" outlineLevel="0" collapsed="false">
      <c r="A1595" s="0" t="n">
        <v>1618</v>
      </c>
      <c r="B1595" s="0" t="s">
        <v>7274</v>
      </c>
      <c r="C1595" s="0" t="s">
        <v>7275</v>
      </c>
      <c r="D1595" s="0" t="s">
        <v>2671</v>
      </c>
      <c r="F1595" s="0" t="n">
        <v>851889</v>
      </c>
      <c r="K1595" s="0" t="s">
        <v>2632</v>
      </c>
      <c r="L1595" s="0" t="s">
        <v>2633</v>
      </c>
      <c r="M1595" s="0" t="s">
        <v>7232</v>
      </c>
    </row>
    <row r="1596" customFormat="false" ht="15" hidden="false" customHeight="false" outlineLevel="0" collapsed="false">
      <c r="A1596" s="0" t="n">
        <v>1619</v>
      </c>
      <c r="B1596" s="0" t="s">
        <v>7276</v>
      </c>
      <c r="C1596" s="0" t="s">
        <v>7277</v>
      </c>
      <c r="D1596" s="0" t="s">
        <v>2671</v>
      </c>
      <c r="F1596" s="0" t="n">
        <v>851100</v>
      </c>
      <c r="K1596" s="0" t="s">
        <v>2639</v>
      </c>
      <c r="L1596" s="0" t="s">
        <v>2640</v>
      </c>
      <c r="M1596" s="0" t="s">
        <v>7273</v>
      </c>
    </row>
    <row r="1597" customFormat="false" ht="15" hidden="false" customHeight="false" outlineLevel="0" collapsed="false">
      <c r="A1597" s="0" t="n">
        <v>1620</v>
      </c>
      <c r="B1597" s="0" t="s">
        <v>6867</v>
      </c>
      <c r="C1597" s="0" t="s">
        <v>7278</v>
      </c>
      <c r="D1597" s="0" t="s">
        <v>2671</v>
      </c>
      <c r="F1597" s="0" t="n">
        <v>852228</v>
      </c>
      <c r="K1597" s="0" t="s">
        <v>2639</v>
      </c>
      <c r="L1597" s="0" t="s">
        <v>2640</v>
      </c>
      <c r="M1597" s="0" t="s">
        <v>7273</v>
      </c>
    </row>
    <row r="1598" customFormat="false" ht="15" hidden="false" customHeight="false" outlineLevel="0" collapsed="false">
      <c r="A1598" s="0" t="n">
        <v>1621</v>
      </c>
      <c r="B1598" s="0" t="s">
        <v>7279</v>
      </c>
      <c r="C1598" s="0" t="s">
        <v>7280</v>
      </c>
      <c r="D1598" s="0" t="s">
        <v>2671</v>
      </c>
      <c r="F1598" s="0" t="n">
        <v>852814</v>
      </c>
      <c r="K1598" s="0" t="s">
        <v>2632</v>
      </c>
      <c r="L1598" s="0" t="s">
        <v>2633</v>
      </c>
      <c r="M1598" s="0" t="s">
        <v>7232</v>
      </c>
    </row>
    <row r="1599" customFormat="false" ht="15" hidden="false" customHeight="false" outlineLevel="0" collapsed="false">
      <c r="A1599" s="0" t="n">
        <v>1622</v>
      </c>
      <c r="B1599" s="0" t="s">
        <v>7281</v>
      </c>
      <c r="C1599" s="0" t="s">
        <v>7282</v>
      </c>
      <c r="D1599" s="0" t="s">
        <v>2671</v>
      </c>
      <c r="F1599" s="0" t="n">
        <v>856254</v>
      </c>
      <c r="K1599" s="0" t="s">
        <v>2632</v>
      </c>
      <c r="L1599" s="0" t="s">
        <v>2633</v>
      </c>
      <c r="M1599" s="0" t="s">
        <v>3401</v>
      </c>
    </row>
    <row r="1600" customFormat="false" ht="15" hidden="false" customHeight="false" outlineLevel="0" collapsed="false">
      <c r="A1600" s="0" t="n">
        <v>1623</v>
      </c>
      <c r="C1600" s="0" t="s">
        <v>7283</v>
      </c>
      <c r="D1600" s="0" t="s">
        <v>2671</v>
      </c>
      <c r="F1600" s="0" t="n">
        <v>853794</v>
      </c>
      <c r="K1600" s="0" t="s">
        <v>2632</v>
      </c>
      <c r="L1600" s="0" t="s">
        <v>2633</v>
      </c>
      <c r="M1600" s="0" t="s">
        <v>7284</v>
      </c>
    </row>
    <row r="1601" customFormat="false" ht="15" hidden="false" customHeight="false" outlineLevel="0" collapsed="false">
      <c r="A1601" s="0" t="n">
        <v>1624</v>
      </c>
      <c r="B1601" s="0" t="s">
        <v>7285</v>
      </c>
      <c r="C1601" s="0" t="s">
        <v>7286</v>
      </c>
      <c r="D1601" s="0" t="s">
        <v>2671</v>
      </c>
      <c r="F1601" s="0" t="n">
        <v>850317</v>
      </c>
      <c r="J1601" s="0" t="n">
        <v>15</v>
      </c>
      <c r="K1601" s="0" t="s">
        <v>2632</v>
      </c>
      <c r="L1601" s="0" t="s">
        <v>2633</v>
      </c>
      <c r="M1601" s="0" t="s">
        <v>7203</v>
      </c>
    </row>
    <row r="1602" customFormat="false" ht="15" hidden="false" customHeight="false" outlineLevel="0" collapsed="false">
      <c r="A1602" s="0" t="n">
        <v>1625</v>
      </c>
      <c r="B1602" s="0" t="s">
        <v>6796</v>
      </c>
      <c r="C1602" s="0" t="s">
        <v>7287</v>
      </c>
      <c r="D1602" s="0" t="s">
        <v>2671</v>
      </c>
      <c r="F1602" s="0" t="n">
        <v>854815</v>
      </c>
      <c r="J1602" s="0" t="n">
        <v>10</v>
      </c>
      <c r="K1602" s="0" t="s">
        <v>2639</v>
      </c>
      <c r="L1602" s="0" t="s">
        <v>2640</v>
      </c>
      <c r="M1602" s="0" t="s">
        <v>7288</v>
      </c>
    </row>
    <row r="1603" customFormat="false" ht="15" hidden="false" customHeight="false" outlineLevel="0" collapsed="false">
      <c r="A1603" s="0" t="n">
        <v>1626</v>
      </c>
      <c r="B1603" s="0" t="s">
        <v>7289</v>
      </c>
      <c r="C1603" s="0" t="s">
        <v>7290</v>
      </c>
      <c r="D1603" s="0" t="s">
        <v>2671</v>
      </c>
      <c r="F1603" s="0" t="n">
        <v>851564</v>
      </c>
      <c r="J1603" s="0" t="n">
        <v>15</v>
      </c>
      <c r="K1603" s="0" t="s">
        <v>2632</v>
      </c>
      <c r="L1603" s="0" t="s">
        <v>2633</v>
      </c>
      <c r="M1603" s="0" t="s">
        <v>7203</v>
      </c>
    </row>
    <row r="1604" customFormat="false" ht="15" hidden="false" customHeight="false" outlineLevel="0" collapsed="false">
      <c r="A1604" s="0" t="n">
        <v>1627</v>
      </c>
      <c r="B1604" s="0" t="s">
        <v>7291</v>
      </c>
      <c r="C1604" s="0" t="s">
        <v>7292</v>
      </c>
      <c r="D1604" s="0" t="s">
        <v>2671</v>
      </c>
      <c r="F1604" s="0" t="n">
        <v>851250</v>
      </c>
      <c r="J1604" s="0" t="n">
        <v>80</v>
      </c>
      <c r="K1604" s="0" t="s">
        <v>2632</v>
      </c>
      <c r="L1604" s="0" t="s">
        <v>2633</v>
      </c>
      <c r="M1604" s="0" t="s">
        <v>7293</v>
      </c>
    </row>
    <row r="1605" customFormat="false" ht="15" hidden="false" customHeight="false" outlineLevel="0" collapsed="false">
      <c r="A1605" s="0" t="n">
        <v>1628</v>
      </c>
      <c r="B1605" s="0" t="s">
        <v>7294</v>
      </c>
      <c r="C1605" s="0" t="s">
        <v>7295</v>
      </c>
      <c r="D1605" s="0" t="s">
        <v>2671</v>
      </c>
      <c r="F1605" s="0" t="n">
        <v>853809</v>
      </c>
      <c r="J1605" s="0" t="n">
        <v>30</v>
      </c>
      <c r="K1605" s="0" t="s">
        <v>2639</v>
      </c>
      <c r="L1605" s="0" t="s">
        <v>2640</v>
      </c>
      <c r="M1605" s="0" t="s">
        <v>7296</v>
      </c>
    </row>
    <row r="1606" customFormat="false" ht="15" hidden="false" customHeight="false" outlineLevel="0" collapsed="false">
      <c r="A1606" s="0" t="n">
        <v>1629</v>
      </c>
      <c r="B1606" s="0" t="s">
        <v>7297</v>
      </c>
      <c r="C1606" s="0" t="s">
        <v>7298</v>
      </c>
      <c r="D1606" s="0" t="s">
        <v>2671</v>
      </c>
      <c r="F1606" s="0" t="n">
        <v>852881</v>
      </c>
      <c r="J1606" s="0" t="n">
        <v>45</v>
      </c>
      <c r="K1606" s="0" t="s">
        <v>2632</v>
      </c>
      <c r="L1606" s="0" t="s">
        <v>2633</v>
      </c>
      <c r="M1606" s="0" t="s">
        <v>7299</v>
      </c>
    </row>
    <row r="1607" customFormat="false" ht="15" hidden="false" customHeight="false" outlineLevel="0" collapsed="false">
      <c r="A1607" s="0" t="n">
        <v>1630</v>
      </c>
      <c r="B1607" s="0" t="s">
        <v>7300</v>
      </c>
      <c r="C1607" s="0" t="s">
        <v>7301</v>
      </c>
      <c r="D1607" s="0" t="s">
        <v>2671</v>
      </c>
      <c r="F1607" s="0" t="n">
        <v>853718</v>
      </c>
      <c r="J1607" s="0" t="n">
        <v>80</v>
      </c>
      <c r="K1607" s="0" t="s">
        <v>2632</v>
      </c>
      <c r="L1607" s="0" t="s">
        <v>2633</v>
      </c>
      <c r="M1607" s="0" t="s">
        <v>7302</v>
      </c>
    </row>
    <row r="1608" customFormat="false" ht="15" hidden="false" customHeight="false" outlineLevel="0" collapsed="false">
      <c r="A1608" s="0" t="n">
        <v>1631</v>
      </c>
      <c r="C1608" s="0" t="s">
        <v>7303</v>
      </c>
      <c r="D1608" s="0" t="s">
        <v>2671</v>
      </c>
      <c r="F1608" s="0" t="n">
        <v>855926</v>
      </c>
      <c r="J1608" s="0" t="n">
        <v>30</v>
      </c>
      <c r="K1608" s="0" t="s">
        <v>2632</v>
      </c>
      <c r="L1608" s="0" t="s">
        <v>2633</v>
      </c>
      <c r="M1608" s="0" t="s">
        <v>6933</v>
      </c>
    </row>
    <row r="1609" customFormat="false" ht="15" hidden="false" customHeight="false" outlineLevel="0" collapsed="false">
      <c r="A1609" s="0" t="n">
        <v>1632</v>
      </c>
      <c r="B1609" s="0" t="s">
        <v>7052</v>
      </c>
      <c r="C1609" s="0" t="s">
        <v>7304</v>
      </c>
      <c r="D1609" s="0" t="s">
        <v>2671</v>
      </c>
      <c r="F1609" s="0" t="n">
        <v>853688</v>
      </c>
      <c r="J1609" s="0" t="n">
        <v>15</v>
      </c>
      <c r="K1609" s="0" t="s">
        <v>2632</v>
      </c>
      <c r="L1609" s="0" t="s">
        <v>2633</v>
      </c>
      <c r="M1609" s="0" t="s">
        <v>7209</v>
      </c>
    </row>
    <row r="1610" customFormat="false" ht="15" hidden="false" customHeight="false" outlineLevel="0" collapsed="false">
      <c r="A1610" s="0" t="n">
        <v>1633</v>
      </c>
      <c r="B1610" s="0" t="s">
        <v>6938</v>
      </c>
      <c r="C1610" s="0" t="s">
        <v>7305</v>
      </c>
      <c r="D1610" s="0" t="s">
        <v>2671</v>
      </c>
      <c r="F1610" s="0" t="n">
        <v>852424</v>
      </c>
      <c r="J1610" s="0" t="n">
        <v>80</v>
      </c>
      <c r="K1610" s="0" t="s">
        <v>2632</v>
      </c>
      <c r="L1610" s="0" t="s">
        <v>2633</v>
      </c>
      <c r="M1610" s="0" t="s">
        <v>7302</v>
      </c>
    </row>
    <row r="1611" customFormat="false" ht="15" hidden="false" customHeight="false" outlineLevel="0" collapsed="false">
      <c r="A1611" s="0" t="n">
        <v>1634</v>
      </c>
      <c r="C1611" s="0" t="s">
        <v>7306</v>
      </c>
      <c r="D1611" s="0" t="s">
        <v>2671</v>
      </c>
      <c r="F1611" s="0" t="n">
        <v>854811</v>
      </c>
      <c r="J1611" s="0" t="n">
        <v>30</v>
      </c>
      <c r="K1611" s="0" t="s">
        <v>2632</v>
      </c>
      <c r="L1611" s="0" t="s">
        <v>2633</v>
      </c>
      <c r="M1611" s="0" t="s">
        <v>6933</v>
      </c>
    </row>
    <row r="1612" customFormat="false" ht="15" hidden="false" customHeight="false" outlineLevel="0" collapsed="false">
      <c r="A1612" s="0" t="n">
        <v>1635</v>
      </c>
      <c r="B1612" s="0" t="s">
        <v>7307</v>
      </c>
      <c r="C1612" s="0" t="s">
        <v>7308</v>
      </c>
      <c r="D1612" s="0" t="s">
        <v>2671</v>
      </c>
      <c r="F1612" s="0" t="n">
        <v>856135</v>
      </c>
      <c r="J1612" s="0" t="n">
        <v>50</v>
      </c>
      <c r="K1612" s="0" t="s">
        <v>2632</v>
      </c>
      <c r="L1612" s="0" t="s">
        <v>2633</v>
      </c>
      <c r="M1612" s="0" t="s">
        <v>7309</v>
      </c>
    </row>
    <row r="1613" customFormat="false" ht="15" hidden="false" customHeight="false" outlineLevel="0" collapsed="false">
      <c r="A1613" s="0" t="n">
        <v>1636</v>
      </c>
      <c r="B1613" s="0" t="s">
        <v>7310</v>
      </c>
      <c r="C1613" s="0" t="s">
        <v>7311</v>
      </c>
      <c r="D1613" s="0" t="s">
        <v>2671</v>
      </c>
      <c r="F1613" s="0" t="n">
        <v>856098</v>
      </c>
      <c r="J1613" s="0" t="n">
        <v>30</v>
      </c>
      <c r="K1613" s="0" t="s">
        <v>2632</v>
      </c>
      <c r="L1613" s="0" t="s">
        <v>2633</v>
      </c>
      <c r="M1613" s="0" t="s">
        <v>6933</v>
      </c>
    </row>
    <row r="1614" customFormat="false" ht="15" hidden="false" customHeight="false" outlineLevel="0" collapsed="false">
      <c r="A1614" s="0" t="n">
        <v>1637</v>
      </c>
      <c r="B1614" s="0" t="s">
        <v>7312</v>
      </c>
      <c r="C1614" s="0" t="s">
        <v>7313</v>
      </c>
      <c r="D1614" s="0" t="s">
        <v>2671</v>
      </c>
      <c r="F1614" s="0" t="n">
        <v>851879</v>
      </c>
      <c r="J1614" s="0" t="n">
        <v>30</v>
      </c>
      <c r="K1614" s="0" t="s">
        <v>2632</v>
      </c>
      <c r="L1614" s="0" t="s">
        <v>2633</v>
      </c>
      <c r="M1614" s="0" t="s">
        <v>6933</v>
      </c>
    </row>
    <row r="1615" customFormat="false" ht="15" hidden="false" customHeight="false" outlineLevel="0" collapsed="false">
      <c r="A1615" s="0" t="n">
        <v>1638</v>
      </c>
      <c r="B1615" s="0" t="s">
        <v>7314</v>
      </c>
      <c r="C1615" s="0" t="s">
        <v>7315</v>
      </c>
      <c r="D1615" s="0" t="s">
        <v>2671</v>
      </c>
      <c r="F1615" s="0" t="n">
        <v>850342</v>
      </c>
      <c r="K1615" s="0" t="s">
        <v>2639</v>
      </c>
      <c r="L1615" s="0" t="s">
        <v>2640</v>
      </c>
      <c r="M1615" s="0" t="s">
        <v>7316</v>
      </c>
    </row>
    <row r="1616" customFormat="false" ht="15" hidden="false" customHeight="false" outlineLevel="0" collapsed="false">
      <c r="A1616" s="0" t="n">
        <v>1639</v>
      </c>
      <c r="B1616" s="0" t="s">
        <v>7314</v>
      </c>
      <c r="C1616" s="0" t="s">
        <v>7317</v>
      </c>
      <c r="D1616" s="0" t="s">
        <v>2671</v>
      </c>
      <c r="F1616" s="0" t="n">
        <v>851172</v>
      </c>
      <c r="K1616" s="0" t="s">
        <v>2639</v>
      </c>
      <c r="L1616" s="0" t="s">
        <v>2640</v>
      </c>
      <c r="M1616" s="0" t="s">
        <v>7316</v>
      </c>
    </row>
    <row r="1617" customFormat="false" ht="15" hidden="false" customHeight="false" outlineLevel="0" collapsed="false">
      <c r="A1617" s="0" t="n">
        <v>1640</v>
      </c>
      <c r="B1617" s="0" t="s">
        <v>7024</v>
      </c>
      <c r="C1617" s="0" t="s">
        <v>7318</v>
      </c>
      <c r="D1617" s="0" t="s">
        <v>2671</v>
      </c>
      <c r="F1617" s="0" t="n">
        <v>852327</v>
      </c>
      <c r="J1617" s="0" t="n">
        <v>50</v>
      </c>
      <c r="K1617" s="0" t="s">
        <v>2639</v>
      </c>
      <c r="L1617" s="0" t="s">
        <v>2640</v>
      </c>
      <c r="M1617" s="0" t="s">
        <v>7319</v>
      </c>
    </row>
    <row r="1618" customFormat="false" ht="15" hidden="false" customHeight="false" outlineLevel="0" collapsed="false">
      <c r="A1618" s="0" t="n">
        <v>1641</v>
      </c>
      <c r="B1618" s="0" t="s">
        <v>7320</v>
      </c>
      <c r="C1618" s="0" t="s">
        <v>7321</v>
      </c>
      <c r="D1618" s="0" t="s">
        <v>2671</v>
      </c>
      <c r="F1618" s="0" t="n">
        <v>851077</v>
      </c>
      <c r="K1618" s="0" t="s">
        <v>2742</v>
      </c>
      <c r="L1618" s="0" t="s">
        <v>2748</v>
      </c>
      <c r="M1618" s="0" t="s">
        <v>7322</v>
      </c>
    </row>
    <row r="1619" customFormat="false" ht="15" hidden="false" customHeight="false" outlineLevel="0" collapsed="false">
      <c r="A1619" s="0" t="n">
        <v>1642</v>
      </c>
      <c r="B1619" s="0" t="s">
        <v>6755</v>
      </c>
      <c r="C1619" s="0" t="s">
        <v>7323</v>
      </c>
      <c r="D1619" s="0" t="s">
        <v>2671</v>
      </c>
      <c r="F1619" s="0" t="n">
        <v>855723</v>
      </c>
      <c r="K1619" s="0" t="s">
        <v>2742</v>
      </c>
      <c r="L1619" s="0" t="s">
        <v>2748</v>
      </c>
      <c r="M1619" s="0" t="s">
        <v>7324</v>
      </c>
    </row>
    <row r="1620" customFormat="false" ht="15" hidden="false" customHeight="false" outlineLevel="0" collapsed="false">
      <c r="A1620" s="0" t="n">
        <v>1643</v>
      </c>
      <c r="B1620" s="0" t="s">
        <v>7325</v>
      </c>
      <c r="C1620" s="0" t="s">
        <v>7326</v>
      </c>
      <c r="D1620" s="0" t="s">
        <v>2671</v>
      </c>
      <c r="F1620" s="0" t="n">
        <v>853823</v>
      </c>
      <c r="J1620" s="0" t="n">
        <v>20</v>
      </c>
      <c r="K1620" s="0" t="s">
        <v>2639</v>
      </c>
      <c r="L1620" s="0" t="s">
        <v>2640</v>
      </c>
      <c r="M1620" s="0" t="s">
        <v>6949</v>
      </c>
    </row>
    <row r="1621" customFormat="false" ht="15" hidden="false" customHeight="false" outlineLevel="0" collapsed="false">
      <c r="A1621" s="0" t="n">
        <v>1644</v>
      </c>
      <c r="B1621" s="0" t="s">
        <v>7327</v>
      </c>
      <c r="C1621" s="0" t="s">
        <v>7328</v>
      </c>
      <c r="D1621" s="0" t="s">
        <v>2671</v>
      </c>
      <c r="F1621" s="0" t="n">
        <v>850395</v>
      </c>
      <c r="J1621" s="0" t="n">
        <v>20</v>
      </c>
      <c r="K1621" s="0" t="s">
        <v>2639</v>
      </c>
      <c r="L1621" s="0" t="s">
        <v>2640</v>
      </c>
      <c r="M1621" s="0" t="s">
        <v>6949</v>
      </c>
    </row>
    <row r="1622" customFormat="false" ht="15" hidden="false" customHeight="false" outlineLevel="0" collapsed="false">
      <c r="A1622" s="0" t="n">
        <v>1645</v>
      </c>
      <c r="B1622" s="0" t="s">
        <v>6456</v>
      </c>
      <c r="C1622" s="0" t="s">
        <v>7329</v>
      </c>
      <c r="D1622" s="0" t="s">
        <v>2671</v>
      </c>
      <c r="F1622" s="0" t="n">
        <v>853071</v>
      </c>
      <c r="J1622" s="0" t="n">
        <v>20</v>
      </c>
      <c r="K1622" s="0" t="s">
        <v>2639</v>
      </c>
      <c r="L1622" s="0" t="s">
        <v>2640</v>
      </c>
      <c r="M1622" s="0" t="s">
        <v>7330</v>
      </c>
    </row>
    <row r="1623" customFormat="false" ht="15" hidden="false" customHeight="false" outlineLevel="0" collapsed="false">
      <c r="A1623" s="0" t="n">
        <v>1646</v>
      </c>
      <c r="B1623" s="0" t="s">
        <v>7331</v>
      </c>
      <c r="C1623" s="0" t="s">
        <v>7332</v>
      </c>
      <c r="D1623" s="0" t="s">
        <v>2671</v>
      </c>
      <c r="F1623" s="0" t="n">
        <v>852068</v>
      </c>
      <c r="J1623" s="0" t="n">
        <v>20</v>
      </c>
      <c r="K1623" s="0" t="s">
        <v>2639</v>
      </c>
      <c r="L1623" s="0" t="s">
        <v>2640</v>
      </c>
      <c r="M1623" s="0" t="s">
        <v>6949</v>
      </c>
    </row>
    <row r="1624" customFormat="false" ht="15" hidden="false" customHeight="false" outlineLevel="0" collapsed="false">
      <c r="A1624" s="0" t="n">
        <v>1647</v>
      </c>
      <c r="B1624" s="0" t="s">
        <v>7333</v>
      </c>
      <c r="C1624" s="0" t="s">
        <v>7334</v>
      </c>
      <c r="D1624" s="0" t="s">
        <v>2671</v>
      </c>
      <c r="F1624" s="0" t="n">
        <v>851627</v>
      </c>
      <c r="J1624" s="0" t="n">
        <v>10</v>
      </c>
      <c r="K1624" s="0" t="s">
        <v>2632</v>
      </c>
      <c r="L1624" s="0" t="s">
        <v>2633</v>
      </c>
      <c r="M1624" s="0" t="s">
        <v>7335</v>
      </c>
    </row>
    <row r="1625" customFormat="false" ht="15" hidden="false" customHeight="false" outlineLevel="0" collapsed="false">
      <c r="A1625" s="0" t="n">
        <v>1648</v>
      </c>
      <c r="B1625" s="0" t="s">
        <v>2652</v>
      </c>
      <c r="C1625" s="0" t="s">
        <v>7336</v>
      </c>
      <c r="D1625" s="0" t="s">
        <v>2671</v>
      </c>
      <c r="F1625" s="0" t="n">
        <v>853230</v>
      </c>
      <c r="K1625" s="0" t="s">
        <v>2742</v>
      </c>
      <c r="L1625" s="0" t="s">
        <v>2748</v>
      </c>
      <c r="M1625" s="0" t="s">
        <v>7337</v>
      </c>
    </row>
    <row r="1626" customFormat="false" ht="15" hidden="false" customHeight="false" outlineLevel="0" collapsed="false">
      <c r="A1626" s="0" t="n">
        <v>1649</v>
      </c>
      <c r="B1626" s="0" t="s">
        <v>6178</v>
      </c>
      <c r="C1626" s="0" t="s">
        <v>7338</v>
      </c>
      <c r="D1626" s="0" t="s">
        <v>2671</v>
      </c>
      <c r="F1626" s="0" t="n">
        <v>854068</v>
      </c>
      <c r="J1626" s="0" t="n">
        <v>20</v>
      </c>
      <c r="K1626" s="0" t="s">
        <v>2639</v>
      </c>
      <c r="L1626" s="0" t="s">
        <v>2640</v>
      </c>
      <c r="M1626" s="0" t="s">
        <v>6961</v>
      </c>
    </row>
    <row r="1627" customFormat="false" ht="15" hidden="false" customHeight="false" outlineLevel="0" collapsed="false">
      <c r="A1627" s="0" t="n">
        <v>1650</v>
      </c>
      <c r="B1627" s="0" t="s">
        <v>7339</v>
      </c>
      <c r="C1627" s="0" t="s">
        <v>7340</v>
      </c>
      <c r="D1627" s="0" t="s">
        <v>2671</v>
      </c>
      <c r="F1627" s="0" t="n">
        <v>856737</v>
      </c>
      <c r="J1627" s="0" t="n">
        <v>20</v>
      </c>
      <c r="K1627" s="0" t="s">
        <v>2639</v>
      </c>
      <c r="L1627" s="0" t="s">
        <v>2640</v>
      </c>
      <c r="M1627" s="0" t="s">
        <v>6961</v>
      </c>
    </row>
    <row r="1628" customFormat="false" ht="15" hidden="false" customHeight="false" outlineLevel="0" collapsed="false">
      <c r="A1628" s="0" t="n">
        <v>1651</v>
      </c>
      <c r="B1628" s="0" t="s">
        <v>7341</v>
      </c>
      <c r="C1628" s="0" t="s">
        <v>7342</v>
      </c>
      <c r="D1628" s="0" t="s">
        <v>2671</v>
      </c>
      <c r="F1628" s="0" t="n">
        <v>855711</v>
      </c>
      <c r="K1628" s="0" t="s">
        <v>2742</v>
      </c>
      <c r="L1628" s="0" t="s">
        <v>2748</v>
      </c>
      <c r="M1628" s="0" t="s">
        <v>7343</v>
      </c>
    </row>
    <row r="1629" customFormat="false" ht="15" hidden="false" customHeight="false" outlineLevel="0" collapsed="false">
      <c r="A1629" s="0" t="n">
        <v>1652</v>
      </c>
      <c r="B1629" s="0" t="s">
        <v>7024</v>
      </c>
      <c r="C1629" s="0" t="s">
        <v>7344</v>
      </c>
      <c r="D1629" s="0" t="s">
        <v>2671</v>
      </c>
      <c r="F1629" s="0" t="n">
        <v>856027</v>
      </c>
      <c r="J1629" s="0" t="n">
        <v>10</v>
      </c>
      <c r="K1629" s="0" t="s">
        <v>2632</v>
      </c>
      <c r="L1629" s="0" t="s">
        <v>2633</v>
      </c>
      <c r="M1629" s="0" t="s">
        <v>7345</v>
      </c>
    </row>
    <row r="1630" customFormat="false" ht="15" hidden="false" customHeight="false" outlineLevel="0" collapsed="false">
      <c r="A1630" s="0" t="n">
        <v>1653</v>
      </c>
      <c r="B1630" s="0" t="s">
        <v>7346</v>
      </c>
      <c r="C1630" s="0" t="s">
        <v>7347</v>
      </c>
      <c r="D1630" s="0" t="s">
        <v>2671</v>
      </c>
      <c r="F1630" s="0" t="n">
        <v>851729</v>
      </c>
      <c r="J1630" s="0" t="n">
        <v>20</v>
      </c>
      <c r="K1630" s="0" t="s">
        <v>2639</v>
      </c>
      <c r="L1630" s="0" t="s">
        <v>2640</v>
      </c>
      <c r="M1630" s="0" t="s">
        <v>6961</v>
      </c>
    </row>
    <row r="1631" customFormat="false" ht="15" hidden="false" customHeight="false" outlineLevel="0" collapsed="false">
      <c r="A1631" s="0" t="n">
        <v>1654</v>
      </c>
      <c r="B1631" s="0" t="s">
        <v>6325</v>
      </c>
      <c r="C1631" s="0" t="s">
        <v>7348</v>
      </c>
      <c r="D1631" s="0" t="s">
        <v>2671</v>
      </c>
      <c r="F1631" s="0" t="n">
        <v>851160</v>
      </c>
      <c r="K1631" s="0" t="s">
        <v>2742</v>
      </c>
      <c r="L1631" s="0" t="s">
        <v>2748</v>
      </c>
      <c r="M1631" s="0" t="s">
        <v>7337</v>
      </c>
    </row>
    <row r="1632" customFormat="false" ht="15" hidden="false" customHeight="false" outlineLevel="0" collapsed="false">
      <c r="A1632" s="0" t="n">
        <v>1655</v>
      </c>
      <c r="B1632" s="0" t="s">
        <v>7152</v>
      </c>
      <c r="C1632" s="0" t="s">
        <v>7349</v>
      </c>
      <c r="D1632" s="0" t="s">
        <v>2671</v>
      </c>
      <c r="F1632" s="0" t="n">
        <v>852077</v>
      </c>
      <c r="J1632" s="0" t="n">
        <v>10</v>
      </c>
      <c r="K1632" s="0" t="s">
        <v>2639</v>
      </c>
      <c r="L1632" s="0" t="s">
        <v>2640</v>
      </c>
      <c r="M1632" s="0" t="s">
        <v>7350</v>
      </c>
    </row>
    <row r="1633" customFormat="false" ht="15" hidden="false" customHeight="false" outlineLevel="0" collapsed="false">
      <c r="A1633" s="0" t="n">
        <v>1656</v>
      </c>
      <c r="B1633" s="0" t="s">
        <v>6814</v>
      </c>
      <c r="C1633" s="0" t="s">
        <v>7351</v>
      </c>
      <c r="D1633" s="0" t="s">
        <v>2671</v>
      </c>
      <c r="F1633" s="0" t="n">
        <v>852379</v>
      </c>
      <c r="J1633" s="0" t="n">
        <v>50</v>
      </c>
      <c r="K1633" s="0" t="s">
        <v>2639</v>
      </c>
      <c r="L1633" s="0" t="s">
        <v>2640</v>
      </c>
      <c r="M1633" s="0" t="s">
        <v>7352</v>
      </c>
    </row>
    <row r="1634" customFormat="false" ht="15" hidden="false" customHeight="false" outlineLevel="0" collapsed="false">
      <c r="A1634" s="0" t="n">
        <v>1657</v>
      </c>
      <c r="B1634" s="0" t="s">
        <v>6814</v>
      </c>
      <c r="C1634" s="0" t="s">
        <v>7353</v>
      </c>
      <c r="D1634" s="0" t="s">
        <v>2671</v>
      </c>
      <c r="F1634" s="0" t="n">
        <v>852730</v>
      </c>
      <c r="J1634" s="0" t="n">
        <v>30</v>
      </c>
      <c r="K1634" s="0" t="s">
        <v>2639</v>
      </c>
      <c r="L1634" s="0" t="s">
        <v>2640</v>
      </c>
      <c r="M1634" s="0" t="s">
        <v>7252</v>
      </c>
    </row>
    <row r="1635" customFormat="false" ht="15" hidden="false" customHeight="false" outlineLevel="0" collapsed="false">
      <c r="A1635" s="0" t="n">
        <v>1658</v>
      </c>
      <c r="B1635" s="0" t="s">
        <v>6814</v>
      </c>
      <c r="C1635" s="0" t="s">
        <v>7354</v>
      </c>
      <c r="D1635" s="0" t="s">
        <v>2671</v>
      </c>
      <c r="F1635" s="0" t="n">
        <v>855658</v>
      </c>
      <c r="J1635" s="0" t="n">
        <v>30</v>
      </c>
      <c r="K1635" s="0" t="s">
        <v>2639</v>
      </c>
      <c r="L1635" s="0" t="s">
        <v>2640</v>
      </c>
      <c r="M1635" s="0" t="s">
        <v>7252</v>
      </c>
    </row>
    <row r="1636" customFormat="false" ht="15" hidden="false" customHeight="false" outlineLevel="0" collapsed="false">
      <c r="A1636" s="0" t="n">
        <v>1659</v>
      </c>
      <c r="B1636" s="0" t="s">
        <v>7355</v>
      </c>
      <c r="C1636" s="0" t="s">
        <v>7356</v>
      </c>
      <c r="D1636" s="0" t="s">
        <v>2671</v>
      </c>
      <c r="F1636" s="0" t="n">
        <v>855641</v>
      </c>
      <c r="J1636" s="0" t="n">
        <v>20</v>
      </c>
      <c r="K1636" s="0" t="s">
        <v>2632</v>
      </c>
      <c r="L1636" s="0" t="s">
        <v>2633</v>
      </c>
      <c r="M1636" s="0" t="s">
        <v>6891</v>
      </c>
    </row>
    <row r="1637" customFormat="false" ht="15" hidden="false" customHeight="false" outlineLevel="0" collapsed="false">
      <c r="A1637" s="0" t="n">
        <v>1660</v>
      </c>
      <c r="B1637" s="0" t="s">
        <v>7357</v>
      </c>
      <c r="C1637" s="0" t="s">
        <v>7358</v>
      </c>
      <c r="D1637" s="0" t="s">
        <v>2671</v>
      </c>
      <c r="F1637" s="0" t="n">
        <v>850877</v>
      </c>
      <c r="J1637" s="0" t="n">
        <v>20</v>
      </c>
      <c r="K1637" s="0" t="s">
        <v>2639</v>
      </c>
      <c r="L1637" s="0" t="s">
        <v>2640</v>
      </c>
      <c r="M1637" s="0" t="s">
        <v>6961</v>
      </c>
    </row>
    <row r="1638" customFormat="false" ht="15" hidden="false" customHeight="false" outlineLevel="0" collapsed="false">
      <c r="A1638" s="0" t="n">
        <v>1661</v>
      </c>
      <c r="B1638" s="0" t="s">
        <v>6456</v>
      </c>
      <c r="C1638" s="0" t="s">
        <v>7359</v>
      </c>
      <c r="D1638" s="0" t="s">
        <v>2671</v>
      </c>
      <c r="F1638" s="0" t="n">
        <v>852833</v>
      </c>
      <c r="J1638" s="0" t="n">
        <v>20</v>
      </c>
      <c r="K1638" s="0" t="s">
        <v>2639</v>
      </c>
      <c r="L1638" s="0" t="s">
        <v>2640</v>
      </c>
      <c r="M1638" s="0" t="s">
        <v>6961</v>
      </c>
    </row>
    <row r="1639" customFormat="false" ht="15" hidden="false" customHeight="false" outlineLevel="0" collapsed="false">
      <c r="A1639" s="0" t="n">
        <v>1662</v>
      </c>
      <c r="C1639" s="0" t="s">
        <v>7360</v>
      </c>
      <c r="D1639" s="0" t="s">
        <v>2671</v>
      </c>
      <c r="F1639" s="0" t="n">
        <v>856121</v>
      </c>
      <c r="J1639" s="0" t="n">
        <v>20</v>
      </c>
      <c r="K1639" s="0" t="s">
        <v>2632</v>
      </c>
      <c r="L1639" s="0" t="s">
        <v>2633</v>
      </c>
      <c r="M1639" s="0" t="s">
        <v>6891</v>
      </c>
    </row>
    <row r="1640" customFormat="false" ht="15" hidden="false" customHeight="false" outlineLevel="0" collapsed="false">
      <c r="A1640" s="0" t="n">
        <v>1663</v>
      </c>
      <c r="B1640" s="0" t="s">
        <v>7361</v>
      </c>
      <c r="C1640" s="0" t="s">
        <v>7362</v>
      </c>
      <c r="D1640" s="0" t="s">
        <v>2671</v>
      </c>
      <c r="F1640" s="0" t="n">
        <v>854844</v>
      </c>
      <c r="J1640" s="0" t="n">
        <v>50</v>
      </c>
      <c r="K1640" s="0" t="s">
        <v>2639</v>
      </c>
      <c r="L1640" s="0" t="s">
        <v>2640</v>
      </c>
      <c r="M1640" s="0" t="s">
        <v>7363</v>
      </c>
    </row>
    <row r="1641" customFormat="false" ht="15" hidden="false" customHeight="false" outlineLevel="0" collapsed="false">
      <c r="A1641" s="0" t="n">
        <v>1664</v>
      </c>
      <c r="B1641" s="0" t="s">
        <v>6192</v>
      </c>
      <c r="C1641" s="0" t="s">
        <v>7364</v>
      </c>
      <c r="D1641" s="0" t="s">
        <v>2671</v>
      </c>
      <c r="F1641" s="0" t="n">
        <v>851142</v>
      </c>
      <c r="J1641" s="0" t="n">
        <v>70</v>
      </c>
      <c r="K1641" s="0" t="s">
        <v>2632</v>
      </c>
      <c r="L1641" s="0" t="s">
        <v>2633</v>
      </c>
      <c r="M1641" s="0" t="s">
        <v>7365</v>
      </c>
    </row>
    <row r="1642" customFormat="false" ht="15" hidden="false" customHeight="false" outlineLevel="0" collapsed="false">
      <c r="A1642" s="0" t="n">
        <v>1665</v>
      </c>
      <c r="B1642" s="0" t="s">
        <v>6788</v>
      </c>
      <c r="C1642" s="0" t="s">
        <v>7366</v>
      </c>
      <c r="D1642" s="0" t="s">
        <v>2671</v>
      </c>
      <c r="F1642" s="0" t="n">
        <v>855003</v>
      </c>
      <c r="J1642" s="0" t="n">
        <v>50</v>
      </c>
      <c r="K1642" s="0" t="s">
        <v>2632</v>
      </c>
      <c r="L1642" s="0" t="s">
        <v>2633</v>
      </c>
      <c r="M1642" s="0" t="s">
        <v>7367</v>
      </c>
    </row>
    <row r="1643" customFormat="false" ht="15" hidden="false" customHeight="false" outlineLevel="0" collapsed="false">
      <c r="A1643" s="0" t="n">
        <v>1666</v>
      </c>
      <c r="B1643" s="0" t="s">
        <v>7368</v>
      </c>
      <c r="C1643" s="0" t="s">
        <v>7369</v>
      </c>
      <c r="D1643" s="0" t="s">
        <v>2671</v>
      </c>
      <c r="F1643" s="0" t="n">
        <v>850782</v>
      </c>
      <c r="J1643" s="0" t="n">
        <v>50</v>
      </c>
      <c r="K1643" s="0" t="s">
        <v>2632</v>
      </c>
      <c r="L1643" s="0" t="s">
        <v>2633</v>
      </c>
      <c r="M1643" s="0" t="s">
        <v>7367</v>
      </c>
    </row>
    <row r="1644" customFormat="false" ht="15" hidden="false" customHeight="false" outlineLevel="0" collapsed="false">
      <c r="A1644" s="0" t="n">
        <v>1667</v>
      </c>
      <c r="B1644" s="0" t="s">
        <v>6662</v>
      </c>
      <c r="C1644" s="0" t="s">
        <v>7370</v>
      </c>
      <c r="D1644" s="0" t="s">
        <v>2671</v>
      </c>
      <c r="F1644" s="0" t="n">
        <v>852660</v>
      </c>
      <c r="J1644" s="0" t="n">
        <v>70</v>
      </c>
      <c r="K1644" s="0" t="s">
        <v>2632</v>
      </c>
      <c r="L1644" s="0" t="s">
        <v>2633</v>
      </c>
      <c r="M1644" s="0" t="s">
        <v>7365</v>
      </c>
    </row>
    <row r="1645" customFormat="false" ht="15" hidden="false" customHeight="false" outlineLevel="0" collapsed="false">
      <c r="A1645" s="0" t="n">
        <v>1668</v>
      </c>
      <c r="B1645" s="0" t="s">
        <v>7371</v>
      </c>
      <c r="C1645" s="0" t="s">
        <v>7372</v>
      </c>
      <c r="D1645" s="0" t="s">
        <v>2671</v>
      </c>
      <c r="F1645" s="0" t="n">
        <v>853551</v>
      </c>
      <c r="K1645" s="0" t="s">
        <v>2639</v>
      </c>
      <c r="L1645" s="0" t="s">
        <v>2633</v>
      </c>
      <c r="M1645" s="0" t="s">
        <v>7373</v>
      </c>
    </row>
    <row r="1646" customFormat="false" ht="15" hidden="false" customHeight="false" outlineLevel="0" collapsed="false">
      <c r="A1646" s="0" t="n">
        <v>1669</v>
      </c>
      <c r="B1646" s="0" t="s">
        <v>7374</v>
      </c>
      <c r="C1646" s="0" t="s">
        <v>7375</v>
      </c>
      <c r="D1646" s="0" t="s">
        <v>2671</v>
      </c>
      <c r="F1646" s="0" t="n">
        <v>855600</v>
      </c>
      <c r="K1646" s="0" t="s">
        <v>2639</v>
      </c>
      <c r="L1646" s="0" t="s">
        <v>2633</v>
      </c>
      <c r="M1646" s="0" t="s">
        <v>7373</v>
      </c>
    </row>
    <row r="1647" customFormat="false" ht="15" hidden="false" customHeight="false" outlineLevel="0" collapsed="false">
      <c r="A1647" s="0" t="n">
        <v>1670</v>
      </c>
      <c r="B1647" s="0" t="s">
        <v>6206</v>
      </c>
      <c r="C1647" s="0" t="s">
        <v>7376</v>
      </c>
      <c r="D1647" s="0" t="s">
        <v>2671</v>
      </c>
      <c r="F1647" s="0" t="n">
        <v>851676</v>
      </c>
      <c r="K1647" s="0" t="s">
        <v>2639</v>
      </c>
      <c r="L1647" s="0" t="s">
        <v>2633</v>
      </c>
      <c r="M1647" s="0" t="s">
        <v>7377</v>
      </c>
    </row>
    <row r="1648" customFormat="false" ht="15" hidden="false" customHeight="false" outlineLevel="0" collapsed="false">
      <c r="A1648" s="0" t="n">
        <v>1671</v>
      </c>
      <c r="B1648" s="0" t="s">
        <v>6437</v>
      </c>
      <c r="C1648" s="0" t="s">
        <v>7378</v>
      </c>
      <c r="D1648" s="0" t="s">
        <v>2671</v>
      </c>
      <c r="F1648" s="0" t="n">
        <v>853045</v>
      </c>
      <c r="J1648" s="0" t="n">
        <v>60</v>
      </c>
      <c r="K1648" s="0" t="s">
        <v>2639</v>
      </c>
      <c r="L1648" s="0" t="s">
        <v>2640</v>
      </c>
      <c r="M1648" s="0" t="s">
        <v>7379</v>
      </c>
    </row>
    <row r="1649" customFormat="false" ht="15" hidden="false" customHeight="false" outlineLevel="0" collapsed="false">
      <c r="A1649" s="0" t="n">
        <v>1672</v>
      </c>
      <c r="B1649" s="0" t="s">
        <v>7380</v>
      </c>
      <c r="C1649" s="0" t="s">
        <v>7381</v>
      </c>
      <c r="D1649" s="0" t="s">
        <v>2671</v>
      </c>
      <c r="F1649" s="0" t="n">
        <v>850892</v>
      </c>
      <c r="J1649" s="0" t="n">
        <v>50</v>
      </c>
      <c r="K1649" s="0" t="s">
        <v>2639</v>
      </c>
      <c r="L1649" s="0" t="s">
        <v>2640</v>
      </c>
      <c r="M1649" s="0" t="s">
        <v>7382</v>
      </c>
    </row>
    <row r="1650" customFormat="false" ht="15" hidden="false" customHeight="false" outlineLevel="0" collapsed="false">
      <c r="A1650" s="0" t="n">
        <v>1673</v>
      </c>
      <c r="B1650" s="0" t="s">
        <v>7383</v>
      </c>
      <c r="C1650" s="0" t="s">
        <v>7384</v>
      </c>
      <c r="D1650" s="0" t="s">
        <v>2671</v>
      </c>
      <c r="F1650" s="0" t="n">
        <v>853387</v>
      </c>
      <c r="J1650" s="0" t="n">
        <v>20</v>
      </c>
      <c r="K1650" s="0" t="s">
        <v>2632</v>
      </c>
      <c r="L1650" s="0" t="s">
        <v>2633</v>
      </c>
      <c r="M1650" s="0" t="s">
        <v>7385</v>
      </c>
    </row>
    <row r="1651" customFormat="false" ht="15" hidden="false" customHeight="false" outlineLevel="0" collapsed="false">
      <c r="A1651" s="0" t="n">
        <v>1674</v>
      </c>
      <c r="B1651" s="0" t="s">
        <v>7386</v>
      </c>
      <c r="C1651" s="0" t="s">
        <v>7387</v>
      </c>
      <c r="D1651" s="0" t="s">
        <v>2671</v>
      </c>
      <c r="F1651" s="0" t="n">
        <v>851437</v>
      </c>
      <c r="J1651" s="0" t="n">
        <v>50</v>
      </c>
      <c r="K1651" s="0" t="s">
        <v>2632</v>
      </c>
      <c r="L1651" s="0" t="s">
        <v>2633</v>
      </c>
      <c r="M1651" s="0" t="s">
        <v>7388</v>
      </c>
    </row>
    <row r="1652" customFormat="false" ht="15" hidden="false" customHeight="false" outlineLevel="0" collapsed="false">
      <c r="A1652" s="0" t="n">
        <v>1675</v>
      </c>
      <c r="B1652" s="0" t="s">
        <v>7274</v>
      </c>
      <c r="C1652" s="0" t="s">
        <v>7389</v>
      </c>
      <c r="D1652" s="0" t="s">
        <v>2671</v>
      </c>
      <c r="F1652" s="0" t="n">
        <v>855710</v>
      </c>
      <c r="K1652" s="0" t="s">
        <v>2639</v>
      </c>
      <c r="L1652" s="0" t="s">
        <v>2640</v>
      </c>
      <c r="M1652" s="0" t="s">
        <v>7273</v>
      </c>
    </row>
    <row r="1653" customFormat="false" ht="15" hidden="false" customHeight="false" outlineLevel="0" collapsed="false">
      <c r="A1653" s="0" t="n">
        <v>1676</v>
      </c>
      <c r="B1653" s="0" t="s">
        <v>7390</v>
      </c>
      <c r="C1653" s="0" t="s">
        <v>7391</v>
      </c>
      <c r="D1653" s="0" t="s">
        <v>2671</v>
      </c>
      <c r="F1653" s="0" t="n">
        <v>850631</v>
      </c>
      <c r="K1653" s="0" t="s">
        <v>2742</v>
      </c>
      <c r="L1653" s="0" t="s">
        <v>2633</v>
      </c>
      <c r="M1653" s="0" t="s">
        <v>7392</v>
      </c>
    </row>
    <row r="1654" customFormat="false" ht="15" hidden="false" customHeight="false" outlineLevel="0" collapsed="false">
      <c r="A1654" s="0" t="n">
        <v>1677</v>
      </c>
      <c r="B1654" s="0" t="s">
        <v>7393</v>
      </c>
      <c r="C1654" s="0" t="s">
        <v>7394</v>
      </c>
      <c r="D1654" s="0" t="s">
        <v>2671</v>
      </c>
      <c r="F1654" s="0" t="n">
        <v>853198</v>
      </c>
      <c r="K1654" s="0" t="s">
        <v>2742</v>
      </c>
      <c r="L1654" s="0" t="s">
        <v>2633</v>
      </c>
      <c r="M1654" s="0" t="s">
        <v>7395</v>
      </c>
    </row>
    <row r="1655" customFormat="false" ht="15" hidden="false" customHeight="false" outlineLevel="0" collapsed="false">
      <c r="A1655" s="0" t="n">
        <v>1678</v>
      </c>
      <c r="B1655" s="0" t="s">
        <v>7396</v>
      </c>
      <c r="C1655" s="0" t="s">
        <v>7397</v>
      </c>
      <c r="D1655" s="0" t="s">
        <v>2671</v>
      </c>
      <c r="F1655" s="0" t="n">
        <v>854914</v>
      </c>
      <c r="J1655" s="0" t="n">
        <v>30</v>
      </c>
      <c r="K1655" s="0" t="s">
        <v>2639</v>
      </c>
      <c r="L1655" s="0" t="s">
        <v>2633</v>
      </c>
      <c r="M1655" s="0" t="s">
        <v>7398</v>
      </c>
    </row>
    <row r="1656" customFormat="false" ht="15" hidden="false" customHeight="false" outlineLevel="0" collapsed="false">
      <c r="A1656" s="0" t="n">
        <v>1679</v>
      </c>
      <c r="B1656" s="0" t="s">
        <v>7399</v>
      </c>
      <c r="C1656" s="0" t="s">
        <v>2329</v>
      </c>
      <c r="D1656" s="0" t="s">
        <v>2671</v>
      </c>
      <c r="F1656" s="0" t="n">
        <v>853972</v>
      </c>
      <c r="K1656" s="0" t="s">
        <v>2632</v>
      </c>
      <c r="L1656" s="0" t="s">
        <v>2633</v>
      </c>
      <c r="M1656" s="0" t="s">
        <v>7400</v>
      </c>
    </row>
    <row r="1657" customFormat="false" ht="15" hidden="false" customHeight="false" outlineLevel="0" collapsed="false">
      <c r="A1657" s="0" t="n">
        <v>1680</v>
      </c>
      <c r="B1657" s="0" t="s">
        <v>7401</v>
      </c>
      <c r="C1657" s="0" t="s">
        <v>7402</v>
      </c>
      <c r="D1657" s="0" t="s">
        <v>2671</v>
      </c>
      <c r="F1657" s="0" t="n">
        <v>852499</v>
      </c>
      <c r="J1657" s="0" t="n">
        <v>75</v>
      </c>
      <c r="K1657" s="0" t="s">
        <v>2632</v>
      </c>
      <c r="L1657" s="0" t="s">
        <v>2633</v>
      </c>
      <c r="M1657" s="0" t="s">
        <v>7403</v>
      </c>
    </row>
    <row r="1658" customFormat="false" ht="15" hidden="false" customHeight="false" outlineLevel="0" collapsed="false">
      <c r="A1658" s="0" t="n">
        <v>1681</v>
      </c>
      <c r="B1658" s="0" t="s">
        <v>7404</v>
      </c>
      <c r="C1658" s="0" t="s">
        <v>7405</v>
      </c>
      <c r="D1658" s="0" t="s">
        <v>2671</v>
      </c>
      <c r="F1658" s="0" t="n">
        <v>855450</v>
      </c>
      <c r="J1658" s="0" t="n">
        <v>65</v>
      </c>
      <c r="K1658" s="0" t="s">
        <v>2632</v>
      </c>
      <c r="L1658" s="0" t="s">
        <v>2633</v>
      </c>
      <c r="M1658" s="0" t="s">
        <v>7406</v>
      </c>
    </row>
    <row r="1659" customFormat="false" ht="15" hidden="false" customHeight="false" outlineLevel="0" collapsed="false">
      <c r="A1659" s="0" t="n">
        <v>1682</v>
      </c>
      <c r="B1659" s="0" t="s">
        <v>7407</v>
      </c>
      <c r="C1659" s="0" t="s">
        <v>7408</v>
      </c>
      <c r="D1659" s="0" t="s">
        <v>2671</v>
      </c>
      <c r="F1659" s="0" t="n">
        <v>850367</v>
      </c>
      <c r="K1659" s="0" t="s">
        <v>2742</v>
      </c>
      <c r="L1659" s="0" t="s">
        <v>2748</v>
      </c>
      <c r="M1659" s="0" t="s">
        <v>7409</v>
      </c>
    </row>
    <row r="1660" customFormat="false" ht="15" hidden="false" customHeight="false" outlineLevel="0" collapsed="false">
      <c r="A1660" s="0" t="n">
        <v>1683</v>
      </c>
      <c r="B1660" s="0" t="s">
        <v>7410</v>
      </c>
      <c r="C1660" s="0" t="s">
        <v>7411</v>
      </c>
      <c r="D1660" s="0" t="s">
        <v>2671</v>
      </c>
      <c r="F1660" s="0" t="n">
        <v>850450</v>
      </c>
      <c r="K1660" s="0" t="s">
        <v>2742</v>
      </c>
      <c r="L1660" s="0" t="s">
        <v>2748</v>
      </c>
      <c r="M1660" s="0" t="s">
        <v>7412</v>
      </c>
    </row>
    <row r="1661" customFormat="false" ht="15" hidden="false" customHeight="false" outlineLevel="0" collapsed="false">
      <c r="A1661" s="0" t="n">
        <v>1684</v>
      </c>
      <c r="B1661" s="0" t="s">
        <v>7271</v>
      </c>
      <c r="C1661" s="0" t="s">
        <v>7413</v>
      </c>
      <c r="D1661" s="0" t="s">
        <v>2671</v>
      </c>
      <c r="F1661" s="0" t="n">
        <v>856002</v>
      </c>
      <c r="J1661" s="0" t="n">
        <v>30</v>
      </c>
      <c r="K1661" s="0" t="s">
        <v>2639</v>
      </c>
      <c r="L1661" s="0" t="s">
        <v>2640</v>
      </c>
      <c r="M1661" s="0" t="s">
        <v>7083</v>
      </c>
    </row>
    <row r="1662" customFormat="false" ht="15" hidden="false" customHeight="false" outlineLevel="0" collapsed="false">
      <c r="A1662" s="0" t="n">
        <v>1685</v>
      </c>
      <c r="B1662" s="0" t="s">
        <v>6254</v>
      </c>
      <c r="C1662" s="0" t="s">
        <v>7414</v>
      </c>
      <c r="D1662" s="0" t="s">
        <v>2671</v>
      </c>
      <c r="F1662" s="0" t="n">
        <v>851877</v>
      </c>
      <c r="K1662" s="0" t="s">
        <v>2742</v>
      </c>
      <c r="L1662" s="0" t="s">
        <v>2748</v>
      </c>
      <c r="M1662" s="0" t="s">
        <v>7415</v>
      </c>
    </row>
    <row r="1663" customFormat="false" ht="15" hidden="false" customHeight="false" outlineLevel="0" collapsed="false">
      <c r="A1663" s="0" t="n">
        <v>1686</v>
      </c>
      <c r="B1663" s="0" t="s">
        <v>7416</v>
      </c>
      <c r="C1663" s="0" t="s">
        <v>7417</v>
      </c>
      <c r="D1663" s="0" t="s">
        <v>2671</v>
      </c>
      <c r="F1663" s="0" t="n">
        <v>851909</v>
      </c>
      <c r="J1663" s="0" t="n">
        <v>30</v>
      </c>
      <c r="K1663" s="0" t="s">
        <v>2639</v>
      </c>
      <c r="L1663" s="0" t="s">
        <v>2640</v>
      </c>
      <c r="M1663" s="0" t="s">
        <v>7083</v>
      </c>
    </row>
    <row r="1664" customFormat="false" ht="15" hidden="false" customHeight="false" outlineLevel="0" collapsed="false">
      <c r="A1664" s="0" t="n">
        <v>1687</v>
      </c>
      <c r="B1664" s="0" t="s">
        <v>6814</v>
      </c>
      <c r="C1664" s="0" t="s">
        <v>7418</v>
      </c>
      <c r="D1664" s="0" t="s">
        <v>2671</v>
      </c>
      <c r="F1664" s="0" t="n">
        <v>854489</v>
      </c>
      <c r="J1664" s="0" t="n">
        <v>50</v>
      </c>
      <c r="K1664" s="0" t="s">
        <v>2639</v>
      </c>
      <c r="L1664" s="0" t="s">
        <v>2640</v>
      </c>
      <c r="M1664" s="0" t="s">
        <v>7419</v>
      </c>
    </row>
    <row r="1665" customFormat="false" ht="15" hidden="false" customHeight="false" outlineLevel="0" collapsed="false">
      <c r="A1665" s="0" t="n">
        <v>1688</v>
      </c>
      <c r="B1665" s="0" t="s">
        <v>7420</v>
      </c>
      <c r="C1665" s="0" t="s">
        <v>7421</v>
      </c>
      <c r="D1665" s="0" t="s">
        <v>2671</v>
      </c>
      <c r="F1665" s="0" t="n">
        <v>856426</v>
      </c>
      <c r="J1665" s="0" t="n">
        <v>30</v>
      </c>
      <c r="K1665" s="0" t="s">
        <v>2632</v>
      </c>
      <c r="L1665" s="0" t="s">
        <v>2633</v>
      </c>
      <c r="M1665" s="0" t="s">
        <v>6911</v>
      </c>
    </row>
    <row r="1666" customFormat="false" ht="15" hidden="false" customHeight="false" outlineLevel="0" collapsed="false">
      <c r="A1666" s="0" t="n">
        <v>1689</v>
      </c>
      <c r="B1666" s="0" t="s">
        <v>7422</v>
      </c>
      <c r="C1666" s="0" t="s">
        <v>7423</v>
      </c>
      <c r="D1666" s="0" t="s">
        <v>2671</v>
      </c>
      <c r="F1666" s="0" t="n">
        <v>851569</v>
      </c>
      <c r="J1666" s="0" t="n">
        <v>50</v>
      </c>
      <c r="K1666" s="0" t="s">
        <v>2639</v>
      </c>
      <c r="L1666" s="0" t="s">
        <v>2640</v>
      </c>
      <c r="M1666" s="0" t="s">
        <v>7424</v>
      </c>
    </row>
    <row r="1667" customFormat="false" ht="15" hidden="false" customHeight="false" outlineLevel="0" collapsed="false">
      <c r="A1667" s="0" t="n">
        <v>1690</v>
      </c>
      <c r="B1667" s="0" t="s">
        <v>7425</v>
      </c>
      <c r="C1667" s="0" t="s">
        <v>7426</v>
      </c>
      <c r="D1667" s="0" t="s">
        <v>2671</v>
      </c>
      <c r="F1667" s="0" t="n">
        <v>852135</v>
      </c>
      <c r="J1667" s="0" t="n">
        <v>25</v>
      </c>
      <c r="K1667" s="0" t="s">
        <v>2639</v>
      </c>
      <c r="L1667" s="0" t="s">
        <v>2640</v>
      </c>
      <c r="M1667" s="0" t="s">
        <v>7119</v>
      </c>
    </row>
    <row r="1668" customFormat="false" ht="15" hidden="false" customHeight="false" outlineLevel="0" collapsed="false">
      <c r="A1668" s="0" t="n">
        <v>1691</v>
      </c>
      <c r="B1668" s="0" t="s">
        <v>7427</v>
      </c>
      <c r="C1668" s="0" t="s">
        <v>7428</v>
      </c>
      <c r="D1668" s="0" t="s">
        <v>2671</v>
      </c>
      <c r="F1668" s="0" t="n">
        <v>855974</v>
      </c>
      <c r="K1668" s="0" t="s">
        <v>2742</v>
      </c>
      <c r="L1668" s="0" t="s">
        <v>2748</v>
      </c>
      <c r="M1668" s="0" t="s">
        <v>7429</v>
      </c>
    </row>
    <row r="1669" customFormat="false" ht="15" hidden="false" customHeight="false" outlineLevel="0" collapsed="false">
      <c r="A1669" s="0" t="n">
        <v>1692</v>
      </c>
      <c r="C1669" s="0" t="s">
        <v>7430</v>
      </c>
      <c r="D1669" s="0" t="s">
        <v>2671</v>
      </c>
      <c r="F1669" s="0" t="n">
        <v>851702</v>
      </c>
      <c r="K1669" s="0" t="s">
        <v>2742</v>
      </c>
      <c r="L1669" s="0" t="s">
        <v>2748</v>
      </c>
      <c r="M1669" s="0" t="s">
        <v>7431</v>
      </c>
    </row>
    <row r="1670" customFormat="false" ht="15" hidden="false" customHeight="false" outlineLevel="0" collapsed="false">
      <c r="A1670" s="0" t="n">
        <v>1693</v>
      </c>
      <c r="B1670" s="0" t="s">
        <v>6520</v>
      </c>
      <c r="C1670" s="0" t="s">
        <v>7432</v>
      </c>
      <c r="D1670" s="0" t="s">
        <v>2671</v>
      </c>
      <c r="F1670" s="0" t="n">
        <v>850966</v>
      </c>
      <c r="J1670" s="0" t="n">
        <v>30</v>
      </c>
      <c r="K1670" s="0" t="s">
        <v>2639</v>
      </c>
      <c r="L1670" s="0" t="s">
        <v>2640</v>
      </c>
      <c r="M1670" s="0" t="s">
        <v>7433</v>
      </c>
    </row>
    <row r="1671" customFormat="false" ht="15" hidden="false" customHeight="false" outlineLevel="0" collapsed="false">
      <c r="A1671" s="0" t="n">
        <v>1694</v>
      </c>
      <c r="B1671" s="0" t="s">
        <v>7434</v>
      </c>
      <c r="C1671" s="0" t="s">
        <v>7435</v>
      </c>
      <c r="D1671" s="0" t="s">
        <v>2671</v>
      </c>
      <c r="F1671" s="0" t="n">
        <v>851843</v>
      </c>
      <c r="K1671" s="0" t="s">
        <v>2742</v>
      </c>
      <c r="L1671" s="0" t="s">
        <v>2640</v>
      </c>
      <c r="M1671" s="0" t="s">
        <v>7436</v>
      </c>
    </row>
    <row r="1672" customFormat="false" ht="15" hidden="false" customHeight="false" outlineLevel="0" collapsed="false">
      <c r="A1672" s="0" t="n">
        <v>1695</v>
      </c>
      <c r="B1672" s="0" t="s">
        <v>3079</v>
      </c>
      <c r="C1672" s="0" t="s">
        <v>7437</v>
      </c>
      <c r="D1672" s="0" t="s">
        <v>2671</v>
      </c>
      <c r="F1672" s="0" t="n">
        <v>851306</v>
      </c>
      <c r="K1672" s="0" t="s">
        <v>2632</v>
      </c>
      <c r="L1672" s="0" t="s">
        <v>2633</v>
      </c>
      <c r="M1672" s="0" t="s">
        <v>7438</v>
      </c>
    </row>
    <row r="1673" customFormat="false" ht="15" hidden="false" customHeight="false" outlineLevel="0" collapsed="false">
      <c r="A1673" s="0" t="n">
        <v>1696</v>
      </c>
      <c r="B1673" s="0" t="s">
        <v>7439</v>
      </c>
      <c r="C1673" s="0" t="s">
        <v>7440</v>
      </c>
      <c r="D1673" s="0" t="s">
        <v>2671</v>
      </c>
      <c r="F1673" s="0" t="n">
        <v>854931</v>
      </c>
      <c r="J1673" s="0" t="n">
        <v>20</v>
      </c>
      <c r="K1673" s="0" t="s">
        <v>2632</v>
      </c>
      <c r="L1673" s="0" t="s">
        <v>2633</v>
      </c>
      <c r="M1673" s="0" t="s">
        <v>7441</v>
      </c>
    </row>
    <row r="1674" customFormat="false" ht="15" hidden="false" customHeight="false" outlineLevel="0" collapsed="false">
      <c r="A1674" s="0" t="n">
        <v>1697</v>
      </c>
      <c r="B1674" s="0" t="s">
        <v>7442</v>
      </c>
      <c r="C1674" s="0" t="s">
        <v>7443</v>
      </c>
      <c r="D1674" s="0" t="s">
        <v>2671</v>
      </c>
      <c r="F1674" s="0" t="n">
        <v>851029</v>
      </c>
      <c r="L1674" s="0" t="s">
        <v>2826</v>
      </c>
      <c r="M1674" s="0" t="s">
        <v>7444</v>
      </c>
    </row>
    <row r="1675" customFormat="false" ht="15" hidden="false" customHeight="false" outlineLevel="0" collapsed="false">
      <c r="A1675" s="0" t="n">
        <v>1698</v>
      </c>
      <c r="B1675" s="0" t="s">
        <v>7100</v>
      </c>
      <c r="C1675" s="0" t="s">
        <v>7445</v>
      </c>
      <c r="D1675" s="0" t="s">
        <v>2671</v>
      </c>
      <c r="F1675" s="0" t="n">
        <v>855764</v>
      </c>
      <c r="J1675" s="0" t="n">
        <v>25</v>
      </c>
      <c r="K1675" s="0" t="s">
        <v>2639</v>
      </c>
      <c r="L1675" s="0" t="s">
        <v>2640</v>
      </c>
      <c r="M1675" s="0" t="s">
        <v>7145</v>
      </c>
    </row>
    <row r="1676" customFormat="false" ht="15" hidden="false" customHeight="false" outlineLevel="0" collapsed="false">
      <c r="A1676" s="0" t="n">
        <v>1699</v>
      </c>
      <c r="B1676" s="0" t="s">
        <v>7446</v>
      </c>
      <c r="C1676" s="0" t="s">
        <v>7447</v>
      </c>
      <c r="D1676" s="0" t="s">
        <v>2671</v>
      </c>
      <c r="F1676" s="0" t="n">
        <v>853327</v>
      </c>
      <c r="J1676" s="0" t="n">
        <v>74</v>
      </c>
      <c r="K1676" s="0" t="s">
        <v>2632</v>
      </c>
      <c r="L1676" s="0" t="s">
        <v>2633</v>
      </c>
      <c r="M1676" s="0" t="s">
        <v>7448</v>
      </c>
    </row>
    <row r="1677" customFormat="false" ht="15" hidden="false" customHeight="false" outlineLevel="0" collapsed="false">
      <c r="A1677" s="0" t="n">
        <v>1700</v>
      </c>
      <c r="B1677" s="0" t="s">
        <v>7449</v>
      </c>
      <c r="C1677" s="0" t="s">
        <v>7450</v>
      </c>
      <c r="D1677" s="0" t="s">
        <v>2671</v>
      </c>
      <c r="F1677" s="0" t="n">
        <v>851459</v>
      </c>
      <c r="K1677" s="0" t="s">
        <v>2742</v>
      </c>
      <c r="L1677" s="0" t="s">
        <v>2748</v>
      </c>
      <c r="M1677" s="0" t="s">
        <v>7451</v>
      </c>
    </row>
    <row r="1678" customFormat="false" ht="15" hidden="false" customHeight="false" outlineLevel="0" collapsed="false">
      <c r="A1678" s="0" t="n">
        <v>1701</v>
      </c>
      <c r="C1678" s="0" t="s">
        <v>7452</v>
      </c>
      <c r="D1678" s="0" t="s">
        <v>2671</v>
      </c>
      <c r="F1678" s="0" t="n">
        <v>854231</v>
      </c>
      <c r="K1678" s="0" t="s">
        <v>2742</v>
      </c>
      <c r="L1678" s="0" t="s">
        <v>2748</v>
      </c>
      <c r="M1678" s="0" t="s">
        <v>7453</v>
      </c>
    </row>
    <row r="1679" customFormat="false" ht="15" hidden="false" customHeight="false" outlineLevel="0" collapsed="false">
      <c r="A1679" s="0" t="n">
        <v>1702</v>
      </c>
      <c r="B1679" s="0" t="s">
        <v>6786</v>
      </c>
      <c r="C1679" s="0" t="s">
        <v>7454</v>
      </c>
      <c r="D1679" s="0" t="s">
        <v>2671</v>
      </c>
      <c r="F1679" s="0" t="n">
        <v>852802</v>
      </c>
      <c r="J1679" s="0" t="n">
        <v>35</v>
      </c>
      <c r="K1679" s="0" t="s">
        <v>2639</v>
      </c>
      <c r="L1679" s="0" t="s">
        <v>2640</v>
      </c>
      <c r="M1679" s="0" t="s">
        <v>7224</v>
      </c>
    </row>
    <row r="1680" customFormat="false" ht="15" hidden="false" customHeight="false" outlineLevel="0" collapsed="false">
      <c r="A1680" s="0" t="n">
        <v>1703</v>
      </c>
      <c r="B1680" s="0" t="s">
        <v>6788</v>
      </c>
      <c r="C1680" s="0" t="s">
        <v>7455</v>
      </c>
      <c r="D1680" s="0" t="s">
        <v>2671</v>
      </c>
      <c r="F1680" s="0" t="n">
        <v>855029</v>
      </c>
      <c r="J1680" s="0" t="n">
        <v>35</v>
      </c>
      <c r="K1680" s="0" t="s">
        <v>2632</v>
      </c>
      <c r="L1680" s="0" t="s">
        <v>2633</v>
      </c>
      <c r="M1680" s="0" t="s">
        <v>7456</v>
      </c>
    </row>
    <row r="1681" customFormat="false" ht="15" hidden="false" customHeight="false" outlineLevel="0" collapsed="false">
      <c r="A1681" s="0" t="n">
        <v>1704</v>
      </c>
      <c r="B1681" s="0" t="s">
        <v>7457</v>
      </c>
      <c r="C1681" s="0" t="s">
        <v>7458</v>
      </c>
      <c r="D1681" s="0" t="s">
        <v>2671</v>
      </c>
      <c r="F1681" s="0" t="n">
        <v>852314</v>
      </c>
      <c r="J1681" s="0" t="n">
        <v>45</v>
      </c>
      <c r="K1681" s="0" t="s">
        <v>2632</v>
      </c>
      <c r="L1681" s="0" t="s">
        <v>2633</v>
      </c>
      <c r="M1681" s="0" t="s">
        <v>7299</v>
      </c>
    </row>
    <row r="1682" customFormat="false" ht="15" hidden="false" customHeight="false" outlineLevel="0" collapsed="false">
      <c r="A1682" s="0" t="n">
        <v>1705</v>
      </c>
      <c r="B1682" s="0" t="s">
        <v>7459</v>
      </c>
      <c r="C1682" s="0" t="s">
        <v>7460</v>
      </c>
      <c r="D1682" s="0" t="s">
        <v>2671</v>
      </c>
      <c r="F1682" s="0" t="n">
        <v>855691</v>
      </c>
      <c r="J1682" s="0" t="n">
        <v>15</v>
      </c>
      <c r="K1682" s="0" t="s">
        <v>2639</v>
      </c>
      <c r="L1682" s="0" t="s">
        <v>2640</v>
      </c>
      <c r="M1682" s="0" t="s">
        <v>7142</v>
      </c>
    </row>
    <row r="1683" customFormat="false" ht="15" hidden="false" customHeight="false" outlineLevel="0" collapsed="false">
      <c r="A1683" s="0" t="n">
        <v>1706</v>
      </c>
      <c r="B1683" s="0" t="s">
        <v>7461</v>
      </c>
      <c r="C1683" s="0" t="s">
        <v>7462</v>
      </c>
      <c r="D1683" s="0" t="s">
        <v>2671</v>
      </c>
      <c r="F1683" s="0" t="n">
        <v>856067</v>
      </c>
      <c r="K1683" s="0" t="s">
        <v>2742</v>
      </c>
      <c r="L1683" s="0" t="s">
        <v>2748</v>
      </c>
      <c r="M1683" s="0" t="s">
        <v>7453</v>
      </c>
    </row>
    <row r="1684" customFormat="false" ht="15" hidden="false" customHeight="false" outlineLevel="0" collapsed="false">
      <c r="A1684" s="0" t="n">
        <v>1707</v>
      </c>
      <c r="B1684" s="0" t="s">
        <v>7463</v>
      </c>
      <c r="C1684" s="0" t="s">
        <v>7464</v>
      </c>
      <c r="D1684" s="0" t="s">
        <v>2671</v>
      </c>
      <c r="F1684" s="0" t="n">
        <v>856263</v>
      </c>
      <c r="J1684" s="0" t="n">
        <v>55</v>
      </c>
      <c r="K1684" s="0" t="s">
        <v>2639</v>
      </c>
      <c r="L1684" s="0" t="s">
        <v>2640</v>
      </c>
      <c r="M1684" s="0" t="s">
        <v>7465</v>
      </c>
    </row>
    <row r="1685" customFormat="false" ht="15" hidden="false" customHeight="false" outlineLevel="0" collapsed="false">
      <c r="A1685" s="0" t="n">
        <v>1708</v>
      </c>
      <c r="B1685" s="0" t="s">
        <v>7466</v>
      </c>
      <c r="C1685" s="0" t="s">
        <v>7467</v>
      </c>
      <c r="D1685" s="0" t="s">
        <v>2671</v>
      </c>
      <c r="F1685" s="0" t="n">
        <v>853173</v>
      </c>
      <c r="K1685" s="0" t="s">
        <v>2742</v>
      </c>
      <c r="L1685" s="0" t="s">
        <v>2748</v>
      </c>
      <c r="M1685" s="0" t="s">
        <v>7468</v>
      </c>
    </row>
    <row r="1686" customFormat="false" ht="15" hidden="false" customHeight="false" outlineLevel="0" collapsed="false">
      <c r="A1686" s="0" t="n">
        <v>1709</v>
      </c>
      <c r="B1686" s="0" t="s">
        <v>7469</v>
      </c>
      <c r="C1686" s="0" t="s">
        <v>7470</v>
      </c>
      <c r="D1686" s="0" t="s">
        <v>2671</v>
      </c>
      <c r="F1686" s="0" t="n">
        <v>855633</v>
      </c>
      <c r="K1686" s="0" t="s">
        <v>2742</v>
      </c>
      <c r="L1686" s="0" t="s">
        <v>2748</v>
      </c>
      <c r="M1686" s="0" t="s">
        <v>7471</v>
      </c>
    </row>
    <row r="1687" customFormat="false" ht="15" hidden="false" customHeight="false" outlineLevel="0" collapsed="false">
      <c r="A1687" s="0" t="n">
        <v>1710</v>
      </c>
      <c r="B1687" s="0" t="s">
        <v>7152</v>
      </c>
      <c r="C1687" s="0" t="s">
        <v>7472</v>
      </c>
      <c r="D1687" s="0" t="s">
        <v>2671</v>
      </c>
      <c r="F1687" s="0" t="n">
        <v>854053</v>
      </c>
      <c r="J1687" s="0" t="n">
        <v>20</v>
      </c>
      <c r="K1687" s="0" t="s">
        <v>2639</v>
      </c>
      <c r="L1687" s="0" t="s">
        <v>2640</v>
      </c>
      <c r="M1687" s="0" t="s">
        <v>6961</v>
      </c>
    </row>
    <row r="1688" customFormat="false" ht="15" hidden="false" customHeight="false" outlineLevel="0" collapsed="false">
      <c r="A1688" s="0" t="n">
        <v>1711</v>
      </c>
      <c r="B1688" s="0" t="s">
        <v>7473</v>
      </c>
      <c r="C1688" s="0" t="s">
        <v>7474</v>
      </c>
      <c r="D1688" s="0" t="s">
        <v>2671</v>
      </c>
      <c r="F1688" s="0" t="n">
        <v>852709</v>
      </c>
      <c r="J1688" s="0" t="n">
        <v>40</v>
      </c>
      <c r="K1688" s="0" t="s">
        <v>2639</v>
      </c>
      <c r="L1688" s="0" t="s">
        <v>2640</v>
      </c>
      <c r="M1688" s="0" t="s">
        <v>7206</v>
      </c>
    </row>
    <row r="1689" customFormat="false" ht="15" hidden="false" customHeight="false" outlineLevel="0" collapsed="false">
      <c r="A1689" s="0" t="n">
        <v>1712</v>
      </c>
      <c r="B1689" s="0" t="s">
        <v>6405</v>
      </c>
      <c r="C1689" s="0" t="s">
        <v>7475</v>
      </c>
      <c r="D1689" s="0" t="s">
        <v>2671</v>
      </c>
      <c r="F1689" s="0" t="n">
        <v>856868</v>
      </c>
      <c r="J1689" s="0" t="n">
        <v>20</v>
      </c>
      <c r="K1689" s="0" t="s">
        <v>2639</v>
      </c>
      <c r="L1689" s="0" t="s">
        <v>2640</v>
      </c>
      <c r="M1689" s="0" t="s">
        <v>6961</v>
      </c>
    </row>
    <row r="1690" customFormat="false" ht="15" hidden="false" customHeight="false" outlineLevel="0" collapsed="false">
      <c r="A1690" s="0" t="n">
        <v>1713</v>
      </c>
      <c r="B1690" s="0" t="s">
        <v>7476</v>
      </c>
      <c r="C1690" s="0" t="s">
        <v>7477</v>
      </c>
      <c r="D1690" s="0" t="s">
        <v>2671</v>
      </c>
      <c r="F1690" s="0" t="n">
        <v>853946</v>
      </c>
      <c r="J1690" s="0" t="n">
        <v>50</v>
      </c>
      <c r="K1690" s="0" t="s">
        <v>2639</v>
      </c>
      <c r="L1690" s="0" t="s">
        <v>2640</v>
      </c>
      <c r="M1690" s="0" t="s">
        <v>7363</v>
      </c>
    </row>
    <row r="1691" customFormat="false" ht="15" hidden="false" customHeight="false" outlineLevel="0" collapsed="false">
      <c r="A1691" s="0" t="n">
        <v>1714</v>
      </c>
      <c r="B1691" s="0" t="s">
        <v>7478</v>
      </c>
      <c r="C1691" s="0" t="s">
        <v>7479</v>
      </c>
      <c r="D1691" s="0" t="s">
        <v>2671</v>
      </c>
      <c r="F1691" s="0" t="n">
        <v>856852</v>
      </c>
      <c r="K1691" s="0" t="s">
        <v>2742</v>
      </c>
      <c r="L1691" s="0" t="s">
        <v>2748</v>
      </c>
      <c r="M1691" s="0" t="s">
        <v>7480</v>
      </c>
    </row>
    <row r="1692" customFormat="false" ht="15" hidden="false" customHeight="false" outlineLevel="0" collapsed="false">
      <c r="A1692" s="0" t="n">
        <v>1715</v>
      </c>
      <c r="B1692" s="0" t="s">
        <v>7481</v>
      </c>
      <c r="C1692" s="0" t="s">
        <v>7482</v>
      </c>
      <c r="D1692" s="0" t="s">
        <v>2671</v>
      </c>
      <c r="F1692" s="0" t="n">
        <v>855518</v>
      </c>
      <c r="J1692" s="0" t="n">
        <v>30</v>
      </c>
      <c r="K1692" s="0" t="s">
        <v>2632</v>
      </c>
      <c r="L1692" s="0" t="s">
        <v>2633</v>
      </c>
      <c r="M1692" s="0" t="s">
        <v>6933</v>
      </c>
    </row>
    <row r="1693" customFormat="false" ht="15" hidden="false" customHeight="false" outlineLevel="0" collapsed="false">
      <c r="A1693" s="0" t="n">
        <v>1716</v>
      </c>
      <c r="B1693" s="0" t="s">
        <v>7483</v>
      </c>
      <c r="C1693" s="0" t="s">
        <v>7484</v>
      </c>
      <c r="D1693" s="0" t="s">
        <v>2671</v>
      </c>
      <c r="F1693" s="0" t="n">
        <v>852955</v>
      </c>
      <c r="J1693" s="0" t="n">
        <v>40</v>
      </c>
      <c r="K1693" s="0" t="s">
        <v>2639</v>
      </c>
      <c r="L1693" s="0" t="s">
        <v>2640</v>
      </c>
      <c r="M1693" s="0" t="s">
        <v>7206</v>
      </c>
    </row>
    <row r="1694" customFormat="false" ht="15" hidden="false" customHeight="false" outlineLevel="0" collapsed="false">
      <c r="A1694" s="0" t="n">
        <v>1717</v>
      </c>
      <c r="B1694" s="0" t="s">
        <v>7485</v>
      </c>
      <c r="C1694" s="0" t="s">
        <v>7486</v>
      </c>
      <c r="D1694" s="0" t="s">
        <v>2671</v>
      </c>
      <c r="F1694" s="0" t="n">
        <v>850827</v>
      </c>
      <c r="J1694" s="0" t="n">
        <v>30</v>
      </c>
      <c r="K1694" s="0" t="s">
        <v>2639</v>
      </c>
      <c r="L1694" s="0" t="s">
        <v>2640</v>
      </c>
      <c r="M1694" s="0" t="s">
        <v>7088</v>
      </c>
    </row>
    <row r="1695" customFormat="false" ht="15" hidden="false" customHeight="false" outlineLevel="0" collapsed="false">
      <c r="A1695" s="0" t="n">
        <v>1718</v>
      </c>
      <c r="B1695" s="0" t="s">
        <v>6651</v>
      </c>
      <c r="C1695" s="0" t="s">
        <v>7487</v>
      </c>
      <c r="D1695" s="0" t="s">
        <v>2671</v>
      </c>
      <c r="F1695" s="0" t="n">
        <v>852696</v>
      </c>
      <c r="K1695" s="0" t="s">
        <v>2742</v>
      </c>
      <c r="L1695" s="0" t="s">
        <v>2748</v>
      </c>
      <c r="M1695" s="0" t="s">
        <v>7488</v>
      </c>
    </row>
    <row r="1696" customFormat="false" ht="15" hidden="false" customHeight="false" outlineLevel="0" collapsed="false">
      <c r="A1696" s="0" t="n">
        <v>1719</v>
      </c>
      <c r="B1696" s="0" t="s">
        <v>7489</v>
      </c>
      <c r="C1696" s="0" t="s">
        <v>7490</v>
      </c>
      <c r="D1696" s="0" t="s">
        <v>2671</v>
      </c>
      <c r="F1696" s="0" t="n">
        <v>854444</v>
      </c>
      <c r="K1696" s="0" t="s">
        <v>2742</v>
      </c>
      <c r="L1696" s="0" t="s">
        <v>2748</v>
      </c>
      <c r="M1696" s="0" t="s">
        <v>7491</v>
      </c>
    </row>
    <row r="1697" customFormat="false" ht="15" hidden="false" customHeight="false" outlineLevel="0" collapsed="false">
      <c r="A1697" s="0" t="n">
        <v>1720</v>
      </c>
      <c r="B1697" s="0" t="s">
        <v>6484</v>
      </c>
      <c r="C1697" s="0" t="s">
        <v>7492</v>
      </c>
      <c r="D1697" s="0" t="s">
        <v>2671</v>
      </c>
      <c r="F1697" s="0" t="n">
        <v>850941</v>
      </c>
      <c r="J1697" s="0" t="n">
        <v>60</v>
      </c>
      <c r="K1697" s="0" t="s">
        <v>2632</v>
      </c>
      <c r="L1697" s="0" t="s">
        <v>2633</v>
      </c>
      <c r="M1697" s="0" t="s">
        <v>7148</v>
      </c>
    </row>
    <row r="1698" customFormat="false" ht="15" hidden="false" customHeight="false" outlineLevel="0" collapsed="false">
      <c r="A1698" s="0" t="n">
        <v>1721</v>
      </c>
      <c r="C1698" s="0" t="s">
        <v>7493</v>
      </c>
      <c r="D1698" s="0" t="s">
        <v>2671</v>
      </c>
      <c r="F1698" s="0" t="n">
        <v>853031</v>
      </c>
      <c r="J1698" s="0" t="n">
        <v>30</v>
      </c>
      <c r="K1698" s="0" t="s">
        <v>2639</v>
      </c>
      <c r="L1698" s="0" t="s">
        <v>2640</v>
      </c>
      <c r="M1698" s="0" t="s">
        <v>7088</v>
      </c>
    </row>
    <row r="1699" customFormat="false" ht="15" hidden="false" customHeight="false" outlineLevel="0" collapsed="false">
      <c r="A1699" s="0" t="n">
        <v>1722</v>
      </c>
      <c r="B1699" s="0" t="s">
        <v>7494</v>
      </c>
      <c r="C1699" s="0" t="s">
        <v>7495</v>
      </c>
      <c r="D1699" s="0" t="s">
        <v>2671</v>
      </c>
      <c r="F1699" s="0" t="n">
        <v>852335</v>
      </c>
      <c r="K1699" s="0" t="s">
        <v>2742</v>
      </c>
      <c r="L1699" s="0" t="s">
        <v>2748</v>
      </c>
      <c r="M1699" s="0" t="s">
        <v>7496</v>
      </c>
    </row>
    <row r="1700" customFormat="false" ht="15" hidden="false" customHeight="false" outlineLevel="0" collapsed="false">
      <c r="A1700" s="0" t="n">
        <v>1723</v>
      </c>
      <c r="B1700" s="0" t="s">
        <v>6814</v>
      </c>
      <c r="C1700" s="0" t="s">
        <v>7497</v>
      </c>
      <c r="D1700" s="0" t="s">
        <v>2671</v>
      </c>
      <c r="F1700" s="0" t="n">
        <v>856026</v>
      </c>
      <c r="J1700" s="0" t="n">
        <v>50</v>
      </c>
      <c r="K1700" s="0" t="s">
        <v>2639</v>
      </c>
      <c r="L1700" s="0" t="s">
        <v>2640</v>
      </c>
      <c r="M1700" s="0" t="s">
        <v>7498</v>
      </c>
    </row>
    <row r="1701" customFormat="false" ht="15" hidden="false" customHeight="false" outlineLevel="0" collapsed="false">
      <c r="A1701" s="0" t="n">
        <v>1724</v>
      </c>
      <c r="B1701" s="0" t="s">
        <v>6814</v>
      </c>
      <c r="C1701" s="0" t="s">
        <v>7499</v>
      </c>
      <c r="D1701" s="0" t="s">
        <v>2671</v>
      </c>
      <c r="F1701" s="0" t="n">
        <v>850750</v>
      </c>
      <c r="J1701" s="0" t="n">
        <v>90</v>
      </c>
      <c r="K1701" s="0" t="s">
        <v>2639</v>
      </c>
      <c r="L1701" s="0" t="s">
        <v>2640</v>
      </c>
      <c r="M1701" s="0" t="s">
        <v>7500</v>
      </c>
    </row>
    <row r="1702" customFormat="false" ht="15" hidden="false" customHeight="false" outlineLevel="0" collapsed="false">
      <c r="A1702" s="0" t="n">
        <v>1725</v>
      </c>
      <c r="B1702" s="0" t="s">
        <v>6814</v>
      </c>
      <c r="C1702" s="0" t="s">
        <v>7501</v>
      </c>
      <c r="D1702" s="0" t="s">
        <v>2671</v>
      </c>
      <c r="F1702" s="0" t="n">
        <v>852191</v>
      </c>
      <c r="J1702" s="0" t="n">
        <v>40</v>
      </c>
      <c r="K1702" s="0" t="s">
        <v>2639</v>
      </c>
      <c r="L1702" s="0" t="s">
        <v>2640</v>
      </c>
      <c r="M1702" s="0" t="s">
        <v>7213</v>
      </c>
    </row>
    <row r="1703" customFormat="false" ht="15" hidden="false" customHeight="false" outlineLevel="0" collapsed="false">
      <c r="A1703" s="0" t="n">
        <v>1726</v>
      </c>
      <c r="B1703" s="0" t="s">
        <v>6814</v>
      </c>
      <c r="C1703" s="0" t="s">
        <v>7502</v>
      </c>
      <c r="D1703" s="0" t="s">
        <v>2671</v>
      </c>
      <c r="F1703" s="0" t="n">
        <v>850592</v>
      </c>
      <c r="J1703" s="0" t="n">
        <v>35</v>
      </c>
      <c r="K1703" s="0" t="s">
        <v>2639</v>
      </c>
      <c r="L1703" s="0" t="s">
        <v>2640</v>
      </c>
      <c r="M1703" s="0" t="s">
        <v>7226</v>
      </c>
    </row>
    <row r="1704" customFormat="false" ht="15" hidden="false" customHeight="false" outlineLevel="0" collapsed="false">
      <c r="A1704" s="0" t="n">
        <v>1727</v>
      </c>
      <c r="B1704" s="0" t="s">
        <v>6814</v>
      </c>
      <c r="C1704" s="0" t="s">
        <v>7503</v>
      </c>
      <c r="D1704" s="0" t="s">
        <v>2671</v>
      </c>
      <c r="F1704" s="0" t="n">
        <v>854759</v>
      </c>
      <c r="J1704" s="0" t="n">
        <v>60</v>
      </c>
      <c r="K1704" s="0" t="s">
        <v>2639</v>
      </c>
      <c r="L1704" s="0" t="s">
        <v>2640</v>
      </c>
      <c r="M1704" s="0" t="s">
        <v>7504</v>
      </c>
    </row>
    <row r="1705" customFormat="false" ht="15" hidden="false" customHeight="false" outlineLevel="0" collapsed="false">
      <c r="A1705" s="0" t="n">
        <v>1728</v>
      </c>
      <c r="B1705" s="0" t="s">
        <v>6814</v>
      </c>
      <c r="C1705" s="0" t="s">
        <v>7505</v>
      </c>
      <c r="D1705" s="0" t="s">
        <v>2671</v>
      </c>
      <c r="F1705" s="0" t="n">
        <v>853250</v>
      </c>
      <c r="J1705" s="0" t="n">
        <v>45</v>
      </c>
      <c r="K1705" s="0" t="s">
        <v>2632</v>
      </c>
      <c r="L1705" s="0" t="s">
        <v>2633</v>
      </c>
      <c r="M1705" s="0" t="s">
        <v>7506</v>
      </c>
    </row>
    <row r="1706" customFormat="false" ht="15" hidden="false" customHeight="false" outlineLevel="0" collapsed="false">
      <c r="A1706" s="0" t="n">
        <v>1729</v>
      </c>
      <c r="B1706" s="0" t="s">
        <v>6814</v>
      </c>
      <c r="C1706" s="0" t="s">
        <v>7507</v>
      </c>
      <c r="D1706" s="0" t="s">
        <v>2671</v>
      </c>
      <c r="F1706" s="0" t="n">
        <v>856156</v>
      </c>
      <c r="J1706" s="0" t="n">
        <v>60</v>
      </c>
      <c r="K1706" s="0" t="s">
        <v>2632</v>
      </c>
      <c r="L1706" s="0" t="s">
        <v>2633</v>
      </c>
      <c r="M1706" s="0" t="s">
        <v>7508</v>
      </c>
    </row>
    <row r="1707" customFormat="false" ht="15" hidden="false" customHeight="false" outlineLevel="0" collapsed="false">
      <c r="A1707" s="0" t="n">
        <v>1730</v>
      </c>
      <c r="B1707" s="0" t="s">
        <v>6814</v>
      </c>
      <c r="C1707" s="0" t="s">
        <v>7509</v>
      </c>
      <c r="D1707" s="0" t="s">
        <v>2671</v>
      </c>
      <c r="F1707" s="0" t="n">
        <v>853557</v>
      </c>
      <c r="J1707" s="0" t="n">
        <v>30</v>
      </c>
      <c r="K1707" s="0" t="s">
        <v>2639</v>
      </c>
      <c r="L1707" s="0" t="s">
        <v>2640</v>
      </c>
      <c r="M1707" s="0" t="s">
        <v>7095</v>
      </c>
    </row>
    <row r="1708" customFormat="false" ht="15" hidden="false" customHeight="false" outlineLevel="0" collapsed="false">
      <c r="A1708" s="0" t="n">
        <v>1731</v>
      </c>
      <c r="B1708" s="0" t="s">
        <v>6814</v>
      </c>
      <c r="C1708" s="0" t="s">
        <v>7510</v>
      </c>
      <c r="D1708" s="0" t="s">
        <v>2671</v>
      </c>
      <c r="F1708" s="0" t="n">
        <v>852804</v>
      </c>
      <c r="J1708" s="0" t="n">
        <v>40</v>
      </c>
      <c r="K1708" s="0" t="s">
        <v>2639</v>
      </c>
      <c r="L1708" s="0" t="s">
        <v>2640</v>
      </c>
      <c r="M1708" s="0" t="s">
        <v>7213</v>
      </c>
    </row>
    <row r="1709" customFormat="false" ht="15" hidden="false" customHeight="false" outlineLevel="0" collapsed="false">
      <c r="A1709" s="0" t="n">
        <v>1732</v>
      </c>
      <c r="B1709" s="0" t="s">
        <v>7511</v>
      </c>
      <c r="C1709" s="0" t="s">
        <v>7512</v>
      </c>
      <c r="D1709" s="0" t="s">
        <v>2671</v>
      </c>
      <c r="F1709" s="0" t="n">
        <v>851478</v>
      </c>
      <c r="J1709" s="0" t="n">
        <v>30</v>
      </c>
      <c r="K1709" s="0" t="s">
        <v>2632</v>
      </c>
      <c r="L1709" s="0" t="s">
        <v>2633</v>
      </c>
      <c r="M1709" s="0" t="s">
        <v>6945</v>
      </c>
    </row>
    <row r="1710" customFormat="false" ht="15" hidden="false" customHeight="false" outlineLevel="0" collapsed="false">
      <c r="A1710" s="0" t="n">
        <v>1733</v>
      </c>
      <c r="B1710" s="0" t="s">
        <v>7513</v>
      </c>
      <c r="C1710" s="0" t="s">
        <v>7514</v>
      </c>
      <c r="D1710" s="0" t="s">
        <v>2671</v>
      </c>
      <c r="F1710" s="0" t="n">
        <v>851990</v>
      </c>
      <c r="J1710" s="0" t="n">
        <v>55</v>
      </c>
      <c r="K1710" s="0" t="s">
        <v>2639</v>
      </c>
      <c r="L1710" s="0" t="s">
        <v>2640</v>
      </c>
      <c r="M1710" s="0" t="s">
        <v>7515</v>
      </c>
    </row>
    <row r="1711" customFormat="false" ht="15" hidden="false" customHeight="false" outlineLevel="0" collapsed="false">
      <c r="A1711" s="0" t="n">
        <v>1734</v>
      </c>
      <c r="B1711" s="0" t="s">
        <v>7516</v>
      </c>
      <c r="C1711" s="0" t="s">
        <v>7517</v>
      </c>
      <c r="D1711" s="0" t="s">
        <v>2671</v>
      </c>
      <c r="F1711" s="0" t="n">
        <v>852638</v>
      </c>
      <c r="J1711" s="0" t="n">
        <v>66</v>
      </c>
      <c r="K1711" s="0" t="s">
        <v>2639</v>
      </c>
      <c r="L1711" s="0" t="s">
        <v>2640</v>
      </c>
      <c r="M1711" s="0" t="s">
        <v>7518</v>
      </c>
    </row>
    <row r="1712" customFormat="false" ht="15" hidden="false" customHeight="false" outlineLevel="0" collapsed="false">
      <c r="A1712" s="0" t="n">
        <v>1735</v>
      </c>
      <c r="B1712" s="0" t="s">
        <v>7113</v>
      </c>
      <c r="C1712" s="0" t="s">
        <v>7519</v>
      </c>
      <c r="D1712" s="0" t="s">
        <v>2671</v>
      </c>
      <c r="F1712" s="0" t="n">
        <v>851384</v>
      </c>
      <c r="J1712" s="0" t="n">
        <v>75</v>
      </c>
      <c r="K1712" s="0" t="s">
        <v>2639</v>
      </c>
      <c r="L1712" s="0" t="s">
        <v>2640</v>
      </c>
      <c r="M1712" s="0" t="s">
        <v>7520</v>
      </c>
    </row>
    <row r="1713" customFormat="false" ht="15" hidden="false" customHeight="false" outlineLevel="0" collapsed="false">
      <c r="A1713" s="0" t="n">
        <v>1736</v>
      </c>
      <c r="B1713" s="0" t="s">
        <v>7521</v>
      </c>
      <c r="C1713" s="0" t="s">
        <v>7522</v>
      </c>
      <c r="D1713" s="0" t="s">
        <v>2671</v>
      </c>
      <c r="F1713" s="0" t="n">
        <v>852009</v>
      </c>
      <c r="J1713" s="0" t="n">
        <v>24</v>
      </c>
      <c r="K1713" s="0" t="s">
        <v>2639</v>
      </c>
      <c r="L1713" s="0" t="s">
        <v>2640</v>
      </c>
      <c r="M1713" s="0" t="s">
        <v>7523</v>
      </c>
    </row>
    <row r="1714" customFormat="false" ht="15" hidden="false" customHeight="false" outlineLevel="0" collapsed="false">
      <c r="A1714" s="0" t="n">
        <v>1737</v>
      </c>
      <c r="B1714" s="0" t="s">
        <v>7524</v>
      </c>
      <c r="C1714" s="0" t="s">
        <v>7525</v>
      </c>
      <c r="D1714" s="0" t="s">
        <v>2658</v>
      </c>
      <c r="F1714" s="0" t="n">
        <v>72508</v>
      </c>
      <c r="J1714" s="0" t="n">
        <v>19</v>
      </c>
      <c r="K1714" s="0" t="s">
        <v>2639</v>
      </c>
      <c r="L1714" s="0" t="s">
        <v>2640</v>
      </c>
      <c r="M1714" s="0" t="s">
        <v>7526</v>
      </c>
    </row>
    <row r="1715" customFormat="false" ht="15" hidden="false" customHeight="false" outlineLevel="0" collapsed="false">
      <c r="A1715" s="0" t="n">
        <v>1738</v>
      </c>
      <c r="B1715" s="0" t="s">
        <v>7527</v>
      </c>
      <c r="C1715" s="0" t="s">
        <v>7528</v>
      </c>
      <c r="D1715" s="0" t="s">
        <v>2658</v>
      </c>
      <c r="F1715" s="0" t="n">
        <v>19088</v>
      </c>
      <c r="J1715" s="0" t="n">
        <v>14</v>
      </c>
      <c r="K1715" s="0" t="s">
        <v>2639</v>
      </c>
      <c r="L1715" s="0" t="s">
        <v>2640</v>
      </c>
      <c r="M1715" s="0" t="s">
        <v>7529</v>
      </c>
    </row>
    <row r="1716" customFormat="false" ht="15" hidden="false" customHeight="false" outlineLevel="0" collapsed="false">
      <c r="A1716" s="0" t="n">
        <v>1739</v>
      </c>
      <c r="B1716" s="0" t="s">
        <v>7530</v>
      </c>
      <c r="C1716" s="0" t="s">
        <v>7531</v>
      </c>
      <c r="D1716" s="0" t="s">
        <v>2671</v>
      </c>
      <c r="F1716" s="0" t="n">
        <v>856524</v>
      </c>
      <c r="K1716" s="0" t="s">
        <v>2639</v>
      </c>
      <c r="L1716" s="0" t="s">
        <v>2633</v>
      </c>
      <c r="M1716" s="0" t="s">
        <v>7532</v>
      </c>
    </row>
    <row r="1717" customFormat="false" ht="15" hidden="false" customHeight="false" outlineLevel="0" collapsed="false">
      <c r="A1717" s="0" t="n">
        <v>1740</v>
      </c>
      <c r="B1717" s="0" t="s">
        <v>7533</v>
      </c>
      <c r="C1717" s="0" t="s">
        <v>7533</v>
      </c>
      <c r="D1717" s="0" t="s">
        <v>2735</v>
      </c>
      <c r="F1717" s="0" t="n">
        <v>40562</v>
      </c>
      <c r="J1717" s="0" t="n">
        <v>33</v>
      </c>
      <c r="K1717" s="0" t="s">
        <v>2639</v>
      </c>
      <c r="L1717" s="0" t="s">
        <v>2633</v>
      </c>
      <c r="M1717" s="0" t="s">
        <v>7534</v>
      </c>
    </row>
    <row r="1718" customFormat="false" ht="15" hidden="false" customHeight="false" outlineLevel="0" collapsed="false">
      <c r="A1718" s="0" t="n">
        <v>1741</v>
      </c>
      <c r="C1718" s="0" t="s">
        <v>7535</v>
      </c>
      <c r="D1718" s="0" t="s">
        <v>2629</v>
      </c>
      <c r="F1718" s="0" t="n">
        <v>180313</v>
      </c>
      <c r="J1718" s="0" t="n">
        <v>25</v>
      </c>
      <c r="K1718" s="0" t="s">
        <v>2632</v>
      </c>
      <c r="L1718" s="0" t="s">
        <v>2633</v>
      </c>
      <c r="M1718" s="0" t="s">
        <v>75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2T08:56:27Z</dcterms:created>
  <dc:creator>Erik van den Akker</dc:creator>
  <dc:description/>
  <dc:language>en-US</dc:language>
  <cp:lastModifiedBy>Erik van den Akker</cp:lastModifiedBy>
  <dcterms:modified xsi:type="dcterms:W3CDTF">2013-06-24T06:25:35Z</dcterms:modified>
  <cp:revision>0</cp:revision>
  <dc:subject/>
  <dc:title/>
</cp:coreProperties>
</file>